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Kasia\Desktop\Figures_Zinc_AI\v4\SupplementaryTables\"/>
    </mc:Choice>
  </mc:AlternateContent>
  <xr:revisionPtr revIDLastSave="0" documentId="13_ncr:1_{E7D68C2B-0696-425B-B545-DABB645E02AF}" xr6:coauthVersionLast="36" xr6:coauthVersionMax="47" xr10:uidLastSave="{00000000-0000-0000-0000-000000000000}"/>
  <bookViews>
    <workbookView xWindow="-105" yWindow="-105" windowWidth="23250" windowHeight="12450" tabRatio="683" xr2:uid="{00000000-000D-0000-FFFF-FFFF00000000}"/>
  </bookViews>
  <sheets>
    <sheet name="Description" sheetId="1" r:id="rId1"/>
    <sheet name="E.coli" sheetId="2" r:id="rId2"/>
    <sheet name="M. jannaschii" sheetId="3" r:id="rId3"/>
    <sheet name="S. cerevisiae" sheetId="4" r:id="rId4"/>
    <sheet name="C. elegans" sheetId="5" r:id="rId5"/>
    <sheet name="D. melanogaster" sheetId="6" r:id="rId6"/>
    <sheet name="M. musculus" sheetId="7" r:id="rId7"/>
    <sheet name="H. sapien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5" l="1"/>
</calcChain>
</file>

<file path=xl/sharedStrings.xml><?xml version="1.0" encoding="utf-8"?>
<sst xmlns="http://schemas.openxmlformats.org/spreadsheetml/2006/main" count="8752" uniqueCount="2658">
  <si>
    <t>Annotations on zinc finger and zinc-binding proteins (ZBPs) are taken from UniProtKB (UniProtKB + GO)</t>
  </si>
  <si>
    <t>&gt; UP_KW_BIOLOGICAL_PROCESS</t>
  </si>
  <si>
    <t>&gt; UP_KW_CELLULAR_COMPONENT</t>
  </si>
  <si>
    <t xml:space="preserve">&gt; GOTERM_BP_DIRECT </t>
  </si>
  <si>
    <t>&gt; GOTERM_CC_DIRECT</t>
  </si>
  <si>
    <t>&gt; KEGG_PATHWAY</t>
  </si>
  <si>
    <t>Clusters identified by enrichment analysis of functional annotations from DAVID (davidbioinformatics.nih.gov) were grouped into functional categories based on the specific terms from:</t>
  </si>
  <si>
    <t>Genes</t>
  </si>
  <si>
    <t>SupplementaryTable2</t>
  </si>
  <si>
    <t>Functional enrichment analysis of pathways and terms of zinc-binding proteins</t>
  </si>
  <si>
    <t>Functional annotation clustering was performed using default settings.</t>
  </si>
  <si>
    <t>Annotation Cluster 1</t>
  </si>
  <si>
    <t>Enrichment Score: 3.1507365556043987</t>
  </si>
  <si>
    <t>Category</t>
  </si>
  <si>
    <t>Term</t>
  </si>
  <si>
    <t>Count</t>
  </si>
  <si>
    <t>%</t>
  </si>
  <si>
    <t>PValue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19323~pentose catabolic process</t>
  </si>
  <si>
    <t>Q46890, P0AB87, P37680, P0AG07, P32169, P39306, P08203</t>
  </si>
  <si>
    <t>GO:0005996~monosaccharide metabolic process</t>
  </si>
  <si>
    <t>P0AB87, P37680, P32169, P39306, P08203</t>
  </si>
  <si>
    <t>KEGG_PATHWAY</t>
  </si>
  <si>
    <t>eco00040:Pentose and glucuronate interconversions</t>
  </si>
  <si>
    <t>Q46938, P0AB87, P37680, P37679, P0AG07, P32169, P38105, P39306, P77280, P08203</t>
  </si>
  <si>
    <t>eco00053:Ascorbate and aldarate metabolism</t>
  </si>
  <si>
    <t>P39400, P37680, P37679, P39306, P08203</t>
  </si>
  <si>
    <t>Annotation Cluster 2</t>
  </si>
  <si>
    <t>Enrichment Score: 2.9613764866249</t>
  </si>
  <si>
    <t>GO:0006281~DNA repair</t>
  </si>
  <si>
    <t>P05523, P0A7H6, P31658, P27296, P0A6C1, P37679, P50465, P0A698, P15043, P15042, P09184, P33919, P05100, P06134, P64636, P24554</t>
  </si>
  <si>
    <t>UP_KW_BIOLOGICAL_PROCESS</t>
  </si>
  <si>
    <t>KW-0234~DNA repair</t>
  </si>
  <si>
    <t>P05523, P0A7H6, P31658, P0A6C1, P50465, P0A698, P15043, P15042, P09184, P33919, P05100, P06134, P24554</t>
  </si>
  <si>
    <t>KW-0227~DNA damage</t>
  </si>
  <si>
    <t>eco03410:Base excision repair</t>
  </si>
  <si>
    <t>P05523, P0A6C1, P15042, P05100, P50465</t>
  </si>
  <si>
    <t>Annotation Cluster 3</t>
  </si>
  <si>
    <t>Enrichment Score: 2.617381215083579</t>
  </si>
  <si>
    <t>KW-0864~Zinc transport</t>
  </si>
  <si>
    <t>P0A8H3, P0AFJ7, P37617, P0A9X1, P75757, P39172, P39832, P69380</t>
  </si>
  <si>
    <t>GO:0006829~zinc ion transport</t>
  </si>
  <si>
    <t>GO:0071577~zinc ion transmembrane transport</t>
  </si>
  <si>
    <t>P64423, P0A8H3, P0AFJ7, P37617, P75757, P69380</t>
  </si>
  <si>
    <t>GO:0071578~zinc ion import across plasma membrane</t>
  </si>
  <si>
    <t>P64423, P0A8H3, P0A9X1, P39172, P39832</t>
  </si>
  <si>
    <t>GO:0010043~response to zinc ion</t>
  </si>
  <si>
    <t>P37617, P0A9X1, P39832</t>
  </si>
  <si>
    <t>KW-0406~Ion transport</t>
  </si>
  <si>
    <t>P64423, P0A8H3, P0AFJ7, P37617, P0A9X1, P75757, P39172, P39832, P69380</t>
  </si>
  <si>
    <t>GOTERM_CC_DIRECT</t>
  </si>
  <si>
    <t>GO:0055052~ATP-binding cassette (ABC) transporter complex, substrate-binding subunit-containing</t>
  </si>
  <si>
    <t>P0A9X1, P39172, P39832</t>
  </si>
  <si>
    <t>eco02010:ABC transporters</t>
  </si>
  <si>
    <t>GO:0055085~transmembrane transport</t>
  </si>
  <si>
    <t>P0A8H3, P37617, P75757, P39832, P69380</t>
  </si>
  <si>
    <t>KW-0813~Transport</t>
  </si>
  <si>
    <t>P10408, P37617, P0A8H3, P75757, P69783, P39832, P69380, P64423, P45759, P0AFJ7, P0AGG4, P0A9X1, P09323, P39172</t>
  </si>
  <si>
    <t>Annotation Cluster 4</t>
  </si>
  <si>
    <t>Enrichment Score: 1.7222821014896983</t>
  </si>
  <si>
    <t>KW-0648~Protein biosynthesis</t>
  </si>
  <si>
    <t>P0A6P1, P21888, P00959, P00956, P00957, P04805, P0A8M3, P0A6K3, P27305</t>
  </si>
  <si>
    <t>GO:0006412~translation</t>
  </si>
  <si>
    <t>P0A7M9, P0AG63, P04805, P0A6P1, P0A898, P21888, P00959, P00956, P00957, P0A7V0, P60422, P0AA10, P0A8M3, P0A6K3, P33919</t>
  </si>
  <si>
    <t>GO:0006418~tRNA aminoacylation for protein translation</t>
  </si>
  <si>
    <t>P21888, P00959, P00956, P04805, P0A8M3</t>
  </si>
  <si>
    <t>eco00970:Aminoacyl-tRNA biosynthesis</t>
  </si>
  <si>
    <t>P21888, P00959, P00956, P00957, P04805, P0A8M3</t>
  </si>
  <si>
    <t>Annotation Cluster 5</t>
  </si>
  <si>
    <t>Enrichment Score: 0.8119156346388616</t>
  </si>
  <si>
    <t>GO:0042026~protein refolding</t>
  </si>
  <si>
    <t>P0A9K9, P0A6Y8, P0A6Y5, P08622</t>
  </si>
  <si>
    <t>GO:0009408~response to heat</t>
  </si>
  <si>
    <t>P0A898, P0A9K9, P0A6Y8, P0A6Y5, P0AC84, P0A8T7, P08622</t>
  </si>
  <si>
    <t>GO:0006457~protein folding</t>
  </si>
  <si>
    <t>P0A6Y8, P0A6Y5, P0A6H1, P08622</t>
  </si>
  <si>
    <t>Annotation Cluster 6</t>
  </si>
  <si>
    <t>Enrichment Score: 0.7759428798233364</t>
  </si>
  <si>
    <t>GO:0009254~peptidoglycan turnover</t>
  </si>
  <si>
    <t>P09323, P75820, P75959, P13016, P0AFS9</t>
  </si>
  <si>
    <t>GO:0009253~peptidoglycan catabolic process</t>
  </si>
  <si>
    <t>P0ACV6, P75820, P13016, P36548</t>
  </si>
  <si>
    <t>KW-0961~Cell wall biogenesis/degradation</t>
  </si>
  <si>
    <t>P0ACV6, P77790, P75820, P13016, P0AFS9, P36548</t>
  </si>
  <si>
    <t>KW-9998~Cell wall biogenesis/degradation</t>
  </si>
  <si>
    <t>GO:0071555~cell wall organization</t>
  </si>
  <si>
    <t>Annotation Cluster 7</t>
  </si>
  <si>
    <t>Enrichment Score: 0.5354242891785091</t>
  </si>
  <si>
    <t>GO:1901135~carbohydrate derivative metabolic process</t>
  </si>
  <si>
    <t>P17115, P63224, P45395, P0ABF6, P0A725</t>
  </si>
  <si>
    <t>eco01250:Biosynthesis of nucleotide sugars</t>
  </si>
  <si>
    <t>P63224, P00946, P45395, P75959, P09148, P63228</t>
  </si>
  <si>
    <t>eco00541:Biosynthesis of various nucleotide sugars</t>
  </si>
  <si>
    <t>P63224, P45395, P63228, P45425</t>
  </si>
  <si>
    <t>KW-0448~Lipopolysaccharide biosynthesis</t>
  </si>
  <si>
    <t>P17115, P63224, P45395, P63228</t>
  </si>
  <si>
    <t>GO:0009103~lipopolysaccharide biosynthetic process</t>
  </si>
  <si>
    <t>Annotation Cluster 8</t>
  </si>
  <si>
    <t>Enrichment Score: 0.44421271436609433</t>
  </si>
  <si>
    <t>UP_KW_CELLULAR_COMPONENT</t>
  </si>
  <si>
    <t>KW-0574~Periplasm</t>
  </si>
  <si>
    <t>P76344, P05458, P0AGD1, P32717, P46883, P0C0T5, P00634, P07024, P39172, P66948, P36548, P0AAA9</t>
  </si>
  <si>
    <t>GO:0030288~outer membrane-bounded periplasmic space</t>
  </si>
  <si>
    <t>P76344, P05458, P24171, P32717, P0C0T5, P10423, P33644, P36548, P0AGD1, P31828, P00634, P07024, P66948, P0AAA9</t>
  </si>
  <si>
    <t>GO:0042597~periplasmic space</t>
  </si>
  <si>
    <t>Annotation Cluster 9</t>
  </si>
  <si>
    <t>Enrichment Score: 0.4256732083740548</t>
  </si>
  <si>
    <t>eco00710:Carbon fixation by Calvin cycle</t>
  </si>
  <si>
    <t>P21437, P0A9C9, P0AG07, P0AB71</t>
  </si>
  <si>
    <t>GO:0006094~gluconeogenesis</t>
  </si>
  <si>
    <t>P21437, P0A9C9, P0AB71</t>
  </si>
  <si>
    <t>eco01200:Carbon metabolism</t>
  </si>
  <si>
    <t>P0A6A3, P21437, P0AGB0, P0A9M8, P25437, P0A9C9, P0A9Q5, P0AG07, P0A825, P0AB71, P0A9P0</t>
  </si>
  <si>
    <t>eco00030:Pentose phosphate pathway</t>
  </si>
  <si>
    <t>Annotation Cluster 10</t>
  </si>
  <si>
    <t>Enrichment Score: 0.4113065694434961</t>
  </si>
  <si>
    <t>KW-0486~Methionine biosynthesis</t>
  </si>
  <si>
    <t>Q47690, P13009, P25665</t>
  </si>
  <si>
    <t>GO:0009086~methionine biosynthetic process</t>
  </si>
  <si>
    <t>eco00270:Cysteine and methionine metabolism</t>
  </si>
  <si>
    <t>Q47690, P13009, P33644, P25665</t>
  </si>
  <si>
    <t>GO:0032259~methylation</t>
  </si>
  <si>
    <t>Q47690, P13009, P06134, P36999, P25665</t>
  </si>
  <si>
    <t>Annotation Cluster 11</t>
  </si>
  <si>
    <t>Enrichment Score: 0.2417654155687943</t>
  </si>
  <si>
    <t>GO:1990904~ribonucleoprotein complex</t>
  </si>
  <si>
    <t>P0A7M9, P0AG63, P0A7V0, P60422, P0AA10</t>
  </si>
  <si>
    <t>GO:0002181~cytoplasmic translation</t>
  </si>
  <si>
    <t>GO:0005840~ribosome</t>
  </si>
  <si>
    <t>GO:0022625~cytosolic large ribosomal subunit</t>
  </si>
  <si>
    <t>P0A7M9, P60422, P0AA10</t>
  </si>
  <si>
    <t>eco03010:Ribosome</t>
  </si>
  <si>
    <t>Annotation Cluster 12</t>
  </si>
  <si>
    <t>Enrichment Score: 0.04135787483988323</t>
  </si>
  <si>
    <t>GO:0006351~DNA-templated transcription</t>
  </si>
  <si>
    <t>P0ACS5, P0AC51, P0ABY7, P0A8T7, P50456</t>
  </si>
  <si>
    <t>GO:0045893~positive regulation of DNA-templated transcription</t>
  </si>
  <si>
    <t>P0ACS5, P0A9A9, P0ABY7, P0AEH1, P06134</t>
  </si>
  <si>
    <t>KW-0804~Transcription</t>
  </si>
  <si>
    <t>P0ACS5, P0A8D0, P0ABS5, P0A9A9, P0ADG4, P0AC51, P31460, P0ABY7, P0A8T7, P06134, Q46864, P50456</t>
  </si>
  <si>
    <t>GO:0006355~regulation of DNA-templated transcription</t>
  </si>
  <si>
    <t>P0A8H8, P0ACS5, P0A9A9, P0AC51, P31460, P0ABS1, P0ABY7, P06134, Q46864, P50456</t>
  </si>
  <si>
    <t>KW-0805~Transcription regulation</t>
  </si>
  <si>
    <t>P0ACS5, P0A8D0, P0A9A9, P0ADG4, P0AC51, P31460, P0ABY7, P06134, Q46864, P50456</t>
  </si>
  <si>
    <t>Annotation Cluster 13</t>
  </si>
  <si>
    <t>Enrichment Score: 3.7262015584202437E-8</t>
  </si>
  <si>
    <t>KW-0997~Cell inner membrane</t>
  </si>
  <si>
    <t>P10408, P0ABN1, P37617, P0A8H3, P04825, P75757, P0AEH1, P0AAI3, P39832, P0AFS9, P69380, P0A700, P0A6Y8, P64423, P45759, P21513, P0AFJ7, P0A9X1, P09323, P43674, P23894, P0A9P0</t>
  </si>
  <si>
    <t>GO:0016020~membrane</t>
  </si>
  <si>
    <t>P0A6A3, P37617, P0A7A9, P75757, P39832, P0AAI3, P31057, P50456, P0A6P1, P0A9X1, P0A8T7, P43674, P08622, P0A9P0, P10408, P0ABN1, P0A8H3, P69783, P0AEH1, P69380, P0A6Y8, P00959, P21513, P0AFJ7, P00957, P39172, P66948, P0A825, P25894, P23894, P0A725</t>
  </si>
  <si>
    <t>KW-1003~Cell membrane</t>
  </si>
  <si>
    <t>KW-0472~Membrane</t>
  </si>
  <si>
    <t>P10408, P0ABN1, P37617, P0A8H3, P04825, P75757, P0AEH1, P75820, P0AAI3, P39832, P0AFS9, P69380, P0A700, P0A6Y8, P64423, P45759, P21513, P0AFJ7, P0A9X1, P09323, P43674, P25894, P23894, P0A9P0</t>
  </si>
  <si>
    <t>GO:0005886~plasma membrane</t>
  </si>
  <si>
    <t>P10408, P0ABN1, P31129, P37617, P0A8H3, P65807, P04825, P75757, P0AEH1, P0AAI3, P39832, P0AFS9, P69380, P0A700, P0A6Y8, P64423, P45759, P21513, P0AFJ7, P0A9X1, P09323, P43674, P23894, P0A9P0</t>
  </si>
  <si>
    <t>Enrichment Score: 1.8992900118390725</t>
  </si>
  <si>
    <t>KW-9994~DNA-directed RNA polymerase</t>
  </si>
  <si>
    <t>P59283, Q57649, Q60181, Q58548, Q58445, Q58249</t>
  </si>
  <si>
    <t>KW-0240~DNA-directed RNA polymerase</t>
  </si>
  <si>
    <t>GO:0000428~DNA-directed RNA polymerase complex</t>
  </si>
  <si>
    <t>P59283, Q57649, Q58548</t>
  </si>
  <si>
    <t>UP_KW_MOLECULAR_FUNCTION</t>
  </si>
  <si>
    <t>KW-0548~Nucleotidyltransferase</t>
  </si>
  <si>
    <t>P59283, Q57649, Q60181, Q58445, Q58249</t>
  </si>
  <si>
    <t>KW-0808~Transferase</t>
  </si>
  <si>
    <t>P59283, Q58530, Q57649, Q60181, Q58801, Q58558, Q57878, Q58868, Q58445, Q58873, Q58249</t>
  </si>
  <si>
    <t>Enrichment Score: 1.7060793170216706</t>
  </si>
  <si>
    <t>GO:0032196~transposition</t>
  </si>
  <si>
    <t>P81315, Q58161, Q60328, Q59029</t>
  </si>
  <si>
    <t>GO:0006310~DNA recombination</t>
  </si>
  <si>
    <t>P81315, Q59046, Q58161, Q60328, Q59029</t>
  </si>
  <si>
    <t>KW-0238~DNA-binding</t>
  </si>
  <si>
    <t>P81315, Q58907, Q59046, Q58161, Q60328, Q60181, Q58548, Q58559, Q58445, Q59029, Q58633</t>
  </si>
  <si>
    <t>Enrichment Score: 0.7812348824856089</t>
  </si>
  <si>
    <t>KW-0030~Aminoacyl-tRNA synthetase</t>
  </si>
  <si>
    <t>Q58597, Q58659, Q58357, Q58477, Q57984</t>
  </si>
  <si>
    <t>KW-0820~tRNA-binding</t>
  </si>
  <si>
    <t>Q58597, Q58659, Q58873, Q57984</t>
  </si>
  <si>
    <t>KW-0436~Ligase</t>
  </si>
  <si>
    <t>Q58597, Q58123, Q58659, Q58357, Q58742, Q58477, Q57984</t>
  </si>
  <si>
    <t>Enrichment Score: 0.678058183878531</t>
  </si>
  <si>
    <t>KW-0482~Metalloprotease</t>
  </si>
  <si>
    <t>Q57837, Q59076, Q57729, Q58028</t>
  </si>
  <si>
    <t>GO:0006508~proteolysis</t>
  </si>
  <si>
    <t>Q57837, Q59076, Q57729, Q58725, Q58028</t>
  </si>
  <si>
    <t>KW-0645~Protease</t>
  </si>
  <si>
    <t>Q58442, Q57837, Q59076, Q58028</t>
  </si>
  <si>
    <t>Q58907, Q58442, Q57837, Q59076, Q58028</t>
  </si>
  <si>
    <t>Enrichment Score: 0.3815948261493209</t>
  </si>
  <si>
    <t>KW-0699~rRNA-binding</t>
  </si>
  <si>
    <t>P54027, P54110, P54011, P54064, Q58869, P54051</t>
  </si>
  <si>
    <t>P54031, P54064, P54051</t>
  </si>
  <si>
    <t>KW-0689~Ribosomal protein</t>
  </si>
  <si>
    <t>P54027, P54028, P54110, P54011, P54031, P54064, P54051</t>
  </si>
  <si>
    <t>KW-0687~Ribonucleoprotein</t>
  </si>
  <si>
    <t>P54027, P54028, P54011, P54031, P54064, P54051</t>
  </si>
  <si>
    <t>Enrichment Score: 35.098991119913855</t>
  </si>
  <si>
    <t>Q07791, Q12269, P47161, P25375, Q12501, Q12468, Q07793, P43558, P40483, P0CX63, P38174, Q04711, Q12193, P43599, Q12273, Q12472, O13535, P25384, P32898, Q12112, Q12113, Q12316, P38838, P47154, P38836, P39925, P32454, P50102, P37302, P38237, Q06010, Q04033, Q04670, Q99315, Q03855, P38244, Q7LHG5, Q03612, P0C2I9, P0C2I6, Q12088, P0C2I5, P0C2I3, Q03619, P43588, P0C2I2, Q10740, P47100, P47024, A0A0B7P3V8, Q99231, Q08225, P35999, P38149, P38821, Q03494, P37898, Q92393, P0C2J1, P0C2J0, P40462, P40341, Q01662, P43616, Q04214, Q12491, P0C2J7, Q12490, P0C2J3, P10507, P14904, P47098, Q12414, P32795, P36163, Q99337, Q03434, P27614, Q12141, P40851</t>
  </si>
  <si>
    <t>GO:0015074~DNA integration</t>
  </si>
  <si>
    <t>Q07791, Q12269, P47100, P47024, Q12501, A0A0B7P3V8, Q99231, Q07793, Q03494, Q92393, P0C2J1, P0C2J0, P0CX63, Q04214, Q04711, Q12491, Q12193, P0C2J7, Q12490, Q12273, Q12472, O13535, P0C2J3, P25384, Q12112, Q12113, Q12316, P47098, Q12414, Q04670, Q99315, Q03855, Q99337, Q7LHG5, Q03434, Q03612, P0C2I9, P0C2I6, Q12088, P0C2I5, Q03619, P0C2I3, Q12141, P0C2I2</t>
  </si>
  <si>
    <t>GO:0006278~RNA-templated DNA biosynthetic process</t>
  </si>
  <si>
    <t>Q07791, Q12269, P47100, P47024, Q12501, A0A0B7P3V8, Q99231, Q07793, Q03494, Q92393, P0C2J1, P0C2J0, P0CX63, Q04214, Q04711, Q12491, Q12193, P0C2J7, Q12490, Q12273, Q12472, O13535, P0C2J3, P25384, Q12112, Q12113, Q12316, P47098, Q12414, P15436, Q04670, Q99315, Q03855, Q99337, Q7LHG5, P13382, Q03434, Q03612, P0C2I9, P0C2I6, Q12088, P0C2I5, Q03619, P0C2I3, Q12141, P0C2I2</t>
  </si>
  <si>
    <t>KW-0917~Virion maturation</t>
  </si>
  <si>
    <t>KW-1188~Viral release from host cell</t>
  </si>
  <si>
    <t>GO:0071897~DNA biosynthetic process</t>
  </si>
  <si>
    <t>Q07791, Q12269, P47100, P47024, Q12501, A0A0B7P3V8, Q99231, Q07793, Q03494, Q92393, P0C2J1, P0C2J0, P0CX63, Q04214, Q04711, Q12491, Q12193, P0C2J7, Q12490, Q12273, Q12472, O13535, P0C2J3, P25384, Q12112, Q12113, Q12316, P47098, Q12414, P15436, Q04670, Q99315, Q03855, Q99337, Q7LHG5, Q04049, Q03434, Q03612, P0C2I9, P0C2I6, Q12088, P0C2I5, Q03619, P0C2I3, Q12141, P0C2I2</t>
  </si>
  <si>
    <t>Q07791, Q12269, P47100, P47024, Q12501, A0A0B7P3V8, Q99231, Q07793, Q03494, Q92393, P0C2J1, P0C2J0, P0CX63, Q04214, Q04711, Q12491, Q12193, P0C2J7, Q12490, Q12273, Q12472, O13535, P0C2J3, P25384, Q12112, Q12113, Q12316, P47098, Q12414, Q04670, Q03855, Q99337, Q03434, Q03612, P0C2I9, P0C2I6, Q12088, P0C2I5, Q03619, P0C2I3, Q12141, P0C2I2</t>
  </si>
  <si>
    <t>KW-0229~DNA integration</t>
  </si>
  <si>
    <t>KW-0815~Transposition</t>
  </si>
  <si>
    <t>KW-0233~DNA recombination</t>
  </si>
  <si>
    <t>Q07791, Q12269, P47100, P47024, Q12501, A0A0B7P3V8, Q99231, P38324, Q07793, Q03494, Q92393, P0C2J1, P0C2J0, P0CX63, Q04214, Q04711, Q12491, Q12193, P0C2J7, Q12490, Q12273, Q12472, O13535, P0C2J3, P25384, Q12112, Q12113, Q12316, P47098, Q12414, P38632, Q04670, Q99315, Q03855, O13329, Q99337, Q7LHG5, Q07913, Q03434, Q03612, P0C2I9, P0C2I6, Q12088, P0C2I5, Q03619, P0C2I3, Q12141, P0C2I2</t>
  </si>
  <si>
    <t>Q07791, Q12269, Q12501, P38324, Q07793, P0CX63, Q04711, Q12193, P22336, Q12273, Q12472, O13535, P25384, Q12112, Q12113, Q12316, P38632, Q04670, Q99315, Q03855, Q7LHG5, Q03612, P0C2I9, P0C2I6, Q12088, P0C2I5, P0C2I3, Q03619, P0C2I2, P47100, P47024, A0A0B7P3V8, Q99231, Q03494, Q92393, P0C2J1, P0C2J0, Q04214, Q12491, P0C2J7, Q12490, P0C2J3, P47098, Q12414, P30771, O13329, Q99337, Q07913, Q03434, Q12141</t>
  </si>
  <si>
    <t>GO:0032197~retrotransposition</t>
  </si>
  <si>
    <t>Q07791, Q12269, P47100, P47024, Q12501, Q99231, Q07793, Q03494, Q92393, P0C2J1, P0C2J0, P0CX63, Q04214, Q04711, Q12491, Q12173, Q12193, P0C2J7, Q12490, Q12273, Q12472, O13535, P0C2J3, P25384, Q12112, Q12113, Q12316, P47098, Q12414, Q04670, Q99315, Q03855, Q99337, Q7LHG5, Q03434, P24309, Q03612, P0C2I9, P0C2I6, Q12088, P0C2I5, Q03619, P0C2I3, Q12141, Q99219, P0C2I2</t>
  </si>
  <si>
    <t>GO:0000943~retrotransposon nucleocapsid</t>
  </si>
  <si>
    <t>Q07791, Q12269, P47100, P47024, Q12501, Q99231, Q07793, Q03494, Q92393, P0C2J1, P0C2J0, P0CX63, Q04214, Q04711, Q12491, Q12173, Q12193, P0C2J7, Q12490, Q12273, Q12472, O13535, P0C2J3, P25384, Q12112, Q12113, Q12316, P47098, Q12414, Q04670, Q99315, Q03855, Q99337, Q7LHG5, Q03434, Q03612, P0C2I9, P0C2I6, Q12088, P0C2I5, Q03619, P0C2I3, Q12141, Q99219, P0C2I2</t>
  </si>
  <si>
    <t>GO:0075523~viral translational frameshifting</t>
  </si>
  <si>
    <t>Enrichment Score: 29.748251231590327</t>
  </si>
  <si>
    <t>P08638, P38806, P40969, Q06149, P32862, P53127, P39933, P12383, P43634, P43558, P07272, Q02336, P42948, P40209, Q12151, P27705, P43551, P40569, P40963, P52960, Q12753, P47156, P19541, P34233, P39529, P53338, P50104, P21657, Q08904, Q05958, P50947, Q03214, P36023, Q12286, P47988, P46974, P25611, Q12004, Q12244, P35995, P53749, Q03012, P39959, P36124, Q08465, P34228, Q07928, P39720, P38157, Q06639, P38114, P39961, P39001, Q02710, Q12172, P25502, P38073, P04386, P40467, P34218, P53035, P32914, P26370, P53032, P43609, P33200, Q04411, Q06595, P15315, P38699, Q04052, P39943, P40971, P39113, P35192, Q05854, P38140, Q03433, Q03631, Q08649, P38141, Q12180, P38781, P0CE41, P05085, P09007, P42950, Q12340, P46954</t>
  </si>
  <si>
    <t>Q12145, Q06149, P53127, Q08562, P36106, P12383, Q08957, Q02336, Q12151, P43551, P40963, P52960, P06700, P33748, Q12311, P33749, P18494, P21657, P40034, Q05958, P50947, P36100, P38082, Q12041, P40956, P27999, Q12286, P47988, P09547, P25611, P07248, P21192, P32529, P32805, P35995, P39956, P36053, P39720, P39961, Q06639, P38114, Q03125, Q12172, P22276, P38073, P40422, Q03081, P53035, P32914, P26370, P53032, P33200, Q06595, P38699, Q04052, P39943, P35192, Q03631, P08153, Q12180, Q08649, Q08923, P0CE41, P42950, Q12340, P53686, P53687, P08638, P53685, P26343, P29056, P08518, P47043, P29055, P53968, P32862, P53688, P39933, P43634, P41696, P42944, P07273, P07272, P40084, P27705, P22139, P22138, P32338, Q12753, P54785, P53971, P10964, Q04673, Q03067, P19541, P34233, P39529, P53338, P50102, P50104, Q04307, P40992, Q08904, Q04545, P36023, P04050, P04051, P22149, P46974, Q12004, Q03290, Q12244, P53749, P36124, Q08465, P34228, Q04779, P38157, Q00453, P39001, P25502, P43574, P34909, Q12132, P04386, P40467, Q12378, P34218, P43609, Q04411, P15315, P32432, P33400, P39113, P40971, Q03833, Q05854, P38140, P38141, P38781, P16370, P05085, P46954</t>
  </si>
  <si>
    <t>Q12145, Q06149, P53127, Q08562, P36106, P12383, Q08957, Q02336, Q12151, P43551, P40963, P52960, P06700, P33748, Q12311, P33749, P18494, P21657, P40034, Q05958, P50947, P36100, P38082, Q12041, P40956, Q12286, P47988, P09547, P25611, P07248, P21192, P32805, P35995, P39956, P36053, P39720, P39961, Q06639, P38114, Q03125, Q12172, P38073, Q03081, P53035, P26370, P53032, P33200, Q06595, P38699, Q04052, P39943, P35192, Q03631, P08153, Q12180, Q08649, Q08923, P0CE41, P42950, Q12340, P53686, P53687, P08638, P53685, P26343, P29056, P47043, P29055, P53968, P32862, P53688, P39933, P43634, P41696, P42944, P07273, P07272, P40084, P27705, P32338, Q12753, P54785, P53971, Q04673, Q03067, P19541, P34233, P39529, P53338, P50102, P50104, P40992, Q08904, Q04545, P36023, P22149, P46974, Q12004, Q03290, Q12244, P53749, P36124, Q08465, P34228, Q04779, P38157, Q00453, P39001, P25502, P43574, P34909, Q12132, P04386, P40467, Q12378, P34218, P43609, Q04411, P15315, P32432, P33400, P39113, P40971, Q03833, Q05854, P38140, P38141, P38781, P05085, P46954</t>
  </si>
  <si>
    <t>GO:0045944~positive regulation of transcription by RNA polymerase II</t>
  </si>
  <si>
    <t>P08638, P26343, P47043, Q06149, P53968, P32862, P12383, P41696, P42944, Q08957, P07272, Q12151, P27705, P43551, P40569, P52960, P32338, P33748, Q12753, P54785, P47156, P33749, P18494, P19541, P39529, P21657, Q05958, P50947, P36023, Q00947, Q12041, P40956, Q12286, P09547, P22149, P25611, P07248, P21192, Q12244, P32805, P38704, Q04779, P39720, Q00453, Q06639, P38114, P39961, P39001, Q06436, Q12172, P25502, P00445, P43574, P04386, P40467, Q03081, P53035, P26370, P53032, P33200, P15315, P38699, P32432, Q04052, P33400, P40971, P39113, Q03833, P35192, Q05854, P38140, Q03631, P08153, P38141, Q12180, P38781, P0CE41, P05085, P46954</t>
  </si>
  <si>
    <t>Enrichment Score: 2.914960426696304</t>
  </si>
  <si>
    <t>P20107, P32804, Q03455, P34240, Q12436, P53735, Q12067, P32798, P40544</t>
  </si>
  <si>
    <t>P20107, P32804, P34240, Q12436, P53735, Q12067, P32798, P40544</t>
  </si>
  <si>
    <t>P20107, P32804, Q03455, P34240, Q12436, P40544</t>
  </si>
  <si>
    <t>GO:0006882~intracellular zinc ion homeostasis</t>
  </si>
  <si>
    <t>P20107, Q12697, Q03455, P34240, P00445, P32798, P40544</t>
  </si>
  <si>
    <t>GO:0098771~inorganic ion homeostasis</t>
  </si>
  <si>
    <t>P20107, Q03455, P32798</t>
  </si>
  <si>
    <t>GO:0030003~intracellular monoatomic cation homeostasis</t>
  </si>
  <si>
    <t>P20107, P37012, Q03455, P32798</t>
  </si>
  <si>
    <t>P20107, Q12697, Q03455, P34240, Q12067, P32798, P40544</t>
  </si>
  <si>
    <t>Enrichment Score: 2.5660993891002866</t>
  </si>
  <si>
    <t>sce03020:RNA polymerase</t>
  </si>
  <si>
    <t>Q04307, P10964, P32529, P08518, P04050, P04051, P16370, P22276, P27999, P22139, P22138, P40422</t>
  </si>
  <si>
    <t>GO:0001059~transcription by RNA polymerase IV</t>
  </si>
  <si>
    <t>P10964, P08518, P04050, P04051, P22276, P22138</t>
  </si>
  <si>
    <t>GO:0001060~transcription by RNA polymerase V</t>
  </si>
  <si>
    <t>GO:0042793~plastid transcription</t>
  </si>
  <si>
    <t>sce03420:Nucleotide excision repair</t>
  </si>
  <si>
    <t>Q12004, Q03290, Q08273, P08518, Q04673, P15436, P04050, P16370, P28519, P27999, P22139, P22336, P21951, P40422</t>
  </si>
  <si>
    <t>GO:0006360~transcription by RNA polymerase I</t>
  </si>
  <si>
    <t>P40992, P10964, P32529, P08518, P04050, P04051, P22276, P22139, P22138, P40422</t>
  </si>
  <si>
    <t>GO:0006366~transcription by RNA polymerase II</t>
  </si>
  <si>
    <t>Q12004, Q03290, P10964, P08518, Q04673, Q07457, P36100, P04050, P40084, P04051, P16370, P22276, P27999, P22139, P22138, P40422</t>
  </si>
  <si>
    <t>GO:0006383~transcription by RNA polymerase III</t>
  </si>
  <si>
    <t>Q04307, P29056, P10964, P07273, P08518, P04050, P04051, P22276, P22139, P22138, P40422</t>
  </si>
  <si>
    <t>GO:0006367~transcription initiation at RNA polymerase II promoter</t>
  </si>
  <si>
    <t>Q12004, Q03290, P36100, P07273, P08518, P29055, P04050, P16370, Q04673, P27999, P22139, P40422</t>
  </si>
  <si>
    <t>GO:0006390~mitochondrial transcription</t>
  </si>
  <si>
    <t>GO:0001172~RNA-templated transcription</t>
  </si>
  <si>
    <t>P08518, P04050, P16370, P27999, P22139, P40422</t>
  </si>
  <si>
    <t>GO:0005665~RNA polymerase II, core complex</t>
  </si>
  <si>
    <t>GO:0006368~transcription elongation by RNA polymerase II</t>
  </si>
  <si>
    <t>P32914, P08518, P43609, P38699, P36053, Q04779, Q06639, P07273, P38781, P04050, P16370, P27999, P22139, P47988, P40422</t>
  </si>
  <si>
    <t>GO:0006362~transcription elongation by RNA polymerase I</t>
  </si>
  <si>
    <t>P10964, P32529, P07273, P22139, P22138, P40422</t>
  </si>
  <si>
    <t>GO:0042797~tRNA transcription by RNA polymerase III</t>
  </si>
  <si>
    <t>Q04307, P07273, P04051, P22276, P22139, P40422</t>
  </si>
  <si>
    <t>GO:0005736~RNA polymerase I complex</t>
  </si>
  <si>
    <t>P10964, P32529, P22139, P22138, P40422</t>
  </si>
  <si>
    <t>GO:0005666~RNA polymerase III complex</t>
  </si>
  <si>
    <t>Q04307, P04051, P22276, P22139, P40422</t>
  </si>
  <si>
    <t>GO:0006363~termination of RNA polymerase I transcription</t>
  </si>
  <si>
    <t>GO:0006386~termination of RNA polymerase III transcription</t>
  </si>
  <si>
    <t>GO:0006361~transcription initiation at RNA polymerase I promoter</t>
  </si>
  <si>
    <t>GO:0006384~transcription initiation at RNA polymerase III promoter</t>
  </si>
  <si>
    <t>GO:0042790~nucleolar large rRNA transcription by RNA polymerase I</t>
  </si>
  <si>
    <t>P40992, P10964, P32529, P22139, P22138, P40422</t>
  </si>
  <si>
    <t>GO:0005654~nucleoplasm</t>
  </si>
  <si>
    <t>Q04307, Q12211, P29056, P04051, P16370, P12753, P22276, P27999, P22139, P39933, P29469, P40422</t>
  </si>
  <si>
    <t>GO:0042254~ribosome biogenesis</t>
  </si>
  <si>
    <t>P10964, P32529, P05759, Q08444, Q08004, P38772, P38344, P40462, O14464, P22139, P22138, P40422, Q06709</t>
  </si>
  <si>
    <t>KW-0690~Ribosome biogenesis</t>
  </si>
  <si>
    <t>P38772, P38344, P40462, P10964, P32529, Q08444, Q08004, P22139, P22138, Q06709, P40422</t>
  </si>
  <si>
    <t>Enrichment Score: 2.513470714023088</t>
  </si>
  <si>
    <t>GO:0000947~amino acid catabolic process to alcohol via Ehrlich pathway</t>
  </si>
  <si>
    <t>P38113, P10127, P32771, P07246, P00330, P00331</t>
  </si>
  <si>
    <t>sce00620:Pyruvate metabolism</t>
  </si>
  <si>
    <t>P32327, P50107, Q04894, P10127, P32771, P11154, Q05584, P38113, P07246, P25377, Q12320, P00330, P00331</t>
  </si>
  <si>
    <t>sce00350:Tyrosine metabolism</t>
  </si>
  <si>
    <t>sce00071:Fatty acid degradation</t>
  </si>
  <si>
    <t>sce00010:Glycolysis / Gluconeogenesis</t>
  </si>
  <si>
    <t>P14540, P37012, P38113, P10127, Q04894, P32771, P07246, P25377, P00330, P00331</t>
  </si>
  <si>
    <t>GO:0006116~NADH oxidation</t>
  </si>
  <si>
    <t>P38113, P07246, P00330, P00331</t>
  </si>
  <si>
    <t>Enrichment Score: 2.290174330568395</t>
  </si>
  <si>
    <t>GO:0000183~rDNA heterochromatin formation</t>
  </si>
  <si>
    <t>P53686, O13329, P06700, P53687, P47156, Q08649, Q02336, P53184, P53688</t>
  </si>
  <si>
    <t>sce04213:Longevity regulating pathway - multiple species</t>
  </si>
  <si>
    <t>P53686, Q03833, P06700, P33748, P53687, P53685, P33749, P53184, P00445, P53688</t>
  </si>
  <si>
    <t>sce00760:Nicotinate and nicotinamide metabolism</t>
  </si>
  <si>
    <t>P53686, P06700, P53687, P53685, P53164, P53184, P53688</t>
  </si>
  <si>
    <t>GO:0031507~heterochromatin formation</t>
  </si>
  <si>
    <t>P53686, P06700, P53687, Q08273, P53685, P32914, P53688</t>
  </si>
  <si>
    <t>Enrichment Score: 1.3939003759891708</t>
  </si>
  <si>
    <t>GO:0098588~bounding membrane of organelle</t>
  </si>
  <si>
    <t>P40343, P12868, P32609, P27801, P53191, P34756, Q06651, P39702</t>
  </si>
  <si>
    <t>GO:0006904~vesicle docking involved in exocytosis</t>
  </si>
  <si>
    <t>P12868, P32609, P27801</t>
  </si>
  <si>
    <t>GO:0006895~Golgi to endosome transport</t>
  </si>
  <si>
    <t>Enrichment Score: 1.3817017191527263</t>
  </si>
  <si>
    <t>Q12004, Q03290, P38806, P32849, P40072, P38207, P12753, P36102, P38324, P30620, P14284, P22936, P28519, P22336, P06700, Q08273, P38838, Q04673, P10862, Q06554, P38632, P31244, P43605, Q07913, Q08649, Q04049, P40151, Q08702, P27999, P21951</t>
  </si>
  <si>
    <t>Q12004, P06700, Q08273, P38806, P32849, P38207, Q04673, P40072, P12753, P10862, P38632, P38324, P31244, P30620, Q07913, P14284, Q04049, Q08649, P40151, Q08702, P22936, P28519, P27999</t>
  </si>
  <si>
    <t>Q12004, P06700, Q08273, P38838, P38806, P32849, P38207, Q04673, P40072, P12753, P10862, P38632, P38324, P31244, P30620, Q07913, P14284, Q04049, Q08649, P40151, Q08702, P22936, P28519, P27999</t>
  </si>
  <si>
    <t>Enrichment Score: 1.2531291826596627</t>
  </si>
  <si>
    <t>GO:0022626~cytosolic ribosome</t>
  </si>
  <si>
    <t>Q05580, Q01662, Q06436, P34909, P36119, Q04781</t>
  </si>
  <si>
    <t>GO:0072344~rescue of stalled ribosome</t>
  </si>
  <si>
    <t>Q05580, Q04638, Q04311, P36119, Q04781</t>
  </si>
  <si>
    <t>GO:1990116~ribosome-associated ubiquitin-dependent protein catabolic process</t>
  </si>
  <si>
    <t>P19812, Q05580, P36119, Q04781</t>
  </si>
  <si>
    <t>Enrichment Score: 1.0698143296183178</t>
  </si>
  <si>
    <t>GO:0006260~DNA replication</t>
  </si>
  <si>
    <t>P51979, P32354, P15436, P32325, O13329, P43605, P13382, P14284, Q04049, P40151, P22336, P21951, P40962, P29469</t>
  </si>
  <si>
    <t>GO:0005657~replication fork</t>
  </si>
  <si>
    <t>Q04049, P13382, P32354, P15436, P21951</t>
  </si>
  <si>
    <t>KW-0235~DNA replication</t>
  </si>
  <si>
    <t>O13329, P43605, Q04049, P13382, P14284, P32354, P15436, P22336, P21951, P32325, P29469</t>
  </si>
  <si>
    <t>sce03030:DNA replication</t>
  </si>
  <si>
    <t>P13382, P15436, P22336, P21951, P29469</t>
  </si>
  <si>
    <t>GO:0043231~intracellular membrane-bounded organelle</t>
  </si>
  <si>
    <t>Q03778, Q12211, Q04049, P13382, P14284, P15436, P21951</t>
  </si>
  <si>
    <t>Enrichment Score: 0.9324029940522105</t>
  </si>
  <si>
    <t>GO:0006400~tRNA modification</t>
  </si>
  <si>
    <t>Q06053, Q12211, Q12476, Q9URQ3, P53065, P47058, P07884</t>
  </si>
  <si>
    <t>GO:0008033~tRNA processing</t>
  </si>
  <si>
    <t>Q06053, Q12211, Q9URQ3, P53065, P36159, P38820, P40571, Q3E840, Q00947, P47058, P07884, Q12383, Q12362</t>
  </si>
  <si>
    <t>KW-0819~tRNA processing</t>
  </si>
  <si>
    <t>Enrichment Score: 0.8064404418365263</t>
  </si>
  <si>
    <t>GO:0033263~CORVET complex</t>
  </si>
  <si>
    <t>P12868, P27801, P39702</t>
  </si>
  <si>
    <t>GO:0030897~HOPS complex</t>
  </si>
  <si>
    <t>GO:0099022~vesicle tethering</t>
  </si>
  <si>
    <t>GO:0031901~early endosome membrane</t>
  </si>
  <si>
    <t>GO:0032889~regulation of vacuole fusion, non-autophagic</t>
  </si>
  <si>
    <t>sce04148:Efferocytosis</t>
  </si>
  <si>
    <t>P12868, P00812, P27801, P39702</t>
  </si>
  <si>
    <t>sce04138:Autophagy - yeast</t>
  </si>
  <si>
    <t>P33748, P12868, P39001, P33749, P27801, P39702</t>
  </si>
  <si>
    <t>GO:0005768~endosome</t>
  </si>
  <si>
    <t>P40343, P12868, Q04412, P35197, Q06696, P27801, P34756, Q06651, P39702</t>
  </si>
  <si>
    <t>GO:0016192~vesicle-mediated transport</t>
  </si>
  <si>
    <t>P40343, P12868, P40482, P27801, Q12154, P15303, P39702, P38810, P53953</t>
  </si>
  <si>
    <t>Enrichment Score: 0.7523550521831527</t>
  </si>
  <si>
    <t>GO:0090110~COPII-coated vesicle cargo loading</t>
  </si>
  <si>
    <t>P40482, P38769, P15303, P38810, P53953</t>
  </si>
  <si>
    <t>GO:0030127~COPII vesicle coat</t>
  </si>
  <si>
    <t>GO:0070971~endoplasmic reticulum exit site</t>
  </si>
  <si>
    <t>GO:0046907~intracellular transport</t>
  </si>
  <si>
    <t>P40482, P38810, P53953</t>
  </si>
  <si>
    <t>GO:0006888~endoplasmic reticulum to Golgi vesicle-mediated transport</t>
  </si>
  <si>
    <t>P40482, Q04412, P35197, P40529, P38682, P38769, P20133, P15303, P38810, P53953</t>
  </si>
  <si>
    <t>GO:0006886~intracellular protein transport</t>
  </si>
  <si>
    <t>P40343, P12868, P40482, P38769, P27801, P15303, P38810, P53953</t>
  </si>
  <si>
    <t>KW-0931~ER-Golgi transport</t>
  </si>
  <si>
    <t>P40482, P38769, Q12154, P15303, P38810, P53953</t>
  </si>
  <si>
    <t>GO:0000139~Golgi membrane</t>
  </si>
  <si>
    <t>P36096, P40482, P35197, P38682, P32572, P38769, P15303, Q12067, P38810, P53953</t>
  </si>
  <si>
    <t>KW-0968~Cytoplasmic vesicle</t>
  </si>
  <si>
    <t>P40482, P38769, P15303</t>
  </si>
  <si>
    <t>KW-0333~Golgi apparatus</t>
  </si>
  <si>
    <t>P36096, P40482, P35197, P40529, P38682, P38769, Q12154, P15303, Q12067, P39702, P38810, P53953</t>
  </si>
  <si>
    <t>GO:0005794~Golgi apparatus</t>
  </si>
  <si>
    <t>P25375, P40529, P15303, P39702, P38810, P53953, P36096, Q03455, P40482, P35197, P38682, Q12154, Q12067</t>
  </si>
  <si>
    <t>Enrichment Score: 0.687659753048967</t>
  </si>
  <si>
    <t>GO:0071036~nuclear polyadenylation-dependent snoRNA catabolic process</t>
  </si>
  <si>
    <t>Q12476, Q12149, P40507</t>
  </si>
  <si>
    <t>GO:0071037~nuclear polyadenylation-dependent snRNA catabolic process</t>
  </si>
  <si>
    <t>GO:0071039~nuclear polyadenylation-dependent CUT catabolic process</t>
  </si>
  <si>
    <t>GO:0071038~TRAMP-dependent tRNA surveillance pathway</t>
  </si>
  <si>
    <t>GO:0071035~nuclear polyadenylation-dependent rRNA catabolic process</t>
  </si>
  <si>
    <t>sce03018:RNA degradation</t>
  </si>
  <si>
    <t>Q12476, Q12149, P40507, P53010, P34909, P36102</t>
  </si>
  <si>
    <t>Enrichment Score: 0.675755175759448</t>
  </si>
  <si>
    <t>GO:0044391~ribosomal subunit</t>
  </si>
  <si>
    <t>P05759, P49166, P25348, P38711, P35997, P0CX25, P51402</t>
  </si>
  <si>
    <t>GO:0022627~cytosolic small ribosomal subunit</t>
  </si>
  <si>
    <t>P41058, P41057, P05759, P38711, P35997</t>
  </si>
  <si>
    <t>sce03010:Ribosome</t>
  </si>
  <si>
    <t>P41058, P41057, P05759, P49166, O14464, P25348, P38711, P35997, P0CX25, P51402</t>
  </si>
  <si>
    <t>P41058, P41057, P05759, P49166, Q12000, P0CX25, P51402</t>
  </si>
  <si>
    <t>P53852, P53960, P49166, P05759, P35997, P38711, P51402, P41058, P41057, P09064, P40825, O14464, P25348, P48525, P0CX25</t>
  </si>
  <si>
    <t>P49166, P0CX25, P51402</t>
  </si>
  <si>
    <t>P41058, P41057, P09064, P05759, P49166, O14464, P25348, P38711, P35997, P0CX25, P51402</t>
  </si>
  <si>
    <t>P41058, P41057, P40571, Q05900, P49166, P05759, O14464, P25348, P35997, P38711, P51402, P0CX25</t>
  </si>
  <si>
    <t>Enrichment Score: 0.5241624641104569</t>
  </si>
  <si>
    <t>GO:0044721~protein import into peroxisome matrix, substrate release</t>
  </si>
  <si>
    <t>P32800, Q04370, Q05568</t>
  </si>
  <si>
    <t>GO:0016562~protein import into peroxisome matrix, receptor recycling</t>
  </si>
  <si>
    <t>GO:1990429~peroxisomal importomer complex</t>
  </si>
  <si>
    <t>sce04146:Peroxisome</t>
  </si>
  <si>
    <t>P32800, Q04370, Q05568, P53164, P00445</t>
  </si>
  <si>
    <t>GO:0016558~protein import into peroxisome matrix</t>
  </si>
  <si>
    <t>KW-0576~Peroxisome</t>
  </si>
  <si>
    <t>P32800, Q04370, Q05568, P53164, P53184, P40422</t>
  </si>
  <si>
    <t>GO:0005777~peroxisome</t>
  </si>
  <si>
    <t>P32800, Q04370, Q05568, Q9URQ3, P22470, P53164, P53184, Q12508, P40422</t>
  </si>
  <si>
    <t>GO:0005778~peroxisomal membrane</t>
  </si>
  <si>
    <t>Enrichment Score: 0.33545439486679435</t>
  </si>
  <si>
    <t>KW-0747~Spliceosome</t>
  </si>
  <si>
    <t>Q07350, Q12368, P19736, Q12046, P28320, Q02775, P53769, P43589, Q12186</t>
  </si>
  <si>
    <t>GO:0000974~Prp19 complex</t>
  </si>
  <si>
    <t>Q07350, P19736, Q12046, P28320, Q02775, P53769</t>
  </si>
  <si>
    <t>GO:0005681~spliceosomal complex</t>
  </si>
  <si>
    <t>Q07350, Q12368, P19736, Q12046, P28320, Q05900, Q02775, P53769, P43589, Q12186</t>
  </si>
  <si>
    <t>GO:0006397~mRNA processing</t>
  </si>
  <si>
    <t>P35728, Q07350, Q06053, Q12368, Q12046, Q12211, P32914, P28320, P53010, Q06102, P53769, Q06224, P36102, P19736, Q02775, P24309, P43589, Q12186</t>
  </si>
  <si>
    <t>GO:0000398~mRNA splicing, via spliceosome</t>
  </si>
  <si>
    <t>Q07350, Q12368, P19736, Q12046, P28320, Q05900, Q02775, P24309, P53769, P43589, Q12186</t>
  </si>
  <si>
    <t>GO:0008380~RNA splicing</t>
  </si>
  <si>
    <t>Q07350, Q12368, P19736, Q12046, P28320, Q02775, P53769, Q06224, P50102, P43589, Q12186</t>
  </si>
  <si>
    <t>GO:0000245~spliceosomal complex assembly</t>
  </si>
  <si>
    <t>Q07350, P43589, Q12186</t>
  </si>
  <si>
    <t>KW-0507~mRNA processing</t>
  </si>
  <si>
    <t>sce03040:Spliceosome</t>
  </si>
  <si>
    <t>Q07350, Q12368, P19736, Q05900, Q02775, P43589</t>
  </si>
  <si>
    <t>KW-0508~mRNA splicing</t>
  </si>
  <si>
    <t>Enrichment Score: 0.29843156465742904</t>
  </si>
  <si>
    <t>GO:0005773~vacuole</t>
  </si>
  <si>
    <t>Q12697, P53246, P12868, P14904, Q08281, P38836, P37302, P34756, Q06651, P38821, P32798, P20107, P38244, P11491, Q04119, Q05934, P22855, P40152, P34240, P32609, P27801, P27614, P53191</t>
  </si>
  <si>
    <t>KW-0926~Vacuole</t>
  </si>
  <si>
    <t>Q12697, P12868, P14904, Q08281, P38836, P37302, P34756, Q06651, P38821, P32798, P20107, P38244, P11491, Q04119, P22855, P40152, P34240, P32609, P27801, P27614, P53191</t>
  </si>
  <si>
    <t>GO:0005774~vacuolar membrane</t>
  </si>
  <si>
    <t>Q12697, P12868, Q08281, P34756, Q06651, P32798, P20107, P38244, P11491, Q04119, P40343, P40152, P34240, P32609, P27801, P27614, P53191</t>
  </si>
  <si>
    <t>GO:0000329~fungal-type vacuole membrane</t>
  </si>
  <si>
    <t>Q12697, P12868, P34756, Q06651, P32798, P20107, P38244, P11491, Q04119, P22855, P40482, P40152, P34240, P27801, P53191</t>
  </si>
  <si>
    <t>GO:0000324~fungal-type vacuole</t>
  </si>
  <si>
    <t>P25375, P14904, P38838, Q08281, Q12512, P38836, P37302, P38821, P32798, Q04033, P20107, P36096, Q04119, P40152, P27614</t>
  </si>
  <si>
    <t>Enrichment Score: 0.29355090492008906</t>
  </si>
  <si>
    <t>GO:0005847~mRNA cleavage and polyadenylation specificity factor complex</t>
  </si>
  <si>
    <t>P35728, Q06102, Q06224</t>
  </si>
  <si>
    <t>GO:0030846~termination of RNA polymerase II transcription, poly(A)-coupled</t>
  </si>
  <si>
    <t>sce03015:mRNA surveillance pathway</t>
  </si>
  <si>
    <t>P35728, Q06102, Q06224, P30771</t>
  </si>
  <si>
    <t>Enrichment Score: 0.15585811731765362</t>
  </si>
  <si>
    <t>P47095, Q12525, Q08985, P05694</t>
  </si>
  <si>
    <t>sce00270:Cysteine and methionine metabolism</t>
  </si>
  <si>
    <t>P40034, Q12476, Q12525, P40507, Q08985, P05694, Q12383</t>
  </si>
  <si>
    <t>KW-0028~Amino-acid biosynthesis</t>
  </si>
  <si>
    <t>P40971, P08638, P00815, P47095, Q12525, Q08985, P05694, P08566</t>
  </si>
  <si>
    <t>Enrichment Score: 0.03337867399967241</t>
  </si>
  <si>
    <t>GO:0000775~chromosome, centromeric region</t>
  </si>
  <si>
    <t>P40484, P32914, P40969, P40072, Q12161, P32325</t>
  </si>
  <si>
    <t>KW-0137~Centromere</t>
  </si>
  <si>
    <t>P40484, P32914, P40969, P40072</t>
  </si>
  <si>
    <t>GO:0005694~chromosome</t>
  </si>
  <si>
    <t>P40484, P32914, P40969, P20050, P32770, P40072, P12753, P53127</t>
  </si>
  <si>
    <t>KW-0158~Chromosome</t>
  </si>
  <si>
    <t>P40484, P32914, P40969, P20050, P32770, P40072, P12753</t>
  </si>
  <si>
    <t>Enrichment Score: 0.01592557102160038</t>
  </si>
  <si>
    <t>sce04111:Cell cycle - yeast</t>
  </si>
  <si>
    <t>O13329, Q08273, P40484, Q12157, P08153, P32562, P32325, P21268, P29469</t>
  </si>
  <si>
    <t>GO:0051301~cell division</t>
  </si>
  <si>
    <t>P32338, Q08273, P40484, Q12157, P47134, P38823, P32562, P53924, P32325, P21268</t>
  </si>
  <si>
    <t>KW-0498~Mitosis</t>
  </si>
  <si>
    <t>P32338, Q12157, P38823, P32562, P53924, P32325</t>
  </si>
  <si>
    <t>KW-0132~Cell division</t>
  </si>
  <si>
    <t>KW-0131~Cell cycle</t>
  </si>
  <si>
    <t>P32338, P24583, Q08273, Q12046, Q12157, P47134, P38806, P38823, P32354, P32562, P53924, P32325, P40484, P43605, P21268, P29469</t>
  </si>
  <si>
    <t>Enrichment Score: 0.012654874636371757</t>
  </si>
  <si>
    <t>GO:0010008~endosome membrane</t>
  </si>
  <si>
    <t>P40343, Q06696, P34756, Q06651</t>
  </si>
  <si>
    <t>KW-0967~Endosome</t>
  </si>
  <si>
    <t>Enrichment Score: 0.0031082491977978705</t>
  </si>
  <si>
    <t>GO:0015031~protein transport</t>
  </si>
  <si>
    <t>P32800, P32601, Q04370, P47161, P25491, P12868, P14904, Q08281, Q06696, P15303, P39702, P38810, P53953, Q05934, P42844, P36046, Q05568, P40482, Q04412, P36078, P35197, P38682, P27801, P25303</t>
  </si>
  <si>
    <t>KW-0653~Protein transport</t>
  </si>
  <si>
    <t>P32800, P32601, P47161, P25491, Q08281, P38769, P15303, P42844, Q05568, P36078, P40482, Q04412, P27801, P25303, Q04370, P12868, P14904, Q06696, P39702, P38810, P53953, Q05934, P36046, P35197, P38682</t>
  </si>
  <si>
    <t>P32800, P32601, P47161, P32804, P25491, Q08281, P38769, P15303, P42844, Q05568, P36078, P40482, Q04412, P27801, Q12154, Q03529, P40544, P25303, P25566, Q04370, P12868, P14904, Q12436, Q03760, Q06696, P32798, P39702, P38810, P53953, P20107, Q05934, Q03455, P36046, P35197, P38682, P34240</t>
  </si>
  <si>
    <t>Enrichment Score: 0.001244727712566452</t>
  </si>
  <si>
    <t>Q03214, Q02710, P38836, P19541</t>
  </si>
  <si>
    <t>Enrichment Score: 3.1074127890449616E-6</t>
  </si>
  <si>
    <t>KW-0256~Endoplasmic reticulum</t>
  </si>
  <si>
    <t>P47154, P38878, P38769, Q04311, Q08444, P53735, P15303, P38810, P53953, Q03778, Q03455, P40482, Q08109, P40318, Q12154, Q03529, P40544, P25303</t>
  </si>
  <si>
    <t>GO:0005789~endoplasmic reticulum membrane</t>
  </si>
  <si>
    <t>P47154, P38878, P38769, Q04311, P53735, P15303, P38810, P53953, Q03455, P40482, Q08109, P40318, Q12154, Q03529, P40544</t>
  </si>
  <si>
    <t>GO:0005783~endoplasmic reticulum</t>
  </si>
  <si>
    <t>P47161, P32804, P47154, Q12436, P38878, Q04311, Q08444, P53735, P15303, P38810, P53953, Q03778, Q03455, P40482, Q08109, P34240, P40318, Q12154, Q03529, Q12067, P43599, P40544, P25303</t>
  </si>
  <si>
    <t>Annotation Cluster 14</t>
  </si>
  <si>
    <t>Annotation Cluster 15</t>
  </si>
  <si>
    <t>Annotation Cluster 16</t>
  </si>
  <si>
    <t>Annotation Cluster 17</t>
  </si>
  <si>
    <t>Annotation Cluster 18</t>
  </si>
  <si>
    <t>Annotation Cluster 19</t>
  </si>
  <si>
    <t>Annotation Cluster 20</t>
  </si>
  <si>
    <t>Annotation Cluster 21</t>
  </si>
  <si>
    <t>Annotation Cluster 22</t>
  </si>
  <si>
    <t>Annotation Cluster 23</t>
  </si>
  <si>
    <t>Annotation Cluster 24</t>
  </si>
  <si>
    <t>Annotation Cluster 25</t>
  </si>
  <si>
    <t>Annotation Cluster 26</t>
  </si>
  <si>
    <t>Enrichment Score: 142.8247142661332</t>
  </si>
  <si>
    <t>KW-0539~Nucleus</t>
  </si>
  <si>
    <t>Q93705, P90829, Q09415, P90822, P30641, Q18250, O16609, Q21773, Q09528, Q9NA51, Q9U2C2, O16963, O17932, O17931, O16961, H2L0M9, O17930, O16962, O16968, Q19345, O16965, O17934, O16603, O16966, O17933, Q10655, H2KYA0, P90815, Q09645, P16356, E9P861, O17706, Q21302, O61660, Q22516, O45075, Q18265, G5EF25, G5EE08, O46003, O16991, Q9TYU5, Q9TZ64, Q18393, Q18392, Q18395, Q18394, Q18391, O61872, P41999, Q18155, Q18034, Q9XVC7, P41995, G5EDN4, G5EG35, O44199, A0A5S9MMK5, H2KZA1, O02235, H2L0L6, O16753, Q21209, Q6BER5, Q19496, Q18289, O16999, Q95QB3, V6CKC3, O01559, Q20367, Q20124, Q65ZG6, O61854, Q95Y12, G5EE21, Q18299, Q95Y09, O01448, Q95Y05, G5ECN8, Q95Y07, Q10578, Q9N360, O01563, Q20379, O01564, O01561, O01562, O01446, O61868, O61869, Q22431, A7LPI6, Q22555, Q21104, Q22557, Q95ZS3, Q966I0, Q19155, Q9XYD3, Q9XXB5, P52652, Q966H4, Q966H7, Q20389, Q966H9, Q966H8, O02305, Q18190, Q18192, G5EEU2, Q9BJK5, O16960, O45365, Q9N2W3, O02316, Q21372, O17928, Q23541, O17927, Q21006, G5EET0, O45494, O16954, Q9XUW7, Q09374, G5ED47, G4SCE4, O61939, Q9N5V6, Q18895, G5EFY4, O45460, P41933, G5EDU6, G5EFY7, Q9NEV6, G5EDU4, O44498, G5ECR9, Q9XVZ8, O18087, O18086, Q18418, Q20733, A0A5E4M3Q4, Q1ZXU0, Q65XX7, Q10938, Q86MF0, Q9TXJ1, O61942, Q21700, Q21701, Q9TXJ8, G5EF71, O45315, O45436, Q09477, Q9N5X6, Q9N457, Q95QT4, Q9GTD4, G5EC41, Q17589, O44476, O44593, Q09228, Q86PJ4, O45449, O45328, Q09587, Q09464, O61924, Q9TYN3, Q8WSN9, P24349, Q9XYB7, G5EFZ3, Q65CM0, Q2V068, G5EF97, Q2V069, Q09452, Q9U263, Q9U1U2, Q19537, Q20646, Q966B7, Q20765, Q966B8, Q95XH8, Q7YWS6, O01830, Q95QZ9, Q19787, H2KYU6, G5EBU4, Q19546, P28515, Q22829, O45664, O01965, O45666, O44577, Q9NAJ3, Q9BIC2, O18048, Q9XVV3, O61907, Q966A2, Q09565, Q9N5S3, Q17370, Q7JNM3, Q9N4Q7, H2KYV4, Q95QY7, Q21502, H2L0B0, Q19438, O45756, O44668, O17082, O17081, Q9N418, H2KZU4, Q21878, G5EC86, Q19203, Q19206, A0A0K3AVS8, P41830, O45521, Q9U297, Q20318, P41829, Q9GYR0, P41828, Q9U299, G5EBV0, Q19336, Q19335, Q22618, O17020, O17025, O01914, P34447, Q27521, Q9XW26, P34567, Q23038, G5EGB2, P34450, P20154, P91351, Q9U1R0, B7WN96, O45507, Q9U239, Q02330, Q23294, O45987, P34437, O45505, J7SF93, Q8MQA7, Q965S0, Q9GRZ5, H2KZT0, O01929, P34427, P34664, O01930, O01931, P34544, P34303, P34545, P34670, Q9BKZ8, Q95X91, Q9NH52, Q20916, P34418, Q9XU11, Q8MYP0, Q9U2V3, P34537, O45842, O18141, P20271, O44638, P34536, O44635, O44757, O44637, P91001, G5EBZ4, Q95QK3, O18017, Q93238, O44960, O17582, O17587, Q18605, G5EGF8, Q95QR2, Q9XUK7, O62389, Q9N4H4, Q9N3F6, O16388, Q17768, Q9XTJ4, B3WFU1, H2L098, G5EGF4, Q965W2, Q17895, O62034, O62031, Q17771, Q8ITW8, O16398, O17245, A0A131MB42, H2KYJ8, Q9TZB8, Q9U3S8, Q10902, G5EGI1, O45910, O16390, O16391, G5EDC3, P91457, Q94250, Q94251, Q94131, H9G361, O16389, G4SR04, Q20709, A0A131MCX9, O17131, Q9XX32, O17013, Q9U2R6, G5EFF5, G5EFF4, Q27355, O62259, Q21921, O62496, O17006, Q21803, Q9GYI0, Q21804, Q21805, Q21806, Q10002, H2KYH4, Q10127, G5EDE1, Q20052, Q21375, Q22469, Q9XXM8, O17657, O17898, Q2A950, Q966M6, Q11107, B6VQ60, Q9XVJ1, O45905, Q20296, P91983, O45907, O62116, O62235, O62112, A9D4E4, Q95Y41, Q9N3C6, Q966L8, Q95QD7, O16354, P34708, P34706, O17683, Q9XVK1, Q23460, A0A131MBQ7, Q21275, A0A0K3AUE4, Q21278, Q23457, Q22127, B1GRK7, O16346, Q9N3D3, O16361, Q17905, O16360, O17573, Q95XQ8, Q7JM44, G5EEH2, Q23590, Q20082, Q22139, O16359, A3QMD7, O16890, O17862, P34409, Q20097, P90740, Q22024, Q9GR61, H2L008, O17611, O16884, P45897, P45896, O16662, O16663, G5EGN3, O17991, O16661, G5EGN8, P91829, Q9TZ93, Q17929, Q9TZ99, Q23489, Q7Z142, H2L017, H2L018, H2L019, A5JYV4, O16538, O17748, O16537, O76828, G5EEM0, G5ECI7, Q22296, Q22297, Q9XUE7, O02274, A2V8C5, O02151, O02273, Q93560, O16425, Q94411, G5EDJ0, G5EGP2, Q9N4B7, Q9N4B8, O16442, Q8IG38, O16443, G5EEL3, G5EFN9, O02279, Q18919, Q9XWJ8, Q22298, A5JYT9, Q9XXL8, A0A486WWJ9, P90990, O62412, O61203, O16677, Q95XU6, O16676, Q94407</t>
  </si>
  <si>
    <t>Q93705, O17020, O17025, Q27521, P90822, O16609, Q23038, Q09528, Q9NA51, O16963, O17932, O17931, H2L0M9, O17930, O16961, O16962, O16968, O16965, O17934, Q19345, O16603, O17933, O16966, Q9U1R0, B7WN96, Q10655, O45507, Q02330, Q23294, Q09645, O45987, O45505, J7SF93, Q8MQA7, O17706, H2KZT0, O01929, Q18265, G5EF25, G5EE08, O46003, O01930, O01931, Q9TYU5, P34545, Q18393, Q18392, Q18395, Q18394, Q9BKZ8, Q95X91, Q18391, O61872, P41999, Q18155, Q9NH52, Q9XVC7, Q20916, Q9XU11, G5EDN4, Q9U2V3, Q8MYP0, G5EG35, O45842, O18141, O44638, H2KZA1, O02235, O44635, O44757, O44637, H2L0L6, O16753, Q19496, Q95QB3, O44960, O01559, Q95QR2, O61854, Q9XUK7, O62389, G5EE21, Q18299, Q95Y09, O01448, Q95Y05, O16388, Q95Y07, O01563, O01564, Q20379, O01561, O01562, B3WFU1, Q9XTJ4, O01446, H2L098, G5EGF4, O61868, O61869, A7LPI6, Q22555, Q21104, Q965W2, Q95ZS3, O62034, Q966I0, O62031, Q19155, Q18861, Q9XXB5, Q17771, Q966H4, Q966H7, Q8ITW8, O16398, A0A131MB42, H2KYJ8, Q9TZB8, Q10902, Q20389, O45910, Q966H9, O16390, Q966H8, O02305, O16391, G5EDC3, Q18190, Q18192, H9G361, O16389, G4SR04, Q9N5L9, Q9BJK5, A0A131MCX9, O17131, Q9XX32, O16960, O45365, O17013, Q9N2W3, Q9U2R6, G5EFF5, O02316, Q21372, O17928, Q23541, O17927, Q21006, G5EET0, O62496, Q21803, Q21804, Q21805, Q21806, O16954, Q9XUW7, G5ED47, H2KYH4, G4SCE4, O61939, Q9XXM8, O17657, Q18895, O17898, G5EFY4, O45460, P41933, G5EDU6, Q9NEV6, G5EDU4, G5ECR9, O18087, O18086, Q9XVJ1, O45905, Q86MF0, Q9TXJ1, P91983, O61942, O45907, O62116, Q21700, Q21701, O62112, G5EF71, Q95QD7, O45436, O45315, O16354, O17683, Q9XVK1, A0A131MBQ7, K8ERR8, Q95QT4, B1GRK7, Q22127, Q9GTD4, G5EC41, O16346, Q17589, O16361, O16360, Q17905, O44593, O17573, Q09228, G5EEH2, Q86PJ4, O45449, O45328, Q09587, O61924, Q8WSN9, O16359, Q9XYB7, Q65CM0, Q2V068, Q2V069, A3QMD7, O16890, Q9U1U2, Q20646, Q966B7, Q20765, Q966B8, Q95XH8, Q7YWS6, Q20097, Q22024, O17611, O16884, P45897, P28515, P45896, O45664, O45666, O44577, O16662, Q9NAJ3, O16663, O18048, G5EGN3, Q9XVV3, O16661, O17991, O61907, G5EGN8, P91829, Q9TZ93, Q966A2, Q9TZ99, Q17929, Q09565, Q17370, Q23489, Q9N4Q7, H2L017, H2L018, H2KYV4, H2L019, A5JYV4, H2L0B0, O16538, O17748, O16537, O76828, G5EEM0, Q19438, G5ECI7, O45756, O44668, O17082, Q22296, O17081, Q22297, O02274, Q9N418, A2V8C5, O02151, H2KZU4, Q21878, O16425, A0A0K3AVS8, Q94411, P41830, G5EDJ0, O45521, G5EGP2, O16442, Q9N4B8, P41829, O16443, P41828, G5EEL3, O02279, G5EFN9, O45526, Q22298, Q9XWJ8, Q9XXL8, O62412, O61203, O16677, O16676, Q94407</t>
  </si>
  <si>
    <t>GO:0005634~nucleus</t>
  </si>
  <si>
    <t>Q93705, P90829, Q09415, P90822, P30641, P37165, Q18250, O16609, Q21773, Q09528, Q9NA51, Q9U2C2, Q21777, O16963, O17932, O17931, O16961, H2L0M9, O17930, O16962, O16968, Q19345, O16965, O17934, O16603, O16966, O17933, Q10655, H2KYA0, P90815, Q09645, P16356, E9P860, P41883, E9P861, O17706, Q21302, O61660, Q22516, O45075, Q19117, Q18265, G5EF25, G5EE08, O46003, O16991, Q9TYU5, Q9TZ64, Q18393, O17719, Q18392, Q18395, Q18394, Q18391, O61872, Q19007, P41999, Q9XXG8, Q18155, Q18034, Q9XVC7, P41995, G5EDN4, G5EG35, O44199, A0A5S9MMK5, H2KZA1, O02235, Q20595, Q20480, Q22412, H2L0L6, O16753, Q21209, Q6BER5, Q19496, O16999, Q95QB3, V6CKC3, Q56VX2, O01559, P34807, Q20367, Q20124, Q65ZG6, O61854, Q22302, Q95Y12, G5EE21, Q18299, Q95Y09, O01448, Q95Y05, G5ECN8, Q95Y07, Q10578, Q9N360, O01563, Q20379, O01564, O01561, O01562, O01446, O61868, O61869, Q22431, A7LPI6, Q22555, Q21104, P92199, Q22557, Q95ZS3, Q966I0, Q19155, Q9XYD3, Q9XXB5, P52652, Q966H4, Q966H7, Q20389, Q966H9, Q966H8, O02305, O17917, Q18190, Q18192, G5EEU2, G5ED20, A0A168H365, Q9BJK5, G5ECP6, O16960, O45365, Q9N2W3, Q8I4F7, O02316, Q21372, O17928, Q23541, Q23420, O17927, Q21006, G5EET0, O45494, O16954, Q9XUW7, Q09374, Q9XUW8, G5ED47, Q19614, G4SCE4, O61939, A0A078BS51, Q9N5V6, Q18895, G5EFY4, O45460, P41933, G5EDU6, G5EFY7, Q9NEV6, G5EDU4, O44498, O45103, G5ECR9, G5EDT9, Q9XVZ8, O18087, O18086, Q18418, Q20733, A0A5E4M3Q4, Q95YE2, Q1ZXU0, Q65XX7, Q10938, Q86MF0, Q9TXJ1, O61942, Q21700, Q21701, Q9TXJ8, G5EF71, O45315, O45436, Q09477, Q9N5X6, K8ERR8, Q95QT4, Q9GTD4, P92186, G5EC41, Q7YTG9, Q17589, O44476, Q09463, A0A0K3AQM0, O44593, Q09228, Q27395, Q86PJ4, O45449, O45328, Q09587, Q09464, O61924, Q9TYN3, Q8WSN9, A0A5K1IBA7, P24349, Q9XYB7, G5EFZ3, Q65CM0, Q2V068, G5EF97, Q2V069, Q09452, O01836, Q9U263, O17186, Q9U1U2, Q9XV44, Q19537, Q20646, Q966B7, Q20765, O76398, Q966B8, Q95XH8, Q7YWS6, O01830, Q95QZ9, Q19787, H2KYU6, G5EBU4, Q19546, P28515, Q22829, O45664, O01965, O45666, O44577, Q9NAJ3, Q9BIC2, O18048, Q9XVV3, O61907, O01960, Q966A2, Q09565, O01961, Q9N5S3, Q95Q89, Q17370, Q7JNM3, Q9N4Q7, H2KYV4, Q95QY7, Q21502, Q18225, H2L0B0, A0A2K5ATS7, Q19438, Q0G819, O45756, O44668, O17082, O17081, Q9N418, H2KZU4, Q21878, G5EC86, Q19203, Q19206, A0A0K3AVS8, P41830, O45521, Q9U297, Q20318, P41829, Q9GYR0, P41828, Q9U299, O18068, O45526, G5EBV0, Q19336, Q19335, Q22618, O17020, O17025, O01914, P34447, P34689, Q27521, Q9XW26, P34567, Q3Y402, Q23038, G5EGB2, P34450, P20154, P91351, Q9U1R0, B7WN96, O45507, Q9U239, Q02330, Q23170, Q23294, O45987, P34437, O45505, J7SF93, Q8MQA7, Q965S0, Q9GRZ5, H2KZT0, Q9GYG1, O01929, P34427, O76577, P34664, O01930, O01931, P34544, P34303, P34545, P34670, Q9BKZ8, Q95X91, Q9NH52, Q20916, P34418, Q9XU11, Q8MYP0, Q9U2V3, P34537, O45842, O18141, P20271, Q17746, O44638, P34536, O44635, O44757, O44637, P91001, G5EBZ4, Q95QK3, O01709, O18017, Q11096, Q93238, O44960, O17582, O17587, Q18605, Q23084, G5EGF8, Q95QR2, Q9XUK7, O62389, Q9N4H4, Q9N3F6, O16388, Q17768, Q9XTJ4, B3WFU1, H2L098, G5EGF4, Q95Q03, Q965W2, Q17895, O62034, O62031, Q17771, Q18861, Q8ITW8, O16398, O17245, A0A131MB42, H2KYJ8, Q9TZB8, Q9U3S8, Q10902, G5EGI1, O45910, O16390, O16391, G5EDC3, Q94250, Q94251, Q94131, H9G361, Q19723, O16389, G4SR04, Q9N5L9, Q20709, A0A131MCX9, O17131, Q9XX32, O17013, Q9U2R6, G5EFF5, G5EFF4, Q27355, O62259, Q21921, O62496, O17006, Q21803, Q9GYI0, Q21804, Q21805, Q17551, Q21806, Q10002, H2KYH4, Q10127, O76512, G5EDE1, Q9TW67, Q20052, Q21375, Q22469, Q9XXM8, Q9XWK6, O17657, O17898, Q2A950, Q966M6, Q11107, B6VQ60, Q9XVJ1, O45905, Q22240, Q20296, P91501, P91983, A0A486WXF4, O45907, O62116, O62235, O62112, A9D4E4, Q95Y41, Q966L9, Q9N3C6, Q966L8, Q95QD7, O16354, P34708, P34706, O17683, Q9XVK1, Q9BHL4, Q23460, A0A131MBQ7, Q21275, A0A0K3AUE4, Q21278, Q23457, Q22127, B1GRK7, O16346, Q9N3D3, O16361, A0A131MCT5, Q17905, O16360, H2KZI6, O17573, Q95XQ8, Q7JM44, G5EEH2, Q23590, P91404, Q20082, Q22139, O16359, A3QMD7, O16890, O17862, P34409, Q20097, P90740, Q22024, O62425, Q9GR61, H2L008, O17611, O16884, P45897, P45896, O16662, O16663, G5EGN3, O17991, O16661, G5EGN8, V6CLN5, P91829, Q9TZ93, Q17929, Q9TZ99, Q23489, Q7Z142, H2L017, H2L018, H2L019, A5JYV4, O16538, O17748, O16537, O76828, G5EDK1, G5EEM0, G5EGQ2, H2KYB3, G5ECI7, Q22296, Q22297, Q9XUE7, O02274, A2V8C5, O02151, O02273, Q93560, O16425, Q94411, G5EDJ0, G5EGP2, Q9N4B7, Q9N4B8, O16442, O16443, G5EEL3, G5EFN9, O02279, Q18919, Q9XWJ8, Q22298, A5JYT9, Q9XXL8, A0A486WWJ9, P90990, O62412, O61203, O16677, Q95XU6, O16676, Q94407</t>
  </si>
  <si>
    <t>Q93705, O17020, O17025, O01914, Q20448, P34447, Q27521, P90822, P34567, Q18250, Q23038, G5EGB2, Q09528, Q9NA51, O16963, O17932, P20154, O17931, H2L0M9, O17930, O16961, O16962, O16968, O17934, Q19345, O16603, O17933, O16966, Q9U1R0, B7WN96, Q10655, Q02330, Q23294, O45987, O45505, Q8MQA7, P16356, E9P861, Q965S0, O17706, H2KZT0, O01929, G5EF25, O46003, O16991, O01930, O01931, P34544, Q9TYU5, P34545, Q9TZ64, Q9BKZ8, Q95X91, Q18391, O61872, P41999, Q18155, Q18034, P41995, Q9XVC7, Q20916, G5EDN4, Q9U2V3, Q8MYP0, G5EG35, O45842, O18141, H2KZA1, O02235, A0A5S9MMK5, Q20595, O44635, O44757, O44637, H2L0L6, Q6BER5, O44960, O17582, O17587, Q20367, G5EGF8, Q95QR2, Q65ZG6, O61854, Q9XUK7, O62389, G5EE21, Q18299, O01448, Q95Y05, O16388, Q17768, Q10578, Q9N360, O01563, O01564, Q20379, O01561, O01562, B3WFU1, Q9XTJ4, O01446, H2L098, G5EGF4, O61868, O61869, A7LPI6, Q22555, Q21104, Q22678, Q965W2, Q966I0, O62031, Q9XXB5, Q17771, P52652, Q93727, Q8ITW8, O16398, O17245, A0A131MB42, H2KYJ8, Q9TZB8, Q10902, G5EGI1, O16390, Q966H8, O02305, O16391, Q94131, Q18192, H9G361, O16389, G4SR04, Q9N5L9, Q20709, Q9BJK5, Q9XX32, O16960, O45365, O17013, Q9U2R6, G5EFF5, O02316, G5EFF4, Q27355, O17928, Q23541, O17927, O62259, Q21006, Q9GYI0, Q17551, Q21806, Q9XUW7, G5ED47, H2KYH4, G5EDE1, O61939, Q9XXM8, O17657, O17898, G5EFY4, O45460, P41933, G5EFY7, Q9NEV6, G5ECR9, Q9XVZ8, O18087, O18086, Q2A950, Q18418, Q20733, Q9XVJ1, Q1ZXU0, Q65XX7, Q20296, Q86MF0, Q9TXJ1, O61942, O45907, O62116, Q21701, O62112, G5EF71, A9D4E4, Q95Y41, Q966L8, Q95QD7, O45436, O16354, O17683, A0A131MBQ7, Q09477, Q9N5X6, A0A0K3AUE4, B1GRK7, Q22127, Q9GTD4, O16346, O16361, A0A131MCT5, O16360, Q17905, O44593, O17573, Q09228, Q7JM44, Q23590, O45449, O45328, Q09587, O61924, Q9TYN3, Q20082, O16359, P24349, G5EFZ3, Q9XYB7, Q65CM0, Q2V069, Q9U1U2, O17862, Q20646, Q19418, Q20765, Q966B8, Q9U3I0, Q95XH8, Q22024, Q9GR61, H2L008, Q19787, G5EBU4, O17611, O16884, P45897, P28515, P45896, Q22829, O45664, O45666, O44577, O16662, Q9NAJ3, O16663, O18048, G5EGN3, Q9XVV3, O17991, V6CLN5, G5EGN8, P91829, Q9TZ93, Q966A2, Q9TZ99, Q17929, Q09565, O01961, Q9N5S3, Q17370, Q23489, Q9N4Q7, H2L018, H2L019, A5JYV4, H2L0B0, O16538, O17748, O76828, G5EEM0, G5EGQ2, Q19438, G5ECI7, O45756, O44668, O17082, Q22296, O17081, Q9XUE7, O02274, Q9N418, O02151, Q93560, H2KZU4, Q21878, O16425, Q19203, A0A0K3AVS8, Q94411, P41830, G5EDJ0, O45521, Q9U297, G5EGP2, Q20318, O16442, Q9N4B8, P41829, O16443, P41828, Q9U299, O02279, Q18919, Q22298, Q9XWJ8, Q9XXL8, A0A486WWJ9, O61203, O16677, Q94407, G5EC77</t>
  </si>
  <si>
    <t>Q93705, O17020, O17025, O01914, Q20448, P34447, Q27521, P90822, P34567, Q18250, Q23038, G5EGB2, Q09528, Q9NA51, O16963, O17932, P20154, O17931, H2L0M9, O17930, O16961, O16962, O16968, O17934, Q19345, O16603, O17933, O16966, Q9U1R0, B7WN96, Q10655, Q02330, Q23294, O45987, O45505, Q8MQA7, E9P861, O17706, H2KZT0, O01929, G5EF25, O46003, O16991, O01930, O01931, P34544, Q9TYU5, P34545, Q9TZ64, Q9BKZ8, Q95X91, Q18391, O61872, P41999, Q18155, Q18034, P41995, Q9XVC7, Q20916, G5EDN4, Q9U2V3, Q8MYP0, G5EG35, O45842, O18141, H2KZA1, O02235, A0A5S9MMK5, Q20595, O44635, O44757, O44637, H2L0L6, Q6BER5, O44960, O17582, Q20367, G5EGF8, Q95QR2, Q65ZG6, O61854, Q9XUK7, O62389, G5EE21, Q18299, O01448, Q95Y05, O16388, Q17768, Q9N360, O01563, O01564, Q20379, O01561, O01562, B3WFU1, Q9XTJ4, O01446, H2L098, G5EGF4, O61868, O61869, A7LPI6, Q22555, Q21104, Q22678, Q965W2, Q966I0, O62031, Q9XXB5, Q17771, P52652, Q93727, Q8ITW8, O16398, O17245, A0A131MB42, H2KYJ8, Q9TZB8, Q10902, G5EGI1, O16390, Q966H8, O02305, O16391, Q94131, Q18192, H9G361, O16389, G4SR04, Q9N5L9, Q20709, Q9BJK5, Q9XX32, O16960, O45365, O17013, Q9U2R6, G5EFF5, O02316, G5EFF4, Q27355, O17928, Q23541, O17927, O62259, Q21006, Q9GYI0, Q17551, Q21806, Q9XUW7, G5ED47, G5EDE1, O61939, Q9XXM8, O17657, O17898, G5EFY4, O45460, P41933, G5EFY7, Q9NEV6, G5ECR9, Q9XVZ8, O18087, O18086, Q2A950, Q18418, Q20733, Q9XVJ1, Q1ZXU0, Q65XX7, Q20296, Q86MF0, Q9TXJ1, O61942, O45907, O62116, Q21701, O62112, G5EF71, A9D4E4, Q95Y41, Q966L8, Q95QD7, O45436, O16354, O17683, A0A131MBQ7, Q09477, Q9N5X6, A0A0K3AUE4, B1GRK7, Q22127, Q9GTD4, O16346, O16361, A0A131MCT5, O16360, Q17905, O44593, O17573, Q09228, Q7JM44, Q23590, O45449, O45328, Q09587, O61924, Q9TYN3, Q20082, O16359, P24349, G5EFZ3, Q9XYB7, Q65CM0, Q2V069, Q9U1U2, O17862, Q20646, Q19418, Q20765, Q966B8, Q95XH8, H2L008, Q19787, G5EBU4, O17611, O16884, P45897, P28515, P45896, Q22829, O45664, O45666, O44577, O16662, Q9NAJ3, O16663, O18048, G5EGN3, Q9XVV3, O17991, V6CLN5, G5EGN8, P91829, Q9TZ93, Q966A2, Q9TZ99, Q17929, Q09565, O01961, Q9N5S3, Q17370, Q23489, Q9N4Q7, H2L018, H2L019, A5JYV4, H2L0B0, O16538, O17748, O76828, G5EEM0, G5EGQ2, Q19438, G5ECI7, O45756, O44668, O17082, Q22296, O17081, Q9XUE7, O02274, Q9N418, O02151, Q93560, H2KZU4, Q21878, O16425, Q19203, A0A0K3AVS8, Q94411, P41830, G5EDJ0, O45521, Q9U297, G5EGP2, Q20318, O16442, Q9N4B8, P41829, O16443, P41828, Q9U299, O02279, Q18919, Q22298, Q9XWJ8, Q9XXL8, A0A486WWJ9, O61203, O16677, Q94407, G5EC77</t>
  </si>
  <si>
    <t>Enrichment Score: 4.590458605889057</t>
  </si>
  <si>
    <t>GO:0030574~collagen catabolic process</t>
  </si>
  <si>
    <t>Q23227, G5EGM1, O44836, G5EBU3, O17913, A0A0K3ARD1, G5ECC4</t>
  </si>
  <si>
    <t>GO:0030198~extracellular matrix organization</t>
  </si>
  <si>
    <t>G5ECS8, Q19791, A0A5A4YQ91, Q23227, G5EGM1, O44836, Q19204, G5EBU3, O17913, A0A0K3ARD1, G5ECC4</t>
  </si>
  <si>
    <t>GO:0031012~extracellular matrix</t>
  </si>
  <si>
    <t>G5ECS8, A0A5A4YQ91, G5EGM1, O44836, G5ECC4, Q21265, Q19791, Q21267, Q23227, Q19204, G5EBU3, O17913, A0A0K3ARD1</t>
  </si>
  <si>
    <t>Enrichment Score: 4.069123578737366</t>
  </si>
  <si>
    <t>O62192, Q19913, Q9XVR4, O45923, Q9XTQ7, Q22541, P91348, Q6BEU0, Q9XUC4, Q95QW4, Q09957, P91354, Q9XWH3, Q17996</t>
  </si>
  <si>
    <t>O62192, Q8WQB6, Q19913, O45923, Q9XTQ7, Q22541, P91348, Q6BEU0, Q9XUC4, Q95QW4, Q09957, P91354, Q9XWH3</t>
  </si>
  <si>
    <t>GO:0030001~metal ion transport</t>
  </si>
  <si>
    <t>O62192, U4PS08, Q19913, Q9XVR4, Q22395, Q9XTQ7, P91348, Q6BEU0, Q9XUC4, Q09957, P91354, Q9XWH3, Q17996</t>
  </si>
  <si>
    <t>Q8WQB6, G5ED47, Q9XUC4, Q95QW4, Q17996, Q9XVR4, Q9XTQ7</t>
  </si>
  <si>
    <t>Q22541, Q8WQB6, Q9XUC4, Q95QW4, O45923, Q9XTQ7</t>
  </si>
  <si>
    <t>GO:0006812~monoatomic cation transport</t>
  </si>
  <si>
    <t>Q22541, Q8WQB6, Q95QW4, O45923</t>
  </si>
  <si>
    <t>O62192, Q8WQB6, U4PS08, Q19913, Q9XVR4, O45923, Q22395, Q9XTQ7, Q22541, P91348, Q6BEU0, Q9XUC4, Q95QW4, Q09957, P91354, Q9XWH3, Q17996</t>
  </si>
  <si>
    <t>Enrichment Score: 3.241121486353255</t>
  </si>
  <si>
    <t>GO:0044753~amphisome</t>
  </si>
  <si>
    <t>A0A168H2N7, Q9N3Z0, Q17746, Q22436, O18138, Q9XXG8</t>
  </si>
  <si>
    <t>GO:0016235~aggresome</t>
  </si>
  <si>
    <t>GO:0007032~endosome organization</t>
  </si>
  <si>
    <t>A0A168H2N7, Q9N3Z0, Q17746, Q22436, O18138, Q23194, Q09600, Q9XXG8, P34657</t>
  </si>
  <si>
    <t>GO:0035973~aggrephagy</t>
  </si>
  <si>
    <t>GO:0000423~mitophagy</t>
  </si>
  <si>
    <t>A0A168H2N7, Q9N3Z0, Q17746, Q22436, O18138, Q9XXG8, G5EGI6</t>
  </si>
  <si>
    <t>Enrichment Score: 2.7644981534328124</t>
  </si>
  <si>
    <t>GO:0009755~hormone-mediated signaling pathway</t>
  </si>
  <si>
    <t>G5ECR9, Q9XUK7, Q21104, Q18190, Q20765, Q9N2W3, Q10902, Q9XTJ4, Q19345, P41830</t>
  </si>
  <si>
    <t>GO:0009888~tissue development</t>
  </si>
  <si>
    <t>Q21104, Q18190, Q9N2W3, Q9XTJ4, Q19345</t>
  </si>
  <si>
    <t>GO:0090575~RNA polymerase II transcription regulator complex</t>
  </si>
  <si>
    <t>G5ECR9, Q21104, Q18190, Q9N2W3, Q9XTJ4, Q19345</t>
  </si>
  <si>
    <t>Enrichment Score: 1.4106642917196248</t>
  </si>
  <si>
    <t>cel03420:Nucleotide excision repair</t>
  </si>
  <si>
    <t>P16356, Q965S0, Q9GR61, O17245, Q21302, P90829, Q19537, Q23457, Q10578, Q09645, Q9U3I0, P34567</t>
  </si>
  <si>
    <t>cel03020:RNA polymerase</t>
  </si>
  <si>
    <t>P16356, Q965S0, Q9GR61, Q9N4B7, O17587, Q10578, Q9U3I0</t>
  </si>
  <si>
    <t>P16356, Q965S0, Q9GR61, Q10578, Q9U3I0</t>
  </si>
  <si>
    <t>P52652, P16356, Q965S0, Q9GR61, Q9N4B7, O17587, Q10578, Q9U3I0, P34567</t>
  </si>
  <si>
    <t>Q9GR61, O17587, Q9U3I0</t>
  </si>
  <si>
    <t>Q9GR61, Q9N4B7, Q9U3I0</t>
  </si>
  <si>
    <t>P16356, Q9GR61, Q10578, Q9U3I0</t>
  </si>
  <si>
    <t>Enrichment Score: 1.2285898001827373</t>
  </si>
  <si>
    <t>cel03440:Homologous recombination</t>
  </si>
  <si>
    <t>P90829, Q19537, O44199, O61660, Q21209, O18017</t>
  </si>
  <si>
    <t>cel03460:Fanconi anemia pathway</t>
  </si>
  <si>
    <t>P90740, Q19537, P34409, O61660, P91351, O18017</t>
  </si>
  <si>
    <t>P90829, Q19537, P34409, Q9U2C2, Q95XQ8, O18017</t>
  </si>
  <si>
    <t>Enrichment Score: 1.1687376047442517</t>
  </si>
  <si>
    <t>Q21275, P91501, C6KRL6, Q19537, Q8MYP1, O61660, Q9TXJ8, Q9U3L0, P91351, Q19546, O18017, Q95R14</t>
  </si>
  <si>
    <t>GO:0000795~synaptonemal complex</t>
  </si>
  <si>
    <t>C6KRL6, Q8MYP1, Q9U3L0, Q95R14</t>
  </si>
  <si>
    <t>GO:0007129~homologous chromosome pairing at meiosis</t>
  </si>
  <si>
    <t>C6KRL6, Q8MYP1, Q9U3L0, P91351, Q95R14</t>
  </si>
  <si>
    <t>GO:0007131~reciprocal meiotic recombination</t>
  </si>
  <si>
    <t>C6KRL6, Q8MYP1, Q9U3L0, O18017, Q95R14</t>
  </si>
  <si>
    <t>Enrichment Score: 0.8891441947045706</t>
  </si>
  <si>
    <t>Q10002, O17245, Q19537, P34409, O44199, B6VQ60, Q09645, Q9TYU5, P34567, P91501, Q21275, P90740, O17917, P90990, Q21302, Q22557, Q94361, O61660, Q9N4H4, P91351, Q19546, Q21209, O18017</t>
  </si>
  <si>
    <t>Q10002, P34409, O44199, B6VQ60, Q09645, Q9TYU5, P34567, P90740, O17917, P90990, Q21302, Q22557, Q94361, Q9N4H4, P91351, Q21209, O18017</t>
  </si>
  <si>
    <t>Enrichment Score: 0.8837405316803442</t>
  </si>
  <si>
    <t>GO:0017148~negative regulation of translation</t>
  </si>
  <si>
    <t>Q23359, Q03601, G5EC86, Q23406, Q9U489, Q09597, P34611</t>
  </si>
  <si>
    <t>GO:0006417~regulation of translation</t>
  </si>
  <si>
    <t>G5EF15, A0A0K3AUE4, Q23359, G5EC86, Q23406, Q6BET5, A0A7R9XMZ3, Q09597, P34611</t>
  </si>
  <si>
    <t>KW-0810~Translation regulation</t>
  </si>
  <si>
    <t>G5EF15, A0A0K3AUE4, Q23359, G5EC86, Q23406, Q6BET5, A0A7R9XMZ3, P34611</t>
  </si>
  <si>
    <t>Enrichment Score: 0.8232105403939608</t>
  </si>
  <si>
    <t>GO:0007548~sex differentiation</t>
  </si>
  <si>
    <t>A0A0K3AUE4, P34708, Q21502, Q9N373, P24349, Q27395, P34544, P41830</t>
  </si>
  <si>
    <t>KW-0726~Sexual differentiation</t>
  </si>
  <si>
    <t>KW-0221~Differentiation</t>
  </si>
  <si>
    <t>G5EF15, P34708, P20271, Q07292, Q10655, Q9N373, Q27395, P34544, O61924, Q22531, A0A0K3AUE4, A0A486WWJ9, Q9XUC4, P91001, P92199, Q21502, G5EFY4, Q19203, P24349, Q19266, P41830, Q4TT88</t>
  </si>
  <si>
    <t>Enrichment Score: 0.7477235905148104</t>
  </si>
  <si>
    <t>GO:0007626~locomotory behavior</t>
  </si>
  <si>
    <t>G5EDJ0, Q22366, Q17667, Q9Y048, Q9TW65, Q19203</t>
  </si>
  <si>
    <t>GO:0032224~positive regulation of synaptic transmission, cholinergic</t>
  </si>
  <si>
    <t>Q22366, Q9Y048, Q9TW65</t>
  </si>
  <si>
    <t>GO:0007271~synaptic transmission, cholinergic</t>
  </si>
  <si>
    <t>Q09485, Q22366, Q9Y048, Q9TW65</t>
  </si>
  <si>
    <t>Enrichment Score: 0.7401435897708102</t>
  </si>
  <si>
    <t>GO:0160094~nematode pharynx development</t>
  </si>
  <si>
    <t>G5EF25, P55113, P92199, P91828, Q02330, G5EF71, P45896, Q18990, Q9U3S9</t>
  </si>
  <si>
    <t>GO:0060465~pharynx development</t>
  </si>
  <si>
    <t>G5EF25, P55113, P91828, G5EF71, Q18990, Q9U3S9</t>
  </si>
  <si>
    <t>GO:0043050~nematode pharyngeal pumping</t>
  </si>
  <si>
    <t>P55113, P91828, Q9U3S9</t>
  </si>
  <si>
    <t>Enrichment Score: 0.55955427290687</t>
  </si>
  <si>
    <t>cel00620:Pyruvate metabolism</t>
  </si>
  <si>
    <t>O45687, Q9UAT1, Q17334, O17732, Q9XXJ1, Q17335</t>
  </si>
  <si>
    <t>cel00830:Retinol metabolism</t>
  </si>
  <si>
    <t>O45687, Q9UAT1, Q17334, Q17335</t>
  </si>
  <si>
    <t>cel00350:Tyrosine metabolism</t>
  </si>
  <si>
    <t>cel00071:Fatty acid degradation</t>
  </si>
  <si>
    <t>O45687, Q9UAT1, O17762, Q17334, Q17335</t>
  </si>
  <si>
    <t>cel00980:Metabolism of xenobiotics by cytochrome P450</t>
  </si>
  <si>
    <t>cel00010:Glycolysis / Gluconeogenesis</t>
  </si>
  <si>
    <t>cel00982:Drug metabolism - cytochrome P450</t>
  </si>
  <si>
    <t>Enrichment Score: 0.5566303308012986</t>
  </si>
  <si>
    <t>Q19371, Q23368, Q9U2Z1</t>
  </si>
  <si>
    <t>GO:0012507~ER to Golgi transport vesicle membrane</t>
  </si>
  <si>
    <t>Q19371, Q23368, Q8WQB6, Q9U2Z1</t>
  </si>
  <si>
    <t>Q19371, Q23368, P41992, Q19791, Q9U2Z1</t>
  </si>
  <si>
    <t>GO:0031410~cytoplasmic vesicle</t>
  </si>
  <si>
    <t>Q19371, Q23368, Q8WQB6, Q9XU75, G5EFD9, O17754, O45923, Q9U2Z1</t>
  </si>
  <si>
    <t>Q19371, Q23368, Q22366, Q19954, Q09600, Q09654, P41885, Q9U2Z1</t>
  </si>
  <si>
    <t>Enrichment Score: 0.5433642615496366</t>
  </si>
  <si>
    <t>Q9N5V7, H2KZI9, Q9TZD0, Q19954, Q23194, Q09600, Q9XWI0, Q9XXH8</t>
  </si>
  <si>
    <t>Q19954, Q23194, Q09600</t>
  </si>
  <si>
    <t>GO:0042144~vacuole fusion, non-autophagic</t>
  </si>
  <si>
    <t>GO:0031902~late endosome membrane</t>
  </si>
  <si>
    <t>Q9N5V7, Q19954, Q23194, Q09600, Q9XWI0</t>
  </si>
  <si>
    <t>cel04148:Efferocytosis</t>
  </si>
  <si>
    <t>G5EFD9, Q94316, Q21921, Q19954, Q23194, Q09600</t>
  </si>
  <si>
    <t>K8ESM7, G5EDW5, Q9U2B7, Q19954, Q23194, Q09600, Q9XXH8, Q93227</t>
  </si>
  <si>
    <t>GO:0005765~lysosomal membrane</t>
  </si>
  <si>
    <t>G5EDW5, Q19954, Q23194, Q09600, Q9XWI0, Q09654</t>
  </si>
  <si>
    <t>GO:0005770~late endosome</t>
  </si>
  <si>
    <t>K8ESM7, Q9U2B7, Q19954</t>
  </si>
  <si>
    <t>cel04140:Autophagy - animal</t>
  </si>
  <si>
    <t>P37165, K8ESM7, Q22712, H2FLM3, Q19954, Q23194, Q09600, P34722</t>
  </si>
  <si>
    <t>GO:0005764~lysosome</t>
  </si>
  <si>
    <t>Q9N5V7, Q23498, G5EDW5, Q19954, Q23194, Q09600, Q9XWI0, Q9UAY4, Q10916, Q20829</t>
  </si>
  <si>
    <t>KW-0458~Lysosome</t>
  </si>
  <si>
    <t>G5EDW5, Q19954, Q23194, Q09600</t>
  </si>
  <si>
    <t>Enrichment Score: 0.5265455519874875</t>
  </si>
  <si>
    <t>Q23601, C0HKD7, Q19189, Q18355</t>
  </si>
  <si>
    <t>GO:0007031~peroxisome organization</t>
  </si>
  <si>
    <t>cel04146:Peroxisome</t>
  </si>
  <si>
    <t>P34461, Q23601, Q19427, C0HKD7, P34697, Q19189</t>
  </si>
  <si>
    <t>Q23601, O17762, Q19427, C0HKD7, Q19189, Q18355</t>
  </si>
  <si>
    <t>Enrichment Score: 0.4919004770062693</t>
  </si>
  <si>
    <t>GO:0071144~heteromeric SMAD protein complex</t>
  </si>
  <si>
    <t>Q02330, P45897, P45896</t>
  </si>
  <si>
    <t>GO:0060395~SMAD protein signal transduction</t>
  </si>
  <si>
    <t>GO:0050793~regulation of developmental process</t>
  </si>
  <si>
    <t>GO:0042661~regulation of mesodermal cell fate specification</t>
  </si>
  <si>
    <t>G5EFD9, Q02330, Q7JM44, P45897, P45896</t>
  </si>
  <si>
    <t>cel04350:TGF-beta signaling pathway</t>
  </si>
  <si>
    <t>Q23457, P92199, Q02330, P45897, P45896, P34545</t>
  </si>
  <si>
    <t>GO:0030509~BMP signaling pathway</t>
  </si>
  <si>
    <t>GO:0051239~regulation of multicellular organismal process</t>
  </si>
  <si>
    <t>GO:0009791~post-embryonic development</t>
  </si>
  <si>
    <t>Q966L9, Q8ITW8, Q02330, P45897, P34689, P45896</t>
  </si>
  <si>
    <t>GO:0040018~positive regulation of multicellular organism growth</t>
  </si>
  <si>
    <t>Q22366, Q19204, Q02330, Q7JM44, P45897, P45896</t>
  </si>
  <si>
    <t>cel04081:Hormone signaling</t>
  </si>
  <si>
    <t>Q9N536, Q02330, P45897, P45896</t>
  </si>
  <si>
    <t>GO:0090597~nematode male tail mating organ morphogenesis</t>
  </si>
  <si>
    <t>Q02330, Q7JM44, P45896</t>
  </si>
  <si>
    <t>GO:0009653~anatomical structure morphogenesis</t>
  </si>
  <si>
    <t>Q02330, Q9TW65, P45897, P45896</t>
  </si>
  <si>
    <t>Enrichment Score: 0.3168765343350006</t>
  </si>
  <si>
    <t>KW-0272~Extracellular matrix</t>
  </si>
  <si>
    <t>Q19791, O44836, Q20930, G5EBU3, Q21241</t>
  </si>
  <si>
    <t>KW-0084~Basement membrane</t>
  </si>
  <si>
    <t>Q19791, Q20930, Q21241</t>
  </si>
  <si>
    <t>GO:0005604~basement membrane</t>
  </si>
  <si>
    <t>Enrichment Score: 0.26002924589314086</t>
  </si>
  <si>
    <t>GO:0006685~sphingomyelin catabolic process</t>
  </si>
  <si>
    <t>Q23498, Q9UAY4, Q10916</t>
  </si>
  <si>
    <t>cel00600:Sphingolipid metabolism</t>
  </si>
  <si>
    <t>Q23498, O45145, Q9UAY4, Q10916</t>
  </si>
  <si>
    <t>GO:0046513~ceramide biosynthetic process</t>
  </si>
  <si>
    <t>GO:0006665~sphingolipid metabolic process</t>
  </si>
  <si>
    <t>KW-0746~Sphingolipid metabolism</t>
  </si>
  <si>
    <t>cel04142:Lysosome</t>
  </si>
  <si>
    <t>Q23498, Q9UAY4, Q10916, Q20829</t>
  </si>
  <si>
    <t>KW-0443~Lipid metabolism</t>
  </si>
  <si>
    <t>Q23498, Q965X7, O45359, O45145, Q22712, G5ED68, Q9UAY4, Q965X9, Q10916</t>
  </si>
  <si>
    <t>Enrichment Score: 0.2345990886411685</t>
  </si>
  <si>
    <t>P90829, Q19537, P34409, A0A0S4XR36, Q9U2C2, Q95XQ8, Q9TXJ8, Q19546, O18017</t>
  </si>
  <si>
    <t>cel03030:DNA replication</t>
  </si>
  <si>
    <t>P90829, Q19537, Q95XQ8</t>
  </si>
  <si>
    <t>Enrichment Score: 0.12819434821715983</t>
  </si>
  <si>
    <t>Q21278, Q9U2U0, P34670, Q22139, Q22469, Q19335, E9RKC7, Q20124, G5EF97</t>
  </si>
  <si>
    <t>Q21278, Q9U2U0, Q966M6, P34670, Q9BIC2, Q10667, Q22469, Q9XUY1, P90815, E9RKC7, Q20124, G5EF97</t>
  </si>
  <si>
    <t>cel03040:Spliceosome</t>
  </si>
  <si>
    <t>Q21278, Q9U2U0, P34670, Q22469, P90815, Q19335</t>
  </si>
  <si>
    <t>Q9TYN2, Q21278, Q966M6, O62235, Q9U299, Q22469, Q19335, Q7YTG9, Q20124, Q22618, G5EF97</t>
  </si>
  <si>
    <t>Q21278, Q19335, G5EF97</t>
  </si>
  <si>
    <t>Q21278, Q22469, Q9XUY1, Q19335, Q20124, G5EF97</t>
  </si>
  <si>
    <t>Q9TYN2, Q21278, Q966M6, Q9U299, Q22469, Q19335, Q7YTG9, Q20124, Q22618</t>
  </si>
  <si>
    <t>Q21278, Q22469, Q19335, Q20124</t>
  </si>
  <si>
    <t>Enrichment Score: 0.03834553788293571</t>
  </si>
  <si>
    <t>GO:0043204~perikaryon</t>
  </si>
  <si>
    <t>Q0G819, Q9U2B7, G5EDE1, O17754, P28515, O76373, Q21241</t>
  </si>
  <si>
    <t>GO:0030424~axon</t>
  </si>
  <si>
    <t>G5EDJ0, P30632, Q0G819, Q20741, G5EDE1, Q22366, G5EBV0, Q21875, Q9XUJ7, Q9U2B7, O17754, A0A8D9I628, P28515, Q17551</t>
  </si>
  <si>
    <t>GO:0042995~cell projection</t>
  </si>
  <si>
    <t>G5EDJ0, A0A1C3NSL9, X5LV34, Q0G819, G5EBV0, Q9U2B7, G5EDE1, O17754, P28515, O76373, Q17551, Q21241</t>
  </si>
  <si>
    <t>KW-0966~Cell projection</t>
  </si>
  <si>
    <t>G5EDJ0, A0A1C3NSL9, Q9N3Q8, Q0G819, G5EBV0, Q9U2B7, G5EDE1, O17754, P28515, O76373, Q17551, Q21241</t>
  </si>
  <si>
    <t>Enrichment Score: 0.012620123561259208</t>
  </si>
  <si>
    <t>cel03010:Ribosome</t>
  </si>
  <si>
    <t>P90983, P37165, O62388, P49622, Q04907, Q9TXP0, Q9U2A8</t>
  </si>
  <si>
    <t>O62388, P49622, Q9U2A8</t>
  </si>
  <si>
    <t>P90983, P37165, Q23359, O62388, P90815, G5EC86, P49622, Q04907, Q9TXP0, Q9U2A8</t>
  </si>
  <si>
    <t>P90983, P37165, O62388, P49622, A0A0K3ARD1, Q04907, Q9TXP0, Q9U2A8</t>
  </si>
  <si>
    <t>P90983, P37165, O76618, O62388, O01541, C0HKD7, P49622, Q04907, Q23122, Q9TXP0, Q21230, Q9U2A8</t>
  </si>
  <si>
    <t>Enrichment Score: 3.5385184265190585E-4</t>
  </si>
  <si>
    <t>Q9U1X4, Q09600, Q7YWN1, Q9XX14, Q19371, Q23368, Q19791, Q23601, C0HKD7, Q19954, Q19189, Q9XXH8, Q18355, A0A168H365, Q9U2Z1</t>
  </si>
  <si>
    <t>Q9U1X4, Q09600, Q7YWN1, Q9XX14, Q19371, Q23368, Q19791, Q23601, C0HKD7, Q19954, Q19189, Q9XXH8, Q18355</t>
  </si>
  <si>
    <t>P30632, Q9U1X4, Q8WQB6, Q09600, Q23194, P34349, Q7YWN1, Q9XX14, O45923, Q9XTQ7, Q22541, Q19371, Q23368, P91457, Q9XUC4, Q19791, Q23601, Q95QW4, C0HKD7, Q19954, Q19189, Q9XXH8, Q18355, Q9U2Z1</t>
  </si>
  <si>
    <t>Enrichment Score: 3.3180393095341715E-4</t>
  </si>
  <si>
    <t>P30632, Q23368, Q9XVE5, Q19791, Q09251, Q17667, Q20798, Q09216, Q18600, Q9TW67, Q9XWM0</t>
  </si>
  <si>
    <t>Q09463, P30632, Q8WQB6, Q9XUW8, Q09251, Q17667, Q9XVS0, P90859, Q20798, Q09216, Q8I4F7, G5EGI6, Q9TW67, Q9XVE5, Q19791, Q18600, O16999, Q9U2Z1</t>
  </si>
  <si>
    <t>Q19371, Q23368, Q9XVE5, Q09251, Q17667, Q9XVS0, Q20798, Q09216, Q18600, Q21826, Q9XWM0, Q9U2Z1</t>
  </si>
  <si>
    <t>Annotation Cluster 27</t>
  </si>
  <si>
    <t>Enrichment Score: 8.437540493315952E-7</t>
  </si>
  <si>
    <t>Q20052, Q95QD7, G5EFA2, O62446, O17245, Q23457, O44199, Q95XQ8, B6VQ60, G5EFY4, Q19206</t>
  </si>
  <si>
    <t>Q20052, G5EFA2, O62446, Q23457</t>
  </si>
  <si>
    <t>Enrichment Score: 7.98431089831957</t>
  </si>
  <si>
    <t>GO:0043171~peptide catabolic process</t>
  </si>
  <si>
    <t>Q9VJ39, Q9VJN2, Q9W1S1, Q9VBA3, Q7KRW4, Q8INH5, Q8IRH1, Q8INH6, A8JRD7, Q95SR0, Q9VFX0, Q8SWX4, P22817, Q9VD87, Q9VFW9, Q9VAM2, A0A0B4KH77, Q0KI00, Q8IN25</t>
  </si>
  <si>
    <t>GO:0098552~side of membrane</t>
  </si>
  <si>
    <t>Q9VJ39, Q9VJN2, Q9W2S7, Q9W1S1, Q9VBA3, Q7PLV6, Q7KRW4, Q8INH5, Q8IRH1, Q8INH6, A8JRD7, Q95SR0, Q9VFX0, Q8SWX4, Q9VJ94, Q24238, Q9VD87, Q9VFW9, Q9VAM2, A0A0B4KH77, Q0KI00, Q8IN25</t>
  </si>
  <si>
    <t>dme00480:Glutathione metabolism</t>
  </si>
  <si>
    <t>Q95SR0, Q8SWX4, Q9W2S7, Q9W1S1, Q7KRW4, Q9VAM2, Q9W2S8, Q0KI00</t>
  </si>
  <si>
    <t>Enrichment Score: 4.388831694507507</t>
  </si>
  <si>
    <t>Q9V471, Q9VFA2, A1Z6P0, Q9VKA3, Q8SWW2, Q9VEX1, Q9VSL7, Q9VPE3, Q7JZR2, Q8T0G1, Q9V3A4, M9PEG6, Q9VAF0</t>
  </si>
  <si>
    <t>GO:0010312~detoxification of zinc ion</t>
  </si>
  <si>
    <t>Q9VEX1, Q9V471, Q7JZR2, Q9VGS1, Q9VPE3, A4IJ72, Q8T0G1, Q9V3A4, A1Z6P0, Q9VKA3, M9PEG6, Q9VAF0</t>
  </si>
  <si>
    <t>Q9V471, Q9VSL7, Q7JZR2, Q9VGS1, Q9VPE3, A4IJ72, A1Z935, A8DYE2, Q9V3A4, Q9VKA3, M9PEG6, Q9VAF0</t>
  </si>
  <si>
    <t>Q8SWW2, Q9VEX1, Q9VSL7, Q7JZR2, A4IJ72, A8DYE2, Q9VFA2, Q9V3A4, A1Z6P0, Q9VAF0</t>
  </si>
  <si>
    <t>Q9V471, Q9VSL7, Q9VGS1, A1Z935, Q8T0G1, Q9VKA3, Q9VAF0</t>
  </si>
  <si>
    <t>Q9V471, Q9VSL7, Q9VGS1, A1Z935, Q8T0G1, Q9VKA3</t>
  </si>
  <si>
    <t>Q9VSL7, Q7JZR2, A4IJ72, A1Z6P0</t>
  </si>
  <si>
    <t>GO:0016323~basolateral plasma membrane</t>
  </si>
  <si>
    <t>Q9VSL7, Q7JZR2, Q9VGS1, Q9VPE3, A4IJ72, Q9VFA2, A1Z6P0, Q9VKA3, M9PEG6, Q9VAF0</t>
  </si>
  <si>
    <t>Q9V471, Q8T0G1, Q9VKA3</t>
  </si>
  <si>
    <t>Q9V471, Q9VPE3, Q8T0G1, Q9VKA3, M9PEG6</t>
  </si>
  <si>
    <t>Q9V471, A4IJ72, Q9VFA2, A1Z6P0, Q9VKA3, Q8SWW2, Q9VEX1, Q9VSL7, Q9VPE3, Q7JZR2, Q9VGS1, A1Z935, A8DYE2, Q8T0G1, Q9V3A4, M9PEG6, Q9VAF0</t>
  </si>
  <si>
    <t>Q9V471, Q9VSL7, Q9VGS1, Q9V9Y4, A1Z935, A8DYE2, Q8T0G1, Q9VKA3, Q9VAF0</t>
  </si>
  <si>
    <t>Enrichment Score: 3.2472993186216144</t>
  </si>
  <si>
    <t>GO:0099536~synaptic signaling</t>
  </si>
  <si>
    <t>A8DYB7, Q9W4V2, Q95RX5, Q9VJT3, Q8IPJ9, Q24175, Q8IRV4, Q7KT86</t>
  </si>
  <si>
    <t>GO:0023051~regulation of signaling</t>
  </si>
  <si>
    <t>Q9W4V2, Q9VJT3, Q8IPJ9, Q8IRV4, Q7KT86</t>
  </si>
  <si>
    <t>GO:0010646~regulation of cell communication</t>
  </si>
  <si>
    <t>Enrichment Score: 2.9740923044210668</t>
  </si>
  <si>
    <t>Q9VSX7, Q7PL76, A8JUP5, Q2PE16, Q9V9Y4, Q9W220, A0A0B4K8A8, Q9W1P0, Q9W221, Q8MME9, Q9W217, Q9W218, Q9W219, Q8IRE5, Q8SX81, Q24314</t>
  </si>
  <si>
    <t>Q9VSX7, Q9VKK2, Q7PL76, A8JUP5, Q2PE16, Q9V9Y4, Q9W220, A0A0B4K8A8, Q9W1P0, Q9W221, Q8MME9, Q9W217, Q9W218, Q9W219, Q8IRE5, Q8SX81, Q24314</t>
  </si>
  <si>
    <t>dme04142:Lysosome</t>
  </si>
  <si>
    <t>Q9VLI0, Q9VLI1, Q9VLI2, Q2PE16, Q9W220, A0A0B4K8A8, Q9W221, Q8MME9, Q9VLH9, Q9W217, Q9W218, Q9W219, Q8IPB7, Q9VKV2</t>
  </si>
  <si>
    <t>Enrichment Score: 2.4571059266803505</t>
  </si>
  <si>
    <t>GO:0006013~mannose metabolic process</t>
  </si>
  <si>
    <t>Q9VLI0, Q9VLI1, Q8IPB7, Q9VLI2, Q9VF33, Q9VLH9, Q24451, Q9VKV2</t>
  </si>
  <si>
    <t>dme00511:Other glycan degradation</t>
  </si>
  <si>
    <t>Q9VLI0, Q9VLI1, Q8IPB7, Q9VLI2, Q9VF33, Q9VLH9, Q9VKV2</t>
  </si>
  <si>
    <t>Q9VSX7, Q9VQ89, Q9VML2, Q9VLI0, Q9VLI1, Q9VLI2, Q7K2X1, Q9W4V2, Q9XZ25, Q9VLH9, Q24314, Q8IPB7, A1ZBY4, Q9VKV2, Q8IRV4</t>
  </si>
  <si>
    <t>Enrichment Score: 2.3822904838584127</t>
  </si>
  <si>
    <t>GO:0003006~developmental process involved in reproduction</t>
  </si>
  <si>
    <t>Q9VY72, Q24206, Q9VQ30, Q8IN81, A0A0B4JDG1, Q08605, Q24174, Q8IQJ5, Q9VSL1, Q01295</t>
  </si>
  <si>
    <t>GO:0048666~neuron development</t>
  </si>
  <si>
    <t>Q9VML2, Q9VY72, Q24206, Q9VQ30, Q8IN81, A0A0B4JDG1, Q0E9H9, A1Z995, Q9VDZ3, Q9VSL1, Q01295</t>
  </si>
  <si>
    <t>GO:0048513~animal organ development</t>
  </si>
  <si>
    <t>GO:0048468~cell development</t>
  </si>
  <si>
    <t>P56721, Q8IN81, Q9NHV9, Q08605, P08630, Q24174, Q8IQJ5</t>
  </si>
  <si>
    <t>Enrichment Score: 2.3227218752142846</t>
  </si>
  <si>
    <t>GO:0040034~regulation of development, heterochronic</t>
  </si>
  <si>
    <t>E1JGY2, Q7M3M8, Q24206, P05084, P33244, P31396, P20153, Q01295, P07247</t>
  </si>
  <si>
    <t>GO:0007552~metamorphosis</t>
  </si>
  <si>
    <t>E1JGY2, P11346, P33244, P08155, Q10714, P31396, P20153, Q9VZU1</t>
  </si>
  <si>
    <t>GO:0035073~pupariation</t>
  </si>
  <si>
    <t>E1JGY2, P33244, P20153</t>
  </si>
  <si>
    <t>Enrichment Score: 2.102432494680407</t>
  </si>
  <si>
    <t>Q6IGE3, P25167, M9PFV9, A0A0B4K652, Q9VXS6, Q9VD81, Q9VNP8, P91875, P20028, A1ZBX4, A0A0B4KEZ2, Q9VWP7, A0A0B4K6G3, Q9VC49</t>
  </si>
  <si>
    <t>dme03020:RNA polymerase</t>
  </si>
  <si>
    <t>P91875, Q6IGE3, P25167, P20028, A1ZBX4, P04052, A0A0B4K652, Q9VC49, Q9VD81</t>
  </si>
  <si>
    <t>P91875, Q6IGE3, P20028, Q9VC49, Q9VH20, Q9VD81</t>
  </si>
  <si>
    <t>A1ZBX4, P04052, A0A0B4K652, Q9VC49</t>
  </si>
  <si>
    <t>P91875, Q6IGE3, P20028, Q9VC49, Q9VD81</t>
  </si>
  <si>
    <t>P91875, P25167, P20028, P04052, A0A0B4K652, Q9VC49</t>
  </si>
  <si>
    <t>Q6IGE3, P04052, A0A0B4K652, Q9VC49</t>
  </si>
  <si>
    <t>Q6IGE3, Q24325, P04052, A0A0B4K652, Q9VC49, Q9VPX4, Q9VNP8</t>
  </si>
  <si>
    <t>Enrichment Score: 1.7455481887597364</t>
  </si>
  <si>
    <t>Q9VXN9, Q9VV96, Q9V4X2, C0HK98, Q8INK6, Q9VS97, Q70PY2, Q9VYX7</t>
  </si>
  <si>
    <t>GO:0006955~immune response</t>
  </si>
  <si>
    <t>Q9VSX7, Q9VV96, Q9V4X2, Q9GYV5, Q9GNK5, Q8SXQ7, Q8INK6, Q9VS97, Q70PY2, Q9VYX7, Q9GN97, Q95T64, Q9VXN9, C0HK98</t>
  </si>
  <si>
    <t>GO:0002814~negative regulation of biosynthetic process of antibacterial peptides active against Gram-negative bacteria</t>
  </si>
  <si>
    <t>Q9V4X2, C0HK98, Q8INK6</t>
  </si>
  <si>
    <t>dme04624:Toll and Imd signaling pathway</t>
  </si>
  <si>
    <t>Q9VV96, Q9V4X2, Q9GYV5, Q9GNK5, Q8SXQ7, Q8INK6, Q9VS97, Q70PY2, Q9VYX7, Q9GN97, Q95T64, Q9VXN9, Q6NQZ7, C0HK98, Q24307</t>
  </si>
  <si>
    <t>KW-0399~Innate immunity</t>
  </si>
  <si>
    <t>Q9VV96, Q9V4X2, Q8IQ27, Q9GYV5, Q9GNK5, Q8SXQ7, Q8INK6, Q9VS97, Q70PY2, Q9VYX7, Q9GN97, Q95T64, Q9VXN9, A8DYP7, C0HK98, Q24307</t>
  </si>
  <si>
    <t>KW-0391~Immunity</t>
  </si>
  <si>
    <t>Q9VSX7, Q9VV96, Q9V4X2, Q8IQ27, Q9GYV5, Q9GNK5, Q8SXQ7, Q8INK6, Q9VS97, Q8IPJ3, Q70PY2, Q9VYX7, Q9GN97, Q95T64, Q9VXN9, A8DYP7, C0HK98, Q24307</t>
  </si>
  <si>
    <t>GO:0042742~defense response to bacterium</t>
  </si>
  <si>
    <t>Q9GN97, Q95T64, Q9VXN9, Q9VV96, Q9V4X2, Q9GNK5, C0HK98, Q8SXQ7, Q8INK6, Q9VS97, Q70PY2, Q9VYX7</t>
  </si>
  <si>
    <t>GO:0050766~positive regulation of phagocytosis</t>
  </si>
  <si>
    <t>Q9VXN9, C0HK98</t>
  </si>
  <si>
    <t>GO:0160032~Toll receptor ligand protein activation cascade</t>
  </si>
  <si>
    <t>Q9V4X2, C0HK98, Q9VYX7</t>
  </si>
  <si>
    <t>GO:0050830~defense response to Gram-positive bacterium</t>
  </si>
  <si>
    <t>Q9VXN9, C0HK98, Q8INK6, Q9VS97, Q9VYX7</t>
  </si>
  <si>
    <t>GO:0045087~innate immune response</t>
  </si>
  <si>
    <t>Q9VV96, P56721, Q9VNJ0, Q9V4X2, Q8IQ27, Q9GYV5, Q9GNK5, Q8SXQ7, Q8INK6, Q9VS97, Q70PY2, Q9VYX7, Q9W3I9, Q9GN97, Q95T64, Q9VXN9, A8DYP7, C0HK98, Q24307</t>
  </si>
  <si>
    <t>Enrichment Score: 1.531449898709299</t>
  </si>
  <si>
    <t>Q6IGE3, P25167, A1ZBX4, Q9VC49</t>
  </si>
  <si>
    <t>Enrichment Score: 1.5156620465366393</t>
  </si>
  <si>
    <t>GO:0007366~periodic partitioning by pair rule gene</t>
  </si>
  <si>
    <t>Q9VQS6, Q9VQU9, Q9VQS7, P23803, P39768</t>
  </si>
  <si>
    <t>GO:0016348~imaginal disc-derived leg joint morphogenesis</t>
  </si>
  <si>
    <t>Q9VQS6, Q9VQU9, Q9VQS7, P23803, P51521</t>
  </si>
  <si>
    <t>GO:0048619~embryonic hindgut morphogenesis</t>
  </si>
  <si>
    <t>Q9VQS6, Q9VQU9, Q9VQS7, P23803</t>
  </si>
  <si>
    <t>GO:0009880~embryonic pattern specification</t>
  </si>
  <si>
    <t>Q9VQS6, Q9VQU9, Q9VQS7, P48596, P23803, Q9V9W8</t>
  </si>
  <si>
    <t>Enrichment Score: 1.4324983452462867</t>
  </si>
  <si>
    <t>dme00220:Arginine biosynthesis</t>
  </si>
  <si>
    <t>Q9VCR0, Q9I7K3, Q9VCR2, P05990, Q8T490, Q9VCQ9, Q9VCQ8</t>
  </si>
  <si>
    <t>GO:0006520~amino acid metabolic process</t>
  </si>
  <si>
    <t>Q9VCR0, Q9I7K3, Q9VCR2, Q8T490, Q9VCQ9, Q9VCQ8</t>
  </si>
  <si>
    <t>dme01210:2-Oxocarboxylic acid metabolism</t>
  </si>
  <si>
    <t>dme01230:Biosynthesis of amino acids</t>
  </si>
  <si>
    <t>Q9VCR0, Q95RV5, Q9I7K3, Q9VCR2, Q8T490, Q9VCQ9, Q9VCQ8</t>
  </si>
  <si>
    <t>Enrichment Score: 1.2906829839423475</t>
  </si>
  <si>
    <t>GO:0048526~imaginal disc-derived wing expansion</t>
  </si>
  <si>
    <t>Q9VXJ5, Q9VH14, Q9V9W8, A1ZA01</t>
  </si>
  <si>
    <t>GO:0060232~delamination</t>
  </si>
  <si>
    <t>Q9VXJ5, Q9VH14, Q9V9W8</t>
  </si>
  <si>
    <t>GO:0007472~wing disc morphogenesis</t>
  </si>
  <si>
    <t>Q9VXJ5, Q9VPQ5, P11346, Q9VH14, Q8T8R1, Q9V9W8</t>
  </si>
  <si>
    <t>Enrichment Score: 1.1068533309086281</t>
  </si>
  <si>
    <t>GO:1903343~positive regulation of meiotic DNA double-strand break formation</t>
  </si>
  <si>
    <t>Q9VWI4, Q8IMM9, O76908</t>
  </si>
  <si>
    <t>Q9VWI4, Q8IMZ4, Q9VF30, Q8IMM9, Q9VGI8, O76908</t>
  </si>
  <si>
    <t>Enrichment Score: 0.9675289475412974</t>
  </si>
  <si>
    <t>GO:0090140~regulation of mitochondrial fission</t>
  </si>
  <si>
    <t>Q9VN18, Q9W3I6, M9PDP1, Q9VB61</t>
  </si>
  <si>
    <t>dme04137:Mitophagy - animal</t>
  </si>
  <si>
    <t>Q94981, Q9VN18, Q9W3I6, Q9W0H9, Q8T3Y0, P21461, Q7KTX7, M9PDP1, Q9VB61, P15357, Q9VZJ9</t>
  </si>
  <si>
    <t>GO:0005741~mitochondrial outer membrane</t>
  </si>
  <si>
    <t>Q27237, D3DN23, Q9VN18, Q9W3I6, A0A0B4K7M9, M9PDP1, Q9VB61, Q9VZJ9</t>
  </si>
  <si>
    <t>Enrichment Score: 0.8539632654343423</t>
  </si>
  <si>
    <t>GO:0009972~cytidine deamination</t>
  </si>
  <si>
    <t>Q7KTJ2, Q9VLR2, Q9VWA2</t>
  </si>
  <si>
    <t>dme00240:Pyrimidine metabolism</t>
  </si>
  <si>
    <t>Q7KTJ2, P05990, Q9VLR2, Q9VWA2, Q8IPQ2</t>
  </si>
  <si>
    <t>dme01232:Nucleotide metabolism</t>
  </si>
  <si>
    <t>Q8IQR3, Q7KTJ2, Q9VLR2, Q9VMY9, X2JEY5, Q9VWA2</t>
  </si>
  <si>
    <t>Enrichment Score: 0.7665789461909521</t>
  </si>
  <si>
    <t>Q95RB1, O46106, Q27294, Q9VPU4, P41073, Q9VR26, Q9VU15, Q9W3R9, Q8MSG8, Q9V3C0, Q9VZF0, A0A023GRW3, Q7JVH0, Q9VPY4, Q9VAQ7, Q86BI3, Q94901, Q9V3V0, Q9VSD7, Q9VEJ1, Q9VDP8, Q9VE17, Q9VHR5, Q94535</t>
  </si>
  <si>
    <t>GO:0071011~precatalytic spliceosome</t>
  </si>
  <si>
    <t>Q95RB1, O46106, Q9VPU4, P41073, Q9VU15, Q9W3R9, Q8MSG8, Q9V3C0, Q9VPY4, Q86BI3, Q94901, Q9V3V0, Q9VEJ1, Q9VHR5, Q94535</t>
  </si>
  <si>
    <t>GO:0071013~catalytic step 2 spliceosome</t>
  </si>
  <si>
    <t>Q95RB1, Q9V3C0, O46106, Q27294, Q2PE14, P41073, Q86BI3, Q94901, Q9V3V0, Q9VHR5, Q9VU15, Q9W3R9</t>
  </si>
  <si>
    <t>Enrichment Score: 0.7346476976861965</t>
  </si>
  <si>
    <t>GO:0006289~nucleotide-excision repair</t>
  </si>
  <si>
    <t>P28518, Q9VPX4, Q24492, Q9VNP8, Q7KPG8</t>
  </si>
  <si>
    <t>GO:0005675~transcription factor TFIIH holo complex</t>
  </si>
  <si>
    <t>Q9VPX4, Q9VNP8, Q7KPG8</t>
  </si>
  <si>
    <t>Q24325, Q27294, P29052, A0A0B4K652, Q9VPX4, Q9VNP8, Q7KPG8</t>
  </si>
  <si>
    <t>dme03022:Basal transcription factors</t>
  </si>
  <si>
    <t>Q24325, Q9V4D4, P29052, Q9VPX4, Q9VNP8, Q7KPG8</t>
  </si>
  <si>
    <t>Enrichment Score: 0.729423810118408</t>
  </si>
  <si>
    <t>GO:0046716~muscle cell cellular homeostasis</t>
  </si>
  <si>
    <t>Q7YU29, Q9VDW3, A8DYB7, B7YZK8, Q9NK54, P28166, O16011, Q9VDW6, Q0KI50, Q24175</t>
  </si>
  <si>
    <t>GO:0016010~dystrophin-associated glycoprotein complex</t>
  </si>
  <si>
    <t>Q7YU29, Q9VDW3, A8DYB7, Q9VDW6, Q0KI50, Q24175</t>
  </si>
  <si>
    <t>GO:0050804~modulation of chemical synaptic transmission</t>
  </si>
  <si>
    <t>Enrichment Score: 0.7059610186477098</t>
  </si>
  <si>
    <t>GO:0045004~DNA replication proofreading</t>
  </si>
  <si>
    <t>P54358, P26019, Q9VCN1</t>
  </si>
  <si>
    <t>Q9V461, Q9NK54, Q95RQ8, P26019, Q9VGI8, Q9VCN1, Q24492, P49735, Q9VIE6</t>
  </si>
  <si>
    <t>dme03030:DNA replication</t>
  </si>
  <si>
    <t>P54358, Q9V461, P26019, Q9VCN1, Q24492, P49735</t>
  </si>
  <si>
    <t>GO:0006270~DNA replication initiation</t>
  </si>
  <si>
    <t>Q9V461, Q9VF30, P26019, P49735, Q9VIE6</t>
  </si>
  <si>
    <t>P54358, Q9V461, Q9NK54, P26019, Q9VGI8, Q9VCN1, Q24492, P49735, Q9VIE6</t>
  </si>
  <si>
    <t>GO:0006261~DNA-templated DNA replication</t>
  </si>
  <si>
    <t>P54358, P26019, Q9VCN1, Q24492</t>
  </si>
  <si>
    <t>Enrichment Score: 0.6957179086900749</t>
  </si>
  <si>
    <t>GO:0007601~visual perception</t>
  </si>
  <si>
    <t>P16376, Q9N658, P16375, P23792, P27398, P13360, O16011, Q27934, P13677, Q9VLT5, P21461, Q09103</t>
  </si>
  <si>
    <t>KW-0844~Vision</t>
  </si>
  <si>
    <t>KW-0716~Sensory transduction</t>
  </si>
  <si>
    <t>Enrichment Score: 0.6825745838972359</t>
  </si>
  <si>
    <t>GO:0005838~proteasome regulatory particle</t>
  </si>
  <si>
    <t>P25161, P55035, Q9V3P6, Q9V3H2, Q9VW54</t>
  </si>
  <si>
    <t>GO:0042176~regulation of protein catabolic process</t>
  </si>
  <si>
    <t>P25161, Q9V3P6, Q9VW54</t>
  </si>
  <si>
    <t>GO:0008540~proteasome regulatory particle, base subcomplex</t>
  </si>
  <si>
    <t>P55035, Q9V3P6, Q9VW54</t>
  </si>
  <si>
    <t>GO:0000502~proteasome complex</t>
  </si>
  <si>
    <t>KW-0647~Proteasome</t>
  </si>
  <si>
    <t>dme03050:Proteasome</t>
  </si>
  <si>
    <t>Enrichment Score: 0.6408573110928124</t>
  </si>
  <si>
    <t>GO:0034058~endosomal vesicle fusion</t>
  </si>
  <si>
    <t>Q8SX81, Q24314, Q7PL76, Q9VLS5, Q9VRX2</t>
  </si>
  <si>
    <t>Q8SX81, Q24314, Q7PL76, Q9VRX2</t>
  </si>
  <si>
    <t>P14199, Q8SX81, O76902, Q24314, Q9VRX2</t>
  </si>
  <si>
    <t>GO:0016197~endosomal transport</t>
  </si>
  <si>
    <t>Q7K9H6, Q8SX81, Q24314, Q960X8, Q9VI20, Q9VRX2</t>
  </si>
  <si>
    <t>GO:0035542~regulation of SNARE complex assembly</t>
  </si>
  <si>
    <t>Q8SX81, Q24314, Q7PL76</t>
  </si>
  <si>
    <t>GO:0007041~lysosomal transport</t>
  </si>
  <si>
    <t>Q9VQ89, Q9VKK2, Q8SX81, Q24314, Q7PL76, Q9V9Y4, Q9W4V2, Q9XZ25, Q8IRV4</t>
  </si>
  <si>
    <t>dme04148:Efferocytosis</t>
  </si>
  <si>
    <t>Q8SX81, Q24314, Q7PL76, Q9VAC5, Q9VRX2, Q9VK34, Q9VAI2</t>
  </si>
  <si>
    <t>GO:0097352~autophagosome maturation</t>
  </si>
  <si>
    <t>Q8SX81, Q24314, Q7PL76, O96838</t>
  </si>
  <si>
    <t>KW-0072~Autophagy</t>
  </si>
  <si>
    <t>Q8SX81, Q24314, Q7PL76, Q9XZ25, Q9W293, Q7KTX7</t>
  </si>
  <si>
    <t>GO:0009267~cellular response to starvation</t>
  </si>
  <si>
    <t>Q8SX81, Q24314, Q8IRR5, Q7PL76, Q8IMZ4, P11346</t>
  </si>
  <si>
    <t>dme04140:Autophagy - animal</t>
  </si>
  <si>
    <t>Q9W3I9, Q8SX81, Q9VML2, Q24314, Q7PL76, P83099, Q9W293, Q7YU03, P15357</t>
  </si>
  <si>
    <t>Q24314, Q7PL76, Q9W0H9, Q9VRX2</t>
  </si>
  <si>
    <t>Enrichment Score: 0.608591402363566</t>
  </si>
  <si>
    <t>GO:0046339~diacylglycerol metabolic process</t>
  </si>
  <si>
    <t>Q01583, Q09103, A8JQ65</t>
  </si>
  <si>
    <t>GO:0006654~phosphatidic acid biosynthetic process</t>
  </si>
  <si>
    <t>GO:0007200~phospholipase C-activating G protein-coupled receptor signaling pathway</t>
  </si>
  <si>
    <t>dme04070:Phosphatidylinositol signaling system</t>
  </si>
  <si>
    <t>P05130, P13677, O96838, Q01583, Q7YU03, Q09103, A8JQ65</t>
  </si>
  <si>
    <t>dme00561:Glycerolipid metabolism</t>
  </si>
  <si>
    <t>dme00564:Glycerophospholipid metabolism</t>
  </si>
  <si>
    <t>Enrichment Score: 0.563724069694043</t>
  </si>
  <si>
    <t>M9PC99, A1Z813, A0A0B4K5Z8</t>
  </si>
  <si>
    <t>Q9VU52, Q9VSX7, M9PC99, Q24314, Q7PL76, M9PBE2, A1Z813, Q9XZ25, A0A0B4K5Z8</t>
  </si>
  <si>
    <t>A0A0B4K6M2, M9PC99, Q24314, A1Z813, A0A0B4K5Z8, Q9W2R9</t>
  </si>
  <si>
    <t>Enrichment Score: 0.5058900205160733</t>
  </si>
  <si>
    <t>GO:0061700~GATOR2 complex</t>
  </si>
  <si>
    <t>Q9VQ89, Q9VKK2, Q9XZ25</t>
  </si>
  <si>
    <t>GO:0035859~Seh1-associated complex</t>
  </si>
  <si>
    <t>GO:0032008~positive regulation of TOR signaling</t>
  </si>
  <si>
    <t>GO:1904263~positive regulation of TORC1 signaling</t>
  </si>
  <si>
    <t>Q9VQ89, Q9VKK2, Q9V9Y4, Q9XZ25</t>
  </si>
  <si>
    <t>GO:0034198~cellular response to amino acid starvation</t>
  </si>
  <si>
    <t>dme04150:mTOR signaling pathway</t>
  </si>
  <si>
    <t>Q9VQ89, Q9VKK2, Q9XZ25, P11346, P05130, P13677</t>
  </si>
  <si>
    <t>Enrichment Score: 0.29918507352722745</t>
  </si>
  <si>
    <t>GO:0090263~positive regulation of canonical Wnt signaling pathway</t>
  </si>
  <si>
    <t>Q9VH90, Q9VBP3, Q23985, P51592, B7YZP6, M9PI74, Q9VVV9</t>
  </si>
  <si>
    <t>GO:0016055~Wnt signaling pathway</t>
  </si>
  <si>
    <t>Q9VH90, P22265, M9PI74, Q9VVV9</t>
  </si>
  <si>
    <t>KW-0879~Wnt signaling pathway</t>
  </si>
  <si>
    <t>Q9VH90, P22265, Q9V9W8, M9PI74, Q9VVV9</t>
  </si>
  <si>
    <t>Annotation Cluster 28</t>
  </si>
  <si>
    <t>Enrichment Score: 0.19642597534446196</t>
  </si>
  <si>
    <t>GO:0140965~secondary piRNA processing</t>
  </si>
  <si>
    <t>Q9VE55, Q9VFP5, A1ZAC4</t>
  </si>
  <si>
    <t>GO:0034587~piRNA processing</t>
  </si>
  <si>
    <t>GO:0043186~P granule</t>
  </si>
  <si>
    <t>Q9VE55, Q9VLT5, Q9VFP5, A1ZAC4</t>
  </si>
  <si>
    <t>Annotation Cluster 29</t>
  </si>
  <si>
    <t>Enrichment Score: 0.12945914373073927</t>
  </si>
  <si>
    <t>GO:0005643~nuclear pore</t>
  </si>
  <si>
    <t>Q9VYX1, A0A0B4K7J2, Q9I7N2, Q9VVR6, Q9VXE6</t>
  </si>
  <si>
    <t>KW-0509~mRNA transport</t>
  </si>
  <si>
    <t>Q9VIV2, A0A0B4K7J2, Q9VSK8, Q9VVR6, Q9VXE6</t>
  </si>
  <si>
    <t>KW-0811~Translocation</t>
  </si>
  <si>
    <t>A0A0B4K7J2, Q9VVR6, Q9VXE6</t>
  </si>
  <si>
    <t>Annotation Cluster 30</t>
  </si>
  <si>
    <t>Enrichment Score: 0.12656624810308945</t>
  </si>
  <si>
    <t>GO:0031965~nuclear membrane</t>
  </si>
  <si>
    <t>Q9VYX1, Q9I7N3, Q9I7N2, Q9VXE6</t>
  </si>
  <si>
    <t>dme03013:Nucleocytoplasmic transport</t>
  </si>
  <si>
    <t>A0A0B4K7J2, Q9I7N3, Q9I7N2, Q9VXE6, Q9VYS3</t>
  </si>
  <si>
    <t>Annotation Cluster 31</t>
  </si>
  <si>
    <t>Enrichment Score: 0.029892386971845247</t>
  </si>
  <si>
    <t>Q9VQ89, Q8MR37, Q9VH19, Q9V461, Q24314, Q08605, Q9VF30, Q9XZ25, Q7KA43, P49735</t>
  </si>
  <si>
    <t>Q9VQ89, Q8MR37, Q9VH19, Q9V461, Q9W252, Q9VS50, Q9VFE8, Q9XZ25, P30052, Q7K4M4, Q08605, Q9VF30, Q27934, Q7KA43, Q7KPG8, P49735, Q9VB08</t>
  </si>
  <si>
    <t>Q9VQ89, Q8MR37, Q9VH19, Q9V461, Q08605, Q9XZ25, Q7KA43</t>
  </si>
  <si>
    <t>Q9VQ89, Q8MR37, Q9VH19, Q9V461, Q08605, Q9VF30, Q9XZ25, Q7KA43, P49735</t>
  </si>
  <si>
    <t>Annotation Cluster 32</t>
  </si>
  <si>
    <t>Enrichment Score: 0.020766682771471673</t>
  </si>
  <si>
    <t>A0A0C4DHE8, Q9VBU9, P15357</t>
  </si>
  <si>
    <t>A0A0C4DHE8, Q9W1U6, Q7JWR9, Q9VMU4, Q9VBU9, P15357, Q9VXX8</t>
  </si>
  <si>
    <t>A0A0C4DHE8, Q9VMU4, Q9VBU9, P15357, Q9VXX8</t>
  </si>
  <si>
    <t>Q9W1U6, Q9VMU4, Q9VXX8</t>
  </si>
  <si>
    <t>Q9VJ39, A0A0C4DHE8, Q9W1U6, Q9VMU4, Q9VBU9, P15357, Q9VXX8</t>
  </si>
  <si>
    <t>Q9V9Z1, Q9VJ39, A0A0C4DHE8, Q9W1U6, Q9VMU4, Q9VBU9, P28668, P15357, Q9VXX8</t>
  </si>
  <si>
    <t>dme03010:Ribosome</t>
  </si>
  <si>
    <t>Q9V9Z1, A0A0C4DHE8, Q9W1U6, Q9VMU4, Q9VBU9, P15357, Q9VXX8</t>
  </si>
  <si>
    <t>A0A0C4DHE8, Q9VMU4, P15357, Q9VXX8</t>
  </si>
  <si>
    <t>Enrichment Score: 237.7847831426174</t>
  </si>
  <si>
    <t>Q07230, Q9Z116, P06537, P52431, Q80Y84, Q9D361, O35253, O70494, O35490, Q64267, Q80Y81, Q9QXZ7, Q07231, Q64028, Q9DB38, Q99PP7, B2RTN3, Q99LH4, A2ART0, Q99PP2, Q9Z2U2, A6H5X4, Q1H9T6, Q8R1D1, Q9D115, Q9D0P5, Q9Z129, Q3U827, Q7M6Y1, Q7M6Y0, Q5HZG4, Q69ZX6, P97358, Q80W31, Q9CR50, P39689, Q5HZG9, P53776, A2AQ14, Q5SXC4, P17679, Q99LG0, E9PZZ1, Q6KAQ7, A0A1C7CYV3, Q811F1, Q9WVE0, Q3TIX9, Q9JJ00, P63330, A0A158SIS7, Q7TPX5, Q9Z2V5, Q6P9S1, Q68G58, Q3U3I9, Q64249, O70237, E9Q5N9, Q3V0C1, Q9Z2V6, Q7TPV4, O89091, Q9ET26, O89090, Q922H9, Q7M6X2, Q8CE64, O70230, Q8JZL0, Q7M6X6, Q99JB0, Q99PN3, Q7M6X9, Q8BPP0, Q99JB6, Q9WVF7, A2ARR8, Q9CQR5, Q91X45, Q924K8, A2BG91, Q9Z148, Q9ESP5, Q62074, Q8R3F9, A2ARR6, Q6P3E7, A2ARR7, Q8R1B8, Q8C208, Q9WVG7, Q8BLG0, Q8C689, Q05A36, Q8VCZ3, Q8C5W4, Q3UG20, P26369, P26187, Q80TS5, Q9D168, Q9QXV3, A2A799, Q9CZJ6, G5E8Y8, Q6PDK2, Q3UE17, Q8CIE2, Q91V76, Q19A41, O70445, Q60710, Q60953, P97310, B2RRF6, Q6P1G2, O70201, Q99PT3, Q9D0T2, P81183, A2A4U6, Q9JJ48, Q9DAU9, P58196, Q9CXE0, Q3TXZ1, Q38HM4, Q8BLM0, Q8C267, P08775, O70433, Q5DTH5, A2AW67, P97762, Q8CIB9, Q6KAS7, A2AW66, O55042, Q9QXX8, Q9EQQ0, Q6P1D7, Q8CIC2, E9PVW1, A0A1Y7VIZ1, O88196, Q6P1E1, Q7TNU5, P50481, Q9Z103, Q7TNU6, Q6PDK0, Q80W54, Q80TP3, Q811H0, Q6P1E7, P53996, Q99LI5, P40694, Q9JJ26, G5E8Z9, P16374, Q8BQ46, P16373, P61375, P16372, Q8C006, Q99PQ2, K7N6H3, Q5HZJ0, Q0VEE6, Q9JL60, Q75NR7, Q9DB42, Q9D8Y8, B2RRA8, A0A1B0GT13, Q9ESK4, Q9CWY9, P97500, Q62240, Q62241, Q8CHW1, Q0VDT2, Q9QY31, Q922B6, P59470, Q4JK59, P18911, Q8C879, Q8BLB0, Q9QVN7, P62878, Q8BW72, P62876, Q61169, A2ARL5, Q8CHV6, Q91WM0, E9PZQ8, Q0VFY0, Q64438, Q69ZP3, Q96DY5, Q6P5C7, Q6VNB8, Q9DAI4, A2A761, Q61164, Q8BH82, Q62255, S4R1L6, Q8BTQ0, Q3V080, Q80VJ6, Q8K2R5, Q641K1, Q8K339, Q8BGV5, Q9CQK1, Q9CWW7, P70288, E9Q5F9, Q8R5C8, P15620, P16951, Q80ZQ5, Q00899, Q9QXT9, Q64HY3, Q8BXX2, Q9CQJ4, Q5IRJ6, P02340, Q99NA9, A0A0U1RQ84, Q8K327, B2RRD7, A2APF3, Q6P0X2, Q61382, Q9DCK4, Q9DAG9, Q08376, Q8BU00, D3Z6L7, P28705, B2RRE4, P60003, P28704, P28700, A0A571BE87, Q5U406, Q3UWM4, P58334, Q5F293, Q08369, Q80W00, P0CL69, Q6P5F4, P37238, A2AJ77, P37242, Q9JKP5, Q2TL60, Q9QXN3, P51949, A0A3B2W3I6, O88379, Q8VHB5, Q8C3R1, P49698, P24399, P60898, Q6P5G3, Q9CR14, Q9D554, Q9ESN2, Q9Z0E3, Q7M760, Q69ZT1, E9Q1A5, Q9QZS2, Q80Y34, Q80TJ7, Q4QQP3, Q8K2W6, Q91X20, Q8K387, Q6P9L4, Q8K136, A2A935, E9Q7N8, Q8CHY6, Q5U5Q9, G3XA34, Q80Y20, Q5SWZ9, Q80VM4, Q52KG4, O09106, O35864, O09100, P60670, O09102, Q80Y24, Q3UK78, A0A1C7CYU6, Q7TQ40, O35627, E9Q3G8, Q8VD76, Q7TS63, E9PW05, Q8R5F7, Q8BLB7, Q9JII7, Q9Z0G7, Q6P5E8, Q64213, Q07243, Q3TIV5, O35618, O35615, Q9R1A8, Q6PDX6, Q9CZW6, Q9CXS4, B2KFW1, Q64707, Q8BQC8, P13864, A0A087WRR7, Q62521, Q60585, Q62520, Q8BZ47, Q9Z1B8, P51908, Q3U288, P08042, O08792, O08550, Q8R3Y8, P08043, Q8R023, O08791, Q9QWH1, Q8CCE9, P08046, A2AQA0, Q5U4E2, A2AQA1, E9QML5, Q61687, Q8BI21, Q8C2B3, Q8BZ34, F8WIU3, Q7TMA2, Q6NZI9, A2A5K6, Q8CJ19, O35914, P45448, E9Q8D0, A0A1B0GSJ0, B8JJZ9, Q8VI63, A0A140LIN5, B8JJZ7, Q0VGT2, Q99LW6, Q8VDM1, Q8VI67, Q99M85, Q03526, Q6Q783, Q9Z1D9, Q8BZ32, Q0VGT4, Q9Z1D8, Q9Z1D7, Q8VDL9, Q8R003, P23881, B1B1A0, Q62511, E9PYI1, Q62513, Q9JLC3, A0A087WS64, Q8VHT7, Q96EQ9, Q7TQG0, P32114, Q8BZ20, Q5NC63, Q8BZ21, Q920S3, Q9QUG2, B1AY10, O08584, Q8CCB2, S4R1W5, O08580, P22561, Q5NBU8, Q5RJY2, Q9D842, Q8BI73, Q6NZM9, Q8VE47, Q8C0C0, Q8BZ89, Q9JLJ0, D3YYM0, Q8BSL0, Q8BZ97, A2ANX9, O88898, Q8BZ94, Q6P3Z3, D6RHM5, A0A9L6KDU7, F6ZS36, O88895, Q8CCI5, Q64516, Q8BI66, Q8BI67, Q8K1M4, Q5SVS9, Q99K90, O08759, Q8BUN5, E9Q8G5, Q05915, Q8C8S0, P48754, Q8CCH7, Q8BI69, P79457, Q3LR78, P45481, Q0GGX2, Q8VDQ8, F6TQD1, A2ANU7, Q9JJD0, Q9R059, E9Q6D6, E9PUD6, Q63871, B2RXC5, Q8BX32, Q3UN58, Q8R040, P23204, Q1WG82, O54864, A0A9L6KDW7, Q61467, Q8BHS3, Q8CIR4, Q9R1Y5, Q62318, P33242, Q8K1K9, Q5SVQ0, Q9WVS6, Q61464, O08537, Q8C6L5, Q8BX22, Q6P3Y5, Q8BX23, G3UYU0, O88623, B1B1D3, Q9QYK7, Q5NBY9, A2A5E6, P10755, E9Q1L8, Q60989, P10751, P10754, Q91ZD1, Q60980, Q8BHJ9, Q8BLR9, Q9WVL5, Q8VDF2, Q5DU02, Q8CII0, Q6ZPI0, Q9Z0Y9, A2A7F4, Q5DU09, A2A9J5, F6VWU8, Q80U70, Q61602, Q3UV55, Q6PDQ2, Q9ER74, Q9WVM1, P63058, Q5NC05, Q8R3P2, A2AWF2, Q9QYE0, Q9JIW5, Q8R3P0, Q9Z0Z7, Q9QYE3, P55200, Q9WTJ2, Q9WTJ4, E9Q444, Q8CIG3, P41230, P23804, Q99PV8, Q6NSQ5, Q6NV66, Q61818, Q5DTM8, O54826, P33609, Q9R020, D3Z3V5, Q9CQZ7, I7HJS4, Q9ESX2, G3X904, Q9ESX4, Q9CXG9, P16054, P17141, Q60738, Q6P9Y7, E9Q1P8, Q5DW34, E9Q459, Q8R1J3, P28028, Q5SXI5, E9Q3T6, O54836, A0A1D5RLE5, A2ARW8, Q8K3J5, Q6PFX9, P56959, O08900, P33434, G3X912, A2ARX1, P63006, Q6A085, B1ATG3, Q61645, P11416, S4R299, D3Z497, F8VQL6, Q8VHR5, Q3TPQ7, Q7TSI0, Q6PFY8, Q60793, Q80TZ9, P46737, Q9D9M2, Q8BHM7, Q8C4A5, Q60764, Q80TY4, Q3TB82, P97489, Q60769, P63271, Q3UQS8, P61092, Q7TSH9, Q8CIK8, Q7TQD2, Q7TSH3, Q9CZP3, Q6ZPK0, A0A0U1RPC5, Q147Z4, Q8R205, P08228, Q61624, P58929, Q8JZW8, A2ARV7, Q9R224, P47806, A0A087WRH0, A2A7A5, Q7TQC5, P63037, P46718, Q7TSG3, A2ARW1, Q3UZD5, P67871, Q8BHK4, Q924W6, Q9Z199, Q8R1N0, Q9JIY2, Q3U4L8, O70374, Q69Z69, P97469, A2AUY4, Q80V23, Q80YY7, Q69Z66, Q9ERQ3, Q9QX96, D3Z3K2, G3X952, Q571G4, Q8C0P7, Q91VT1, Q8BML1, P97471, P10925, Q9Z248, F7BJB9, A2A484, Q80UP3, Q8BMJ8, P48281, Q8BIB6, Q0VAW7, Q8VIG1, Q9DC47, A0A286YDW0, G3X964, Q80X56, A2CE44, Q99KE8, Q5FWH2, Q8VIG6, E9PWT2, E9Q8T2, Q8C2S0, Q9CQ26, A0A1W2P7G7, Q91W36, Q923J1, Q9Z1T5, Q8R0A2, P97443, E9PUP8, Q9CQ29, P46099, G5E870, Q9D3U0, P97447, Q80X44, Q640Q5, Q505F4, Q64127, Q505F1, Q8BMJ7, Q62191, E9QAF5, S4R2I9, Q9JJP2, Q8BR37, G5E869, P49117, A0A0N4SWG2, Q9DBR1, B2RUR8, Q9DBR0, P07978, P97454, E9QPD3, O70585, E9Q2I4, Q3T9Z9, Q9CYA6, Q80YV2, Q9D1P2, E9QAG8, Q80UN9, H9KUY5, O35134, E0CY81, Q91XU0, Q3UIW5, A0A0R4J098, E9Q732, Q5D1E7, B2RQC6, Q60821, P10711, Q9ERU9, A0A8V5J2J4, Q9DBY0, Q9EPQ8, B2RUK9, Q3URK3, E9QAH2, Q9CPW7, Q80V63, Q9ERU3, E9Q980, Q6YND2, G3X996, Q06219, Q9JLZ6, Q925T4, E9PWW9, Q91W94, E9PUS4, Q791N7, B2RX14, Q505G8, Q3UPF5, Q8BZH4, Q3U2K5, P19785, Q8BIF9, Q9QX66, Q571J5, Q8BKK5, P61237, Q7TN75, G3X8Y1, O09053, Q9JI20, Q91VW9, Q0P678, Q3UTQ7, Q3UTQ6, P51448, A2A654, P50114, Q03172, Q02085, Q8K4B0, Q8BKJ9, Q8BGB5, B2RX31, A0A0G2JET9, Q8C0R7, P59178, E9Q2M4, Q99KH8, Q6IQX8, Q99ML9, Q8VEB6, Q4U2R1, O70546, B0V2W5, P70196, P51450, Q9ERR8, Q69Z99, B0V2W4, Q8BID6, P14069, Q99KG3, E9Q2N0, Q8C0Q5, Q8K083, Q9R0G7, Q8C0Q2, Q8C9B9, A7KBS4, B2RQG2, Q8VII8, Q3UES3, Q99MK9, Q8K088, Q9DBU5, E9Q4R5, Q61909, B2RWS6, Q9WTX7, Q6NZQ6, Q923D1, Q925H1, A2A7V0, Q91VL9, Q8CGU1, Q8R4C2, P70388, Q8BHZ4, P10076, P97868, Q9D883, P10077, P10078, Q08288, Q8BT14, Q80YQ8, A0A0R4J249, B1ASQ7, A2AE19, Q6PGE4, Q8VC34, Q61048, Q64318, Q499D5, H7BX78, O88291, Q91ZS8, P59598, P58269, Q8BFU1, Q3TDE8, P35123, Q9Z1K5, A2A884, P12023, Q6WKZ8, P15533, Q7TMI3, Q9JLM4, Q9Z1K6, Q62377, Q80YP6, Q8BV42, Q9WTZ1, Q7TSV0, E9PZ11, Q3UVF6, B2RUI1, A2AE21, Q3U8K7, O88286, Q6NXK2, Q9WTZ9, Q3UVI3, Q8BI99, O88282, Q6GQR8, Q9WTZ8, Q6P1Y1, Q8C0E6, Q923B3, Q61493, Q925F4, Q61010, Q923B1, Q8C0E3, Q8BSN5, Q9R0B7, Q8C8V1, B8JJA7, Q8K203, Q6ZPY7, Q8CJ78, Q8CIV7, Q6NZP1, Q9CY99, Q8C0D7, Q65Z95, A2AWT3, Q6ZPY5, Q8BV16, Q8C6P8, Q65Z93, Q08BU3, Q9EPA7, Q8CCJ9, Q8BFS8, A2A5N8, P70340, Q8CF60, Q5NCC3, P70348, Q64104, Q7TMN8, J3QPN0, Q80WQ9, Q9JJN2, Q810A1, Q9JJN0, P58462, P58463, Q9Z1F9, Q3UIR3, Q4VBD9, Q8VID5, O88491, Q9WTU0, Q69Z36, P70336, P70338, Q9JLQ4, E9QAA1, D2EAC2, P52927, Q8K3Y3, E9PWP1, Q6IR42, Q9CU65, A2A7P4, Q9WTV7, Q91VN1, P70121, Q99MD8, Q91VN6, Q8BFX1, Q64321, Q9DBN9, Q921B4, Q62384, P97802, Q5SPL2, Q8BQN6, Q8K3X4, Q8VC56, Q64337, P27782, Q9D654, Q3U2E2, Q8CGV9, Q3UVL3, P62509, Q8BG87, Q8BMD7, Q62396, G5E8B9, P0DOY1, Q923E4, Q91VM8, Q8BMD2, Q640N1, A2AWP0, Q9JM05, Q8BMD5, Q9QZ41, Q62158, Q80Z37, P35396, Q3UH06, O35730, Q8BWY7, P60324, O35739, Q8BWY4, Q8VE92, O88466, P62983, O35738, P28867, Q8K243, Q8K1S5, Q80UJ9, Q9JKD9, Q8BKX7, Q8BL97, Q8BTI8, P62915, Q9CWQ2, A0A1D5RMC2, A0A0J9YTU9, Q8BVM9, Q921Y0, Q8BXQ6, Q8R0S1, Q9D2D7, Q9D4H9, Q7TPH6, E9PXD8, Q8CFK2, O88574, Q8CI03, Q8BIS1, E9QAU8, Q8BKW4, A2A8Q4, G3X9G7, Q61329, Q9Z2E2, Q9Z2E1, Q8K2K6, Q8BZT9, P59997, Q8BTH6, A0A087WR27, Q8K0G9, A0A1L1SUE1, Q3V3W4, L7N232, E9Q394, Q8R2V3, Q9QXK2, Q5NCY0, P23798, Q9QXK7, P22227, Q8BJ45, Q8BH05, Q61539, G3X9H3, Q09M02, Q99MY8, Q8BZT2, Q8CFI7, P83870, Q6XP49, Q9D6J3, P43135, P43136, K7N769, Q6NS86, Q8BRB7, Q60698, Q8VH31, P15919, Q61545, Q9WUU6, Q3UHD9, Q5SFM8, A2BFG5, G3X9I0, Q9Z2G0, P70313, E9Q9G3, A0A1Y7VM57, A0A3B2W7H5, Q69ZF8, Q3URY5, P08152, P35991, P24622, Q8BIQ8, Q8BIQ3, P23772, Q9D8M7, Q9CZ29, Q3UAW9, P62700, P19091, Q62203, Q62445, Q9D720, Q61116, A2A8L1, Q8K0L9, Q8BJ90, Q8R5A0, P59941, Q8C827, Q68FG0, Q9EQB9, O88532, Q69ZK6, Q9D0D5, Q8K310, A0A1B0GRI2, Q9D2H6, Q99KZ6, Q8BGS3, E9Q7E2, Q9CWT2, A0A0U1RNU4, Q8VD12, Q9CZ96, Q3UHF7, Q9JIC3, P11378, E9Q5A6, P14404, Q62210, Q8BRH4, Q4VA98, Q0VDQ9, Q02525, Q02526, Q8C7Q4, Q80XJ2, Q3U0X6, O88522, Q9D0C1, E9Q7F2, Q91YL2, Q9CWS4, Q9JIB4, V9GWW1, P11103, E9Q5B4, Q8BY46, Q6PCX8, Q8BTK5, O54984, Q8BW10, Q9D0B1, P46684, Q9CWR8, Q9QZL6, Q6R2P8, Q9D4J7, Q5SQF8, Q61103, Q8CHP0, Q8K4Q6, A0A0J9YU71, Q9CWR2, Q8C1B2, Q68FE8, Q68FE9, Q8BY35, Q8BPB0, Q62432, Q8R0T2, O88508, O88509, Q8BZW4, A0A338P6K3, Q9ESC7, Q9D2E2, Q3U5C7, B1AX39, Q8BGQ7, Q8CHP6, Q3TTC2, Q9R190, Q8BVE8, P12813, Q3U319, Q6P2L6, P70700, E9Q6W4, J3QM38, Q8VEH6, Q8K2C6, E9Q784, P23949, Q8VCD7, B7ZCR6, Q9EPU0, Q8CFC2, Q8VEH2, O54965, O88974, Q9JJZ6, Q2MHN3, Q8BKP2, Q5NCP0, Q9CWH1, Q923T7, Q3TFZ4, Q8C181, Q60632, Q8C7D2, Q61967, Q60636, Q6ZWY3, Q6PD05, Q810L3, Q9D074, Q03267, Q3UXZ9, Q8CFA7, Q66LM6, O54972, Q9WUK6, Q6PCN7, Q3TDV8, P20444, P43300, P23950, Q80V81, Q60843, A2AN08, P23927, E9Q6Y4, B2KF05, P17012, G5E905, A0A2R8VHX5, Q6ZWU9, Q8BQZ5, Z4YK94, B9EKF4, Q8CB76, Q80V76, Q02395, Q3US17, Q6PCM4, Q6PCM1, Q8CHC8, Q9ERV1, Q9CPX9, Q4VC33, P68404, Q8VEE4, P22605, L7N1X4, O08863, E9Q4V2, O88700, Q06986, Q8VEE1, Q6DFV5, Q9JI46, P56671, Q8BMQ3, Q91VY5, F8VPP0, Q11011, O54714, P20662, Q91VY9, Q61510, P97386, Q8C9M8, Q9Z277, P41183, Q9JMD0, Q7TPD1, Q06985, L7N267, O88939, Q61751, Q9R0L7, Q8CDC7, Q91YE7, Q5RJ54, Q91WA4, Q91YE5, Q6PD29, Q9WUF2, G3UW50, F2Z443, Q8CHK4, Q9CWL2, P22893, Q0VBD2, O54926, A0A140LJI2, D3Z4Z0, E9Q2S6, Q60674, Q8C5D8, Q9JMC2, Q9QZB6, Q569E7, Q99KR6, Q3URR7, Q99MV7, Q6PCS8, A0A8I4P2L4, Q63ZV0, Q91YE3, Q3URS2, G5E8P1, Q6P560, Q8VEK6, Q8R331, Q8BJ05, B1AWL2, Q8CDB0, J3QNY8, B1AWL5, Q60641, F7BGR7, Q60644, Q8K4J2, Q45KJ6, Q99MU3, Q9EPW2, E9Q0Q3, Q4VA44, G3UVV3, Q07802, G3X9T1, Q4VA40, Q3U381, Q8BGJ9, J3QK55, Q8BN78, Q8BIN6, Q8R2Q3, Q9JHX2, P21784, Q8BIN3, Q9JI90, Q8BMU0, Q9JMA2, Q8BXJ8, Q8BXJ2, Q99N57, Q3US59, O35182, Q00175, O88907, Q3U133, G3UW89, Q3URU2, Q497V9, Q3US60, P25916, Q8R554, O54915</t>
  </si>
  <si>
    <t>GO:0006357~regulation of transcription by RNA polymerase II</t>
  </si>
  <si>
    <t>Q9Z117, Q07230, Q9Z116, P06537, Q3U4L8, P97467, O35253, A2AU83, Q80V23, O70494, Q9ERQ3, Q9QX96, Q07231, Q8BIC7, Q8BP18, Q9DB38, B2RTN3, Q99LH4, A2ART0, G3X952, Q9Z2U2, Q1H9T6, Q8R1D1, P97471, P10925, Q9Z248, Q7M6Y1, Q7M6Y0, Q5HZG4, Q80W31, A2ART4, A2ART2, Q8BMJ8, Q8BIB6, P53776, Q0VAW7, A0A0J9YVH3, Q5SXC4, Q9DC47, Q99LG0, G3X964, A0A1C7CYV3, Q6KAQ7, Q811F1, P63330, A2CE44, A0A158SIS7, Q7TPX5, Q6P9S1, E9PWT2, Q3U3I9, Q3TQG9, Q64249, O70237, A0A1W2P7G7, Q3URI6, E9Q5N9, Q9Z1T5, O89091, E9PUP8, P46099, Q78F42, O89090, Q7M6X3, Q7M6X2, Q8CE64, Q8JZL0, O70230, Q3UZY6, A0A1B0GR71, Q7M6X6, Q505F1, Q7M6X5, Q99JB0, Q7M6X9, E9QAF5, Q9JJP2, Q8BPP0, Q99JB6, A2ARR8, Q91X45, A2BG91, Q8VCZ7, P97454, Q9Z148, E9Q2I4, A2ARR6, A2ARR7, Q80ZX2, Q8R1B8, Q8C208, E9QAG8, Q7M6W8, H9KUY5, Q8BLG0, E9QAG4, Q8C689, E0CY81, A0A1D5RM15, A0A0J9YUD4, E9Q732, Q60821, A0A8V5J2J4, Q9DBY0, Q9EPQ8, B2RUK9, Q80TS5, E9QAH2, A2A799, E9Q6S0, E9Q981, J3QN14, E9Q980, Q6YND2, Q14DI0, Q06219, G3X996, Q8CIE2, Q925T4, Q9JLZ6, Q91W94, E9PUS4, Q8C393, A2BFU4, Q19A41, B2RRF6, Q6P1G2, Q9D0T2, H3BLB0, P81183, A2A4U6, P19785, Q8BIF9, Q9QX66, Q9DAU9, E9PUT0, Q9CXE0, Q3TXZ1, Q571J5, Q8BKK5, Q8BLM0, Q91VW9, E9Q1J0, E9Q8X5, Q99JG7, O70433, Q5DTH5, A2AW67, P51448, Q3UTQ6, Q9CPU0, A2A654, Q03172, A2AW66, Q02085, Q8BKJ9, E9PVW1, B2RX31, A0A0G2JET9, E9Q2M4, A0A1Y7VIZ1, B0V2W5, Q6P1E1, Q7TNU5, P51450, Q9Z103, Q9ERR8, P50481, Q7TNU6, B0V2W4, Q811H0, Q8BID6, F6VKC7, Q99LI5, G5E8Z9, P16374, Q8C0Q5, P16373, P61375, Q6ZQF7, P16372, Q9R0G7, Q8C0Q2, Q8C9B9, K7N6H3, Q9JL60, A7KBS4, B2RQG2, Q8VII8, E9Q4R5, E9Q4R4, B2RWS6, Q6NZQ6, A0A1B0GT13, E9PZP6, P97500, Q925H1, A2A7V0, Q8CHW1, P10076, P10077, Q0VDT2, P10078, Q6NXM6, Q9QY31, Q8C879, A0A0R4J249, B1ASQ7, A2AE19, Q9QVN7, Q6PGE4, Q8VC34, O70400, Q8CHV6, E9PZQ8, Q64318, Q91WM0, Q0VFY0, H7BX78, Q6P5C7, P58269, Q9DAI4, A2A761, Q61164, Q3TDE8, Q62255, A2A884, P12023, Q7TNK4, Q80YP6, Q8BTQ0, Q8BV42, Q7TSV0, B9EJW5, E9PZ11, Q3V080, Q3UVF6, Q80VJ6, B2RUI1, O88286, Q8K2R5, Q3UVI3, Q8BI99, Q6PB97, A2A8V7, Q6GQR8, A0A3B2WCF4, Q8C0E6, Q923B3, Q8VC29, P15620, Q5PPQ4, P16951, Q00899, Q9QXT9, E9Q8M1, Q64HY3, Q8C8V1, B8JJA7, Q8CJ78, A0A1B0GSS6, P02340, Q6ZPY7, Q8CIV7, Q99NA9, A0A0U1RQ84, Q6NZP4, B2RRD7, Q9CY99, A2APF3, A2AWT3, Q8BV16, Q08BU3, A0A1D5RM95, Q8BU00, D3Z6L7, B2RRE4, Q8CCJ9, Q6PGD2, Q8BFS8, P28700, Q5U406, Q3UWM4, A2A5N8, P70340, Q8CF60, P58334, Q08369, P70348, P37238, Q7TMN8, P37242, J3QPN0, Q810A1, Q9JJN2, Q2TL60, P58462, P58463, P51949, A0A3B2W3I6, Q4VBD9, P49698, P24399, Q6PEE4, Q9D0L1, Q9WTU0, A0A1B0GT64, P70338, E9Q1A5, Q80XR7, Q9JLQ4, E9QAA1, D3Z5L4, D2EAC2, Q80Y34, Q80VN4, E9PWP1, Q80TJ7, Q4QQP3, A2A935, A2A7P4, Q91VN1, P70121, Q8BG98, Q6IE82, Q8BFX2, G3XA34, Q64321, Q921B4, B1AR10, Q80VM4, O09106, Q8BQN6, O09102, Q3UK78, E9Q3G0, E9Q6M3, A0A1C7CYU6, Q7TQ40, Q8K3X4, P27782, Q9D654, Q8CGV9, Q3UVL3, P62509, E9PW05, F6WAU7, Q62396, Q91VM8, Q9Z0G7, Q6P5E8, A0A0U1RQ46, Q640N4, Q9JM05, Q3UH06, P35396, O35739, P48455, O35738, Q8K1S5, A0A0J9YUW3, Q8BKX7, B2KFW1, Q8BQC8, A0A1D5RMC2, A0A087WPN2, A0A087WRR7, Q62521, Q60585, Q62520, Q8BZ47, Q8R0S1, Q3U288, Q9D4H9, P08042, O08792, Q8R3Y8, P08043, A0A1B0GRE8, O08791, Q8CCE9, P08046, A2AQA0, Q5U4E2, A2AQA1, Q8BIS1, G3X9G7, A2A8Q4, Q61329, P59997, Q6NZJ3, A0A087WR27, Q8BZ34, Q8K0G9, A0A1L1SUE1, L7N232, Q8R2V3, Q6NZI9, B1AVN5, P22227, Q8BJ45, O35914, Q8BH05, P45448, D3Z0W3, B8JJZ9, B8JJZ7, Q5SZT6, B8JJZ4, Q61539, G3X9H3, Q0VGT2, Q99K45, Q8VI67, Q9Z1D9, A0A1Y7VK00, Q9Z1D8, Q9Z1D7, Q8VDL9, Q6XP49, E9QAW0, P43135, P23881, K7N769, Q8BRB7, Q62511, J3QPC5, E9PYI1, Q62513, G3UY09, Q8BZ17, A2BFG5, Q7TQG0, G3X9I0, P32114, A2BFG8, E9Q9G3, A0A1Y7VM57, Q5NC63, Q8BZ21, A0A3B2W7H5, Q3URY5, P08152, O08584, A0A1B0GRH6, Q8BIQ8, O08580, P22561, P23772, Q9D8M7, A2ALW2, Q8BIQ6, P19091, Q62445, B8JJX8, A2A8L1, Q8BI73, Q7TPL6, Q8BJ90, Q8C827, Q8C0C0, Q8BZ89, Q8BSL0, D3YYM0, A2ANX9, O88898, A0A1B0GRI9, Q9EQB9, F6ZS36, Q69ZK6, Q9D2H6, A0A1B0GRI2, Q99KZ6, E9Q7E2, Q8BGS3, Q8BGS5, Q8BI67, Q8K1M4, Q5SVS9, Q3UHF7, Q9JIC0, P14404, Q8BUN5, E9Q8G5, Q0VDQ9, Q02525, Q02526, A2AHM2, P48754, Q8CCH7, Q8BI69, E9PXJ4, Q9JIB4, Q0GGX2, A2ANU7, Q9JJD0, E9Q5B4, Q8BY46, Q6PCX8, B2RXC5, Q9D0B1, P46684, Q1WG82, Q61103, Q61467, Q9R1Y5, A0A0J9YU71, Q6NVD6, P33242, Q8K1K9, Q68FE9, Q5SVQ0, O08537, Q8BX22, Q8BZW4, Q8BX23, A0A338P6K3, Q7TMC9, B2RR88, B1ARH2, B1B1D3, Q3TTC2, P12813, P10755, B1ASA5, E9Q1L8, P10751, P10754, D3Z445, Q60980, G3UY53, E9Q6W4, J3QM38, Q56A10, Q8CFC2, Q5DU02, Q1WWJ5, Q6ZPI0, Q8CII0, Q9JJZ6, Q2MHN3, Q32P14, A2A7F4, Q5DU09, Q8BKP2, A2A9J5, Q9CWH1, F6VWU8, Q3TFZ4, Q61602, Q61967, Q60636, Q3UQL6, Q6PD05, Q03267, Q8CFA7, Q9ER74, P63058, Q9WUK6, A2AWF2, Q3TDV8, Q9JIW5, P43300, E9Q3R6, Q9Z0Z7, Q9QYE3, Q80V81, Q60843, D3Z5Y8, Q6PEP4, Q9WTJ2, E9Q444, Q8K2A4, B2KF05, P17012, A0A087WQI7, G5E905, Q6NSQ5, Q6DFU8, Q61818, O54826, Z4YK94, D3Z3V5, B9EKF4, Q8CB76, Q3US17, Q6PCM4, Q6PCM1, D3Z2T8, I7HJS4, Q9ESX2, G3X904, P68404, L7N1X4, P17141, P56671, Q6P9Y7, E9Q1P8, E9Q459, F8VPP0, O54714, Q5SXI5, E9Q3T6, E9QAP1, Q8C9M8, P41183, A0A1D5RLE5, A2ARW8, Q8VCI1, A2ARW5, P56959, L7N267, O88939, O08900, Q61751, A2ARX1, Q8CDC7, Q5RJ54, A2A7B5, Q9WUF2, F2Z443, Q8CHK4, P22893, P63006, Q6A085, A0A140LJI2, E9Q2S7, D3Z4Z0, E9Q2S6, B1ATG3, Q8C5D8, Q61645, S4R299, B1ASD8, Q9QZB6, Q569E7, F8VQL6, Q3TPQ7, Q3URR7, Q7TSI0, Q6PCS8, A0A8I4P2L4, Q60793, Q3URS2, G5E8P1, Q6P560, Q8BHM7, Q60641, Q80TY4, Q60644, L7N248, Q8K4J2, G3X8R7, Q7TSH9, Q9EPW2, E9Q0Q3, Q07802, G3X9T2, G3X9T1, Q4VA40, Q3U381, J3QK55, Q9CZP3, Q8BIN6, Q8R2Q3, Q147Z4, Q9JHX2, Q8BIN3, Q8BMU0, A2AML7, E9QA22, Q61624, P58929, A0A6I8MX06, Q8BXJ2, A2ARV7, Q3UQ17, O35182, Q00175, O88907, A0A0G2JEM5, P47806, A2A7A2, A0A087WRH0, G3UW89, A2A7A5, Q3URU2, A2ARW3, Q497V9, G3X941, Q8R1N3, Q8BHK4, A2A7A1</t>
  </si>
  <si>
    <t>Q07230, Q9Z116, P06537, Q80Y84, O35253, O70494, Q9QXZ7, Q07231, Q9DB38, Q99PP7, Q99LH4, A2ART0, Q99PP2, Q9Z2U2, A6H5X4, Q1H9T6, Q8R1D1, Q7M6Y1, Q7M6Y0, Q5HZG4, A2ART4, P97358, Q80W31, A2ART2, Q5HZG9, P53776, P17679, Q99LG0, E9PZZ1, Q6KAQ7, A0A1C7CYV3, Q811F1, A0A158SIS7, Q9Z2V5, Q6P9S1, Q99LG7, Q3U3I9, Q64249, O70237, E9Q5N9, Q9Z2V6, Q7TPV4, O89091, O89090, Q7M6X2, Q8CE64, O70230, Q8JZL0, Q7M6X5, Q99JB0, Q7M6X9, Q8BPP0, Q99JB6, A2ARR8, Q91X45, A2BG91, Q9ESP5, A2ARR6, A2ARR7, Q8R1B8, Q80ZX2, Q8C208, Q9WVG7, Q7M6W8, Q8BLG0, Q8C689, Q8VCZ3, A0A1D5RM15, Q3UG20, Q80TS5, Q6PDK2, A2BE23, Q19A41, Q60953, B2RRF6, Q6P1G2, O70201, Q99PT3, P81183, A2A4U6, A0AA74KUP2, Q9JJ48, Q9DAU9, Q9CXE0, Q3TXZ1, Q8BLM0, E9Q1J0, P08775, Q99JG7, O70433, Q5DTH5, A2AW67, Q6KAS7, Q9EQQ0, E9PVW1, A0A1Y7VIZ1, Q6P1E1, Q7TNU5, P50481, Q9Z103, Q7TNU6, Q811H0, Q6P1E7, P53996, Q99LI5, P40694, G5E8Z9, P61375, P16372, K7N6H3, Q0VEE6, Q9JL60, Q9DB42, Q9D8Y8, B2RRA8, Q9ESK4, P97500, Q62240, Q8CHW1, Q0VDT2, Q9QY31, Q922B6, P59470, P18911, Q8C879, Q8BLB0, Q9QVN7, Q8BW72, P62876, Q61169, A2ARL5, Q8CHV6, Q91WM0, Q9DAI4, A2A761, Q61164, Q62255, S4R1L6, Q7TNK4, Q8BTQ0, Q3V080, Q80VJ6, Q8K2R5, A2A8V7, Q8BGV5, Q9CWW7, P70288, E9Q5F9, Q8R5C8, P15620, Q5PPQ4, P16951, Q80ZQ5, Q00899, Q9QXT9, Q64HY3, Q8BXX2, Q9CQJ4, Q5IRJ6, A0A1B0GSS6, P02340, Q99NA9, A0A0U1RQ84, B2RRD7, A2APF3, Q6P0X2, Q9DCK4, Q08376, Q8BU00, D3Z6L7, P28705, B2RRE4, P60003, P28704, P28700, A0A571BE87, Q3UWM4, P58334, Q5F293, Q08369, P0CL69, Q6P5F4, P37238, A2AJ77, P37242, Q2TL60, Q9QXN3, P51949, A0A3B2W3I6, O88379, P49698, P24399, P60898, Q6P5G3, Q9CZA5, Q9Z0E3, E9Q1A5, Q9QZS2, Q80Y34, Q80TJ7, Q4QQP3, Q91X20, A2A935, Q8CHY6, Q5U5Q9, G3XA34, A0AA74KT47, Q80VM4, Q52KG4, O09106, O09100, O09102, Q3UK78, E9Q3G0, A0A1C7CYU6, O35627, Q8VD76, Q7TS63, E9PW05, F6WAU7, Q8BLB7, Q9Z0G7, Q64213, A0A0U1RQ46, Q07243, O35615, A0A0J9YUW3, B2KFW1, Q8BQC8, P13864, A0A087WPN2, Q62521, Q60585, Q62520, Q8BZ47, Q9Z1B8, Q3U288, P08042, O08792, O08550, Q8R3Y8, P08043, Q8R023, O08791, Q8CCE9, P08046, A2AQA0, Q5U4E2, A2AQA1, E9QML5, Q61687, Q8C2B3, Q8BZ34, F8WIU3, Q7TMA2, Q6NZI9, A2A5K6, O35914, P45448, B8JJZ9, B8JJZ7, Q5SZT6, B8JJZ4, Q0VGT2, Q99LW6, Q8VDM1, Q8VI67, Q99M85, Q6Q783, Q9Z1D9, Q8BZ32, Q9Z1D8, Q9Z1D7, Q8VDL9, P23881, B1B1A0, J3QPC5, E9PYI1, Q62513, Q8VHT7, Q96EQ9, Q7TQG0, P32114, Q5NC63, Q8BZ21, B1AY10, O08584, O08580, P22561, A2ALW2, B8JJX8, Q8BI73, Q6NZM9, Q8C0C0, Q8BZ89, Q9JLJ0, Q8BSL0, Q8BZ97, A2ANX9, O88898, D6RHM5, A0A9L6KDU7, O88895, Q8CCI5, Q8BI66, Q8BI67, Q8K1M4, Q5SVS9, Q8BUN5, Q8C8S0, P48754, Q8CCH7, Q8BI69, Q3LR78, P45481, Q0GGX2, Q8VDQ8, A2ANU7, Q9JJD0, Q9R059, E9Q6D6, Q63871, B2RXC5, P23204, Q1WG82, O54864, A0A9L6KDW7, Q9R1Y5, Q62318, P33242, Q8K1K9, Q5SVQ0, Q9WVS6, Q61464, O08537, Q8BX22, Q6P3Y5, Q8BX23, Q7TMC9, Q5NBY9, E9Q1L8, P10754, Q60980, Q56A10, Q8BLR9, Q8VDF2, Q5DU02, Q8CII0, Q6ZPI0, Q9Z0Y9, A2A7F4, Q5DU09, F6VWU8, Q80U70, Q61602, Q3UV55, Q6PDQ2, Q9ER74, P63058, Q5NC05, Q9QYE0, Q9JIW5, Q9Z0Z7, Q9QYE3, P55200, Q9WTJ2, Q9WTJ4, E9Q444, Q8CIG3, P41230, Q99PV8, Q6NV66, D3Z3V5, Q9CQZ7, I7HJS4, Q9ESX2, G3X904, Q9CXG9, P17141, Q6P9Y7, E9Q1P8, E9Q459, Q8R1J3, Q5SXI5, E9Q3T6, A0A1D5RLE5, A2ARW8, Q8K3J5, O08900, A2ARX0, A2ARX1, A2A7B5, P63006, Q6A085, B1ATG3, Q61645, P11416, F8VQL6, Q8VHR5, Q3TPQ7, Q7TSI0, Q60793, Q80TZ9, Q8BHM7, Q8C4A5, Q80TY4, P97489, P63271, G3X8R7, Q7TSH9, Q7TSH3, Q9CZP3, Q6ZPK0, A0A0U1RPC5, Q147Z4, Q61624, P58929, P47806, A0A087WRH0, A2A7A5, A2ARW1, Q3UZD5, Q8R1N3, Q9Z199, Q3U4L8, O70374, P97469, A2AUY4, Q80YY7, Q69Z66, Q9ERQ3, Q9QX96, Q8BP18, G3X952, Q571G4, Q8C0P7, P97471, P10925, Q9Z248, Q8BMJ8, P48281, Q8BIB6, Q0VAW7, A0A0J9YVH3, Q8VIG1, Q9DC47, A0A286YDW0, A2CE44, Q99KE8, E9PWT2, E9Q8T2, Q3TQG9, A0A1W2P7G7, Q9Z1T5, Q8R0A2, P97443, E9PUP8, P46099, Q80X44, Q505F4, Q64127, Q505F1, E9QAF5, S4R2I9, Q9JJP2, G5E869, P49117, A0A0N4SWG2, Q9DBR1, Q9DBR0, P97454, E9QPD3, E9Q2I4, Q9D1P2, E9QAG8, H9KUY5, O35134, Q3UIW5, A0A0R4J098, E9Q732, Q60821, P10711, A0A8V5J2J4, Q9DBY0, Q9EPQ8, Q3URK3, E9QAH2, Q80V63, Q9ERU3, E9Q980, Q6YND2, Q06219, Q9JLZ6, Q925T4, Q91W94, E9PUS4, Q791N7, Q505G8, Q3U2K5, H3BLB0, P19785, Q8BIF9, Q9QX66, Q6DG52, Q571J5, Q8BKK5, Q91VW9, Q3UTQ7, Q3UTQ6, P51448, A2A654, Q03172, Q8K4B0, Q8BKJ9, B2RX31, Q8C0R7, P59178, E9Q2M4, Q6IQX8, B0V2W5, P51450, Q9ERR8, Q69Z99, B0V2W4, Q8BID6, Q8K083, Q9R0G7, Q8C0Q2, A7KBS4, Q8VII8, Q8K088, E9Q4R5, Q61909, B2RWS6, Q6NZQ6, Q923D1, Q925H1, A2A7V0, Q91VL9, Q8CGU1, Q8BHZ4, P10077, P10078, Q08288, Q6ZPZ3, Q8BT14, A0A0R4J249, B1ASQ7, A2AE19, Q6PGE4, Q8VC34, Q64318, Q499D5, H7BX78, O88291, P59598, P58269, Q3TDE8, A2A884, P15533, Q80YP6, Q8BV42, Q7TSV0, E9PZ11, A2AE21, Q3U8K7, Q6NXK2, Q3UVI3, Q8BI99, Q6PGC9, Q6GQR8, Q8C0E6, Q923B3, Q8VC29, Q8C8V1, B8JJA7, Q6ZPY7, Q8CJ78, Q8CIV7, Q9CY99, A2AWT3, Q6ZPY5, Q8BV16, Q8C6P8, Q08BU3, A2A5N8, P70340, Q8CF60, P70348, Q64104, Q7TMN8, J3QPN0, Q80WQ9, Q9JJN2, Q810A1, P58462, P58463, Q4VBD9, O88491, Q9WTU0, P70338, Q9JLQ4, E9QAA1, D3Z5L4, D2EAC2, P52927, E9PWP1, Q9CU65, A2A7P4, Q9WTV7, Q91VN1, P70121, Q99MD8, Q8BG98, Q64321, Q921B4, Q5SPL2, E9Q6M3, P27782, Q9D654, Q3U2E2, Q8CGV9, Q3UVL3, P62509, Q62396, G5E8B9, Q923E4, Q640N1, Q9JM05, Q62158, P35396, Q3UH06, O35730, O35739, O35738, Q8K1S5, Q9JKD9, Q8BKX7, P62915, A0A0J9YTU9, Q8R0S1, Q9D2D7, Q9D4H9, A0A1B0GRE8, E9PXD8, Q5SSH7, Q8CFK2, O88574, A2A8Q4, G3X9G7, Q61329, A0A087WQQ0, Q9Z2E2, Q9Z2E1, P59997, Q8BTH6, A0A087WR27, A0A1L1SUE1, L7N232, Q8R2V3, P23798, P22227, Q8BJ45, Q8BH05, Q61539, G3X9H3, Q99MY8, Q8CFI7, P83870, Q6XP49, E9QAW0, P43135, P43136, Q6NS86, Q8BRB7, Q61545, Q9WUU6, Q8K2I1, G3UY09, A2BFG5, E9PVC2, E9Q9G3, A0A1Y7VM57, A0A3B2W7H5, Q3URY5, P08152, P35991, A0A1B0GRH6, Q8BIQ8, Q8BIQ3, P23772, Q9D8M7, Q9CZ29, Q3UAW9, Q8BIQ6, P19091, Q62445, Q61116, A2A8L1, Q8K0L9, Q8BJ90, Q7TPL6, Q8R5A0, Q8C827, Q9EQB9, Q69ZK6, Q9D0D5, Q9D2H6, Q99KZ6, Q8BGS3, E9Q7E2, Q8BGS5, A0A0U1RNU4, Q8VD12, Q3UHF7, E9Q5A6, Q9JIC0, P14404, Q62210, Q8BRH4, Q4VA98, Q0VDQ9, Q02525, Q02526, Q3U0X6, O88522, Q9JIB4, V9GWW1, P11103, E9Q5B4, Q8BY46, Q6PCX8, Q9D0B1, P46684, Q9QZL6, Q9D4J7, Q5SQF8, Q61103, A0A0J9YU71, Q68FE8, Q68FE9, Q62432, Q8R0T2, O88508, Q8BZW4, A0A338P6K3, Q3TTC2, Q8BVE8, P12813, Q6P2L6, P70700, E9Q6W4, Q8VCD7, B7ZCR6, Q8CFC2, O88974, Q9JJZ6, Q2MHN3, Q9CWH1, Q3TFZ4, Q60632, Q61967, Q60636, Q6PD05, Q03267, E9QAM5, Q3UXZ9, Q8CFA7, Q66LM6, O54972, Q9WUK6, Q6PCN7, Q3TDV8, P43300, Q80V81, Q60843, Q6PEP4, Q8K2A4, E9Q6Y4, P17012, A0A087WQI7, A0A2R8VHX5, Z4YK94, B9EKF4, Q8CB76, Q3US17, Q6PCM4, Q6PCM1, D3Z2T8, Q8CHC8, P68404, P22605, L7N1X4, E9Q4V2, Q8VEE1, P56671, Q8BMQ3, Q91VY5, P20664, F8VPP0, O54714, P20662, Q8C9M8, Q9Z277, P41183, Q8VCI1, O88939, Q61751, Q9R0L7, Q8CDC7, Q5RJ54, Q91YE5, Q6PD29, Q9WUF2, G3UW50, F2Z443, Q8CHK4, Q9CWL2, A0A140LJI2, E9Q2S7, Q60674, Q8C5D8, Q9JMC2, Q9QZB6, Q569E7, Q3URR7, Q6PCS8, A0A8I4P2L4, Q63ZV0, Q3URS2, Q6P560, Q8VEK6, B1AWL2, J3QNY8, B1AWL5, Q60641, Q60644, Q8K4J2, Q99MU3, Q9EPW2, Q4VA44, Q07802, G3X9T1, Q4VA40, Q3U381, J3QK55, Q8BN78, Q8BIN6, Q9JHX2, Q8BIN3, Q9JI90, Q8BMU0, Q8BXJ2, O35182, Q00175, O88907, Q3U133, A0A0G2JEM5, G3UW89, P25916, O54915</t>
  </si>
  <si>
    <t>Q07230, Q9Z116, P06537, Q80Y84, O35253, O70494, Q9QXZ7, Q07231, Q9DB38, Q99PP7, Q99LH4, A2ART0, Q99PP2, Q9Z2U2, A6H5X4, Q1H9T6, Q8R1D1, Q7M6Y1, Q7M6Y0, Q5HZG4, A2ART4, P97358, Q80W31, A2ART2, Q5HZG9, P53776, P17679, Q99LG0, E9PZZ1, Q6KAQ7, A0A1C7CYV3, Q811F1, A0A158SIS7, Q9Z2V5, Q6P9S1, Q99LG7, Q3U3I9, Q64249, O70237, E9Q5N9, Q9Z2V6, Q7TPV4, O89091, O89090, Q7M6X2, Q8CE64, O70230, Q8JZL0, Q7M6X5, Q99JB0, Q7M6X9, Q8BPP0, Q99JB6, A2ARR8, Q91X45, A2BG91, Q9ESP5, A2ARR6, A2ARR7, Q8R1B8, Q80ZX2, Q8C208, Q9WVG7, Q7M6W8, Q8BLG0, Q8C689, Q8VCZ3, A0A1D5RM15, Q3UG20, Q80TS5, Q6PDK2, A2BE23, Q19A41, Q60953, B2RRF6, Q6P1G2, O70201, Q99PT3, P81183, A2A4U6, A0AA74KUP2, Q9JJ48, Q9DAU9, Q9CXE0, Q3TXZ1, Q8BLM0, E9Q1J0, Q99JG7, O70433, Q5DTH5, A2AW67, Q6KAS7, Q9EQQ0, E9PVW1, A0A1Y7VIZ1, Q6P1E1, Q7TNU5, P50481, Q9Z103, Q7TNU6, Q811H0, P53996, Q99LI5, P40694, G5E8Z9, P61375, P16372, K7N6H3, Q0VEE6, Q9JL60, Q9DB42, Q9D8Y8, B2RRA8, Q9ESK4, P97500, Q62240, Q8CHW1, Q0VDT2, Q9QY31, Q922B6, P18911, Q8C879, Q8BLB0, Q9QVN7, Q8BW72, Q61169, A2ARL5, Q8CHV6, Q91WM0, Q9DAI4, A2A761, Q61164, Q62255, S4R1L6, Q7TNK4, Q8BTQ0, Q3V080, Q80VJ6, Q8K2R5, A2A8V7, Q8BGV5, Q9CWW7, P70288, E9Q5F9, Q8R5C8, P15620, Q5PPQ4, P16951, Q80ZQ5, Q00899, Q9QXT9, Q64HY3, Q8BXX2, Q9CQJ4, Q5IRJ6, A0A1B0GSS6, P02340, Q99NA9, A0A0U1RQ84, B2RRD7, A2APF3, Q6P0X2, Q9DCK4, Q08376, Q8BU00, D3Z6L7, P28705, B2RRE4, P60003, P28704, P28700, A0A571BE87, Q3UWM4, P58334, Q5F293, Q08369, P0CL69, Q6P5F4, P37238, A2AJ77, P37242, Q2TL60, Q9QXN3, P51949, A0A3B2W3I6, O88379, P49698, P24399, Q6P5G3, Q9CZA5, Q9Z0E3, E9Q1A5, Q9QZS2, Q80Y34, Q80TJ7, Q4QQP3, Q91X20, A2A935, Q8CHY6, Q5U5Q9, G3XA34, A0AA74KT47, Q80VM4, Q52KG4, O09106, O09100, O09102, Q3UK78, E9Q3G0, A0A1C7CYU6, O35627, Q8VD76, Q7TS63, E9PW05, F6WAU7, Q8BLB7, Q9Z0G7, Q64213, A0A0U1RQ46, Q07243, O35615, A0A0J9YUW3, B2KFW1, Q8BQC8, P13864, A0A087WPN2, Q62521, Q60585, Q62520, Q8BZ47, Q9Z1B8, Q3U288, P08042, O08792, O08550, Q8R3Y8, P08043, Q8R023, O08791, Q8CCE9, P08046, A2AQA0, Q5U4E2, A2AQA1, E9QML5, Q61687, Q8C2B3, Q8BZ34, F8WIU3, Q7TMA2, Q6NZI9, A2A5K6, O35914, P45448, B8JJZ9, B8JJZ7, Q5SZT6, B8JJZ4, Q0VGT2, Q99LW6, Q8VDM1, Q8VI67, Q99M85, Q6Q783, Q9Z1D9, Q8BZ32, Q9Z1D8, Q9Z1D7, Q8VDL9, P23881, B1B1A0, J3QPC5, E9PYI1, Q62513, Q8VHT7, Q96EQ9, Q7TQG0, P32114, Q5NC63, Q8BZ21, B1AY10, O08584, O08580, P22561, A2ALW2, B8JJX8, Q8BI73, Q6NZM9, Q8C0C0, Q8BZ89, Q9JLJ0, Q8BSL0, Q8BZ97, A2ANX9, O88898, D6RHM5, A0A9L6KDU7, O88895, Q8CCI5, Q8BI66, Q8BI67, Q8K1M4, Q5SVS9, Q8BUN5, Q8C8S0, P48754, Q8CCH7, Q8BI69, Q3LR78, P45481, Q0GGX2, Q8VDQ8, A2ANU7, Q9JJD0, Q9R059, E9Q6D6, B2RXC5, P23204, Q1WG82, O54864, A0A9L6KDW7, Q9R1Y5, Q62318, P33242, Q8K1K9, Q5SVQ0, Q9WVS6, Q61464, O08537, Q8BX22, Q6P3Y5, Q8BX23, Q7TMC9, Q5NBY9, E9Q1L8, P10754, Q60980, Q56A10, Q8BLR9, Q8VDF2, Q5DU02, Q8CII0, Q6ZPI0, Q9Z0Y9, A2A7F4, Q5DU09, F6VWU8, Q80U70, Q61602, Q3UV55, Q6PDQ2, Q9ER74, P63058, Q5NC05, Q9QYE0, Q9JIW5, Q9Z0Z7, Q9QYE3, P55200, Q9WTJ2, Q9WTJ4, E9Q444, Q8CIG3, P41230, Q99PV8, Q6NV66, D3Z3V5, I7HJS4, Q9ESX2, G3X904, Q9CXG9, P17141, Q6P9Y7, E9Q1P8, E9Q459, Q5SXI5, E9Q3T6, A0A1D5RLE5, A2ARW8, Q8K3J5, O08900, A2ARX0, A2ARX1, A2A7B5, P63006, Q6A085, B1ATG3, Q61645, P11416, F8VQL6, Q8VHR5, Q3TPQ7, Q7TSI0, Q60793, Q80TZ9, Q8BHM7, Q8C4A5, Q80TY4, P97489, P63271, G3X8R7, Q7TSH9, Q7TSH3, Q9CZP3, Q6ZPK0, A0A0U1RPC5, Q147Z4, Q61624, P58929, P47806, A0A087WRH0, A2A7A5, A2ARW1, Q3UZD5, Q8R1N3, Q9Z199, Q3U4L8, O70374, P97469, A2AUY4, Q80YY7, Q69Z66, Q9ERQ3, Q9QX96, Q8BP18, G3X952, Q571G4, Q8C0P7, P97471, P10925, Q9Z248, Q8BMJ8, P48281, Q8BIB6, Q0VAW7, A0A0J9YVH3, Q8VIG1, Q9DC47, A0A286YDW0, A2CE44, Q99KE8, E9PWT2, E9Q8T2, Q3TQG9, A0A1W2P7G7, Q9Z1T5, Q8R0A2, P97443, E9PUP8, P46099, Q80X44, Q505F4, Q64127, Q505F1, E9QAF5, S4R2I9, Q9JJP2, G5E869, P49117, A0A0N4SWG2, Q9DBR1, Q9DBR0, P97454, E9QPD3, E9Q2I4, Q9D1P2, E9QAG8, H9KUY5, Q3UIW5, A0A0R4J098, E9Q732, Q60821, P10711, A0A8V5J2J4, Q9DBY0, Q9EPQ8, Q3URK3, E9QAH2, Q80V63, Q9ERU3, E9Q980, Q6YND2, Q06219, Q9JLZ6, Q925T4, Q91W94, E9PUS4, Q505G8, Q3U2K5, H3BLB0, P19785, Q8BIF9, Q9QX66, Q6DG52, Q571J5, Q8BKK5, Q91VW9, Q3UTQ7, Q3UTQ6, P51448, A2A654, Q03172, Q8K4B0, Q8BKJ9, B2RX31, Q8C0R7, P59178, E9Q2M4, Q6IQX8, B0V2W5, P51450, Q9ERR8, Q69Z99, B0V2W4, Q8BID6, Q8K083, Q9R0G7, Q8C0Q2, A7KBS4, Q8VII8, Q8K088, E9Q4R5, Q61909, B2RWS6, Q6NZQ6, Q923D1, Q925H1, A2A7V0, Q91VL9, Q8CGU1, Q8BHZ4, P10077, P10078, Q08288, Q6ZPZ3, Q8BT14, A0A0R4J249, B1ASQ7, A2AE19, Q6PGE4, Q8VC34, Q64318, Q499D5, H7BX78, O88291, P59598, P58269, Q3TDE8, A2A884, P15533, Q80YP6, Q8BV42, Q7TSV0, E9PZ11, A2AE21, Q3U8K7, Q6NXK2, Q3UVI3, Q8BI99, Q6PGC9, Q6GQR8, Q8C0E6, Q923B3, Q8VC29, Q8C8V1, B8JJA7, Q6ZPY7, Q8CJ78, Q8CIV7, Q9CY99, A2AWT3, Q6ZPY5, Q8BV16, Q8C6P8, Q08BU3, A2A5N8, P70340, Q8CF60, P70348, Q64104, Q7TMN8, J3QPN0, Q80WQ9, Q9JJN2, Q810A1, P58462, P58463, Q4VBD9, O88491, Q9WTU0, P70338, Q9JLQ4, E9QAA1, D3Z5L4, D2EAC2, P52927, E9PWP1, Q9CU65, A2A7P4, Q9WTV7, Q91VN1, P70121, Q99MD8, Q8BG98, Q64321, Q921B4, Q5SPL2, E9Q6M3, P27782, Q9D654, Q3U2E2, Q8CGV9, Q3UVL3, P62509, Q62396, G5E8B9, Q923E4, Q640N1, Q9JM05, Q62158, P35396, Q3UH06, O35730, O35739, O35738, Q8K1S5, Q9JKD9, Q8BKX7, P62915, A0A0J9YTU9, Q8R0S1, Q9D2D7, Q9D4H9, A0A1B0GRE8, E9PXD8, Q5SSH7, Q8CFK2, O88574, A2A8Q4, G3X9G7, Q61329, A0A087WQQ0, Q9Z2E2, Q9Z2E1, P59997, Q8BTH6, A0A087WR27, A0A1L1SUE1, L7N232, Q8R2V3, P23798, P22227, Q8BJ45, Q8BH05, Q61539, G3X9H3, Q99MY8, P83870, Q6XP49, E9QAW0, P43135, P43136, Q6NS86, Q8BRB7, Q61545, Q9WUU6, Q8K2I1, G3UY09, A2BFG5, E9PVC2, E9Q9G3, A0A1Y7VM57, A0A3B2W7H5, Q3URY5, P08152, P35991, A0A1B0GRH6, Q8BIQ8, Q8BIQ3, P23772, Q9D8M7, Q9CZ29, Q3UAW9, Q8BIQ6, P19091, Q62445, Q61116, A2A8L1, Q8K0L9, Q8BJ90, Q7TPL6, Q8R5A0, Q8C827, Q9EQB9, Q69ZK6, Q9D0D5, Q9D2H6, Q99KZ6, Q8BGS3, E9Q7E2, Q8BGS5, A0A0U1RNU4, Q8VD12, Q3UHF7, E9Q5A6, Q9JIC0, P14404, Q62210, Q8BRH4, Q4VA98, Q0VDQ9, Q02525, Q02526, Q3U0X6, O88522, Q9JIB4, V9GWW1, P11103, E9Q5B4, Q8BY46, Q6PCX8, Q9D0B1, P46684, Q9QZL6, Q9D4J7, Q5SQF8, Q61103, A0A0J9YU71, Q68FE8, Q68FE9, Q62432, Q8R0T2, O88508, Q8BZW4, A0A338P6K3, Q3TTC2, Q8BVE8, P12813, Q6P2L6, E9Q6W4, Q8VCD7, B7ZCR6, Q8CFC2, O88974, Q9JJZ6, Q2MHN3, Q9CWH1, Q3TFZ4, Q60632, Q61967, Q60636, Q6PD05, Q03267, E9QAM5, Q3UXZ9, Q8CFA7, Q66LM6, O54972, Q9WUK6, Q3TDV8, P43300, Q80V81, Q60843, Q6PEP4, Q8K2A4, E9Q6Y4, P17012, A0A087WQI7, A0A2R8VHX5, Z4YK94, B9EKF4, Q8CB76, Q3US17, Q6PCM4, Q6PCM1, D3Z2T8, Q8CHC8, P68404, P22605, L7N1X4, E9Q4V2, Q8VEE1, P56671, Q8BMQ3, Q91VY5, F8VPP0, O54714, P20662, Q8C9M8, Q9Z277, P41183, Q8VCI1, O88939, Q61751, Q9R0L7, Q8CDC7, Q5RJ54, Q91YE5, Q6PD29, Q9WUF2, G3UW50, F2Z443, Q8CHK4, Q9CWL2, A0A140LJI2, E9Q2S7, Q60674, Q8C5D8, Q9JMC2, Q9QZB6, Q569E7, Q3URR7, Q6PCS8, A0A8I4P2L4, Q63ZV0, Q3URS2, Q6P560, Q8VEK6, B1AWL2, J3QNY8, B1AWL5, Q60641, Q60644, Q8K4J2, Q99MU3, Q9EPW2, Q4VA44, Q07802, G3X9T1, Q4VA40, Q3U381, J3QK55, Q8BN78, Q8BIN6, Q9JHX2, Q8BIN3, Q9JI90, Q8BMU0, Q8BXJ2, O35182, Q00175, O88907, Q3U133, A0A0G2JEM5, G3UW89, P25916, O54915</t>
  </si>
  <si>
    <t>Enrichment Score: 9.312033417394213</t>
  </si>
  <si>
    <t>P97441, Q75N73, Q9D856, Q78IQ7, Q8R4H9, Q99K24, Q8BZH0, Q8BFU1, Q6P5F6, Q3UVU3, Q9JKN1, O35149, G3X943, Q9QZ03, Q8BWY7, Q2HJ10, Q8BGG0, Q60738, Q8C145, Q31125, Q8BJM5, Q5IRJ6, Q91W10</t>
  </si>
  <si>
    <t>P97441, Q923J1, Q75N73, Q9D856, Q78IQ7, Q99K24, J9SQF3, Q8BZH0, Q8BFU1, Q6P5F6, Q3UVU3, O35149, G3X943, Q9QZ03, Q8BWY7, Q2HJ10, Q8BGG0, Q60738, Q8C145, Q31125, Q5IRJ6, Q91W10</t>
  </si>
  <si>
    <t>P97441, Q923J1, Q75N73, Q9D856, Q78IQ7, P28184, Q8R4H9, Q99K24, Q8BZH0, Q3UVU3, Q9JKN1, G3X943, Q9QZ03, Q2HJ10, Q8BGG0, Q60738, Q31125, Q8BJM5, Q5IRJ6, Q91W10</t>
  </si>
  <si>
    <t>Q75N73, Q9D856, Q78IQ7, P28184, Q8R4H9, Q8BZH0, Q8BFU1, Q6P5F6, Q3UVU3, Q8VEH6, Q9JKN1, P02802, Q2HJ10, Q8BGG0, Q60738, Q8C145, Q31125, P02798, Q5IRJ6, Q91W10</t>
  </si>
  <si>
    <t>Q5FWH7, Q75N73, Q9D856, Q78IQ7, Q8BWY7, Q8R4H9, Q8BGG0, Q8C145, Q6P5F6, Q91W10</t>
  </si>
  <si>
    <t>Q5FWH7, Q75N73, Q9D856, P02802, Q78IQ7, P28184, Q8C145, Q6P5F6, Q91W10</t>
  </si>
  <si>
    <t>mmu05012:Parkinson disease</t>
  </si>
  <si>
    <t>Q5FWH7, Q75N73, Q78IQ7, O35593, Q99K24, Q6P5F6, P11881, O55042, Q9D881, P70227, Q91W10, P02340, P08228, Q9D856, Q8BZH0, Q8BFU1, Q9Z329, Q9WVS6, P19536, G3X943, Q9QZ03, Q8BWY7, A0A158SIS7, Q8C145, Q31125, P62983</t>
  </si>
  <si>
    <t>Q75N73, Q14B80, Q6ZPR4, Q78IQ7, Q91XP5, Q99K24, P11881, Q6P5F6, P70227, Q01097, Q9QX15, Q91W10, Q8BG22, Q8BZH0, J9SQF3, Q8BFU1, Q9D7Z6, Q9Z329, Q9WVM1, P15388, Q7TNC8, Q2HJ10, Q8BGG0, Q8C145, Q8BJM5, Q9Z0V1, Q9Z0V2, Q8R1C0, Q5DTL9, P97441, Q923J1, Q63959, Q80YW5, P35436, Q3UVU3, Q9JKN1, O35149, Q5IRJ6, Q64018, Q8CIR4, Q9D856, Q9Z1M0, Q8R4H9, G3X943, O88427, Q9QZ03, Q8BWY7, Q60738, Q31125, Q03719</t>
  </si>
  <si>
    <t>Enrichment Score: 7.461483086141357</t>
  </si>
  <si>
    <t>P28862, P57748, O70138, Q9WTR0, P34960, Q8K3F2, D3YV89, P33435, Q3U435, P33434, O88839, Q02853, O88676, P53690, Q9EPL5, Q8CGV8, Q9EPL6, Q9R0S2, Q9R0S3, Q10738, O55123, P41245, Q9JHI0, Q8C9W3, O54732, P06797</t>
  </si>
  <si>
    <t>Q69Z28, O70138, P59509, E9PX39, E9PUN6, P34960, Q03157, Q8K3F2, P33435, Q3U435, P58459, Q64104, P33434, Q05722, Q8BNJ2, Q02853, P39061, P53690, Q91W10, Q9EPL5, Q9EPL6, Q9R001, P59511, Q4VC17, P12023, Q10738, P41245, Q9JHI0, Q68SA9, O54732, Q811B3, P28862, P57748, E9Q4D1, Q8CG64, Q9WTR0, D3YV89, E9Q287, P57110, O88676, D3Z1A5, Q8CGV8, Q9R0S2, Q9R0S3, Q769J6, P97857, O55123, P59384, Q8C9W3</t>
  </si>
  <si>
    <t>Q69Z28, O70138, P59509, E9PX39, E9PUN6, P34960, Q9JHB3, Q8K3F2, P33435, Q3U435, P58459, P33434, Q8BNJ2, Q02853, P53690, Q9EPL5, Q9EPL6, Q9R001, P59511, Q4VC17, Q10738, P41245, P12032, Q9JHI0, Q8R4V4, Q68SA9, O54732, Q811B3, P28862, Q62226, P57748, Q60841, E9Q4D1, Q9WTR0, D3YV89, P39876, E9Q287, P57110, O88676, D3Z1A5, P25785, Q8CGV8, Q9R0S2, Q9R0S3, P97812, Q769J6, P97857, O55123, P59384, Q8C9W3, P09242</t>
  </si>
  <si>
    <t>Q69Z28, P28862, P57748, O70138, Q60841, Q5U901, P59509, E9Q4D1, E9PX39, E9PUN6, P34960, P39876, P33435, P58459, P33434, E9Q287, Q05722, P57110, Q8BNJ2, Q02853, P39061, D3Z1A5, P98063, Q9EPL5, Q9EPL6, Q9R0S2, Q9R001, Q9R0S3, P59511, Q4VC17, P97857, Q10738, O55123, P41245, P59384, Q9JHI0, Q8C9W3, Q8R4V4, Q68SA9, Q811B3</t>
  </si>
  <si>
    <t>Enrichment Score: 5.991754543055123</t>
  </si>
  <si>
    <t>GO:0044790~suppression of viral release by host</t>
  </si>
  <si>
    <t>Q61510, E9PVL6, Q60953, Q62318, Q99M02, Q99PQ1, Q8CH72, G3UY57, P15533, D3Z3L3, Q9QUS6, Q62158, Q99PJ2, Q80VI1, Q99PN3, Q62191, Q8C006, Q99PQ2, Q9CYB0, E9PWL0, D3YVI9, E9PV98</t>
  </si>
  <si>
    <t>GO:0046597~host-mediated suppression of symbiont invasion</t>
  </si>
  <si>
    <t>Q61510, E9PVL6, Q99PQ1, P70388, P15533, D3Z3L3, Q9QUS6, Q99PJ2, Q80VI1, Q922Y2, Q99PN3, Q99PQ2, Q9WUH5, E9PWL0, D3YVI9, E9PV98, Q8R0K2</t>
  </si>
  <si>
    <t>GO:0046596~regulation of viral entry into host cell</t>
  </si>
  <si>
    <t>Q61510, Q5SZ99, E9PVL6, E9PWL0, Q99PQ1, D3YVI9, P15533, D3Z3L3, Q80V85, E9PV98</t>
  </si>
  <si>
    <t>GO:1990462~omegasome</t>
  </si>
  <si>
    <t>Q810J8, E9PVL6, E9PWL0, Q99PQ1, D3YVI9, P15533, D3Z3L3, E9PV98</t>
  </si>
  <si>
    <t>GO:0031664~regulation of lipopolysaccharide-mediated signaling pathway</t>
  </si>
  <si>
    <t>E9PVL6, E9PWL0, Q99PQ1, D3YVI9, P15533, D3Z3L3, B2RX14, E9PV98</t>
  </si>
  <si>
    <t>GO:0002218~activation of innate immune response</t>
  </si>
  <si>
    <t>Q8BPK2, Q8R151, E9PVL6, E9PWL0, Q99PQ1, D3YVI9, Q8K310, P15533, D3Z3L3, E9PV98, Q8C6L5</t>
  </si>
  <si>
    <t>GO:0032880~regulation of protein localization</t>
  </si>
  <si>
    <t>Q61510, Q61115, Q499E4, Q7TNM2, E9PVL6, Q99PQ1, P11103, P15533, D3Z3L3, Q7TPM3, Q922B6, Q80XJ2, Q7TPH6, E9PWL0, P01326, D3YVI9, E9PV98</t>
  </si>
  <si>
    <t>Enrichment Score: 5.238634503853706</t>
  </si>
  <si>
    <t>GO:0016581~NuRD complex</t>
  </si>
  <si>
    <t>O09106, Q924K8, Q8CHY6, A2A8L1, P70288, Q8VHR5, Q9Z2E1, Q6PDQ2, Q9ER74, Q8K4B0, Q9R190</t>
  </si>
  <si>
    <t>GO:2000736~regulation of stem cell differentiation</t>
  </si>
  <si>
    <t>Q8VCD7, O09106, Q924K8, Q8CHY6, P70288, Q8VHR5, Q6PCM1, Q3TYX3, Q6PDQ2, Q8K4B0, Q80V63, Q9R190</t>
  </si>
  <si>
    <t>GO:0042659~regulation of cell fate specification</t>
  </si>
  <si>
    <t>O09106, Q924K8, Q8CHY6, P70288, Q8VHR5, Q6PDQ2, Q8K4B0, Q9R190</t>
  </si>
  <si>
    <t>Enrichment Score: 4.985522808861305</t>
  </si>
  <si>
    <t>P26187, Q9D842, Q9D720, P52431, P97386, Q9CWY9, Q91VL9, P70388, Q64267, Q9EPU0, Q9JJN0, Q8VDF2, P51949, Q8CHK4, P62878, Q8VID5, Q61687, Q9CR14, O70445, Q9Z129, Q60710, Q99PT3, Q9JIC3, Q69ZT1, Q6PCN7, P48754, Q5NC05, O09053, Q68G58, Q8K387, Q3U8K7, Q8K2R5, Q91W36, Q8K339, O70157, P11103, G5E870, Q61493, Q6P1D7, Q8BX32, Q6Q783, Q8BKJ9, Q9WVF7, Q9DBR1, Q99ML9, Q7TPQ3, Q4U2R1, Q6NZP1, P33609, Q8K4Q6, Q62318, Q80W54, Q80TP3, Q8K1K9, Q6P3E7, Q5SVQ0, Q8C6L5, Q8VEE4, Q7TQC5, Q9QUG2, O88700, Q9CQE0, B1AY15</t>
  </si>
  <si>
    <t>Q5D1E7, P26187, Q9D842, Q9D720, P52431, P97386, Q9Z277, Q9CWQ2, P70388, P59941, P97868, P70347, Q64267, O88939, Q9Z1B8, G3X912, Q9JJN0, Q8VDF2, Q8CHK4, Q91VT1, Q3UIR3, P62878, Q8C3R1, Q0VBD2, Q8VID5, Q9D479, Q61687, Q9CR14, O70445, Q60710, Q8VD12, Q8BZH4, Q99PT3, Q9JIC3, Q69ZT1, P46737, Q80XJ2, Q9QXK2, O88522, P48754, Q6P9S1, O09053, Q68G58, Q8VIG6, Q8R216, E9Q7F2, Q91W36, Q8K339, Q5U5Q9, Q9JIB4, O35593, P11103, G5E870, Q61493, E9Q5F9, Q6P1D7, P16951, Q8BX32, Q3UN58, Q8BKJ9, Q00899, Q0VGT4, Q8CIK8, Q6R2P8, Q9WVF7, A0A2R8VHX5, Q99ML9, Q8VC56, Q8K203, Q8VD76, Q7TPQ3, Q4U2R1, P70196, Q6NZP1, Q8K4Q6, Q80TP3, Q6P3E7, Q5SVQ0, Q6P1E7, Q8C6L5, Q8VEE4, Q80Z37, Q7TQC5, Q69ZF8, Q9QUG2, O88700, Q91XU0, Q5DU37, Q9CQE0, B1AY15, O54836</t>
  </si>
  <si>
    <t>P26187, Q9D842, Q9D720, P52431, P97386, Q9CWQ2, P70388, P59941, Q64267, O88939, G3X912, Q9JJN0, Q8VDF2, Q8CHK4, Q91VT1, Q3UIR3, P62878, Q8VID5, Q9D479, Q61687, Q9CR14, O70445, Q60710, Q8BZH4, Q99PT3, Q9JIC3, Q69ZT1, P46737, Q80XJ2, Q9QXK2, P48754, O09053, Q68G58, Q8VIG6, E9Q7F2, Q8K339, Q5U5Q9, Q9JIB4, O35593, P11103, G5E870, Q61493, E9Q5F9, Q6P1D7, Q8BX32, Q3UN58, Q8BKJ9, Q00899, Q0VGT4, Q8CIK8, Q6R2P8, Q9WVF7, Q99ML9, Q8VC56, Q8K203, Q8VD76, Q7TPQ3, Q4U2R1, Q6NZP1, Q8K4Q6, Q80TP3, Q6P3E7, Q5SVQ0, Q6P1E7, Q8C6L5, Q8VEE4, Q7TQC5, Q9QUG2, O88700, Q91XU0, Q5DU37, Q9CQE0, B1AY15</t>
  </si>
  <si>
    <t>Enrichment Score: 4.966717424836793</t>
  </si>
  <si>
    <t>Q1XH17, Q9QXA7, Q91VL9, Q99PQ1, G3UY57, Q08288, P59470, Q99PP6, Q80U04, Q3UWZ0, Q3UWA4, P86448, Q3U9F6, P86449, A1A547, K7N6K2, Q923T7, Q8R0K2, G3X9G7, Q60875, Q64438, Q9ERP3, P31725, Q60636, Q8BZT9, Q8CDV4, P12023, D3Z3L3, P15533, Q922Y2, Q80X56, Q3TL54, Q0VB07, E9PWL0, E9PV98, A0A140LIN5, Q9R016, Q80YW5, Q62101, Q80V85, Q80VI1, O88839, Q99PN3, Q8JZK6, Q62191, Q9CYB0, Q9DBR0, Q8VH31, Q9JLC3, P39429, Q9CQZ7, Q61382, I7HJS4, Q8K3K8, Q7TPM3, Q8BGE7, P35991, Q91XU0, P23772, Q61510, Q5SZ99, Q8VI40, E9PVL6, Q5NCC9, Q810I2, Q5NCC3, Q99J87, Q8CBG9, Q8CHK4, Q3UIR3, Q8K310, A2RT81, Q99J72, Q3UPF5, Q60710, Q60953, Q9ESN2, Q38HM4, G3X8Y1, Q6Q899, Q60641, P28862, Q9CWS1, Q9JIB6, Q80TQ2, P11103, Q99MU3, P97802, A2A9T0, Q8BVP1, Q99PJ2, Q8R2Q0, P58242, Q9WUH5, Q059Y8, Q60803, D3YVI9, Q91YT2, O88593, P27005, P70196, Q62318, Q8R5F7, Q8CH72, Q8CJC5, Q9QUS6, Q62158, Q8C6L5, Q8BPK2, Q8R151, Q9JJ26, Q9QUK4, Q8C006, Q99PQ2, Q3V061, Q8BVW3, Q8K243</t>
  </si>
  <si>
    <t>Q61510, Q5SZ99, Q91VL9, Q08288, Q99J87, P59470, A2AIV8, Q8CHK4, Q3U9F6, Q3UIR3, A1A547, Q8K310, Q8R0K2, Q99J72, Q60875, Q3UPF5, Q60710, Q60953, P31725, Q60636, F7BJB9, Q8BZT9, Q0VB07, Q6Q899, Q8C2S0, Q60641, P28862, Q9CWS1, Q9JIB6, Q80TQ2, P11103, Q9R016, Q99MU3, E9Q5F9, Q62101, Q80V85, A2A9T0, Q80VI1, Q99PJ2, Q99PN3, Q8R2Q0, P58242, Q9CYB0, Q059Y8, Q91YT2, O88593, P27005, Q9DBR0, Q8BFW4, Q9JLC3, Q8R5F7, Q9CQZ7, Q61382, I7HJS4, Q8K3K8, Q8CJC5, Q8C6L5, Q8BPK2, Q8R151, Q9JJ26, Q9QUK4, P35991, Q3V061, Q91XU0, Q8BVW3, P23772</t>
  </si>
  <si>
    <t>Q5D1E7, Q61510, Q5SZ99, P41183, Q91VL9, Q69Z66, Q08288, Q99J87, Q6NZQ8, Q8BZ03, Q9DBD2, P59470, A2AIV8, Q8CHK4, Q3U9F6, Q3UIR3, A1A547, Q8K310, Q8R0K2, Q9D9R0, Q99J72, Q60875, Q3UPF5, Q60710, Q60953, P31725, Q60636, F7BJB9, Q8BZT9, Q6PFH3, P24604, Q0VB07, Q6Q899, Q8C2S0, E9Q555, Q60641, P28862, Q9CWS1, Q8VCS0, Q9JIB6, Q80TQ2, P11103, Q9R016, Q99MU3, E9Q5F9, Q62101, Q80V85, A2A9T0, Q03526, Q80VI1, Q99PJ2, Q99PN3, Q8R2Q0, P58242, Q9CYB0, Q059Y8, Q60803, Q91YT2, O88593, P27005, Q9DBR0, B2RUR8, Q64337, Q9EQH2, P70196, Q8BFW4, Q9JLC3, B1ARD8, A2A7Q9, Q8R5F7, Q9CQZ7, Q61382, Q02111, I7HJS4, Q8K3K8, Q8CJC5, Q8C6L5, P68404, Q8BPK2, Q8R151, Q9JJ26, Q9QUK4, P35991, P16054, Q3V061, Q91XU0, Q8BVW3, P06332, P23772</t>
  </si>
  <si>
    <t>Enrichment Score: 4.009408541208037</t>
  </si>
  <si>
    <t>Q9D8Y8, Q8BRB7, Q62226, G5E8P1, B2KF05, Q8BZ21, O09100, B2RRD7, P23772</t>
  </si>
  <si>
    <t>GO:1903706~regulation of hemopoiesis</t>
  </si>
  <si>
    <t>Q9D8Y8, Q8BRB7, G5E8P1, O70237, B2KF05, Q8BZ21, B2RRD7, Q69Z66</t>
  </si>
  <si>
    <t>GO:0070776~MOZ/MORF histone acetyltransferase complex</t>
  </si>
  <si>
    <t>Q9D8Y8, Q8BRB7, G5E8P1, B2KF05, Q8BZ21, B2RRD7</t>
  </si>
  <si>
    <t>Enrichment Score: 3.198618689080511</t>
  </si>
  <si>
    <t>KW-0090~Biological rhythms</t>
  </si>
  <si>
    <t>P55200, P45481, Q7TPV4, O89091, P70288, Q80Y84, O89090, P51448, Q8K4B0, Q9EQQ0, P37238, O09106, P41230, Q7TPH6, Q8BGJ9, P08046, P23204, O54864, O88895, P49698, Q61818, Q60674, P02340, Q60953, P51450, P70398, O08759, P59997, Q3UXZ9, Q923E4, Q3UV55, P70336, Q8R1B8, O88623, Q06986, P63318, A0A158SIS7, O35739, B2RWS6</t>
  </si>
  <si>
    <t>GO:0042752~regulation of circadian rhythm</t>
  </si>
  <si>
    <t>Q60674, Q60953, O89091, P70398, Q80Y84, O08759, P51448, P59997, P59941, P70336, Q3UV55, P37238, Q8R1B8, P41230, Q06986, P63318, P23204, O88895, P49698</t>
  </si>
  <si>
    <t>GO:0048511~rhythmic process</t>
  </si>
  <si>
    <t>P02340, P45481, P70398, Q80Y84, O08759, O89090, P70336, P35436, P37238, Q8R1B8, Q01097, P41230, Q06986, Q8BGJ9, P08046, P63318, A0A158SIS7, O35739, O88895, P49698</t>
  </si>
  <si>
    <t>Enrichment Score: 2.6069872992574816</t>
  </si>
  <si>
    <t>GO:0035610~protein side chain deglutamylation</t>
  </si>
  <si>
    <t>Q09M05, Q641K1, Q8CDK2, Q8CDP0, Q09LZ8, Q09M02</t>
  </si>
  <si>
    <t>GO:0035609~C-terminal protein deglutamylation</t>
  </si>
  <si>
    <t>Q09M05, Q641K1, Q09LZ8, Q09M02</t>
  </si>
  <si>
    <t>GO:0035608~protein deglutamylation</t>
  </si>
  <si>
    <t>Q641K1, Q09LZ8, Q09M02</t>
  </si>
  <si>
    <t>Enrichment Score: 2.506711213466583</t>
  </si>
  <si>
    <t>GO:0000123~histone acetyltransferase complex</t>
  </si>
  <si>
    <t>Q9D8Y8, B2KF05, P45481, B2RRD7, Q6ZQF7, Q8BLG0, Q6IE82, Q6ZPI0, Q8C0D7, Q5SVQ0, Q9D1P2, B2RWS6</t>
  </si>
  <si>
    <t>GO:2000278~regulation of DNA biosynthetic process</t>
  </si>
  <si>
    <t>Q9D8Y8, Q6ZQF7, Q6IE82, Q6ZPI0, Q8C0D7, Q5SVQ0, P39689</t>
  </si>
  <si>
    <t>GO:0140889~DNA replication-dependent chromatin disassembly</t>
  </si>
  <si>
    <t>Q9D8Y8, Q8C0D7, Q5SVQ0</t>
  </si>
  <si>
    <t>GO:0001558~regulation of cell growth</t>
  </si>
  <si>
    <t>Q9D8Y8, Q6ZQF7, Q6IE82, Q6ZPI0, Q8C0D7, Q5SVQ0, Q80WY3</t>
  </si>
  <si>
    <t>Enrichment Score: 2.4453307377221423</t>
  </si>
  <si>
    <t>GO:0016045~detection of bacterium</t>
  </si>
  <si>
    <t>Q9QUK4, Q8VCS0, Q9JIB6, Q9JIB3, Q0VB07, Q9QWK5, Q9R016, A1A547, O88593</t>
  </si>
  <si>
    <t>GO:0010804~negative regulation of tumor necrosis factor-mediated signaling pathway</t>
  </si>
  <si>
    <t>Q60641, Q6ZQM0, Q9QUK4, Q9JIB6, Q9JIB3, Q60989, Q9QWK5, Q9R016, Q8VIG6, P70347, A2AWP0, Q9JM05</t>
  </si>
  <si>
    <t>GO:0072557~IPAF inflammasome complex</t>
  </si>
  <si>
    <t>Q9QUK4, Q9JIB6, Q9JIB3, Q9QWK5, Q9R016</t>
  </si>
  <si>
    <t>GO:0070269~pyroptotic inflammatory response</t>
  </si>
  <si>
    <t>Q9JJ26, Q62191, Q9QUK4, Q9JIB6, Q9JIB3, Q9R0G7, Q9QWK5, Q9R016, Q9WVQ5</t>
  </si>
  <si>
    <t>mmu05134:Legionellosis</t>
  </si>
  <si>
    <t>Enrichment Score: 2.2282983778099896</t>
  </si>
  <si>
    <t>P97471, P97454, P70340, O35253, Q9JIW5, O35182, Q8BUN5, Q62432</t>
  </si>
  <si>
    <t>GO:0001657~ureteric bud development</t>
  </si>
  <si>
    <t>P97471, Q8CGV9, P11416, P97454, P70340, O35253, P32114, O35182, Q8BUN5, Q9ER74, Q62432, P22605, Q9WVG7, Q9JIW5, P22561, P63006</t>
  </si>
  <si>
    <t>P97471, Q60953, Q6P1E1, P97454, P70340, O35253, Q9JIW5, O35182, Q8BUN5, Q62432</t>
  </si>
  <si>
    <t>mmu04350:TGF-beta signaling pathway</t>
  </si>
  <si>
    <t>P97471, Q60698, P97454, P45481, P70340, Q80U44, P70288, O89090, O35253, A2A8R0, O35182, P70335, Q8BUN5, Q62432, O09106, P63330, P62878, Q9JIW5, B2RWS6</t>
  </si>
  <si>
    <t>GO:0007179~transforming growth factor beta receptor signaling pathway</t>
  </si>
  <si>
    <t>P97471, P02340, Q60953, Q6P1E1, P97454, P70340, P70398, O35253, P11103, Q923E4, P53349, A2A8R0, Q8BUN5, Q62432, Q4LDD4, Q61072, A0A158SIS7, Q9JIW5</t>
  </si>
  <si>
    <t>P97454, P70340, P97812, Q3UQ17, P63006, Q8BUN5, Q62521, Q62432</t>
  </si>
  <si>
    <t>P97471, P97454, P70340, O35253, Q8CCH7, Q9JIW5, O35182, P63006, Q8BUN5, Q62432</t>
  </si>
  <si>
    <t>GO:0030279~negative regulation of ossification</t>
  </si>
  <si>
    <t>P06802, O35253, O35182, P48281, Q8BUN5, Q62432</t>
  </si>
  <si>
    <t>Enrichment Score: 2.1853589426807583</t>
  </si>
  <si>
    <t>P59470, O35134, Q9CQZ7, P20664, Q791N7, Q6P1E7, P60898, P70700, P08775</t>
  </si>
  <si>
    <t>P59470, Q8CFI7, O35134, Q9CQZ7, P20664, Q63871, Q791N7, Q6P1E7, P60898, P70700, P08775, P62876</t>
  </si>
  <si>
    <t>mmu03020:RNA polymerase</t>
  </si>
  <si>
    <t>P59470, Q8CFI7, O35134, Q9CQZ7, Q63871, Q791N7, P60898, P70700, P08775, P62876</t>
  </si>
  <si>
    <t>P59470, Q8CFI7, O35134, P70700, P08775</t>
  </si>
  <si>
    <t>P59470, Q8CFI7, O35134, P97358, P70700, P08775, P62876</t>
  </si>
  <si>
    <t>O35134, Q63871, Q791N7, P70700, P62876</t>
  </si>
  <si>
    <t>Q8CFI7, Q63871, P60898, P08775, P62876</t>
  </si>
  <si>
    <t>Q8CFI7, O35134, Q8CFK2, P70700, P08775</t>
  </si>
  <si>
    <t>P59470, Q9CQZ7, Q63871, P62876</t>
  </si>
  <si>
    <t>Enrichment Score: 2.0743754889280894</t>
  </si>
  <si>
    <t>GO:0044029~positive regulation of gene expression via chromosomal CpG island demethylation</t>
  </si>
  <si>
    <t>P51908, Q4JK59, Q9WVE0, Q8BG87, P08046, Q3URK3, Q80W54, Q9WV35</t>
  </si>
  <si>
    <t>GO:0141167~chromosomal 5-methylcytosine DNA demethylation, oxidation pathway</t>
  </si>
  <si>
    <t>Q4JK59, Q8BG87, Q3URK3</t>
  </si>
  <si>
    <t>GO:0006493~protein O-linked glycosylation</t>
  </si>
  <si>
    <t>Enrichment Score: 2.0176718079915297</t>
  </si>
  <si>
    <t>GO:0051701~biological process involved in interaction with host</t>
  </si>
  <si>
    <t>Q8VCS0, Q0VB07, A1A547, O88593</t>
  </si>
  <si>
    <t>GO:0032827~negative regulation of natural killer cell differentiation involved in immune response</t>
  </si>
  <si>
    <t>GO:0032689~negative regulation of type II interferon production</t>
  </si>
  <si>
    <t>Q5D1E7, Q60641, P11416, Q8VCS0, Q0VB07, Q99JB6, I7HJS4, A1A547, P23772, O88593</t>
  </si>
  <si>
    <t>GO:0031640~killing of cells of another organism</t>
  </si>
  <si>
    <t>Q0VB07, A1A547, O88593</t>
  </si>
  <si>
    <t>Enrichment Score: 1.9565374904012514</t>
  </si>
  <si>
    <t>GO:1902459~positive regulation of stem cell population maintenance</t>
  </si>
  <si>
    <t>Q61103, Q9ESK4, Q61539, Q6P1G2, P70288, Q3URK3, P59941, Q9QXV3, Q8BZ89, Q8VIG1, O09106, O88574, Q9D8M7, Q5SQF8, E9Q3T6</t>
  </si>
  <si>
    <t>GO:1902455~negative regulation of stem cell population maintenance</t>
  </si>
  <si>
    <t>Q9D115, O09106, Q9ESK4, P70288, Q3URK3, Q9QXV3, O88574, Q5SQF8</t>
  </si>
  <si>
    <t>GO:0070822~Sin3-type complex</t>
  </si>
  <si>
    <t>O09106, Q9ESK4, P70288, Q3URK3, Q9QXV3, Q5SPL2, O88574, Q5SQF8</t>
  </si>
  <si>
    <t>GO:0030512~negative regulation of transforming growth factor beta receptor signaling pathway</t>
  </si>
  <si>
    <t>A2A935, Q60698, P02340, Q8CIV7, Q9ESK4, P70288, Q3URK3, O35253, Q923E4, O35182, Q9QXV3, O88939, P37238, O09106, Q9Z0F8, Q8C0P7, Q7TN75, P23204, A0A158SIS7, O88574, Q5SQF8</t>
  </si>
  <si>
    <t>GO:0030336~negative regulation of cell migration</t>
  </si>
  <si>
    <t>E9Q7E2, Q62226, Q9ESK4, Q91ZS8, P31428, Q8BH75, P70288, Q3URK3, A2A484, Q9QXV3, Q60793, O88839, O09106, P49698, Q5DTM8, Q99KH8, O88574, Q5SQF8</t>
  </si>
  <si>
    <t>Enrichment Score: 1.8946131024504729</t>
  </si>
  <si>
    <t>GO:0042447~hormone catabolic process</t>
  </si>
  <si>
    <t>Q9JHR7, Q4PZA2, P09470, Q61391, Q6P8K8</t>
  </si>
  <si>
    <t>GO:0010815~bradykinin catabolic process</t>
  </si>
  <si>
    <t>Q9JJN5, Q9JHR7, Q4PZA2, P09470, Q61391</t>
  </si>
  <si>
    <t>GO:0010814~substance P catabolic process</t>
  </si>
  <si>
    <t>Q4PZA2, P09470, Q61391</t>
  </si>
  <si>
    <t>GO:0050435~amyloid-beta metabolic process</t>
  </si>
  <si>
    <t>Q4KUS2, Q9JHR7, P09470, Q61391</t>
  </si>
  <si>
    <t>Enrichment Score: 1.840190318575678</t>
  </si>
  <si>
    <t>GO:0046834~lipid phosphorylation</t>
  </si>
  <si>
    <t>Q6NS52, D3YXJ0, E9PUQ8, Q80UP3, Q9R1C6, Q6P5E8, O88673, Q91WG7</t>
  </si>
  <si>
    <t>GO:0046486~glycerolipid metabolic process</t>
  </si>
  <si>
    <t>mmu04070:Phosphatidylinositol signaling system</t>
  </si>
  <si>
    <t>Q9Z1T6, E9PUQ8, Q80UP3, Q6P5E8, P11881, Q91WG7, Q9Z329, P70227, P68404, Q6NS52, D3YXJ0, P63318, Q9R1C6, Q8K296, P20444, O88673, Q91XS1</t>
  </si>
  <si>
    <t>mmu05231:Choline metabolism in cancer</t>
  </si>
  <si>
    <t>E9PUQ8, O89090, Q99N57, Q80UP3, Q6P5E8, Q91WG7, P68404, Q6NS52, D3YXJ0, P63318, Q9R1C6, P20444, O88673</t>
  </si>
  <si>
    <t>mmu00561:Glycerolipid metabolism</t>
  </si>
  <si>
    <t>Q6NS52, Q64516, D3YXJ0, E9PUQ8, Q80UP3, Q9R1C6, Q6P5E8, O88673, Q91WG7</t>
  </si>
  <si>
    <t>E9PUQ8, Q8BTM9, Q80UP3, Q6P5E8, P11881, P19785, Q62101, Q91WG7, Q8BZ03, Q6NS52, Q62083, D3YXJ0, Q8K1Y2, P63318, Q9R1C6, O88673</t>
  </si>
  <si>
    <t>mmu00564:Glycerophospholipid metabolism</t>
  </si>
  <si>
    <t>Q6NS52, D3YXJ0, E9PUQ8, Q80UP3, Q99KS6, Q9R1C6, Q6P5E8, O88673, Q91WG7, Q8VEB4</t>
  </si>
  <si>
    <t>mmu04072:Phospholipase D signaling pathway</t>
  </si>
  <si>
    <t>Q6NS52, D3YXJ0, E9PUQ8, Q99N57, P01326, Q80UP3, Q9R1C6, Q6P5E8, P20444, O88673, Q91WG7</t>
  </si>
  <si>
    <t>Enrichment Score: 1.6368919489321159</t>
  </si>
  <si>
    <t>mmu04614:Renin-angiotensin system</t>
  </si>
  <si>
    <t>Q8C129, Q91YP2, P15089, Q8C1A5, P00756, D0G895, P09470, Q61391, P16406, P97449, Q8R0I0</t>
  </si>
  <si>
    <t>GO:0002003~angiotensin maturation</t>
  </si>
  <si>
    <t>P15089, P09470, Q61391, P16406, P97449, Q8R0I0</t>
  </si>
  <si>
    <t>GO:0003081~regulation of systemic arterial blood pressure by renin-angiotensin</t>
  </si>
  <si>
    <t>D0G895, P09470, P16406, Q8R0I0</t>
  </si>
  <si>
    <t>GO:0031526~brush border membrane</t>
  </si>
  <si>
    <t>P68404, Q8CIR4, P09470, P16406, P97449, Q64444, Q8R0I0</t>
  </si>
  <si>
    <t>Enrichment Score: 1.5290452634173832</t>
  </si>
  <si>
    <t>GO:0035631~CD40 receptor complex</t>
  </si>
  <si>
    <t>P70191, P70196, P39429, Q60803, Q62210, Q924T7</t>
  </si>
  <si>
    <t>GO:0023035~CD40 signaling pathway</t>
  </si>
  <si>
    <t>P70191, P70196, P39429, Q924T7, Q99JG7</t>
  </si>
  <si>
    <t>GO:0097400~interleukin-17-mediated signaling pathway</t>
  </si>
  <si>
    <t>P70191, P70196, P39429</t>
  </si>
  <si>
    <t>Enrichment Score: 1.4803997669947955</t>
  </si>
  <si>
    <t>GO:0003180~aortic valve morphogenesis</t>
  </si>
  <si>
    <t>P59509, Q9R001, P97489, P60324, Q08369, O35182, P70313, P23772, Q62432</t>
  </si>
  <si>
    <t>GO:0003184~pulmonary valve morphogenesis</t>
  </si>
  <si>
    <t>P59509, Q9R001, P60324, O35182, P70313, Q62432</t>
  </si>
  <si>
    <t>GO:0003203~endocardial cushion morphogenesis</t>
  </si>
  <si>
    <t>Q9R001, P23804, P60324, O35618, P70313, Q62432</t>
  </si>
  <si>
    <t>Enrichment Score: 1.469345564028446</t>
  </si>
  <si>
    <t>GO:0061158~3'-UTR-mediated mRNA destabilization</t>
  </si>
  <si>
    <t>Q5D1E7, P23949, Q9EPU0, Q4VGL6, Q1PSW8, Q8BIY3, P22893, P23950</t>
  </si>
  <si>
    <t>GO:0000288~nuclear-transcribed mRNA catabolic process, deadenylation-dependent decay</t>
  </si>
  <si>
    <t>P23949, Q4VGL6, P0C090, P22893, Q5ISE2, P23950</t>
  </si>
  <si>
    <t>GO:0006402~mRNA catabolic process</t>
  </si>
  <si>
    <t>Q5D1E7, P23949, Q9DCN1, Q8BIY3, Q3UE17, P22893, P60322, Q8C0C0, P23950</t>
  </si>
  <si>
    <t>GO:0043488~regulation of mRNA stability</t>
  </si>
  <si>
    <t>P23949, Q4VGL6, Q05921, Q8BJ05, P22893, Q8CFK2, Q9JM05, P23950</t>
  </si>
  <si>
    <t>GO:1900153~positive regulation of nuclear-transcribed mRNA catabolic process, deadenylation-dependent decay</t>
  </si>
  <si>
    <t>P23949, P22893, P23950</t>
  </si>
  <si>
    <t>Enrichment Score: 1.3938065930067343</t>
  </si>
  <si>
    <t>GO:0070531~BRCA1-A complex</t>
  </si>
  <si>
    <t>P46737, O70445, Q7M757, Q5U5Q9, P48754, Q3TV65</t>
  </si>
  <si>
    <t>mmu03440:Homologous recombination</t>
  </si>
  <si>
    <t>Q8VEE4, P46737, O70445, Q7M757, P52431, O88700, Q5U5Q9, O70157, P48754, P70388</t>
  </si>
  <si>
    <t>GO:0000152~nuclear ubiquitin ligase complex</t>
  </si>
  <si>
    <t>P46737, O70445, Q7M757, P48754</t>
  </si>
  <si>
    <t>GO:0071479~cellular response to ionizing radiation</t>
  </si>
  <si>
    <t>P46737, O70445, Q7M757, P02340, O88700, Q3U2K5, P48754, P97469, A0A158SIS7, Q923E4, P70347, P39689</t>
  </si>
  <si>
    <t>GO:0044818~mitotic G2/M transition checkpoint</t>
  </si>
  <si>
    <t>P46737, O70445, Q5U5Q9, P48754, Q810L3, P70388</t>
  </si>
  <si>
    <t>GO:2000001~regulation of DNA damage checkpoint</t>
  </si>
  <si>
    <t>P46737, O70445, Q8CIK8, P48754, Q9Z2G0</t>
  </si>
  <si>
    <t>GO:0007095~mitotic G2 DNA damage checkpoint signaling</t>
  </si>
  <si>
    <t>P46737, Q7M757, O88700, Q5U5Q9, Q9ESN2, Q8CHX6, P48754, P39689</t>
  </si>
  <si>
    <t>GO:0010165~response to X-ray</t>
  </si>
  <si>
    <t>P46737, P02340, O88700, A0A158SIS7, P39689</t>
  </si>
  <si>
    <t>Enrichment Score: 1.3604987933484263</t>
  </si>
  <si>
    <t>GO:0005677~chromatin silencing complex</t>
  </si>
  <si>
    <t>Q80U70, Q91YE5, Q00899, O54864, Q923E4</t>
  </si>
  <si>
    <t>Q91YE5, Q8VDQ8, O54864, Q923E4</t>
  </si>
  <si>
    <t>GO:0033553~rDNA heterochromatin</t>
  </si>
  <si>
    <t>Q91YE5, O54864, Q923E4</t>
  </si>
  <si>
    <t>Enrichment Score: 1.348475514747676</t>
  </si>
  <si>
    <t>GO:0009953~dorsal/ventral pattern formation</t>
  </si>
  <si>
    <t>Q61115, Q62226, Q8CIV7, Q7TN16, Q61602, P50481, Q0VGT2, Q8BMJ8, P47806, Q9WVM6, Q62381, P63006, P98063</t>
  </si>
  <si>
    <t>mmu05217:Basal cell carcinoma</t>
  </si>
  <si>
    <t>Q61115, Q62226, P47806, P27782, P02340, Q7TN16, Q61602, Q9QUG2, A0A158SIS7, Q0VGT2, O08734, P39689</t>
  </si>
  <si>
    <t>mmu04340:Hedgehog signaling pathway</t>
  </si>
  <si>
    <t>Q61488, Q61115, Q62226, P47806, Q7TN16, Q61602, Q9D074, P97812, Q0VGT2</t>
  </si>
  <si>
    <t>Enrichment Score: 1.2980060539121743</t>
  </si>
  <si>
    <t>GO:1904357~negative regulation of telomere maintenance via telomere lengthening</t>
  </si>
  <si>
    <t>P11103, Q6PFX9, Q3UES3, Q6P1D7</t>
  </si>
  <si>
    <t>GO:0070212~protein poly-ADP-ribosylation</t>
  </si>
  <si>
    <t>P06802, P11103, Q6PFX9, Q3UES3</t>
  </si>
  <si>
    <t>GO:0070213~protein auto-ADP-ribosylation</t>
  </si>
  <si>
    <t>Q8BZ20, P11103, Q6PFX9, Q3UES3</t>
  </si>
  <si>
    <t>Enrichment Score: 1.267689334953733</t>
  </si>
  <si>
    <t>GO:0001823~mesonephros development</t>
  </si>
  <si>
    <t>Q9WVG7, Q3UQ17, P22561, P32114, Q91ZD1, P63006, P23772</t>
  </si>
  <si>
    <t>GO:0048793~pronephros development</t>
  </si>
  <si>
    <t>Q9WVG7, P32114, Q91ZD1, P63006</t>
  </si>
  <si>
    <t>GO:0072207~metanephric epithelium development</t>
  </si>
  <si>
    <t>Q9WVG7, P22561, P32114</t>
  </si>
  <si>
    <t>GO:0001655~urogenital system development</t>
  </si>
  <si>
    <t>Q9WVG7, O09100, P32114, Q91ZD1, P63006</t>
  </si>
  <si>
    <t>GO:0072075~metanephric mesenchyme development</t>
  </si>
  <si>
    <t>GO:0001656~metanephros development</t>
  </si>
  <si>
    <t>Q62226, Q8CGV9, Q9WVG7, Q61602, P22561, P32114, Q91ZD1, P63006</t>
  </si>
  <si>
    <t>GO:2000543~positive regulation of gastrulation</t>
  </si>
  <si>
    <t>Q9WVG7, Q91ZD1, P63006</t>
  </si>
  <si>
    <t>Enrichment Score: 1.2482208356036593</t>
  </si>
  <si>
    <t>GO:0061014~positive regulation of mRNA catabolic process</t>
  </si>
  <si>
    <t>Q5D1E7, Q9EPU0, Q4VGL6, Q3UPF5, P22893</t>
  </si>
  <si>
    <t>GO:0000184~nuclear-transcribed mRNA catabolic process, nonsense-mediated decay</t>
  </si>
  <si>
    <t>Q5D1E7, Q9EPU0, Q4VGL6</t>
  </si>
  <si>
    <t>Enrichment Score: 1.2014893883212674</t>
  </si>
  <si>
    <t>GO:0003417~growth plate cartilage development</t>
  </si>
  <si>
    <t>P22605, P18911, Q05722, P11416, Q80W54, P33435</t>
  </si>
  <si>
    <t>GO:0031641~regulation of myelination</t>
  </si>
  <si>
    <t>P22605, P18911, P11416, P28705, Q8VDQ8, P28704, Q62384, P28700</t>
  </si>
  <si>
    <t>GO:0002068~glandular epithelial cell development</t>
  </si>
  <si>
    <t>P22605, P18911, P11416</t>
  </si>
  <si>
    <t>GO:0061037~negative regulation of cartilage development</t>
  </si>
  <si>
    <t>Enrichment Score: 1.1553604513983606</t>
  </si>
  <si>
    <t>GO:0031054~pre-miRNA processing</t>
  </si>
  <si>
    <t>Q5BLK4, Q5HZJ0, Q8K3Y3, Q45KJ6, Q99MU3, B2RX14</t>
  </si>
  <si>
    <t>GO:0031123~RNA 3'-end processing</t>
  </si>
  <si>
    <t>Q5BLK4, Q8R3F9, Q8K3Y3, Q45KJ6, B2RX14</t>
  </si>
  <si>
    <t>GO:0010587~miRNA catabolic process</t>
  </si>
  <si>
    <t>Q5D1E7, Q8K3Y3, Q45KJ6, B2RX14</t>
  </si>
  <si>
    <t>GO:0010586~miRNA metabolic process</t>
  </si>
  <si>
    <t>Q5BLK4, Q5HZJ0, Q8K3Y3, B2RX14</t>
  </si>
  <si>
    <t>KW-0943~RNA-mediated gene silencing</t>
  </si>
  <si>
    <t>Q99MV1, Q8C7Q4, Q9WVL5, Q1PSW8, Q8K3Y3, Q8VE92, Q45KJ6, Q99MU3, B2RX14</t>
  </si>
  <si>
    <t>Enrichment Score: 1.1458524801673782</t>
  </si>
  <si>
    <t>Q61169, O09100, P97489, Q08369, P23772</t>
  </si>
  <si>
    <t>GO:0060575~intestinal epithelial cell differentiation</t>
  </si>
  <si>
    <t>Q61169, O70374, P97489, Q08369</t>
  </si>
  <si>
    <t>GO:0048738~cardiac muscle tissue development</t>
  </si>
  <si>
    <t>Q61169, P97489, Q08369, Q8CCH7</t>
  </si>
  <si>
    <t>Annotation Cluster 33</t>
  </si>
  <si>
    <t>Enrichment Score: 1.143756460488518</t>
  </si>
  <si>
    <t>GO:0098831~presynaptic active zone cytoplasmic component</t>
  </si>
  <si>
    <t>O88737, Q4KUS2, Q99NE5, Q8VII8, Q9EQZ7, Q9QYX7</t>
  </si>
  <si>
    <t>GO:0048790~maintenance of presynaptic active zone structure</t>
  </si>
  <si>
    <t>O88737, Q99NE5, Q9EQZ7, Q9QYX7</t>
  </si>
  <si>
    <t>GO:0060077~inhibitory synapse</t>
  </si>
  <si>
    <t>Q64018, O88737, O70585, Q99NE5, Q9EQZ7, Q9QYX7, Q68FF6</t>
  </si>
  <si>
    <t>Annotation Cluster 34</t>
  </si>
  <si>
    <t>Enrichment Score: 1.1385627916771968</t>
  </si>
  <si>
    <t>GO:0051646~mitochondrion localization</t>
  </si>
  <si>
    <t>Q9D0L1, Q8VCM5, Q9Z2V5, Q8C3R1, Q9WVS6</t>
  </si>
  <si>
    <t>GO:0010821~regulation of mitochondrion organization</t>
  </si>
  <si>
    <t>Q8BKJ9, F7D3W5, Q8VCM5, Q9Z2V5, Q922S4, Q5IRJ6, Q9WVS6, B2RWS6</t>
  </si>
  <si>
    <t>GO:1905091~positive regulation of type 2 mitophagy</t>
  </si>
  <si>
    <t>Q8VCM5, Q9Z2V5, Q9WVS6</t>
  </si>
  <si>
    <t>Annotation Cluster 35</t>
  </si>
  <si>
    <t>Enrichment Score: 1.1285212960484214</t>
  </si>
  <si>
    <t>mmu05223:Non-small cell lung cancer</t>
  </si>
  <si>
    <t>P02340, P04627, Q99N57, Q5EBH1, O08734, P39689, P22605, P68404, Q9QUG2, P28705, P63318, A0A158SIS7, P28704, Q99MK9, P20444, P28028, P28700</t>
  </si>
  <si>
    <t>mmu05219:Bladder cancer</t>
  </si>
  <si>
    <t>Q9EPL5, P41245, Q9EPL6, P02340, P04627, P23804, A0A158SIS7, Q99N57, Q99MK9, P39689, P28028, P33434</t>
  </si>
  <si>
    <t>mmu05216:Thyroid cancer</t>
  </si>
  <si>
    <t>P27782, P02340, Q9QUG2, P28705, A0A158SIS7, P28704, O08734, P39689, P28028, P28700, P37238</t>
  </si>
  <si>
    <t>mmu05220:Chronic myeloid leukemia</t>
  </si>
  <si>
    <t>P97471, P02340, P04627, P70288, Q99N57, P14404, O08734, P39689, Q8BUN5, O09106, Q9QUG2, P23804, O88522, A0A158SIS7, P22682, P28028</t>
  </si>
  <si>
    <t>mmu05215:Prostate cancer</t>
  </si>
  <si>
    <t>P28862, P19091, Q64318, P27782, P02340, P45481, P04627, Q99N57, P39689, P41245, P23804, O88522, A0A158SIS7, P01326, P28028, B2RWS6</t>
  </si>
  <si>
    <t>mmu05214:Glioma</t>
  </si>
  <si>
    <t>P68404, P02340, Q9QUG2, P04627, P23804, P63318, A0A158SIS7, Q99N57, O08734, P20444, P39689, P28028</t>
  </si>
  <si>
    <t>mmu05212:Pancreatic cancer</t>
  </si>
  <si>
    <t>P97471, P02340, Q9QUG2, P04627, O88522, A0A158SIS7, Q99N57, O08734, P39689, Q8BUN5, P28028, Q62432</t>
  </si>
  <si>
    <t>mmu05210:Colorectal cancer</t>
  </si>
  <si>
    <t>P97471, P27782, P02340, O70201, P04627, Q99N57, O08734, P39689, Q8BUN5, Q62432, Q9QUG2, A0A158SIS7, P28028</t>
  </si>
  <si>
    <t>mmu05213:Endometrial cancer</t>
  </si>
  <si>
    <t>P27782, P02340, Q9QUG2, P04627, A0A158SIS7, Q99N57, O08734, P39689, P28028</t>
  </si>
  <si>
    <t>mmu01522:Endocrine resistance</t>
  </si>
  <si>
    <t>P41245, P02340, P04627, P23804, O89090, A0A158SIS7, Q99N57, P19785, P39689, P28028, P33434, O08537</t>
  </si>
  <si>
    <t>mmu05226:Gastric cancer</t>
  </si>
  <si>
    <t>P97471, Q62226, P27782, P02340, P04627, Q99N57, O08734, P39689, Q8BUN5, Q62432, P22605, Q9QUG2, P28705, A0A158SIS7, P28704, P28028, P28700</t>
  </si>
  <si>
    <t>mmu05225:Hepatocellular carcinoma</t>
  </si>
  <si>
    <t>P97471, E9Q7E2, P27782, P02340, P04627, Q99N57, P58269, O08734, P39689, Q8BUN5, Q9QX66, Q62432, P68404, Q9QUG2, P63318, A0A158SIS7, P20444, Q9D8M7, P28028</t>
  </si>
  <si>
    <t>mmu05211:Renal cell carcinoma</t>
  </si>
  <si>
    <t>P45481, P04627, P62878, Q99N57, P39689, Q91YE3, P28028, B2RWS6</t>
  </si>
  <si>
    <t>mmu05218:Melanoma</t>
  </si>
  <si>
    <t>P02340, Q9QUG2, P04627, P23804, A0A158SIS7, Q99N57, O08734, P39689, P28028</t>
  </si>
  <si>
    <t>mmu05224:Breast cancer</t>
  </si>
  <si>
    <t>P27782, P02340, P04627, O89090, Q99N57, O08734, P19785, P39689, Q00175, O08537, Q9QUG2, P48754, A0A158SIS7, P28028</t>
  </si>
  <si>
    <t>Annotation Cluster 36</t>
  </si>
  <si>
    <t>Enrichment Score: 1.089449373138426</t>
  </si>
  <si>
    <t>GO:0110025~DNA strand resection involved in replication fork processing</t>
  </si>
  <si>
    <t>O70445, Q60710, P48754, P70388</t>
  </si>
  <si>
    <t>GO:0035825~homologous recombination</t>
  </si>
  <si>
    <t>O70445, P48754, P70388, Q6P3E7</t>
  </si>
  <si>
    <t>GO:0070533~BRCA1-C complex</t>
  </si>
  <si>
    <t>O70445, P48754, P70388</t>
  </si>
  <si>
    <t>Annotation Cluster 37</t>
  </si>
  <si>
    <t>Enrichment Score: 1.0782790178414299</t>
  </si>
  <si>
    <t>GO:0071559~response to transforming growth factor beta</t>
  </si>
  <si>
    <t>P97471, Q61329, P70336, P70335, Q8BUN5, Q62432</t>
  </si>
  <si>
    <t>GO:0071141~SMAD protein complex</t>
  </si>
  <si>
    <t>P97471, P52927, Q8BUN5, Q62432</t>
  </si>
  <si>
    <t>GO:0051098~regulation of binding</t>
  </si>
  <si>
    <t>P97471, O88700, Q8BUN5, Q62432</t>
  </si>
  <si>
    <t>GO:0030325~adrenal gland development</t>
  </si>
  <si>
    <t>P97471, P06537, P52927, P33242, P22561, Q8BUN5, Q9ER74, Q62432</t>
  </si>
  <si>
    <t>GO:0007369~gastrulation</t>
  </si>
  <si>
    <t>P97471, P02340, Q9QZB6, A0A158SIS7, Q8BUN5, Q62521, Q62432</t>
  </si>
  <si>
    <t>GO:0010718~positive regulation of epithelial to mesenchymal transition</t>
  </si>
  <si>
    <t>P97471, P27782, E9PXD8, Q05910, P70288, P0CL69, Q8BUN5, Q02085, Q62432</t>
  </si>
  <si>
    <t>GO:0007492~endoderm development</t>
  </si>
  <si>
    <t>P97471, O09106, A2A654, P63006, Q8BUN5, Q62432</t>
  </si>
  <si>
    <t>GO:0032924~activin receptor signaling pathway</t>
  </si>
  <si>
    <t>P97471, Q8BUN5, Q62432</t>
  </si>
  <si>
    <t>Annotation Cluster 38</t>
  </si>
  <si>
    <t>Enrichment Score: 1.0745966307913264</t>
  </si>
  <si>
    <t>GO:0046639~negative regulation of alpha-beta T cell differentiation</t>
  </si>
  <si>
    <t>Q62226, Q61602, P97812</t>
  </si>
  <si>
    <t>GO:0046638~positive regulation of alpha-beta T cell differentiation</t>
  </si>
  <si>
    <t>Q62226, Q61602, P03958, P97812</t>
  </si>
  <si>
    <t>GO:0048557~embryonic digestive tract morphogenesis</t>
  </si>
  <si>
    <t>Q62226, Q8CIV7, Q61602, Q08369, P97812</t>
  </si>
  <si>
    <t>Annotation Cluster 39</t>
  </si>
  <si>
    <t>Enrichment Score: 1.0668671064753759</t>
  </si>
  <si>
    <t>GO:0030850~prostate gland development</t>
  </si>
  <si>
    <t>Q61115, Q62226, P47806, Q3UVI3, P11416, Q61602, O88898</t>
  </si>
  <si>
    <t>GO:0048646~anatomical structure formation involved in morphogenesis</t>
  </si>
  <si>
    <t>Q62226, Q3UVI3, Q61602, O88898, Q0VGT2, P63006, P23772</t>
  </si>
  <si>
    <t>GO:0009954~proximal/distal pattern formation</t>
  </si>
  <si>
    <t>P47806, Q3UVI3, Q61602, O88898, Q0VGT2, Q8BMJ8</t>
  </si>
  <si>
    <t>Annotation Cluster 40</t>
  </si>
  <si>
    <t>Enrichment Score: 1.0502446795176363</t>
  </si>
  <si>
    <t>GO:0019933~cAMP-mediated signaling</t>
  </si>
  <si>
    <t>Q64338, O89084, Q8CG03, F7D3W5, Q01063, Q61481, B1AWC9, Q6P5E8, Q01065, Q8C6L5, Q3UEI1, O70628, Q922S4</t>
  </si>
  <si>
    <t>GO:0006198~cAMP catabolic process</t>
  </si>
  <si>
    <t>O89084, Q3UEI1, Q01063, B1AWC9</t>
  </si>
  <si>
    <t>mmu05032:Morphine addiction</t>
  </si>
  <si>
    <t>Q64338, P68404, O89084, Q3UEI1, F7D3W5, Q01063, P63318, Q61481, B1AWC9, Q922S4, P20444, Q01065</t>
  </si>
  <si>
    <t>mmu04740:Olfactory transduction</t>
  </si>
  <si>
    <t>Q64338, F7D3W5, Q61481, Q922S4, Q01065</t>
  </si>
  <si>
    <t>Annotation Cluster 41</t>
  </si>
  <si>
    <t>Enrichment Score: 1.009597575577405</t>
  </si>
  <si>
    <t>GO:0016079~synaptic vesicle exocytosis</t>
  </si>
  <si>
    <t>Q4KUS2, P47708, Q9Z1M0, O55042, Q8C7M3, P28028, Q8K0T7, Q9Z1N9</t>
  </si>
  <si>
    <t>GO:0097151~positive regulation of inhibitory postsynaptic potential</t>
  </si>
  <si>
    <t>Q99NE5, Q9EQZ7, P35436, Q9Z1N9, Q01097</t>
  </si>
  <si>
    <t>GO:0016082~synaptic vesicle priming</t>
  </si>
  <si>
    <t>Q4KUS2, P47708, Q99NE5, Q9EQZ7, O55042, Q8K0T7, Q9Z1N9</t>
  </si>
  <si>
    <t>GO:0016081~synaptic vesicle docking</t>
  </si>
  <si>
    <t>Q4KUS2, Q99NE5, Q9EQZ7, Q8K0T7, Q9Z1N9</t>
  </si>
  <si>
    <t>GO:0061789~dense core granule priming</t>
  </si>
  <si>
    <t>Q4KUS2, Q8K0T7, Q9Z1N9</t>
  </si>
  <si>
    <t>GO:0061669~spontaneous neurotransmitter secretion</t>
  </si>
  <si>
    <t>P47708, Q99NE5, Q9EQZ7, Q9Z1N9</t>
  </si>
  <si>
    <t>GO:1903861~positive regulation of dendrite extension</t>
  </si>
  <si>
    <t>Q3TEL6, Q4KUS2, Q9Z268, Q8VCM5, Q99NE5, Q9EQZ7, Q9WVS6</t>
  </si>
  <si>
    <t>GO:0007269~neurotransmitter secretion</t>
  </si>
  <si>
    <t>Q4KUS2, Q99NE5, Q9EQZ7, O55042</t>
  </si>
  <si>
    <t>KW-0268~Exocytosis</t>
  </si>
  <si>
    <t>Q768S4, Q1XH17, Q4KUS2, Q8CJ19, Q99NE5, Q9EQZ7, Q8K0T7, Q9Z1N9</t>
  </si>
  <si>
    <t>mmu04721:Synaptic vesicle cycle</t>
  </si>
  <si>
    <t>Q4KUS2, Q99NE5, Q8K0T7, Q9Z1N9</t>
  </si>
  <si>
    <t>Annotation Cluster 42</t>
  </si>
  <si>
    <t>Enrichment Score: 0.9483580910052333</t>
  </si>
  <si>
    <t>GO:0048589~developmental growth</t>
  </si>
  <si>
    <t>P97471, Q62226, Q6P1E1, Q61602, Q80V76, Q0VGT2, Q8BUN5, P23772, Q62432</t>
  </si>
  <si>
    <t>GO:0021522~spinal cord motor neuron differentiation</t>
  </si>
  <si>
    <t>Q68FG0, Q61115, Q62226, P40694, Q61602, Q0VGT2, F6ZE64</t>
  </si>
  <si>
    <t>GO:0007442~hindgut morphogenesis</t>
  </si>
  <si>
    <t>Q62226, Q61602, Q0VGT2</t>
  </si>
  <si>
    <t>GO:0035295~tube development</t>
  </si>
  <si>
    <t>GO:0048856~anatomical structure development</t>
  </si>
  <si>
    <t>Q62226, Q9D0P5, Q61602, Q80V76, Q0VGT2</t>
  </si>
  <si>
    <t>GO:0021513~spinal cord dorsal/ventral patterning</t>
  </si>
  <si>
    <t>GO:0048754~branching morphogenesis of an epithelial tube</t>
  </si>
  <si>
    <t>Q62226, Q61602, P53690, Q0VGT2</t>
  </si>
  <si>
    <t>Annotation Cluster 43</t>
  </si>
  <si>
    <t>Enrichment Score: 0.9319859016901239</t>
  </si>
  <si>
    <t>Q6NXL1, Q01405, G3X972, Q80ZX0, Q9D662, Q3U2P1</t>
  </si>
  <si>
    <t>Q9JHK4, Q6NXL1, G3X972, Q80ZX0, Q9D662, Q3U2P1, P53612</t>
  </si>
  <si>
    <t>Annotation Cluster 44</t>
  </si>
  <si>
    <t>Enrichment Score: 0.852226410024421</t>
  </si>
  <si>
    <t>GO:0006188~IMP biosynthetic process</t>
  </si>
  <si>
    <t>Q3V1D3, O08739, Q9DBT5</t>
  </si>
  <si>
    <t>GO:0032264~IMP salvage</t>
  </si>
  <si>
    <t>Q3V1D3, P03958, O08739, Q9DBT5</t>
  </si>
  <si>
    <t>GO:0046033~AMP metabolic process</t>
  </si>
  <si>
    <t>GO:0032263~GMP salvage</t>
  </si>
  <si>
    <t>Q3V1D3, P03958, Q9DBT5</t>
  </si>
  <si>
    <t>KW-0546~Nucleotide metabolism</t>
  </si>
  <si>
    <t>Z4YL50, Q3V1D3, Q80SY6, P03958, O08739, Q9DBT5</t>
  </si>
  <si>
    <t>Annotation Cluster 45</t>
  </si>
  <si>
    <t>Enrichment Score: 0.8492154895289009</t>
  </si>
  <si>
    <t>GO:0003195~tricuspid valve formation</t>
  </si>
  <si>
    <t>Q08369, Q8CCH7, O35615</t>
  </si>
  <si>
    <t>GO:0003181~atrioventricular valve morphogenesis</t>
  </si>
  <si>
    <t>P23804, O35618, Q08369, Q8CCH7, O35615</t>
  </si>
  <si>
    <t>GO:0003192~mitral valve formation</t>
  </si>
  <si>
    <t>GO:0003151~outflow tract morphogenesis</t>
  </si>
  <si>
    <t>Q3U5C7, Q08369, Q8CCH7, Q80ZX0, P16951, O35615</t>
  </si>
  <si>
    <t>Annotation Cluster 46</t>
  </si>
  <si>
    <t>Enrichment Score: 0.8306932815151237</t>
  </si>
  <si>
    <t>Q80XL1, Q4KUS2, Q3TTA7, P63318, P22682, Q9Z1N9</t>
  </si>
  <si>
    <t>GO:0060384~innervation</t>
  </si>
  <si>
    <t>E9QAU8, Q4KUS2, Q91ZS8, P63318, Q9Z1N9</t>
  </si>
  <si>
    <t>E9PYI1, Q4KUS2, P63318, Q9Z1N9</t>
  </si>
  <si>
    <t>Annotation Cluster 47</t>
  </si>
  <si>
    <t>Enrichment Score: 0.7657290217251953</t>
  </si>
  <si>
    <t>Q6P9L4, Q62203, Q8BTI8, Q91VN6, Q64707, Q62241, Q923B1, Q14B01, Q9D883, Q9CPW7, Q8BHJ9, Q91YE7, P83870, Q8BGJ9, Q61048, Q8R3P8, Q9D554, Q9CZ96, F8WH71, Q64213, Q62377, Q99KG3, Q3TIX9, S4R1W5, P26369, A2A6A1</t>
  </si>
  <si>
    <t>Q61048, Q8K136, Q62203, Q8BHS3, Q9CQR5, Q9D554, Q8BTI8, Q91VN6, Q64707, Q9CZ96, Q9CYA6, Q9D361, Q64213, Q9D883, Q9CPW7, Q62377, Q8BHJ9, Q91YE7, Q3TIX9, P83870, Q8BGJ9, Q9D6J3, Q5NC05, Q8R1N0</t>
  </si>
  <si>
    <t>Q8K136, Q62203, F7BGR7, Q8BL97, P97762, Q9D361, Q62384, P56959, Q8BHJ9, Q9JKP5, E9Q784, Q9D6J3, Q8R003, Q4V9W2, E9QML5, Q61048, Q8C181, Q9CQR5, O88291, Q9R020, Q9CYA6, Q61464, E9PZM7, Q8C7Q4, Q8BQ46, Q5NC05, Q8VE92, A0A0R4J098, P22561, Q8R1N0, P26369</t>
  </si>
  <si>
    <t>Q62203, Q8BL97, Q8BTI8, Q64707, Q9D361, Q9D883, Q9WV35, Q9CPW7, P51908, Q9JKP5, Q8BHJ9, Q91YE7, E9Q784, Q497M3, Q4V9W2, Q61048, Q8C181, Q9D554, Q91ZS8, O88291, Q9CZ96, F8WH71, Q62377, Q8C7Q4, Q3TIX9, Q9WVE0, Q5NC05, Q9QXK7, Q9JI20, P23950, Q8K136, Q6P9L4, F7BGR7, Q8K339, Q91VN6, P70166, Q62384, Q923B1, Q640Q5, Q99MU3, Q3UQS8, P83870, Q8BGJ9, Q9D6J3, Q8R003, Q8BQZ5, Q9DBR1, Q8BHS3, Q9CQR5, Q91XI1, Q9R020, Q8R3F9, Q9CYA6, Q64213, E9Q2N0, Q8VE92, Q8R1N0, A0A0R4J098, P26369</t>
  </si>
  <si>
    <t>Q61048, Q8K136, Q62203, Q9D554, Q91VN6, Q64707, Q62241, F8WH71, Q64213, Q9D883, Q62377, Q8BHJ9, Q91YE7, Q3TIX9, Q8BGJ9, Q5NC05, Q8R1N0, P26369</t>
  </si>
  <si>
    <t>mmu03040:Spliceosome</t>
  </si>
  <si>
    <t>Q62203, Q8BHS3, Q8BL97, Q9D554, P97762, Q62241, P56959, Q9D883, Q9CPW7, Q8BHJ9, Q3TIX9, P83870, Q8BGJ9, P26369</t>
  </si>
  <si>
    <t>Q6P9L4, Q8K136, Q62203, F7BGR7, Q8BL97, Q8BTI8, Q91VN6, Q64707, Q9D361, Q62384, Q9D883, Q3UQS8, Q9CPW7, Q8BHJ9, Q9JKP5, Q91YE7, E9Q784, P83870, Q8BGJ9, Q9D6J3, Q8R003, Q4V9W2, Q61048, Q8BHS3, Q8C181, Q9CQR5, Q9D554, O88291, Q9R020, Q9CZ96, Q9CYA6, F8WH71, Q64213, Q62377, Q8C7Q4, Q3TIX9, Q5NC05, Q8VE92, A0A0R4J098, Q8R1N0, P26369</t>
  </si>
  <si>
    <t>Annotation Cluster 48</t>
  </si>
  <si>
    <t>Enrichment Score: 0.7642073288749498</t>
  </si>
  <si>
    <t>GO:0051205~protein insertion into membrane</t>
  </si>
  <si>
    <t>Q9ER80, Q5QGU6, Q8C8C1, Q80ZI2</t>
  </si>
  <si>
    <t>GO:0006612~protein targeting to membrane</t>
  </si>
  <si>
    <t>Q5Y5T1, Q9ER80, Q5QGU6, Q9JM13, Q9Z1T6, Q8C8C1, Q8BGJ0, Q80ZI2</t>
  </si>
  <si>
    <t>GO:0001580~detection of chemical stimulus involved in sensory perception of bitter taste</t>
  </si>
  <si>
    <t>Q9ER80, Q5QGU6, Q8C8C1, P18761, Q80ZI2</t>
  </si>
  <si>
    <t>Annotation Cluster 49</t>
  </si>
  <si>
    <t>Enrichment Score: 0.7610382327947667</t>
  </si>
  <si>
    <t>GO:0006527~arginine catabolic process</t>
  </si>
  <si>
    <t>Q9CWS0, P29477, P60324, P70313</t>
  </si>
  <si>
    <t>GO:0006809~nitric oxide biosynthetic process</t>
  </si>
  <si>
    <t>Q9CWS0, P29477, P60324, P51448, P70313</t>
  </si>
  <si>
    <t>GO:0001974~blood vessel remodeling</t>
  </si>
  <si>
    <t>P29477, P23804, P60324, O08734, P70313</t>
  </si>
  <si>
    <t>Annotation Cluster 50</t>
  </si>
  <si>
    <t>Enrichment Score: 0.7371363437544929</t>
  </si>
  <si>
    <t>GO:0097720~calcineurin-mediated signaling</t>
  </si>
  <si>
    <t>P48453, P63328, P48455, P33242, P45448</t>
  </si>
  <si>
    <t>GO:0005955~calcineurin complex</t>
  </si>
  <si>
    <t>P48453, P63328, P48455, P11881</t>
  </si>
  <si>
    <t>GO:0008287~protein serine/threonine phosphatase complex</t>
  </si>
  <si>
    <t>P48453, P63330, P63328, P48455</t>
  </si>
  <si>
    <t>GO:1905949~negative regulation of calcium ion import across plasma membrane</t>
  </si>
  <si>
    <t>P48453, P63328, P48455</t>
  </si>
  <si>
    <t>mmu04370:VEGF signaling pathway</t>
  </si>
  <si>
    <t>P68404, P48453, P63328, P63318, Q99N57, P48455, P20444, P70313</t>
  </si>
  <si>
    <t>GO:1905665~positive regulation of calcium ion import across plasma membrane</t>
  </si>
  <si>
    <t>GO:0070886~positive regulation of calcineurin-NFAT signaling cascade</t>
  </si>
  <si>
    <t>P48453, Q8VEE1, P63328, P48455</t>
  </si>
  <si>
    <t>GO:0033173~calcineurin-NFAT signaling cascade</t>
  </si>
  <si>
    <t>mmu04658:Th1 and Th2 cell differentiation</t>
  </si>
  <si>
    <t>P48453, O88522, P63328, P48455, Q02111, P06332, P23772</t>
  </si>
  <si>
    <t>GO:0006470~protein dephosphorylation</t>
  </si>
  <si>
    <t>P48453, P63330, P63328, P48455, Q8K296, P35821</t>
  </si>
  <si>
    <t>Annotation Cluster 51</t>
  </si>
  <si>
    <t>Enrichment Score: 0.6953802400661433</t>
  </si>
  <si>
    <t>GO:0048169~regulation of long-term neuronal synaptic plasticity</t>
  </si>
  <si>
    <t>Q8C129, P08046, Q99NE5, P50114, O55042, P12023, P35436, Q01097</t>
  </si>
  <si>
    <t>GO:0048168~regulation of neuronal synaptic plasticity</t>
  </si>
  <si>
    <t>P08152, P70166, P50114, O55042, P35436, Q01097</t>
  </si>
  <si>
    <t>GO:0050806~positive regulation of synaptic transmission</t>
  </si>
  <si>
    <t>Q02956, P50114, O55042, Q01097</t>
  </si>
  <si>
    <t>Annotation Cluster 52</t>
  </si>
  <si>
    <t>Enrichment Score: 0.6863372036820439</t>
  </si>
  <si>
    <t>GO:0046514~ceramide catabolic process</t>
  </si>
  <si>
    <t>Q8R4X1, Q8VD53, Q9JHE3, Q9D099</t>
  </si>
  <si>
    <t>GO:0046512~sphingosine biosynthetic process</t>
  </si>
  <si>
    <t>mmu00600:Sphingolipid metabolism</t>
  </si>
  <si>
    <t>Q8R4X1, Q8VD53, Q3TIW9, Q9JHE3, Q04519, Q9D099</t>
  </si>
  <si>
    <t>Q5MPP0, Q8R4X1, Q8VD53, Q9JHE3, Q9D099</t>
  </si>
  <si>
    <t>Annotation Cluster 53</t>
  </si>
  <si>
    <t>Enrichment Score: 0.6462885352689012</t>
  </si>
  <si>
    <t>GO:0010887~negative regulation of cholesterol storage</t>
  </si>
  <si>
    <t>Q60644, P35396, P23204, Q9Z0Y9, P37238</t>
  </si>
  <si>
    <t>GO:0045923~positive regulation of fatty acid metabolic process</t>
  </si>
  <si>
    <t>P35396, P23204, P37238</t>
  </si>
  <si>
    <t>GO:0046321~positive regulation of fatty acid oxidation</t>
  </si>
  <si>
    <t>GO:0006631~fatty acid metabolic process</t>
  </si>
  <si>
    <t>Q5MPP0, Q8BL86, P35396, P06802, Q8C165, P23204, O55042, Q8VEB4, P37238</t>
  </si>
  <si>
    <t>Annotation Cluster 54</t>
  </si>
  <si>
    <t>Enrichment Score: 0.6305805319048465</t>
  </si>
  <si>
    <t>GO:0016540~protein autoprocessing</t>
  </si>
  <si>
    <t>Q61488, Q9D8H7, Q62226, G3X912, Q8JZQ2, P11103, P97812, P06797</t>
  </si>
  <si>
    <t>GO:0016539~intein-mediated protein splicing</t>
  </si>
  <si>
    <t>Q61488, Q62226, P97812</t>
  </si>
  <si>
    <t>GO:0097264~self proteolysis</t>
  </si>
  <si>
    <t>GO:0001708~cell fate specification</t>
  </si>
  <si>
    <t>Q61488, Q62226, P97812, P70338, E9Q3T6</t>
  </si>
  <si>
    <t>GO:0045880~positive regulation of smoothened signaling pathway</t>
  </si>
  <si>
    <t>Q61488, Q62226, P47806, P97812</t>
  </si>
  <si>
    <t>GO:0007267~cell-cell signaling</t>
  </si>
  <si>
    <t>Q61488, Q62226, P17679, P61375, Q08369, P97812, P63006</t>
  </si>
  <si>
    <t>Annotation Cluster 55</t>
  </si>
  <si>
    <t>Enrichment Score: 0.5861043179661323</t>
  </si>
  <si>
    <t>mmu03022:Basal transcription factors</t>
  </si>
  <si>
    <t>Q8VD76, Q8BQ46, P62915, Q5HZG4, Q9JIB4, P51949, Q9D0D5</t>
  </si>
  <si>
    <t>GO:0000439~transcription factor TFIIH core complex</t>
  </si>
  <si>
    <t>Q8VD76, Q9JIB4, P51949</t>
  </si>
  <si>
    <t>Annotation Cluster 56</t>
  </si>
  <si>
    <t>Enrichment Score: 0.5560215928634763</t>
  </si>
  <si>
    <t>mmu00270:Cysteine and methionine metabolism</t>
  </si>
  <si>
    <t>O88508, O88509, P60334, A6H5Y3, Q8BZT9, P13864, O35490, Q91WS4, Q9WVQ5</t>
  </si>
  <si>
    <t>A6H5Y3, O35490, Q91WS4</t>
  </si>
  <si>
    <t>mmu04981:Folate transport and metabolism</t>
  </si>
  <si>
    <t>A6H5Y3, O35409, O35490, Q91WS4</t>
  </si>
  <si>
    <t>mmu00670:One carbon pool by folate</t>
  </si>
  <si>
    <t>Annotation Cluster 57</t>
  </si>
  <si>
    <t>Enrichment Score: 0.5445794639783405</t>
  </si>
  <si>
    <t>GO:1990788~GLI-SUFU complex</t>
  </si>
  <si>
    <t>P47806, Q61602, Q0VGT2</t>
  </si>
  <si>
    <t>GO:0005930~axoneme</t>
  </si>
  <si>
    <t>P47806, Q499E4, Q61602, Q0VGT2</t>
  </si>
  <si>
    <t>Annotation Cluster 58</t>
  </si>
  <si>
    <t>Enrichment Score: 0.5387611668028558</t>
  </si>
  <si>
    <t>GO:0001709~cell fate determination</t>
  </si>
  <si>
    <t>Q61115, O08792, O09100, P32114, P23772</t>
  </si>
  <si>
    <t>GO:0090102~cochlea development</t>
  </si>
  <si>
    <t>Q0P5V2, P97310, O09100, P12658, O35598, P32114, P23772</t>
  </si>
  <si>
    <t>GO:0042472~inner ear morphogenesis</t>
  </si>
  <si>
    <t>Q0P5V2, Q9QZB6, O09100, P46684, P32114, P23772, P70338</t>
  </si>
  <si>
    <t>Annotation Cluster 59</t>
  </si>
  <si>
    <t>Enrichment Score: 0.5133282627217304</t>
  </si>
  <si>
    <t>GO:2000463~positive regulation of excitatory postsynaptic potential</t>
  </si>
  <si>
    <t>Q60841, Q02956, Q4ACU6, Q99NE5, Q9EQZ7, P12023, P35436, Q01097</t>
  </si>
  <si>
    <t>GO:1900273~positive regulation of long-term synaptic potentiation</t>
  </si>
  <si>
    <t>Q64337, Q60841, Q4ACU6, Q61391, O70628, P12023</t>
  </si>
  <si>
    <t>GO:0051968~positive regulation of synaptic transmission, glutamatergic</t>
  </si>
  <si>
    <t>Q60841, Q8CGV9, Q4ACU6, Q9Z2V5, P35436, Q01097</t>
  </si>
  <si>
    <t>GO:0035235~ionotropic glutamate receptor signaling pathway</t>
  </si>
  <si>
    <t>Q7TN98, P12023, P35436, Q01097</t>
  </si>
  <si>
    <t>GO:0008306~associative learning</t>
  </si>
  <si>
    <t>Q60841, Q4ACU6, P12023, Q01097</t>
  </si>
  <si>
    <t>GO:0007612~learning</t>
  </si>
  <si>
    <t>Q60841, Q4ACU6, P12023, Q9WVS6, P35436, Q01097</t>
  </si>
  <si>
    <t>Annotation Cluster 60</t>
  </si>
  <si>
    <t>Enrichment Score: 0.5003082904812629</t>
  </si>
  <si>
    <t>GO:0032754~positive regulation of interleukin-5 production</t>
  </si>
  <si>
    <t>Q02956, P11416, Q01063, P23772</t>
  </si>
  <si>
    <t>GO:0032753~positive regulation of interleukin-4 production</t>
  </si>
  <si>
    <t>Q02956, P11416, Q02111, Q99JB6, P23772</t>
  </si>
  <si>
    <t>GO:0032736~positive regulation of interleukin-13 production</t>
  </si>
  <si>
    <t>Q02956, P11416, P23772</t>
  </si>
  <si>
    <t>Annotation Cluster 61</t>
  </si>
  <si>
    <t>Enrichment Score: 0.4876851096470712</t>
  </si>
  <si>
    <t>GO:2000781~positive regulation of double-strand break repair</t>
  </si>
  <si>
    <t>E9Q7E2, Q61103, P26187, P58269, P59941, Q923E4, Q9D8M7, Q9QX66, Q6IR42</t>
  </si>
  <si>
    <t>GO:0016514~SWI/SNF complex</t>
  </si>
  <si>
    <t>E9Q7E2, Q61103, Q99PV8, P58269, Q9D8M7, Q9QYE3</t>
  </si>
  <si>
    <t>GO:2000819~regulation of nucleotide-excision repair</t>
  </si>
  <si>
    <t>E9Q7E2, Q61103, P58269, Q5SVQ0, Q9D8M7, Q9QX66</t>
  </si>
  <si>
    <t>GO:0045597~positive regulation of cell differentiation</t>
  </si>
  <si>
    <t>E9Q7E2, P19091, P27782, P70340, P58269, Q9JIW5, Q63ZV0, Q9D8M7, P23772, Q9QX66</t>
  </si>
  <si>
    <t>GO:0070316~regulation of G0 to G1 transition</t>
  </si>
  <si>
    <t>E9Q7E2, Q61103, P58269, Q9D8M7, Q9QX66</t>
  </si>
  <si>
    <t>GO:2000045~regulation of G1/S transition of mitotic cell cycle</t>
  </si>
  <si>
    <t>E9Q7E2, Q61103, P51949, P63330, P58269, P39689, Q9D8M7, Q9QX66, Q8K1S5</t>
  </si>
  <si>
    <t>GO:0030071~regulation of mitotic metaphase/anaphase transition</t>
  </si>
  <si>
    <t>GO:0071565~nBAF complex</t>
  </si>
  <si>
    <t>Q61103, P58269, Q9QX66</t>
  </si>
  <si>
    <t>Annotation Cluster 62</t>
  </si>
  <si>
    <t>Enrichment Score: 0.4761607060243347</t>
  </si>
  <si>
    <t>GO:0010273~detoxification of copper ion</t>
  </si>
  <si>
    <t>P02802, P28184, P02798</t>
  </si>
  <si>
    <t>GO:0071280~cellular response to copper ion</t>
  </si>
  <si>
    <t>P02802, P28184, P02798, O55042</t>
  </si>
  <si>
    <t>GO:0071276~cellular response to cadmium ion</t>
  </si>
  <si>
    <t>P41245, P02802, P28184, P02798</t>
  </si>
  <si>
    <t>Annotation Cluster 63</t>
  </si>
  <si>
    <t>Enrichment Score: 0.4741967319785616</t>
  </si>
  <si>
    <t>GO:0044282~small molecule catabolic process</t>
  </si>
  <si>
    <t>Q64437, Q9QYY9, E9Q5Z6, P00329, A0A1D5RMB0</t>
  </si>
  <si>
    <t>GO:0010430~fatty acid omega-oxidation</t>
  </si>
  <si>
    <t>Q64437, Q9QYY9, P28474</t>
  </si>
  <si>
    <t>mmu00350:Tyrosine metabolism</t>
  </si>
  <si>
    <t>Q64437, Q9QYY9, P00329, P28474, P07147, P29812</t>
  </si>
  <si>
    <t>mmu00620:Pyruvate metabolism</t>
  </si>
  <si>
    <t>Q64437, Q9QYY9, P00329, P28474, Q99KB8, Q9CPU0</t>
  </si>
  <si>
    <t>GO:0042573~retinoic acid metabolic process</t>
  </si>
  <si>
    <t>Q64437, E9Q5Z6, P00329, A0A1D5RMB0</t>
  </si>
  <si>
    <t>GO:0006068~ethanol catabolic process</t>
  </si>
  <si>
    <t>Q64437, P00329, P28474</t>
  </si>
  <si>
    <t>GO:0001523~retinoid metabolic process</t>
  </si>
  <si>
    <t>Q64437, Q9QYY9, P00329, P28474</t>
  </si>
  <si>
    <t>GO:0042572~retinol metabolic process</t>
  </si>
  <si>
    <t>mmu00071:Fatty acid degradation</t>
  </si>
  <si>
    <t>mmu00982:Drug metabolism - cytochrome P450</t>
  </si>
  <si>
    <t>mmu00010:Glycolysis / Gluconeogenesis</t>
  </si>
  <si>
    <t>mmu00980:Metabolism of xenobiotics by cytochrome P450</t>
  </si>
  <si>
    <t>mmu00830:Retinol metabolism</t>
  </si>
  <si>
    <t>Annotation Cluster 64</t>
  </si>
  <si>
    <t>Enrichment Score: 0.4737157973768454</t>
  </si>
  <si>
    <t>GO:0006248~CMP catabolic process</t>
  </si>
  <si>
    <t>P56389, Q8VC97, Q9EQF5</t>
  </si>
  <si>
    <t>GO:0006249~dCMP catabolic process</t>
  </si>
  <si>
    <t>mmu00983:Drug metabolism - other enzymes</t>
  </si>
  <si>
    <t>P56389, Q8VC97, P04184, Q9EQF5</t>
  </si>
  <si>
    <t>Annotation Cluster 65</t>
  </si>
  <si>
    <t>Enrichment Score: 0.45028569257160445</t>
  </si>
  <si>
    <t>mmu04720:Long-term potentiation</t>
  </si>
  <si>
    <t>P48453, P45481, P04627, Q99N57, P11881, Q9Z329, P35436, P70227, Q01097, P68404, P63328, P63318, P48455, P20444, P28028, B2RWS6</t>
  </si>
  <si>
    <t>mmu04972:Pancreatic secretion</t>
  </si>
  <si>
    <t>Q8BG22, Q7TPZ8, Q9JHH6, Q9D7Z6, P11881, Q9Z329, P70227, Q504N0, P68404, P15089, Q9QX15, Q6Q473, B2RS76, P63318, P00920, P20444</t>
  </si>
  <si>
    <t>mmu05031:Amphetamine addiction</t>
  </si>
  <si>
    <t>P68404, O09106, P48453, P70288, P63328, P63318, P48455, Q923E4, P20444, P35436, P16951, Q01097</t>
  </si>
  <si>
    <t>mmu05017:Spinocerebellar ataxia</t>
  </si>
  <si>
    <t>Q60841, P62915, Q63959, P39429, O35593, Q8JZQ2, O89090, P51448, P11881, Q9Z329, P35436, Q920A7, P70227, Q01097, Q9D8H7, P68404, Q8CHK4, P63318, P20444, Q9Z0V1</t>
  </si>
  <si>
    <t>mmu04925:Aldosterone synthesis and secretion</t>
  </si>
  <si>
    <t>P12813, F7D3W5, P11881, Q62101, Q9Z329, Q8BZ03, P16951, P70227, P68404, O88427, P16054, Q06219, Q8K1Y2, P63318, Q922S4, P20444</t>
  </si>
  <si>
    <t>mmu04730:Long-term depression</t>
  </si>
  <si>
    <t>P68404, P63330, P04627, P63318, Q99N57, P11881, P20444, Q9Z329, P28028, P70227</t>
  </si>
  <si>
    <t>mmu04929:GnRH secretion</t>
  </si>
  <si>
    <t>P68404, O88427, P63318, Q99N57, P11881, P20444, Q9Z329, P70227, O08537</t>
  </si>
  <si>
    <t>mmu05170:Human immunodeficiency virus 1 infection</t>
  </si>
  <si>
    <t>P48453, P11881, P70227, P63328, P62878, P70191, Q99J72, Q60710, P70196, D3Z497, Q99K90, P39429, Q99N57, O08734, Q9Z329, D3Z3L3, Q8C6L5, P68404, O88522, E9PWL0, Q9WTZ1, P63318, P48455, P20444, P06332, E9PV98</t>
  </si>
  <si>
    <t>mmu04650:Natural killer cell mediated cytotoxicity</t>
  </si>
  <si>
    <t>P27870, P48453, P50592, P04627, Q99N57, Q60992, P68404, P63328, P63318, Q9R0C8, P48455, P20444, P28028</t>
  </si>
  <si>
    <t>mmu04912:GnRH signaling pathway</t>
  </si>
  <si>
    <t>P68404, P08046, P53690, Q99N57, P53349, P11881, P20444, P28867, Q9Z329, P70227, P33434</t>
  </si>
  <si>
    <t>mmu04918:Thyroid hormone synthesis</t>
  </si>
  <si>
    <t>P68404, P07724, P63318, Q5NC05, P11881, P20444, Q9Z329, P16951, P70227</t>
  </si>
  <si>
    <t>GO:2000300~regulation of synaptic vesicle exocytosis</t>
  </si>
  <si>
    <t>P68404, Q9JLQ2, P63318, Q99NE5, Q8R307, P20444, Q9EQZ7, Q68FF6</t>
  </si>
  <si>
    <t>mmu04270:Vascular smooth muscle contraction</t>
  </si>
  <si>
    <t>P04627, Q99N57, Q02111, P70336, P11881, P70335, Q9Z329, P70227, P68404, P16054, P63318, P23298, P20444, P28867, P28028</t>
  </si>
  <si>
    <t>GO:0006816~calcium ion transport</t>
  </si>
  <si>
    <t>Q923J1, Q9Z1M0, Q80YW5, Q9D7Z6, P11881, P48281, P70313, Q9Z329, P35436, P70227, Q01097, P68404, O88427, P60324, P63328</t>
  </si>
  <si>
    <t>mmu04922:Glucagon signaling pathway</t>
  </si>
  <si>
    <t>P48453, P45481, P63328, P23204, P48455, Q923E4, P11881, Q9Z329, P16951, P70227, B2RWS6</t>
  </si>
  <si>
    <t>mmu04961:Endocrine and other factor-regulated calcium reabsorption</t>
  </si>
  <si>
    <t>P68404, P12658, P00756, P63318, P19785, P20444, P48281</t>
  </si>
  <si>
    <t>mmu04724:Glutamatergic synapse</t>
  </si>
  <si>
    <t>P68404, P48453, Q4ACU6, P63328, P63318, P48455, P11881, P20444, Q9Z329, P35436, P70227, Q01097</t>
  </si>
  <si>
    <t>mmu04960:Aldosterone-regulated sodium reabsorption</t>
  </si>
  <si>
    <t>P68404, P63318, P01326, Q8VII8, P20444</t>
  </si>
  <si>
    <t>mmu04935:Growth hormone synthesis, secretion and action</t>
  </si>
  <si>
    <t>P68404, P45481, P63318, Q99N57, P06880, P53349, P11881, P20444, Q9Z329, P16951, P70227, B2RWS6</t>
  </si>
  <si>
    <t>mmu04012:ErbB signaling pathway</t>
  </si>
  <si>
    <t>P68404, Q3TTA7, P04627, P63318, Q99N57, P22682, P20444, P39689, P28028</t>
  </si>
  <si>
    <t>GO:0099171~presynaptic modulation of chemical synaptic transmission</t>
  </si>
  <si>
    <t>P68404, P16054, Q9JLQ2, Q91XP5, P63318, Q8VII8, P20444, Q68FF6</t>
  </si>
  <si>
    <t>mmu04911:Insulin secretion</t>
  </si>
  <si>
    <t>P68404, B2RUS7, P63318, P01326, P20444, Q9EQZ7, Q9QYX7, P16951, P70227</t>
  </si>
  <si>
    <t>mmu04728:Dopaminergic synapse</t>
  </si>
  <si>
    <t>P48453, P11881, Q9Z329, P35436, P16951, P70227, Q01097, P68404, P63330, P63328, P63318, P48455, P20444</t>
  </si>
  <si>
    <t>mmu04022:cGMP-PKG signaling pathway</t>
  </si>
  <si>
    <t>Q8CG03, P48453, F7D3W5, Q99N57, Q08369, P70336, P11881, P70335, P70313, Q9Z329, P16951, P70227, P16054, P63328, P01326, P48455, Q922S4</t>
  </si>
  <si>
    <t>mmu05163:Human cytomegalovirus infection</t>
  </si>
  <si>
    <t>P70191, P02340, P48453, P39429, O89090, Q99N57, P70336, O08734, P11881, P39689, P70335, Q9Z329, P16951, Q8C6L5, P70227, P68404, E9Q394, P23804, P63328, O88522, P63318, A0A158SIS7, P48455, P20444</t>
  </si>
  <si>
    <t>mmu04921:Oxytocin signaling pathway</t>
  </si>
  <si>
    <t>P48453, Q99N57, P70336, P11881, P39689, P70335, P70313, Q9Z329, P70227, P68404, P63328, P63318, P48455, P20444</t>
  </si>
  <si>
    <t>mmu04971:Gastric acid secretion</t>
  </si>
  <si>
    <t>P68404, P63318, P00920, P11881, P20444, Q9Z329, P70227</t>
  </si>
  <si>
    <t>mmu04916:Melanogenesis</t>
  </si>
  <si>
    <t>P68404, P27782, P45481, P63318, Q99N57, P07147, P20444, P29812, B2RWS6</t>
  </si>
  <si>
    <t>mmu05143:African trypanosomiasis</t>
  </si>
  <si>
    <t>P68404, Q8C1A5, P63318, P20444</t>
  </si>
  <si>
    <t>mmu04750:Inflammatory mediator regulation of TRP channels</t>
  </si>
  <si>
    <t>P68404, P16054, P00757, P63318, Q02111, P23298, P11881, P20444, P28867, Q9Z329, P70227</t>
  </si>
  <si>
    <t>mmu05167:Kaposi sarcoma-associated herpesvirus infection</t>
  </si>
  <si>
    <t>P27782, P02340, P48453, P45481, P39429, Q99N57, O08734, P11881, P39689, Q9Z329, P70227, Q60803, P63328, O88522, P22893, A0A158SIS7, P48455, P62983, B2RWS6</t>
  </si>
  <si>
    <t>mmu04713:Circadian entrainment</t>
  </si>
  <si>
    <t>P68404, O88427, P63318, P11881, P20444, P35436, P70227, Q01097</t>
  </si>
  <si>
    <t>mmu04726:Serotonergic synapse</t>
  </si>
  <si>
    <t>P68404, P04627, P63318, Q99N57, P11881, P20444, Q9Z329, P12023, P28028, P70227, Q9Z0V2</t>
  </si>
  <si>
    <t>mmu04540:Gap junction</t>
  </si>
  <si>
    <t>P68404, P63318, Q99N57, P11881, P20444, Q9Z329, P70227</t>
  </si>
  <si>
    <t>mmu04970:Salivary secretion</t>
  </si>
  <si>
    <t>P68404, P63318, P11881, P20444, Q9Z329, P70227</t>
  </si>
  <si>
    <t>mmu01521:EGFR tyrosine kinase inhibitor resistance</t>
  </si>
  <si>
    <t>P68404, P04627, P63318, Q99N57, P20444, P28028</t>
  </si>
  <si>
    <t>mmu04020:Calcium signaling pathway</t>
  </si>
  <si>
    <t>Q64338, P29477, P48453, Q9Z1M0, Q61481, P11881, P70313, Q9Z329, Q01065, P35436, P70227, Q01097, P68404, O88427, P00757, P63328, P63318, P48455, P20444</t>
  </si>
  <si>
    <t>GO:0051209~release of sequestered calcium ion into cytosol</t>
  </si>
  <si>
    <t>Q9Z1M0, Q5U431, P11881, Q9Z329, P70227</t>
  </si>
  <si>
    <t>GO:0019722~calcium-mediated signaling</t>
  </si>
  <si>
    <t>P63328, P03958, P11881, Q9Z329, P06332, P12023, P35436, P70227, Q01097, Q3UVC0</t>
  </si>
  <si>
    <t>mmu04360:Axon guidance</t>
  </si>
  <si>
    <t>Q61115, Q62226, Q02956, P48453, P63328, Q99N57, P48455, P70336, P20444, Q8BL65, P70335</t>
  </si>
  <si>
    <t>GO:0016529~sarcoplasmic reticulum</t>
  </si>
  <si>
    <t>P11881, Q64444, Q9Z329, P70227</t>
  </si>
  <si>
    <t>mmu04725:Cholinergic synapse</t>
  </si>
  <si>
    <t>mmu04723:Retrograde endocannabinoid signaling</t>
  </si>
  <si>
    <t>P68404, P63318, Q8BH82, Q99NE5, P11881, P20444, Q9Z329, P70227</t>
  </si>
  <si>
    <t>mmu05022:Pathways of neurodegeneration - multiple diseases</t>
  </si>
  <si>
    <t>P29477, P48453, O35593, P56959, P70347, P11881, O55042, P35436, Q9D881, Q01097, P70227, P63328, Q64337, P08228, Q9WU84, P04627, P39429, Q99N57, Q8K3K8, O08734, P12023, Q9Z329, Q9WVS6, Q810J8, P19536, P68404, P67871, P63318, P48455, P62983, P20444, P28028</t>
  </si>
  <si>
    <t>mmu05020:Prion disease</t>
  </si>
  <si>
    <t>P08228, P48453, O35593, P11881, Q9Z329, Q9D881, P35436, P16951, P70227, Q01097, P19536, P67871, P63328, P08046, P48455, P28867</t>
  </si>
  <si>
    <t>mmu05146:Amoebiasis</t>
  </si>
  <si>
    <t>P68404, P29477, P63318, P20444</t>
  </si>
  <si>
    <t>mmu04727:GABAergic synapse</t>
  </si>
  <si>
    <t>P68404, P63318, P20444</t>
  </si>
  <si>
    <t>Annotation Cluster 66</t>
  </si>
  <si>
    <t>Enrichment Score: 0.4402728409886251</t>
  </si>
  <si>
    <t>GO:1901387~positive regulation of voltage-gated calcium channel activity</t>
  </si>
  <si>
    <t>Q8BZ71, Q8R1B0, P97306</t>
  </si>
  <si>
    <t>GO:0003009~skeletal muscle contraction</t>
  </si>
  <si>
    <t>GO:1903078~positive regulation of protein localization to plasma membrane</t>
  </si>
  <si>
    <t>Q64337, Q8BZ71, Q8R1B0, Q62074, P97306</t>
  </si>
  <si>
    <t>Annotation Cluster 67</t>
  </si>
  <si>
    <t>Enrichment Score: 0.42582329475378994</t>
  </si>
  <si>
    <t>mmu04660:T cell receptor signaling pathway</t>
  </si>
  <si>
    <t>P27870, P48453, Q99N57, Q02111, Q60992, Q03526, P24604, Q3TTA7, P63330, P63328, O88522, Q9R0C8, P48455, Q9Z1S3, P06332</t>
  </si>
  <si>
    <t>mmu05235:PD-L1 expression and PD-1 checkpoint pathway in cancer</t>
  </si>
  <si>
    <t>P48453, P70196, P67871, O88522, P63328, Q99N57, P48455, Q02111, Q9Z1S3, P06332</t>
  </si>
  <si>
    <t>Annotation Cluster 68</t>
  </si>
  <si>
    <t>Enrichment Score: 0.425047384439912</t>
  </si>
  <si>
    <t>GO:0048873~homeostasis of number of cells within a tissue</t>
  </si>
  <si>
    <t>Q8VEE4, P17679, O09100, P55200, Q9Z1M0, P60324, P70313, E9Q3T6</t>
  </si>
  <si>
    <t>GO:0034405~response to fluid shear stress</t>
  </si>
  <si>
    <t>Q9Z1M0, P60324, P70313</t>
  </si>
  <si>
    <t>GO:0002028~regulation of sodium ion transport</t>
  </si>
  <si>
    <t>Annotation Cluster 69</t>
  </si>
  <si>
    <t>Enrichment Score: 0.42485728042750176</t>
  </si>
  <si>
    <t>Q5KU39, Q8R307, Q0P5W1, Q91W86</t>
  </si>
  <si>
    <t>GO:0008333~endosome to lysosome transport</t>
  </si>
  <si>
    <t>Q5KU39, Q91WB4, Q3TB82, Q3UIR3, Q9D074, Q8R307, Q99LI8, Q91W86</t>
  </si>
  <si>
    <t>GO:0030123~AP-3 adaptor complex</t>
  </si>
  <si>
    <t>Q5KU39, Q8R307, Q91W86</t>
  </si>
  <si>
    <t>GO:0030136~clathrin-coated vesicle</t>
  </si>
  <si>
    <t>Q5KU39, P58283, O35598, Q8R307, Q91W86</t>
  </si>
  <si>
    <t>Annotation Cluster 70</t>
  </si>
  <si>
    <t>Enrichment Score: 0.3981611460508161</t>
  </si>
  <si>
    <t>P23927, P63037, Q9JMC3, Q9QYJ0, P24622</t>
  </si>
  <si>
    <t>P23927, P08228, P63037, Q9JMC3, Q9QYJ0, P24622, Q99M87</t>
  </si>
  <si>
    <t>P23927, P63037, Q9JMC3, Q9ERU9, Q99ML0, Q9QYJ0, P24622, Q9JHS4, Q62384, Q9D113, Q99M87</t>
  </si>
  <si>
    <t>Annotation Cluster 71</t>
  </si>
  <si>
    <t>Enrichment Score: 0.39492093009707957</t>
  </si>
  <si>
    <t>GO:0071361~cellular response to ethanol</t>
  </si>
  <si>
    <t>O88508, Q64018, Q7TNC8, P16054, Q91XP5, Q9Z329</t>
  </si>
  <si>
    <t>GO:0098690~glycinergic synapse</t>
  </si>
  <si>
    <t>Q8R1C0, Q64018, Q7TNC8, Q91XP5</t>
  </si>
  <si>
    <t>GO:0099634~postsynaptic specialization membrane</t>
  </si>
  <si>
    <t>Q64018, Q7TNC8, Q91XP5, Q9Z0V1, P12672, Q9Z0V2</t>
  </si>
  <si>
    <t>GO:0034707~chloride channel complex</t>
  </si>
  <si>
    <t>Q64018, Q7TNC8, Q91XP5</t>
  </si>
  <si>
    <t>GO:1902476~chloride transmembrane transport</t>
  </si>
  <si>
    <t>Q8BG22, Q64018, Q9QX15, Q6Q473, Q7TNC8, Q91XP5, Q9D7Z6</t>
  </si>
  <si>
    <t>Annotation Cluster 72</t>
  </si>
  <si>
    <t>Enrichment Score: 0.37431075708652456</t>
  </si>
  <si>
    <t>B1AUE5, P55098, P70398, Q8VC48</t>
  </si>
  <si>
    <t>B1AUE5, P55098, Q8VC48, Q6PCX9</t>
  </si>
  <si>
    <t>B1AUE5, P55098, Q8VC48</t>
  </si>
  <si>
    <t>mmu04146:Peroxisome</t>
  </si>
  <si>
    <t>Q9DCN1, B1AUE5, P08228, P29477, P55098, Q8VC48</t>
  </si>
  <si>
    <t>B1AUE5, P97432, P55098, Q8VC48, Q6PCX9</t>
  </si>
  <si>
    <t>Q9DCN1, Q8BGC4, B1AUE5, P08228, P29477, Q9JHR7, P55098, Q8BZT9, Q8VCM5, Q8VC48, Q6PCX9</t>
  </si>
  <si>
    <t>Q9DCN1, Q8BGC4, B1AUE5, P55098, Q8BZT9, Q8VCM5, Q8VC48, Q6PCX9</t>
  </si>
  <si>
    <t>Annotation Cluster 73</t>
  </si>
  <si>
    <t>Enrichment Score: 0.3541837240296486</t>
  </si>
  <si>
    <t>GO:0071005~U2-type precatalytic spliceosome</t>
  </si>
  <si>
    <t>Q61048, Q62203, Q8R3P8, Q9D554, Q8BTI8, P83870, Q14B01, Q9CPW7</t>
  </si>
  <si>
    <t>GO:0005684~U2-type spliceosomal complex</t>
  </si>
  <si>
    <t>Q62203, Q8R3P8, Q9D554, P83870, Q14B01</t>
  </si>
  <si>
    <t>GO:0005686~U2 snRNP</t>
  </si>
  <si>
    <t>Q62203, Q9D554, P83870</t>
  </si>
  <si>
    <t>Annotation Cluster 74</t>
  </si>
  <si>
    <t>Enrichment Score: 0.3439781530709151</t>
  </si>
  <si>
    <t>GO:0060392~negative regulation of SMAD protein signal transduction</t>
  </si>
  <si>
    <t>Q60698, Q8CIV7, O35253, O35182, P37238</t>
  </si>
  <si>
    <t>GO:0032926~negative regulation of activin receptor signaling pathway</t>
  </si>
  <si>
    <t>Q60698, O35253, O35182</t>
  </si>
  <si>
    <t>GO:0030514~negative regulation of BMP signaling pathway</t>
  </si>
  <si>
    <t>Q99PP7, Q60698, O35253, O35182, Q91XS1, P37238</t>
  </si>
  <si>
    <t>Annotation Cluster 75</t>
  </si>
  <si>
    <t>Enrichment Score: 0.27426061787868306</t>
  </si>
  <si>
    <t>GO:0002768~immune response-regulating cell surface receptor signaling pathway</t>
  </si>
  <si>
    <t>P27870, Q9R0C8, Q60992</t>
  </si>
  <si>
    <t>GO:0008361~regulation of cell size</t>
  </si>
  <si>
    <t>P27870, Q9R0C8, Q9EQF2, Q60992</t>
  </si>
  <si>
    <t>mmu04664:Fc epsilon RI signaling pathway</t>
  </si>
  <si>
    <t>P27870, P35991, Q99N57, Q9R0C8, P20444, Q60992</t>
  </si>
  <si>
    <t>Annotation Cluster 76</t>
  </si>
  <si>
    <t>Enrichment Score: 0.2613579051494197</t>
  </si>
  <si>
    <t>mmu04666:Fc gamma R-mediated phagocytosis</t>
  </si>
  <si>
    <t>P68404, P27870, P16054, P63318, Q99N57, Q9R0C8, Q5U464, Q9QWY8, P20444, P28867, Q60992</t>
  </si>
  <si>
    <t>mmu04670:Leukocyte transendothelial migration</t>
  </si>
  <si>
    <t>P68404, P41245, Q03526, P27870, P63318, Q5EBH1, Q9R0C8, P70336, P20444, P70335, Q60992, P33434</t>
  </si>
  <si>
    <t>mmu04510:Focal adhesion</t>
  </si>
  <si>
    <t>Q60841, P27870, Q60989, Q99N57, P70336, Q62210, P70335, Q60992, P68404, O08863, Q05722, P63318, Q9R0C8, P20444, P28028</t>
  </si>
  <si>
    <t>mmu04062:Chemokine signaling pathway</t>
  </si>
  <si>
    <t>P27870, Q99N57, P70336, P70335, Q60992, P68404, Q03526, Q02956, O88522, Q9R0C8, P28867, P28028, Q9QUG9</t>
  </si>
  <si>
    <t>mmu04810:Regulation of actin cytoskeleton</t>
  </si>
  <si>
    <t>P27870, Q9Z1T6, P04627, Q99N57, P70336, P70335, P52734, Q68FF6, Q60992, P01326, O88842, Q9R0C8, P28028</t>
  </si>
  <si>
    <t>Annotation Cluster 77</t>
  </si>
  <si>
    <t>Enrichment Score: 0.26029045789365246</t>
  </si>
  <si>
    <t>GO:0051026~chiasma assembly</t>
  </si>
  <si>
    <t>F6TQD1, D3Z423, D3Z3K2</t>
  </si>
  <si>
    <t>F6TQD1, D3Z423, Q6WKZ8, D3Z3K2</t>
  </si>
  <si>
    <t>P97386, F6TQD1, D3Z423, D3Z3K2</t>
  </si>
  <si>
    <t>Annotation Cluster 78</t>
  </si>
  <si>
    <t>Enrichment Score: 0.25143000344790284</t>
  </si>
  <si>
    <t>GO:0010764~negative regulation of fibroblast migration</t>
  </si>
  <si>
    <t>Q9R0G7, P28028</t>
  </si>
  <si>
    <t>GO:0043149~stress fiber assembly</t>
  </si>
  <si>
    <t>O70400, Q9R0G7, P28028</t>
  </si>
  <si>
    <t>GO:0050772~positive regulation of axonogenesis</t>
  </si>
  <si>
    <t>Q9R0G7, Q8BHG1, P28028</t>
  </si>
  <si>
    <t>Annotation Cluster 79</t>
  </si>
  <si>
    <t>Enrichment Score: 0.2438834426332242</t>
  </si>
  <si>
    <t>GO:0001508~action potential</t>
  </si>
  <si>
    <t>P15388, Q8R1C0, B2RUS7, Q14B80, Q63959, P15975, Q9Z0V1, P35436, Q03719, Q9Z0V2, Q01097</t>
  </si>
  <si>
    <t>GO:0032809~neuronal cell body membrane</t>
  </si>
  <si>
    <t>P15388, Q8R1C0, Q14B80, Q63959, Q9Z0V2</t>
  </si>
  <si>
    <t>GO:0030673~axolemma</t>
  </si>
  <si>
    <t>P15388, Q14B80, Q63959</t>
  </si>
  <si>
    <t>GO:0032590~dendrite membrane</t>
  </si>
  <si>
    <t>P15388, Q8R1C0, Q14B80, Q63959, P35436</t>
  </si>
  <si>
    <t>GO:0008076~voltage-gated potassium channel complex</t>
  </si>
  <si>
    <t>P15388, Q8R1C0, Q14B80, Q63959, Q9Z0V1, Q03719, Q9Z0V2</t>
  </si>
  <si>
    <t>GO:0043679~axon terminus</t>
  </si>
  <si>
    <t>P15388, Q8R1C0, Q5DTL9, Q14B80, Q63959, O55042, Q00175</t>
  </si>
  <si>
    <t>GO:0071805~potassium ion transmembrane transport</t>
  </si>
  <si>
    <t>P15388, Q8R1C0, Q14B80, Q6ZPR4, Q63959, Q9Z1M0, Q9EQF2, Q03719, Q9Z0V2</t>
  </si>
  <si>
    <t>KW-0633~Potassium transport</t>
  </si>
  <si>
    <t>P15388, Q8R1C0, Q14B80, Q6ZPR4, Q63959, Q9Z0V1, Q03719, Q9Z0V2</t>
  </si>
  <si>
    <t>Annotation Cluster 80</t>
  </si>
  <si>
    <t>Enrichment Score: 0.15399375063185577</t>
  </si>
  <si>
    <t>GO:0019732~antifungal humoral response</t>
  </si>
  <si>
    <t>Q64438, P97802, P12023</t>
  </si>
  <si>
    <t>GO:0001878~response to yeast</t>
  </si>
  <si>
    <t>GO:0019731~antibacterial humoral response</t>
  </si>
  <si>
    <t>Annotation Cluster 81</t>
  </si>
  <si>
    <t>Enrichment Score: 0.1285158186896347</t>
  </si>
  <si>
    <t>mmu04927:Cortisol synthesis and secretion</t>
  </si>
  <si>
    <t>O88427, P12813, O89090, P33242, P11881, Q9Z329, P16951, P70227</t>
  </si>
  <si>
    <t>KW-0109~Calcium transport</t>
  </si>
  <si>
    <t>Q8CIR4, Q923J1, O88427, Q80YW5, Q9D7Z6, P11881, Q9Z329, P70227</t>
  </si>
  <si>
    <t>Annotation Cluster 82</t>
  </si>
  <si>
    <t>Enrichment Score: 0.10899225882910935</t>
  </si>
  <si>
    <t>A0A1B0GSJ0, Q8K327, Q9WTU0, Q9CXS4, O70201, Q9JMD0, Q922H9, Q8CE64, Q61164, Q5SVQ0, A2AQ14, Q9EQQ0, Q9CZJ6, P63330, Q8CHK4, O54864, Q8CCB2, Q8CI03, Q9D4J7</t>
  </si>
  <si>
    <t>KW-0995~Kinetochore</t>
  </si>
  <si>
    <t>Q9WTU0, Q8K327, Q9CXS4, O70201, Q8CHK4, Q9JMD0, Q8CCB2, Q8CE64, Q9D4J7</t>
  </si>
  <si>
    <t>GO:0000776~kinetochore</t>
  </si>
  <si>
    <t>E9Q7E2, Q9WTU0, Q8K327, P62915, Q9CXS4, O70201, Q9JMD0, Q8CE64, Q9D1P2, Q8CHK4, Q8CCB2, Q9D8M7, Q9D4J7</t>
  </si>
  <si>
    <t>Annotation Cluster 83</t>
  </si>
  <si>
    <t>Enrichment Score: 0.06528635315575491</t>
  </si>
  <si>
    <t>Q9JI90, Q6A009, Q8BP48, Q9D823, Q80YR4, Q3UIW5, Q5U4E2, P62983, Q6ZWU9, P61514, Q9QZR0</t>
  </si>
  <si>
    <t>GO:0140236~translation at presynapse</t>
  </si>
  <si>
    <t>Q9D823, Q6ZWY3, P62983, Q6ZWU9, P61514</t>
  </si>
  <si>
    <t>GO:0140242~translation at postsynapse</t>
  </si>
  <si>
    <t>Q6ZWY3, P62274, P62983, Q6ZWU9</t>
  </si>
  <si>
    <t>mmu03010:Ribosome</t>
  </si>
  <si>
    <t>Q9D823, Q6ZWY3, P62274, P62983, Q9DCI9, Q6ZWU9, P61514</t>
  </si>
  <si>
    <t>Q9D823, Q9ESX4, P61514</t>
  </si>
  <si>
    <t>GO:0042274~ribosomal small subunit biogenesis</t>
  </si>
  <si>
    <t>Q8BW10, Q6ZWY3, P62983, Q6ZWU9</t>
  </si>
  <si>
    <t>Q9D823, Q6ZWY3, P62274, P28184, P62983, Q6ZWU9, O55042, P11531, P61514</t>
  </si>
  <si>
    <t>Q9D823, P62274, Q3TIV5, P62983, P61514</t>
  </si>
  <si>
    <t>C3VD30, Q8CGC7, P40694, Q6ZWY3, P62274, Q9ER72, P62983, Q9DCI9, Q80SU3, Q6ZWU9, P61514</t>
  </si>
  <si>
    <t>GO:0032040~small-subunit processome</t>
  </si>
  <si>
    <t>Q6ZWY3, P62983, Q6ZWU9</t>
  </si>
  <si>
    <t>Annotation Cluster 84</t>
  </si>
  <si>
    <t>Enrichment Score: 0.053081554424270316</t>
  </si>
  <si>
    <t>GO:0051028~mRNA transport</t>
  </si>
  <si>
    <t>Q8CIC2, Q8CHP0, Q8BL97, Q9ERU9, Q7TN75, P22893, P70166, Q6PFX9, P23950</t>
  </si>
  <si>
    <t>KW-0906~Nuclear pore complex</t>
  </si>
  <si>
    <t>Q8CIC2, Q9ERU9, Q6PFX9</t>
  </si>
  <si>
    <t>Q8CIC2, Q8CHP0, Q8BL97, Q9ERU9, P22893, Q6NZF1, Q6PFX9, P23950</t>
  </si>
  <si>
    <t>E9Q3G8, Q8CIC2, Q9ERU9, Q6PFX9</t>
  </si>
  <si>
    <t>Q8CIC2, Q9ERU9, Q6PFX9, Q9WVA2, O54836</t>
  </si>
  <si>
    <t>Annotation Cluster 85</t>
  </si>
  <si>
    <t>Enrichment Score: 0.02267976408701081</t>
  </si>
  <si>
    <t>GO:0007596~blood coagulation</t>
  </si>
  <si>
    <t>Q62226, Q7TQ95, Q9JHH6, P49698, Q9ESB3, Q769J6, Q8BTJ4</t>
  </si>
  <si>
    <t>KW-0356~Hemostasis</t>
  </si>
  <si>
    <t>Q9JHH6, Q9ESB3, Q769J6, Q8BTJ4</t>
  </si>
  <si>
    <t>KW-0094~Blood coagulation</t>
  </si>
  <si>
    <t>Annotation Cluster 86</t>
  </si>
  <si>
    <t>Enrichment Score: 0.013018458753106378</t>
  </si>
  <si>
    <t>P97386, Q9CXS4, Q9JMD0, Q8VDQ8, Q6PFX9, Q9CZJ6, O88738, Q8BMN4, Q8CCE9, Q7TQD2, Q91VT1, Q8VID5, Q8VC56, Q60875, Q8BZH4, O70201, P70398, Q80YV2, Q9JIC3, Q810L3, Q9CPX9, Q4VC33, A2AQ14, P46737, Q99LG0, P16054, Q3TIX9, Q7TSG3, P52927, Q8CCB2, Q8C267, Q8CJ19, Q8R1N0, Q8K2W6, Q8C2S0</t>
  </si>
  <si>
    <t>P97386, P49025, Q9CXS4, Q69Z69, Q9JMD0, Q6PFX9, Q8CHW1, P70388, Q9QXV3, Q9CZJ6, Q4JK59, O88738, Q8VDF2, Q5DU02, O88898, Q571G4, Q8CCE9, P51949, Q91VT1, Q8VID5, Q9DAZ9, Q60875, Q8VD12, P97310, Q8BZH4, O70201, Q9JIC3, Q810L3, Q03267, P39689, Q63ZV0, A2AQ14, Q9WVM1, Q7TMI3, P46737, Q99LG0, Q3TIX9, P52927, P48754, A0A158SIS7, Q8C267, Q68G58, Q8CJ19, Q80TJ7, Q8K2W6, Q8C2S0, Q3UVI3, Q91W36, Q9WTZ8, Q8CIB9, Q8VDQ8, P61092, Q9EQQ0, Q8BMJ7, Q9JJP2, Q62191, Q8BMN4, Q7TQD2, Q8BXX2, O54864, A0A2R8VHX5, Z4YK94, Q8VC56, P02340, P70398, Q80YV2, Q8C0D7, Q9CPX9, Q4VC33, Q9QZ41, P16054, O88623, Q7TSG3, Q06986, Q5DU37, Q8CCB2, Q8R1N0, Q3UG20, Q99MK9, P28867, B2RWS6</t>
  </si>
  <si>
    <t>P49025, Q9CXS4, Q9JMD0, Q8VDQ8, Q6PFX9, Q9CZJ6, O88738, Q8BMN4, Q8CCE9, Q7TQD2, Q91VT1, Q8VID5, Q8VC56, Q60875, O70201, P70398, Q80YV2, Q9JIC3, Q810L3, Q9CPX9, A2AQ14, P46737, Q99LG0, Q7TSG3, P52927, Q8CCB2, Q8C267, Q8R1N0, Q8K2W6, Q8C2S0</t>
  </si>
  <si>
    <t>P97386, P49025, Q9CXS4, Q9JMD0, Q8VDQ8, Q6PFX9, Q9CZJ6, O88738, Q8BMN4, Q8CCE9, Q7TQD2, Q91VT1, Q8VID5, Q9DAZ9, Q8VC56, Q60875, Q8BZH4, O70201, P70398, Q80YV2, Q9JIC3, Q810L3, Q9CPX9, Q4VC33, A2AQ14, Q9WVM1, P46737, Q99LG0, P16054, Q3TIX9, Q7TSG3, P52927, Q5DU37, Q8CCB2, Q8C267, Q8CJ19, Q8R1N0, Q8K2W6, Q8C2S0</t>
  </si>
  <si>
    <t>Annotation Cluster 87</t>
  </si>
  <si>
    <t>Enrichment Score: 0.012174163883957898</t>
  </si>
  <si>
    <t>GO:0006913~nucleocytoplasmic transport</t>
  </si>
  <si>
    <t>E9Q3G8, Q8CIC2, Q9ERU9, O35598, E9Q1A5</t>
  </si>
  <si>
    <t>mmu03013:Nucleocytoplasmic transport</t>
  </si>
  <si>
    <t>E9Q3G8, Q8CIC2, Q9EPU0, Q9ERU9</t>
  </si>
  <si>
    <t>Annotation Cluster 88</t>
  </si>
  <si>
    <t>Enrichment Score: 0.0029130060983085584</t>
  </si>
  <si>
    <t>GO:0006633~fatty acid biosynthetic process</t>
  </si>
  <si>
    <t>Q5MPP0, P13516, P48754, Q9Z0Y9</t>
  </si>
  <si>
    <t>KW-0275~Fatty acid biosynthesis</t>
  </si>
  <si>
    <t>Q5MPP0, P13516, P48754</t>
  </si>
  <si>
    <t>KW-0276~Fatty acid metabolism</t>
  </si>
  <si>
    <t>Q5MPP0, Q8BL86, Q8BQS5, Q91VH1, P13516, P48754, Q8VEB4</t>
  </si>
  <si>
    <t>KW-0444~Lipid biosynthesis</t>
  </si>
  <si>
    <t>Annotation Cluster 89</t>
  </si>
  <si>
    <t>Enrichment Score: 8.812606770269253E-7</t>
  </si>
  <si>
    <t>GO:0031514~motile cilium</t>
  </si>
  <si>
    <t>O88839, Q61481, Q64442, Q0VGT2</t>
  </si>
  <si>
    <t>KW-0282~Flagellum</t>
  </si>
  <si>
    <t>O88839, Q61481, Q64442</t>
  </si>
  <si>
    <t>KW-0969~Cilium</t>
  </si>
  <si>
    <t>O88839, Q499E4, Q3UEI1, Q61602, Q61481, Q64442, Q0VGT2, Q3TPE9, Q8BMD2</t>
  </si>
  <si>
    <t>Annotation Cluster 90</t>
  </si>
  <si>
    <t>Enrichment Score: 2.4246567655350255E-12</t>
  </si>
  <si>
    <t>GO:0005576~extracellular region</t>
  </si>
  <si>
    <t>Q9R0X2, P59509, E9PX39, Q8R4K8, P97467, P34960, P18761, Q8K3F2, Q05722, Q02853, Q9ESB3, A1A547, Q04519, Q9EPL5, Q9EPL6, Q64438, Q9D2L5, A0A0M6L0J6, P31725, Q8VCT3, Q9R001, Q61847, P59511, Q9JHE3, Q4VC17, P41245, P12032, Q9WVM6, Q62381, Q0VB07, Q6DYE8, Q9CYK2, P57748, Q62226, Q60841, E9Q4D1, P07724, Q7TN16, Q8VCS0, O70354, Q9WTR0, Q99N23, O54782, P23927, E9Q287, P57110, P09470, P06880, D3Z1A5, Q61818, P25785, Q8BGN3, Q5SVL9, Q8R0I0, Q9R0S2, P06802, Q8R4H4, Q9R0S3, P70158, Q769J6, P97857, Q00493, O55123, O09037, P15089, Q8C9W3, P35230, Q61391, Q9R1E6, Q69Z28, Q61115, Q9JHB3, Q8BUG2, P33435, P58459, Q504N0, Q8BVR6, Q6YND2, B2RS76, Q8BNJ2, Q61488, Q9Z0M1, Q9D7Z6, Q8BX37, Q10738, O88803, Q9JHI0, Q68SA9, Q8R4V4, Q811B3, P28862, Q5U901, P39876, P97802, P50114, O55042, Q9WVJ3, Q9Z0F8, Q8VEB4, Q9EQH2, P08228, F6R3P9, P97812, Q6Q473, P00756, Q9EQG7, P01326</t>
  </si>
  <si>
    <t>KW-0964~Secreted</t>
  </si>
  <si>
    <t>Q9R0X2, O70138, P59509, E9PX39, Q8R4K8, E9PUN6, P34960, P18761, Q8K3F2, Q05722, Q02853, P39061, Q9ESB3, A1A547, Q04519, Q9EPL5, Q9EPL6, Q64438, Q9D2L5, A0A0M6L0J6, P31725, Q8VCT3, Q9R001, Q61847, P59511, Q9JHE3, Q4VC17, P12023, P41245, P12032, Q9WVM6, Q62381, Q0VB07, Q6DYE8, Q9CYK2, P06797, P57748, Q60841, E9Q4D1, P07724, Q7TN16, Q8VCS0, O70354, Q99N23, O54782, P23927, E9Q287, P57110, P09470, P06880, D3Z1A5, Q61818, P25785, Q5SVL9, Q8R0I0, Q9R0S2, P06802, Q8R4H4, Q9R0S3, P70158, Q769J6, P97857, Q00493, O55123, O09037, P59384, Q8C9W3, P35230, Q8C165, Q9R1E6, Q69Z28, Q9JHB3, Q8BUG2, P33435, P58459, P33434, Q504N0, O09049, Q9JJN5, Q8BVR6, Q9JHR7, B2RS76, Q8BNJ2, O09164, Q61488, Q9D0L1, Q9Z0M1, Q9JLI3, Q9D7Z6, Q8BX37, Q10738, O88803, Q9JHI0, Q68SA9, Q8R4V4, Q811B3, P28862, Q5U901, Q8CG64, P50592, Q7TPZ8, Q9JHH6, P39876, P97802, P50114, O55042, Q9WVJ3, Q9Z0F8, P58242, Q9Z100, Q8VEB4, O88593, P27005, P98063, F6R3P9, P97812, Q6P8K8, Q640N1, Q6Q473, Q9EQG7, P01326</t>
  </si>
  <si>
    <t>GO:0005615~extracellular space</t>
  </si>
  <si>
    <t>P10518, O70138, Q8R4K8, E9PUN6, P97467, P34960, P18761, Q3U435, Q05722, Q02853, P39061, Q04519, Q9EPL5, Q64438, A0A0M6L0J6, P31725, Q8VCT3, Q9R001, P59511, P03958, Q9JHE3, P12023, P41245, P12032, Q9WVM6, Q62381, O54732, P06797, Q62226, Q60841, P07724, P29477, Q9WTR0, P97449, O88839, E9Q287, P09470, O88676, P06880, P25785, Q5SVL9, O89001, Q8R0I0, Q9R0S2, P31428, P06802, Q8R4H4, Q9R0S3, P70158, Q769J6, Q00493, O09159, O09037, P15089, P59384, P09242, P35230, Q8C165, Q9R1E6, Q11011, Q9JHB3, P33435, P33434, Q504N0, O09049, Q9JJN5, Q9JHR7, B2RS76, Q8BNJ2, P53690, O09164, Q61488, Q9D0L1, P27046, Q9Z0M1, Q9JLI3, Q10738, Q9JHI0, Q8R4V4, P28862, Q5U901, Q8CG64, P50592, Q7TPZ8, P28184, Q9JHH6, P39876, P97802, P50114, O55042, Q80V42, Q9WVJ3, P58242, Q8K093, P00920, Q9Z100, Q8VEB4, O88593, P27005, P98063, Q8CGV8, Q9EQH2, P08228, Q9Z103, F6R3P9, P16406, P97812, Q6P8K8, Q640N1, Q8C129, P00756, P00757, Q61072, P01326</t>
  </si>
  <si>
    <t>Annotation Cluster 91</t>
  </si>
  <si>
    <t>Enrichment Score: -0.0</t>
  </si>
  <si>
    <t>Q9CZW6, Q6P9R4, Q6ZPR4, P97467, O35253, Q9WVT6, P70669, Q6NZH9, Q80U04, Q7TPH6, P63328, Q9Z1S3, Q04519, Q99PP9, Q8BL86, P03958, Q80UP3, B1AXB9, Q9QWY8, Q7TNC8, Q8BQS5, O35598, Q8R2V5, Q9JJ00, Q8K1Y2, P63330, Q8CJ19, Q6DYE8, P06797, Q9CQ26, O70237, P97441, Q7TN16, Q923J1, Q63959, Q9ET26, P62818, Q9WTR0, P97447, P97449, Q8VDM1, Q99M87, Q91XF4, Q03526, O35149, P00329, P09470, P06880, Q9WVF7, O88673, A2CI98, Q8BGN3, Q80ZI2, Q64018, O89084, Q61545, Q9WV66, O70585, E9PUQ8, Q8R1B0, Q9Z268, Q8R4H9, Q5U431, P70313, B2RUS7, O88427, P35991, Q9QZ03, P09242, Q80Y56, Q99K28, Q62083, D3YXJ0, B1AY10, E9Q6R7, P22682, Q9QUG9, P19091, Q8CGQ2, Q61115, Q91VH1, Q91XL2, Q8C8C1, Q78IQ7, Q80T23, Q8BTM9, Q9R159, Q9R158, Q9JLJ0, Q9Z1N9, O35445, Q4KUS2, Q9JHR7, Q9JLZ6, O88895, Q3UVC0, Q8BG22, Q61488, Q9R160, E9Q7E2, Q60710, P97433, P58069, P0DPD9, J9SQF3, Q9R049, Q9JLI3, P19785, Q9Z329, Q8BUN5, P58196, Q05AA6, Q3TTA7, Q05910, P48754, Q9CQG3, Q8C145, Q5FWH7, P50592, Q80TQ2, Q8VDQ8, Q9CPU0, Q5SSZ7, O55042, P12672, P35436, Q3UVU3, Q80V42, Q8BGB5, D0G895, P00920, Q9QZL6, Q80WG7, P27005, Q8CIR4, Q4U2R1, P70196, Q60813, Q811H0, Q9JMI0, Q8VDP3, Q91WG7, P14069, Q8BTJ4, Q8C6L5, Q8C129, O08663, Q6Q473, Q6QI06, P63318, P06332, Q80UY2, Q75N73, Q9ESK4, P48453, Q14B80, P15409, Q8CI85, Q91XP5, F7D3W5, Q8BGX0, Q03157, P97504, Q9JLN6, Q3U435, Q6NZQ8, Q922B6, Q01097, Q5Y5T1, Q9QX15, Q6HA09, Q8VEH2, Q8C996, Q9JI76, Q6ZPI0, P60334, O35409, Q9EQF2, Q5NCP0, Q64437, Q6ZQM0, Q4PZA2, Q8VCT3, Q9R0Q1, Q61847, Q9JHE3, Q9D074, Q6VNB8, P35123, Q8BFU1, P12023, Q7TNK4, Q60992, Q8R534, Q2HJ10, P47226, Q8BGG0, Q71FD5, P20444, P29812, Q923S6, Q3U8K7, Q91YP2, Q641K1, Q62226, Q5DTL9, Q60841, P29477, Q7TT50, Q99N23, Q99M02, Q925F3, Q62101, P52734, Q8VC29, P23927, Q8CGC7, B2RQR8, Q4LDD4, Q02956, Q6PFQ7, Q91VZ6, O89001, Q8R0I0, B1AVD1, Q9R0S2, P31428, P06802, B2RRD7, Q61824, Q9D856, Q9Z1M0, Q9R0S3, Q01063, Q61382, Q9DAG9, Q4VC33, Q3TBD2, P68404, Q80XL1, Q8CGB6, P16054, Q61391, O70628, Q9R1E6, Q60738, Q9R0C8, P28825, Q8R516, O89112, P28028, O54836, Q80SY4, E9PY16, Q99K24, P11881, Q6P5F6, P70227, Q8BZ03, P33434, Q4ACU6, Q8VHB5, P53690, Q91W10, Q8K0T7, Q9CZR2, P11416, Q99KR6, Q9D7Z6, P70336, P70335, P11531, Q7M763, B2RUD9, Q7M762, A2RSG8, Q7M766, Q9JHI0, P24604, Q9D9M2, Q9Z0V2, Q6IMH6, Q64444, Q5SWZ9, Q811Q3, Q6PGG2, Q9Z0F8, P58242, Q3TIW9, Q059Y8, Q8BN78, Q8BM54, P08228, Q8CGV9, Q61503, Q80UZ0, Q9D2N4, Q99N57, Q02111, P16406, P97812, Q6P5E8, Q00175, P35821, Q80VL3, P47806, Q6NS52, G3X943, Q8BWY7, P67871, Q99N48, Q61072, Q9EQG7, Q8BM47, O35739, P24822, Q922S4, Q99NE5, P24823, P23298, A2AKY4, P28867</t>
  </si>
  <si>
    <t>Q922J3, Q6P9R4, P97467, Q9D241, Q5KU39, Q80U04, P63328, Q9Z1S3, Q3U827, P31725, Q3TZ87, Q80Y74, Q80UP3, Q9QWY8, P15388, Q8BQS5, O35598, Q9JJ00, Q8K1Y2, A6H5Y3, Q7TQ95, P06797, Q8R1C0, Q91V17, Q91X58, Q9CQ26, P97441, Q923J1, Q7TN16, Q9Z1T6, Q9Z2V6, Q61097, Q80YW5, P97449, Q3TXX3, Q8JZK6, Q8BMJ7, O35149, E9QAF5, Q9CYB0, Q91X51, Q8K296, A2CI98, Q64018, O89084, O70585, E9PUQ8, Q8R1B0, Q62074, Q8R4H9, Q5U430, Q5U431, Q8BKD6, B2RUS7, Q80Y56, Q62083, E9Q6R7, Q31125, Q8C0M0, Q810B6, Q5D1E7, Q9DBY1, Q9ERU9, Q8C8C1, Q80T23, Q80U44, P97306, Q9Z1N9, E9Q6S0, O35445, Q4KUS2, Q9JHR7, Q6PDK2, Q9DB75, P27046, Q60953, P97433, P58069, Q8JZQ2, P0DPD9, J9SQF3, Q8BZH0, P19785, Q9Z329, Q8BGB8, P19536, P58196, Q571J5, O35674, Q5SPX3, Q7TN75, Q8C145, G3X8Y1, Q7TMV1, Q9WVA2, Q91W86, Q5FWH7, P50592, Q80TQ2, Q08501, Q5SSZ7, O55042, Q3UVU3, Q80V42, Q8CIC2, Q8BRX9, D0G895, Q99ML0, Q8K093, P00920, Q8C255, Q99KH8, Q8VEB4, P27005, Q8BP31, O88196, Q60813, Q80W54, Q3UV31, P14069, Q8C129, P16374, Q6QI06, P61375, Q9R0G7, B9EJ80, K7N6H3, P63318, Q8VII8, Q3UES3, Q99LI8, P06332, Q61909, Q9DB43, Q14B80, P15409, Q99MB7, Q8CI85, Q91XP5, F7D3W5, Q925H1, Q8BGX0, Q9DCN7, Q8BHZ4, Q9JLN6, Q5BKS4, Q8VC48, Q6NZQ8, Q9D881, Q9QX15, Q01405, Q6HA09, Q8C996, P62878, O35409, Q9EQF2, Q69ZP3, Q4PZA2, Q91ZS8, Q8VD53, Q96DY5, Q9JHE3, Q6VNB8, Q8BH82, Q8BFU1, P12023, Q2HJ10, Q6PEB6, Q71FD5, Q9R1C6, P29812, Q62226, Q8BG58, E9Q4D1, Q8VCS0, Q924D0, Q8BH73, Q7TT50, Q8BRK9, P70166, Q925F3, Q62101, Q62465, P16951, Q4LDD4, Q02956, Q9DAH2, Q5IRJ6, Q80TE3, O89001, Q4VGL6, Q8BG47, P06802, Q9D856, Q9Z1M0, Q61382, Q3TBD2, Q9QZ88, O09159, Q8R079, Q8R1Z9, Q61391, O70628, Q8CBH7, Q9R1E6, P28825, O89112, Q3UVK0, Q6P5F6, P70227, Q3UIR3, Q8VHB5, Q8C432, Q8VID5, Q91W10, Q8K0T7, Q6P5G3, Q9D0L1, P70336, P70335, B2RUD9, Q7M763, Q920A7, Q7M762, Q7M766, Q9JHI0, Q91X20, Q91XS1, Q3U2C5, Q9D304, Q8QZS5, Q9WTV7, Q6IMH6, Q8CG64, Q64442, P50636, Q64444, A2A8R0, Q5SWZ9, Q9D662, Q7M758, Q9JKN1, Q9Z0F8, P58242, Q80Y24, Q3TIW9, P55098, Q91YT2, Q9EQH2, A2A7Q9, Q9D2N4, Q8CHX6, P16406, P97812, Q6P5E8, A0A0U1RQ46, Q80VL3, Q8BWY7, Q61072, P60324, Q9EQG7, Q2KHK3, Q99NE5, Q8BVW3, P28867, Q3KNM2, Q1XH17, Q6ZPR4, Q8VCM5, Q9WVT6, Q9DBD2, P70669, Q14B02, Q6NZH9, Q04519, D3YYI7, Q9D9R0, Q8BL86, B8ZXI1, Q61329, P13516, P03958, Q922Y2, Q7TNC8, Q8CFJ9, Q8R2V5, E9Q394, Q5NCY0, Q6DYE8, Q63959, Q9WTR0, Q99M87, Q91XF4, Q5QGU6, P09470, O88676, Q8BGN3, Q80ZI2, Q61545, Q8BUH7, P70313, Q91XE4, Q00493, Q8R4X1, Q91WB4, O88427, P35991, Q9QZ03, P09242, Q99K28, Q8CEF8, D3YXJ0, Q80XD1, P22682, Q8BL66, Q5ISE2, Q9QUG9, Q8CGQ2, Q61115, Q91VH1, Q78IQ7, Q8BTM9, Q9R159, Q9R158, Q8VE47, Q9JLJ0, Q68FG0, Q8CBG9, Q3UVC0, Q61488, Q9R160, Q8BG22, Q8BGS3, Q9R1W3, Q64516, Q8K304, Q6ZQ89, Q99K90, Q9R049, Q9JLI3, Q62210, Q05AA6, Q05910, Q9CQG3, P79457, Q9D8S3, Q8VDQ8, Q68FD7, P12672, P35436, Q6PCX9, Q768S4, Q8BZ71, Q9QYJ0, Q8CIR4, E9PVG0, Q8VE19, Q9JMI0, Q8VDP3, Q91WG7, Q8BY35, E9Q8I7, Q9WVS6, Q8BTJ4, Q62432, Q8C6L5, Q8BX22, Q8R151, Q5DTZ6, Q6Q473, O88623, Q3U5C7, Q03719, Q8CHP6, B1AUE5, Q75N73, Q03157, Q3U435, Q3U2P1, Q01097, Q9D8H7, Q5Y5T1, Q9ER80, O88737, O88738, Q9JI76, O54965, Q8R307, Q6ZQK5, Q5NCP0, Q80U70, Q61602, Q6ZQM0, Q8C7D2, Q9R0Q1, Q61847, Q9D074, Q9WVM1, O54972, O88967, Q8R534, Q8BGG0, O54732, Q8BJM5, P20444, Q3UF64, Q923S6, Q5DTL9, Q8C170, Q99M02, O88839, Q8CGC7, B2RQR8, Q9D7D1, Q8BIJ7, Q6PFQ7, Q91VZ6, O54826, Q8R0I0, B1AVD1, Q9R0S2, P31428, Q61824, Q9R0S3, Q01063, Q80V76, O08734, Q4VC33, G3X904, P68404, L7N1X4, Q8CGB6, Q8VEE0, P16054, Q60738, P28028, Q5MPP0, Q80SY4, Q6PFX9, Q99K24, Q8K2H4, P56959, P11881, G3X9R7, Q8BZ03, Q8VEM1, P33434, Q3UU96, P53690, Q8C5D8, Q9CZR2, Q9JMC3, Q3ULF4, Q99KR6, Q7TSI1, P11531, A2RSG8, P24604, P47708, Q923W9, Q9D9M2, Q6Q899, Q9Z0V1, Q9Z0V2, A2A6A1, Q811Q3, Q7TSH3, Q059Y8, Q6ZPK7, Q8BM54, Q8BGJ0, Q9JMA2, Q61503, Q80UZ0, A0A286YEC0, Q3UJD6, Q99N57, Q02111, Q00175, P35821, Q9D099, Q6NS52, P63037, G3X943, Q99N48, Q8BGI1, Q8BM47, P24822, Q8R554, Q922S4, P24823, P07147, Q5SWK7</t>
  </si>
  <si>
    <t>Q1XH17, Q6P9R4, Q6ZPR4, P70669, Q6NZH9, Q80U04, P63328, Q9Z1S3, Q8BL86, P31725, P03958, Q80UP3, P15388, Q7TNC8, Q8BQS5, O35598, Q8R2V5, Q9JJ00, Q6DYE8, P06797, Q7TN16, Q923J1, Q63959, Q9WTR0, Q61097, P97449, Q99M87, Q91XF4, Q3TXX3, P09470, A2CI98, Q8BGN3, Q80ZI2, Q64018, Q61545, O70585, E9PUQ8, Q8R1B0, Q5U431, P70313, Q91XE4, O88427, P35991, Q9QZ03, P09242, Q80Y56, D3YXJ0, E9Q6R7, P22682, Q9QUG9, Q61115, Q91VH1, Q8C8C1, Q78IQ7, Q8BTM9, P97306, Q9JLJ0, Q68FG0, O35445, Q4KUS2, Q9JHR7, Q8BG22, Q61488, P97433, P58069, J9SQF3, P19785, P58196, Q05AA6, Q9CQG3, Q8C145, P50592, Q80TQ2, Q8VDQ8, Q5SSZ7, P12672, P35436, Q3UVU3, Q80V42, Q8BZ71, Q99ML0, P00920, P27005, Q8CIR4, Q8BY35, P14069, Q8BTJ4, Q8C6L5, Q8C129, Q6Q473, Q6QI06, P63318, P06332, Q03719, Q75N73, Q14B80, Q8CI85, Q91XP5, F7D3W5, Q03157, Q3U435, Q01097, Q5Y5T1, Q9QX15, Q6HA09, Q8C996, O35409, Q9EQF2, Q5NCP0, Q6ZQM0, Q4PZA2, Q61847, Q9JHE3, Q9D074, Q8BFU1, P12023, Q9WVM1, Q2HJ10, Q8BGG0, Q71FD5, P20444, Q923S6, Q62226, Q5DTL9, Q7TT50, Q99M02, Q925F3, Q62101, Q4LDD4, Q6PFQ7, Q91VZ6, O89001, Q8R0I0, B1AVD1, Q9R0S2, P31428, P06802, Q9D856, Q9Z1M0, Q9R0S3, Q01063, Q61382, Q4VC33, Q3TBD2, Q8CGB6, P16054, Q61391, O70628, Q60738, O89112, P28028, Q80SY4, Q99K24, Q6P5F6, Q8BZ03, Q8VHB5, P53690, Q91W10, Q8K0T7, Q9CZR2, Q99KR6, P70336, P70335, P11531, Q9JHI0, P24604, P47708, Q9D9M2, Q6Q899, Q9Z0V1, Q9Z0V2, Q8CG64, Q64444, Q5SWZ9, Q7M758, Q9Z0F8, P58242, Q3TIW9, Q059Y8, Q8BM54, Q61503, Q80UZ0, Q9D2N4, Q99N57, Q02111, P16406, P97812, Q6P5E8, Q80VL3, Q6NS52, G3X943, Q8BWY7, Q61072, P60324, Q8BM47, P24822, Q922S4, Q99NE5, P24823, P28867</t>
  </si>
  <si>
    <t>Enrichment Score: 283.86303520609516</t>
  </si>
  <si>
    <t>Q9UKT9, Q9UL59, Q9UL58, Q6NX49, Q6NX45, Q8NDW4, H0YL38, Q9H963, Q6B0I6, Q8TDD2, P84022, Q92731, Q08AN1, Q9H0D6, Q12830, Q9UL68, Q9H0D2, P30876, Q8NFZ5, Q8IYN0, Q9NQV6, Q8WXB4, Q9NQV7, Q9NQV8, P0CJ79, P0CJ78, Q96N38, P37275, O15409, Q8NC26, Q8IYM9, Q96MR9, Q6ZRF7, Q9UKV0, Q96EB6, O75925, Q9H707, Q9NR83, Q9BYE7, Q99592, Q8NE65, P13056, Q96KM6, Q6AHZ1, Q96N22, Q8N680, A8MXY4, Q96GE5, O75928, Q6IQ32, Q17R98, A6NFI3, P26358, Q9UIS9, Q6NUN9, Q9NQX0, Q9NQX1, Q5BKZ1, Q9NQX6, Q9P243, Q96N20, Q9HCG1, P86452, Q9Y468, Q9Y467, Q08ER8, Q9Y466, Q0VGE8, Q96N95, Q8NA42, Q8TDI0, Q49AA0, Q9H4Q4, Q06587, Q9UIL8, Q9H4Q3, P51786, Q8IX07, Q5JT82, Q96MX3, Q8N8C0, Q6ZNA1, Q9HAJ7, Q96EG3, Q9BYK8, Q9Y473, Q12873, Q05481, Q92769, O95125, O00110, O95365, Q8TBC5, Q96N77, A6NK53, O14753, A0A8I5KTY6, Q9Y242, Q92766, O43298, Q9UL36, O43296, Q8IZ20, O14771, Q15911, Q3MIS6, Q15916, Q15915, Q8IZ26, Q9NR48, Q8NA19, P38398, Q9BWE0, Q96MU6, Q9HAH1, Q9HCL3, Q92753, Q92994, Q92993, Q8N488, Q9UKS7, Q08AG5, P10826, P10827, P10828, Q9UEG4, Q8NDX6, Q14839, Q15928, Q6PK81, Q9HCK0, Q05215, Q96N58, A1A519, A6NK75, P04150, Q9UGL1, Q86XF7, Q6ZN57, Q7Z6K1, O96006, Q9BS34, Q6ZN55, Q6ZMT4, Q8TAW3, P51504, Q96T92, Q9BS31, Q9BRR0, Q9UIH9, Q8WUU4, Q96T88, P51508, O14709, Q15022, Q96BV0, Q16594, P62875, P62633, Q86WZ6, Q8N859, Q86V71, Q9UII5, Q9NV72, Q49A33, Q03936, Q8N5P1, Q03938, Q96C55, Q86T24, O96028, Q8N1G0, Q09472, Q9BRP0, P49642, Q9Y5W3, Q8TAU3, Q9UKN5, Q86T29, P51522, Q8TB69, P15622, Q6ZN30, P15621, P51523, P57071, Q66K89, A8MTY0, Q03923, Q03924, Q2M3W8, Q14192, Q6P9G9, Q9Y692, Q15047, Q6ZMS4, Q9Y5X4, Q8TD94, Q6ZMS7, Q8N3J9, Q9NR11, Q8NI51, Q5T6S3, P35227, P35226, Q9H4A9, O14978, O75081, Q99732, Q2M3X9, Q9H091, Q00403, A8MQ14, Q9Y462, P60002, B1APH4, Q8WV37, P28702, Q9H4I2, O43474, P25490, Q9Y3M9, Q7L3S4, Q9UID6, Q06187, O14901, Q9NX65, P51948, Q9UBW7, Q96GC6, Q8N5U6, Q6ZMY9, Q9UIE0, Q86UZ6, Q9HCE3, P37231, Q8NDQ6, Q01954, P14373, Q8NFU7, Q8IYI8, Q5VIY5, Q4FZB7, Q8N895, Q9H2C1, Q6IQ21, Q96MN9, Q6ZN79, Q6ZMV8, Q96SZ4, Q9UMN6, Q9UIF9, Q8NHY6, Q9UIF8, Q96MM3, Q68DI1, O75290, Q8NDP4, Q8IYH5, Q9H8N7, Q8N883, Q9Y5T5, O43463, Q92908, Q9UIG0, Q6ZMW2, P35269, C9JN71, Q96QT6, A8MWA4, Q8TAX0, Q8N9Z0, Q8TC21, P36508, Q15776, Q86XU0, O43313, Q13118, Q9BZ95, Q9HAW0, A6NNF4, Q9H165, Q9UPN9, Q76L83, Q6P3V2, Q9Y2G7, Q9H160, Q13360, Q9NW07, Q9NW08, P08047, Q9NRG4, Q5VWG9, Q9NPC7, P08048, Q9BYW2, Q96ND8, Q13127, Q76KX8, B2RXF5, Q9BSK1, Q9HCZ1, Q13129, O75373, Q96F45, P13631, Q96H86, Q68EA5, O75132, O15090, Q9NXT0, Q86W11, Q02447, Q9Y2H8, Q02446, Q96RL1, Q13133, Q15796, Q9Y6Q3, Q15797, Q8IWY8, Q9UPP1, O75123, O75362, P58317, J3KQ70, Q01101, Q9H9D4, Q6DD87, Q9HB58, Q15560, Q5VUA4, Q5JVG2, Q9C0A1, Q15326, Q9HCX3, P20393, Q8NCA9, Q8N8L2, Q5JVG8, B2RXH2, P55055, O43541, P10588, Q86TJ2, P10589, Q9Y6R6, O43309, P36954, Q9H4Z2, Q6N043, Q86TJ5, Q13398, Q6NSZ9, Q9BWX5, O75346, Q6P280, Q494X3, Q9Y6K9, Q8IZD2, A0A1W2PQL4, Q96NI8, Q96PM9, Q16670, Q9NRC8, Q9BX82, Q96CS4, Q9C0G0, Q9HAZ2, P46100, Q9BWW7, Q86Y97, P13682, Q5HY98, Q9Y2D9, Q9C0F3, Q8NEK5, Q8WW38, Q8IZC7, Q3KNS6, O15062, Q96NG8, Q9C0F0, P0C6A0, P15822, O15060, Q6V9R5, Q9ULD5, Q9NZU5, Q7L945, Q9ULD9, Q9NRE2, B4DX44, Q96NG5, P48742, P98182, Q8IUX7, Q5SVQ8, Q9BSM1, P38935, P11474, P11473, Q9NZV7, P57682, Q6PML9, Q9NXR8, Q01538, Q9C0D4, Q8IWS0, P29375, Q9H0M5, Q15935, O75541, Q15937, Q96IT1, Q96RE9, P22736, Q9BUG6, Q9Y4C1, Q96EK4, Q9UGU0, Q92570, O95718, O60284, O60281, A8K8V0, P56524, P98169, Q6P1K8, P98168, Q9H4T2, Q9H2P0, Q3MJ62, P24928, Q7Z340, Q9BYN7, Q9UH73, Q06889, Q9UPG8, Q147U1, O60290, Q9P1Z0, Q9P1Z2, P55201, Q6Q0C0, O75764, P19793, P0C7X2, P29590, Q63HK3, Q63HK5, Q8WXI9, Q96IR2, Q96L73, Q8N8E2, P41235, Q9Y2A4, Q6ZNC4, Q7Z4V0, Q92793, Q8N1W2, Q96IQ9, Q9Y4E5, Q4V348, O15014, O15015, Q92794, Q14872, O60260, P59817, Q2VY69, Q13547, Q9C086, P78317, O94892, Q92782, Q9HAK2, Q6PG37, Q92785, Q92784, P41229, Q15973, Q32MQ0, Q5EBL2, Q9NP62, Q96PE6, Q03112, Q86Y25, Q9P255, Q5CZA5, Q5MCW4, O43918, Q9UKY1, Q2QGD7, A2RRD8, Q7Z398, Q9BSG1, Q6ZS27, Q96RI1, O60481, Q96H40, Q9P1U0, Q9NQZ8, P19387, Q5EBM4, Q9H116, Q8N8J6, Q2TB10, Q96CK0, Q05516, O15209, Q9NZL3, Q9UJ78, A6NJL1, Q13330, Q68DY1, Q16600, Q9H2S9, Q6P1L6, Q9H4W6, Q9BQA5, Q9H582, Q5T5D7, A6NM28, Q8TBJ5, Q86VK4, Q6ZNG1, Q6ZNG0, P43694, Q68DY9, Q9BWM5, Q13105, Q8NEA6, Q13106, Q5SXM1, Q9H334, O95780, A6NHJ4, P63272, Q86XN6, Q6ZNH5, P08235, Q13351, Q8IYX0, Q9HD42, Q9H7S9, Q92618, Q5FWF6, Q9H609, P0CG00, Q6P2D0, O75820, Q5T1R4, Q9UBB5, Q9P2R6, Q8NAP8, Q96JM7, Q96JM2, Q92610, K7ENM7, Q8N587, Q8N4W9, P28698, O95201, Q9Y2X9, Q9H7R5, Q9H7R0, Q9BQW3, Q8NF99, Q8NB15, Q8NB12, Q8IVH2, Q9BR84, Q8NAP3, P0DKX0, Q9Y2Y4, Q96JL9, Q9Y2Y1, Q9ULX6, Q9Y2Y9, Q969J2, O60304, Q8IXJ6, Q8IXJ9, Q9UJU3, Q9UJU2, P49116, Q86YE8, P03372, Q53T94, Q96FC9, O14686, Q8N567, P06401, O15535, Q0D2J5, Q9GZX5, Q6AW86, Q8WYB5, Q3SXZ3, P17544, O60315, Q8NAM6, Q7L2R6, Q9HBE1, Q8IZM8, Q8N554, Q9UJN7, Q5D1E8, Q12986, P0CG40, Q9NTW7, Q9NQ03, Q14929, O60765, O14628, P0DPD5, Q8N141, Q8N143, Q9Y4X4, Q8N2W9, Q03181, Q8NB50, Q6PF04, Q06455, P19544, Q8WYH8, O00482, Q9UK12, Q9UK11, Q9UK10, P0CG24, Q9UK13, Q8ND82, A8MUV8, P51449, O95251, Q9H9Y6, Q8NB42, O00488, Q9P0L1, Q02086, Q9ULU4, Q9UM63, Q9UNY5, Q9UNY4, Q5TC79, Q9UJQ4, P0CG31, P31629, O43189, Q8NEZ4, Q03164, Q68CP9, Q86YH2, Q99496, Q9UK33, Q6ECI4, Q8N988, Q96CX3, P04637, P53803, Q9NVW2, Q9UFB7, Q9UHF7, Q96PQ6, Q8NEP9, Q9P2J8, A8MT65, Q9Y6X2, Q6IV72, Q9Y6X8, Q9C0K0, Q9Y2P0, Q9BT49, P48443, O43167, Q5T7W0, Q9Y2P7, Q96NL3, Q8NCK3, Q7Z7L9, Q8N972, Q7Z7K2, Q5T619, Q9Y2Q1, Q8N2I2, P52737, P52738, Q5TYW1, Q9UJL9, P52736, Q9NU63, Q8NAF0, P52739, Q96JC4, Q9Y330, Q8N720, P52740, P52741, P52746, O43149, P52747, P52744, Q3KNV8, P52742, Q6AZW8, P52743, Q8NEM1, Q99612, P10072, P10073, P11161, P10074, Q3KNW1, P10070, P10071, Q96JB3, P24468, Q96NJ6, A8MUZ8, Q3ZCT1, Q96NJ3, Q96PN7, P0CI00, Q9Y2K1, O43593, Q7Z3I7, P23193, Q9Y2K7, R4GMX3, Q9ULJ6, Q12901, Q9ULJ3, P16415, Q9BXA9, Q8NF64, Q9BZE0, Q01844, Q8NCP5, Q99684, Q02930, P55197, Q8N782, Q9P2F9, P24278, P05771, Q9GZV8, Q6DJT9, O43361, Q969G2, Q9H5J0, Q3SY56, Q7Z5L9, Q9Y2L8, Q3SY52, P15336, Q9NRL2, Q99676, Q8IVC4, P52926, Q8TA94, Q8N8Z8, B4DU55, Q9H5I1, Q9UPT8, Q6IE81, Q9UPT9, P35398, O75164, O14802, Q9NRM2, Q8NCN2, Q96JG9, Q9H5H4, Q9H3D4, Q8N8Y5, Q86VZ6, Q8TBZ5, P62508, O43345, Q9ULM2, Q8TBZ8, O75398, Q9BUY5, Q6ZSB9, O75151, Q9NVV9, Q3ZCX4, Q96JF6, Q6ZR52, Q7RTV3, Q7RTV0, Q8N7M2, Q9UKD1, Q7LFL8, O43439, Q6P9A3, Q9UBS8, Q13485, Q8NBB4, Q9BY66, Q5JNZ3, Q7LBC6, Q9BRH9, Q9NSJ1, Q09FC8, Q13490, Q8NHM5, Q14586, Q14585, Q14584, Q9UQR1, Q14588, Q14587, Q6ZT77, Q8N7K0, Q8TD23, Q2M1K9, Q8TF68, Q9NYW8, P23769, P17098, Q9NWS9, P17097, Q14593, P49910, Q14592, Q9HC78, Q14590, Q13263, Q8TF50, Q32M78, Q96SL8, O75478, Q14119, Q13029, Q6P9A1, Q8TD17, P29083, P51814, Q6BEB4, Q9NWT6, Q9NX58, P51815, P08151, P23771, Q15697, P56270, Q8IXZ3, Q6ZN11, Q8N7Q3, Q8N823, O75469, O15164, O75467, Q6MZP7, P10275, Q9UQL6, Q96BR6, P10276, Q96BR9, Q14CW9, Q8NBF1, Q6ZN08, Q13285, Q8IYB9, Q9UC07, Q9UC06, A6NDX5, Q5VVJ2, O94953, P15976, Q96C28, Q3KP31, Q3KQV3, A0PJY2, Q9BU19, Q6ZN19, Q99717, Q6ZN18, Q9BTP6, Q96SR6, Q9H8G1, Q6ZSZ6, Q96ME7, B7ZLF3, O75446, Q96DT7, Q8TAQ5, Q96T23, P49711, Q96SQ5, Q8IU81, Q5T0B9, Q6U7Q0, Q96C00, O94972, Q6ZN06, O75437, O15198, O43623, Q86V15, P35789, Q86UP3, Q2M218, Q9UDV6, Q9UBR4, Q9NYT6, Q16587, Q9UDV7, Q5VTD9, A6NP11, Q14966, Q05BQ5, Q96K75, P17029, P17028, P17038, Q8TAF7, P17036, P17035, Q96I27, Q07869, P17032, Q7Z3V5, Q8N184, P17031, Q9BVI0, P17030, Q13886, Q13643, O95600, Q13889, Q13888, Q13887, O95602, Q8IY57, Q9H5V7, Q96HQ0, Q9H3R0, Q96K62, Q8IVP9, Q9H7Z6, P17039, Q96BD5, Q96K58, P17041, P17040, Q9UBL3, Q96SE7, Q96LX8, Q4VC44, P59923, P17014, Q86UE3, Q96LW9, Q92670, Q8N9F8, P17010, P21506, O15379, Q969R5, Q9NSC2, P09874, Q9BXK1, Q13422, O15391, Q14995, P0CH99, O15392, Q14994, O95625, O15156, Q5HYK9, O43823, Q96LW1, P17019, Q8WUB8, Q8NB78, Q96LW4, Q9H7X3, P17017, P17027, A6NN14, B4DXR9, P17026, Q86UD4, O43829, P17025, P17024, P17023, P17022, P17021, Q8N393, P17020, A6NGD5, Q92664, Q9NSD4, Q9UBN7, Q52M93, O75626, Q14527, Q8WUI4, Q14526, Q9BY31, Q8TF47, P41182, Q02386, Q499Z4, Q8TF45, Q9UK80, Q96SK3, P0CB33, Q9HBT7, P43354, Q9HBT8, Q9Y5A6, Q9UJW8, Q9UJW7, Q6PEW1, Q9NUA8, Q8TCN5, Q06732, Q8TF39, Q06730, Q8TF32, O95409, Q8WUH1, Q53GI3, Q969W8, Q14541, O75603, Q8TF20, Q8IXW5, Q15637, Q9P0T4, O75840, P18146, Q8N9K5, Q5TEC3, Q8N0Y2, A0A1W2PPD8, Q86SE9, O15350, Q9P2Y4, Q6ZSS3, Q9BZS1, Q15406, Q9P0U4, Q86YP4, Q96K83, Q8N5A5, A0A1B0GTH9, O15105, Q15652, Q15650</t>
  </si>
  <si>
    <t>Q9UKT9, Q9UL59, Q9UL58, Q8NDW4, H0YL38, Q96MT3, Q9H963, Q6B0I6, Q9H0D6, Q12830, Q9UL68, P30876, Q9H0D2, Q8WXB4, P0CJ79, P0CJ78, Q96N38, O15409, Q96MR9, Q6PJT7, Q9UKV0, Q96EB6, O75925, P27694, Q9H8S9, A6NLU0, Q9BYE7, Q99592, Q8WXA3, Q99590, Q9BQ52, Q8NE65, P13056, Q96N22, O75928, P26358, Q6NUN9, A0A6Q8PFL9, Q86T96, Q5BKZ1, Q96N20, P86452, P26368, Q0VGE8, Q96N95, Q9H4Q4, Q8NA42, Q06587, Q9H4Q3, P51786, Q8IX07, Q5JT82, Q96MX3, Q8N8C0, Q9HAJ7, Q96EG3, Q9H0H5, Q12873, Q12874, Q9UGI0, O95125, Q8TBC5, Q8N490, Q96N77, Q9Y242, Q9UL36, Q15911, Q15916, Q9H8W5, Q15915, Q8NA19, P38398, Q96MU6, Q8TBB0, Q9HAH1, Q5TD97, Q9UL40, Q92994, Q9Y252, Q92993, Q9Y253, Q8N488, Q9UL41, P10826, Q9UKS7, Q9H0F5, P10827, P10828, Q12899, Q9BQ83, Q8NDX5, Q8NDX6, Q9NXA8, Q15928, Q6PK81, Q05215, Q96N58, O60870, P04150, Q9UGL1, Q9UKT4, Q86XF7, A8MW92, Q9H0E7, O96006, Q8TAW3, P62877, Q15022, Q9Y5V0, P62875, Q86WZ6, Q8N859, P06703, Q03936, Q03938, Q86T24, O96028, Q9Y5W3, Q8TAU3, Q9UKN5, Q86T29, Q8TB69, P15622, P15621, Q66K89, P57071, Q5F1R6, Q03923, Q03924, Q2M3W8, Q14192, Q6P9G9, Q14191, Q8NDL9, Q9Y692, Q15047, Q8TAT5, Q8TAT6, Q9Y5X4, Q9Y697, Q8N3J9, Q8NI51, Q5T6S3, P35227, P35226, O14978, Q9H4A9, O75081, Q2M3X9, Q9H091, Q00403, O43474, P04554, Q9H4I2, P25490, Q7L3S4, Q06187, O14901, Q9NX65, Q9UBW7, O43482, Q8NDQ6, Q6PJP8, P14373, Q15072, Q5VIY5, Q4FZB7, Q96A61, Q8N895, Q96MN9, Q8NHY2, Q12802, Q8NHY6, Q5U5Q3, Q96MM3, Q68DI1, Q8NDP4, Q8N884, Q9H8N7, Q8N883, Q9Y5T5, O43463, Q9BQ04, Q6NZ36, Q92908, Q92905, P35269, Q9UBZ4, Q96QT6, A8MWA4, Q96QT4, Q8TAX0, Q92900, Q9BYX4, Q8TC21, P36508, Q14202, Q86XU0, P55265, Q9BZ95, Q9HAW0, Q9H165, Q9UPN9, O75150, Q9Y2G7, Q9H160, Q13360, P08047, Q9NPC3, Q5VWG9, Q9NPC7, P08048, Q9BYW2, Q96ND8, O43567, Q96F45, O75132, Q68EA5, Q96F44, O15090, Q9NXT0, Q9Y2H8, Q96RL1, Q9Y6Q3, P35637, Q8IWY8, Q9BYV6, Q9UPP1, A4D2B0, O75123, P58317, Q9H9D4, Q6DD87, Q96NC0, Q9HB58, Q15560, Q96NB3, Q9UPQ4, Q8N8L2, O75116, O43541, Q86TJ2, Q9Y6R6, P36954, O75592, Q9H4Z2, Q6N043, Q86TJ5, P43243, Q13398, Q9BUL5, Q96AP4, Q6P280, Q9Y6K1, Q9Y6K9, Q96NI8, Q14258, Q9HAZ2, Q6GQQ9, O15054, Q86Y97, Q9Y2D9, Q8NEK5, Q3KNS6, O15062, Q96NG8, P78364, Q9Y6M5, Q9ULD4, O15060, Q9H0W9, Q9ULD5, Q7L945, Q96NG5, Q5SVQ8, O75554, P37840, Q9NXR8, Q8IWS0, P29375, Q9H0M5, Q15935, Q9H0M4, O75541, Q15937, Q96RE9, Q96IT1, Q70CQ1, Q9BUG6, P22736, Q9HAN9, Q96EK4, Q9UGU0, Q92570, Q92576, P31689, P56524, Q8IWR0, Q6P1K8, Q02297, Q9H4T2, P24928, Q9BYN7, Q9UH73, Q9UPG8, P55201, Q6Q0C0, P0C7X2, Q8WXI9, Q96IR2, Q8N8E2, Q9Y2A4, Q7Z4V0, Q9Y6I4, Q96IQ9, Q86XK2, Q8TBF4, O15016, Q4V348, O15014, O15015, Q9H0J9, O95989, Q2VY69, P78317, Q9HAK2, Q6PG37, Q68DV7, Q8N3Z6, Q4V339, Q9UH17, Q32MQ0, Q15973, P52594, Q9NP62, Q9NP64, Q03112, Q86Y25, Q96EP1, Q5MCW4, O43918, Q9H9B1, Q9UKY1, Q96RI1, O60481, Q8IWV8, Q9H116, Q8N8J6, Q2TB10, P46736, Q6N021, Q9UGR2, Q13330, Q68DY1, Q6P1L6, Q86Y01, Q9H4W6, Q9BQA5, A6NM28, Q9H582, Q86TG7, Q8TBJ5, Q9Y6E0, P43694, Q68DY9, Q13342, Q8NEA6, A6NHJ4, P63279, Q86XN8, P63272, Q86XN6, Q13351, Q5FWF5, Q9H7S9, Q5FWF6, P0CG00, Q5FWF4, Q8IZQ1, Q9NRW3, Q5T1R4, Q9UBB5, Q99490, Q9P2R6, Q07352, Q6ZSG1, P28698, O95201, Q9NS91, Q9UBC3, A0A1W2PQ90, Q9H7R5, Q9GZZ9, Q9H7R0, Q5VV52, Q8IVH2, Q86WB0, Q17RY0, P87889, Q8N2R0, Q9UK53, Q9UK59, O95696, O95218, O15541, Q7Z3K3, Q9UJU3, Q9UJU2, P49116, Q53T94, P03372, O14686, P06401, O15535, Q9GZX5, Q9GZX7, O15550, Q6AW86, Q3SXZ3, P17544, Q7L2R6, Q8IZM8, Q9UK73, P49588, Q8TEC5, Q9UJN7, P0CG40, Q5T1V6, P52756, Q14929, Q9P2N5, O14628, Q9Y4X4, Q8N2W9, Q9Y4X5, Q6PF04, Q06455, Q9NS56, Q9H871, O00482, P61236, Q9UK12, Q9UK11, Q9UK10, P0CG24, Q9UK13, Q8ND82, P51449, O95251, O00488, Q02086, Q75N03, Q92878, Q9UNY5, Q9UNY4, Q5TC79, Q9UJQ4, P0CG31, O43189, Q68CP9, Q99496, P04271, O15504, Q9UK33, Q7Z3E1, Q96CX3, P04637, O95271, Q9NVW2, Q9UFB7, Q96PQ6, Q9P2J8, A8MT65, Q6IV72, Q9C0K0, Q7Z7L1, Q9BT49, O43167, Q6NTF7, O76064, Q8NCK3, Q7Z7L9, Q7Z7K2, Q5T619, Q8N2I2, Q9HDB9, Q7Z7K6, P52737, P52738, Q9UJL9, P52736, Q9NRQ2, Q9NS23, O14607, O60941, P52739, Q8N720, Q9BT23, P52740, P52741, P52746, P52747, P52744, Q9NRR4, P52742, Q6AZW8, P52743, P10072, P10073, P10074, Q9NS39, P10075, P10070, P10071, Q3ZCT1, O43151, Q96PN7, O43593, Q7Z3I7, Q9Y508, Q9BXA9, Q8NCP5, Q96PU4, Q02930, Q8N782, P02489, Q9P2F9, P24278, Q9GZV8, Q6DJT9, P07711, Q92804, P46063, Q3SY56, Q5T200, Q3SY52, P15336, Q9NRL2, Q8IVC4, Q8TA94, Q9GZU2, Q6AZZ1, Q8TA86, Q7Z3G6, Q6IE81, P35398, O75164, Q9NW64, Q8NCN4, Q9NRM2, Q8NCN2, Q5RIA9, P62979, Q9GZT9, Q495C1, Q9H3D4, Q8N6T7, Q86VZ6, P62508, O75151, Q6ZSB9, O75152, Q9NVV9, Q3ZCX4, P60323, O43670, Q8N7M2, Q9UKD1, Q9H040, Q6P9A3, Q9UBS8, O43681, Q9BY66, Q6GTS8, Q15428, Q5JNZ3, Q9UBT2, Q9UBT6, Q9NSJ1, Q09FC8, Q9BXT8, Q8NHM5, Q14586, Q14585, Q14584, Q14588, Q14587, Q6ZT77, Q8N7K0, Q6GPH4, Q9UKF6, Q8TF68, P49916, Q9UBU7, P23769, P17098, Q9NWS9, P17097, Q14593, P49910, Q14592, Q14590, Q9HA38, Q13263, Q8TF50, Q32M78, Q14119, Q6P9A1, P29083, P51814, Q6BEB4, Q9NWT6, Q9NX58, P51815, P08151, P23771, P56270, O15162, Q8N7Q3, Q8N823, Q53GS9, O15164, Q53H47, Q6MZP7, P27708, Q6PJG6, Q16790, Q13285, Q9UC07, Q9UC06, A6NDX5, Q96MF7, Q9BXY8, Q5VVJ2, Q3KQV3, A0PJY2, Q14142, Q9BU19, Q9BTP6, Q9H8G1, Q6ZSZ6, Q14149, Q96ME7, O75689, B7ZLF3, Q96DT7, Q8TAQ5, Q66K41, Q6U7Q0, O75679, O75677, O15198, A6NMK7, O43623, P35789, Q86WT6, Q7LDI9, Q9UBR4, Q16342, P55786, Q96QC0, Q05BQ5, Q14966, P17029, P17028, P17038, Q8TAF7, P17036, P17035, Q96I27, Q07869, P17032, Q7Z3V5, P17031, P17030, Q13643, O95600, Q14974, Q13642, O95602, Q07864, Q96HQ0, Q9H3R0, Q8IVP9, Q8IW19, Q9H7Z6, P17039, P67775, P17041, Q6IEG0, P17040, P05067, Q9UBL3, Q5VZF2, O94761, O94762, Q96LX8, Q4VC44, Q96QA6, A0A0U1RQI7, P17014, Q9BTC8, Q96LW9, P17010, P21506, Q9NSC2, Q9BTC0, P09874, Q9BXK1, O15151, Q14995, Q14994, O95625, O15156, O94776, Q5HYK9, Q9H898, Q02156, Q96LW1, P17019, Q96LW4, Q9H7X3, P17017, A6NN14, P17027, P17026, A1L020, P17025, P17024, P17023, Q05655, P17022, P17021, Q8N393, P17020, P09884, O95628, Q9UBN7, Q9NSD4, Q52M93, O95630, O75626, Q9UJV9, Q9BXR3, Q14527, Q9UBF6, Q9BY31, Q9NWD9, Q14526, Q8TF47, P41182, Q499Z4, Q9H000, Q8TF45, Q9UK80, P0CB33, O15553, Q9UJW3, P43354, O95639, Q9Y5A6, Q9UJW8, Q9UJW7, P21580, A2A288, Q8TF39, Q8TF32, Q53GI3, Q9BY12, Q14541, O75603, O75604, Q8TF20, A0A1W2PPD8, Q86SE9, Q9P2Y4, Q6ZSS3, Q15406, Q8IW36, A0A1B0GTH9, O15105, Q6NX49, Q6NX45, Q9C035, Q8TDD2, O60688, P84022, Q70EL2, Q92731, Q08AN1, Q9Y3Z3, Q9C029, Q8NFZ5, Q5VTR2, Q8IYN0, Q9NQV6, Q9HCI7, Q9NQV7, Q9NQV8, Q8IUF1, P37275, Q8NC26, Q8IYM9, Q6ZRF7, Q9H707, Q9NR83, Q9C019, Q7L5Y9, Q96KM6, Q6AHZ1, Q8N680, A8MXY4, Q96GE5, Q8TDB6, Q17R98, A6NFI3, Q6IQ32, Q9UIS9, P31941, Q9NQX0, Q9NQX1, Q9P243, Q9NQX6, Q9HCG1, O60673, P41743, Q9Y468, Q9Y467, Q71UM5, Q08ER8, Q9Y466, Q8TDI0, Q49AA0, Q9UIL8, P15056, Q6ZNA1, Q9BWG6, Q6ZNA4, Q9Y473, Q05481, Q92769, Q8IYR2, O00110, O95365, P62683, Q9BWF3, P62684, Q9BWF2, Q9HCM9, P62685, Q86VD1, A6NK53, O14753, Q9Y483, Q92766, Q96CB8, O43298, O43296, Q9H2K2, Q8IZ20, O14771, P28340, Q96KR1, Q3MIS6, Q8IZ26, O95376, Q9NR48, Q9BWE0, Q96KQ7, Q9HCL3, Q3MIT2, Q92753, Q96CA5, Q8N1S5, P62699, Q13501, Q08AG5, Q9UEG4, Q14839, Q9NR56, Q9HCK1, Q9HCK0, A1A519, A6NK75, Q9Y3Y4, Q6ZN57, Q7Z6K1, Q9BS34, Q6ZN55, Q6ZMT4, P51504, O95391, Q96T92, Q9BS31, Q9BRR0, Q9UIH9, Q86UW9, Q8WUU4, Q8WUU5, Q96T88, P51508, Q96SW2, O14709, A0A6Q8PHG4, Q96BV0, Q16594, P23025, P62633, Q7Z6J4, Q86V71, Q9UII5, Q9NV72, Q9BRQ0, Q49A33, U3KPZ7, Q8N5P1, Q96C55, Q8N1G0, Q96BT7, Q09472, Q9BRP0, Q9Y3S2, O43257, O43255, P51522, Q6ZN30, P51523, Q8WV44, A8MTY0, Q7L622, Q96T68, Q9BW85, Q6ZMS4, Q8TD94, Q6ZMS7, Q9NR11, Q99732, A8MQ14, Q9Y462, P60002, Q9H6E5, B1APH4, Q8WV37, P28702, E7ETH6, Q9Y3M9, Q9UID6, P51948, Q96GC6, Q8N5U6, Q6ZMY9, Q9UIE0, Q86UZ6, Q9HCE3, Q05086, P37231, Q01954, Q8NFU7, Q8IYI8, Q6IQ20, Q9H2C1, Q6IQ21, Q6ZN79, Q6ZMV8, Q7Z2E3, Q9BRT8, Q96SZ4, Q9UMN6, Q9UIF9, Q9UIF8, O75290, Q8NFT6, Q8IYH5, Q5T4S7, Q9UIG0, Q6ZMW2, P52824, C9JN71, Q8N9Z0, Q15776, Q16629, O43313, Q13118, A6NNF4, Q9H2Y7, Q76L83, Q9Y4K3, Q6P3V2, Q9H7B4, Q9NW07, Q9NW08, Q9NRG4, Q13127, Q76KX8, B2RXF5, Q9BSK1, Q13129, Q9HCZ1, Q9Y4L5, P13631, O75373, Q96H86, Q86W11, Q02447, Q05952, Q02446, Q13133, Q15796, Q15797, Q8TE49, Q9UNL4, P12755, P58557, O75362, J3KQ70, Q01101, A0A096LP39, Q5JVG2, Q5VUA4, Q9C0A1, Q15326, Q9HCX3, O94811, P20393, Q8NCA9, B2RXH2, Q5JVG8, P55055, P10588, P10589, O43309, Q58A45, Q9NW38, Q6NSZ9, P21291, Q9BWX5, O75346, P54132, Q494X3, Q9BWX1, Q8IZD2, A0A1W2PQL4, Q96PM9, Q16670, Q96PM5, Q9BX84, Q9NRC8, Q9BX82, Q96CS4, Q9C0G0, P46100, Q9BWW7, P13682, Q5HY98, Q9C0F3, Q8WW38, Q96LD4, P02511, Q8IZC7, P98175, Q9BWV3, Q9C0F0, P0C6A0, Q8N6M6, Q8N6M9, P15822, Q6V9R5, Q9NZU5, Q9NRE2, B4DX44, P48742, P98182, O94851, Q8IUX7, O75317, Q8TE76, Q9BSM1, O75312, P38935, P38936, P11474, Q9UNI6, P11473, Q9NZV6, Q9NZV7, P57682, Q6PML9, Q01538, Q9C0D4, O95714, Q8IYW5, Q9Y4C1, K7ELQ4, O95718, O60284, O60281, A8K8V0, P98169, P98168, Q9H2P0, Q3MJ62, Q7Z340, Q06889, P98170, Q147U1, O60293, O60290, Q9P1Z0, O60291, Q9P1Z2, P78563, O75764, Q5TAX3, P19793, P29590, Q63HK3, O94880, Q63HK5, Q96L73, P41235, Q6ZNC4, Q96GM8, Q92793, Q8N1W2, Q9Y4E5, Q92794, Q14872, P41238, O60260, P59817, Q13547, Q9C086, Q9H777, O94892, Q92782, Q92785, Q92784, P41229, Q5EBL2, Q96PE6, Q9P255, Q5CZA5, Q86VM9, Q2QGD7, A2RRD8, Q7Z398, Q9BSG1, Q6ZS27, Q96H40, Q9P1U0, Q9NQZ6, Q9NQZ8, P19387, Q5EBM4, Q96CK0, Q05516, O15209, Q7Z2W4, P08253, P08254, Q9NZL3, Q13574, Q9UJ78, A6NJL1, Q8IV20, Q16600, Q9H2S9, Q8IUQ4, Q5T5D7, Q86VK4, Q6ZNG1, Q6ZNG0, Q9BWM5, Q13105, O95785, P55895, O95789, Q13106, Q13107, Q5SXM1, Q9H334, O95780, P67870, Q6ZNH5, P08235, Q8IYX0, Q9HD42, Q92618, Q9H609, Q6P2D0, O75820, Q9HBH7, Q9HBH9, Q8NAP8, Q96JM7, Q96JM2, Q5T481, Q96JM3, Q92610, Q6NZY4, K7ENM7, Q8N587, Q8N4W9, Q7L590, Q969K3, Q9Y2X9, Q9BQW3, Q8NF99, Q8NB15, Q8NB12, Q9BR84, Q8NAP3, P0DKX0, Q9ULX3, Q9Y2Y4, Q86YF9, Q96JL9, Q9Y2Y1, Q9ULX6, Q9ULX5, Q9Y2Y9, Q969J2, Q8IXK0, O60304, Q8IXJ6, Q8IXJ9, Q86YE8, Q96FC9, Q2KHN1, Q8N567, Q9NYG5, Q9H5L6, Q0D2J5, Q8WYB5, Q96NS1, P16455, O60315, Q8NAM6, Q9HBE1, Q8N554, O15304, Q6PCD5, Q12986, Q5D1E8, Q9H1K1, Q5JTY5, Q9NTW7, Q9NQ03, Q08881, O60765, P0DPD5, Q8N141, Q96FI4, Q8N143, P04049, Q03181, Q9UHK0, Q8NB50, Q9H633, Q9H9Z2, P30793, P19544, Q9NTX7, Q8WYH8, Q9BZL6, Q96JP5, Q5H9K5, Q5TA31, A8MUV8, Q9H9Y6, Q8NB42, Q19AV6, Q9P0L1, Q56NI9, Q86UA6, Q9ULU4, Q86YI8, Q9UM63, P31629, Q8NEZ4, Q03164, Q86YH2, Q5TA45, Q9ULV3, Q6ECI4, Q8N988, P53804, P53803, Q9UHF7, Q8NEP9, Q9Y6X2, Q9Y6X8, Q9UPW5, Q9Y6X9, Q9Y2P0, P48443, Q5T7W0, Q9Y2P7, Q96S55, Q96NL3, Q8WTR7, Q8N972, Q9Y2Q1, Q5TYW1, Q9NU63, Q93088, Q8NAF0, Q96JC4, Q9Y330, Q8N8U3, P26651, Q9BV68, Q3KNV8, Q8NEM1, Q99612, P11161, Q3KNW1, O95071, Q8WY91, Q96JB3, P24468, A8MUZ8, Q96NJ6, Q96NJ3, P0CI00, Q9Y2K1, Q9UQ35, P23193, Q9Y2K7, Q9ULJ6, Q5SVZ6, Q8WU90, Q12901, Q9ULJ3, P16415, Q8NF64, Q00994, Q9BZE0, Q01844, Q99684, P55197, Q9H1B7, P05771, O43361, Q969G2, Q9H5J0, P55198, Q7Z5L9, Q9Y2L8, Q96S99, Q99676, Q00987, Q99675, P52926, Q8N8Z8, B4DU55, Q9H5I1, Q9Y2M0, Q9UHD1, Q9UPT9, Q9BUZ4, O14802, Q8WU68, Q86YA3, Q96JG9, Q9H5H4, Q8N8Y5, P49792, P49790, Q7Z5J4, Q9H9P5, Q8TBZ5, O43345, Q9ULM2, Q8TBZ8, O75398, Q9BUY5, Q9BZB8, Q96JF6, Q6ZR52, Q7RTV3, Q7RTV0, O43439, Q7LFL8, Q9UDW3, Q9NUM3, Q13485, Q8NBB4, Q13489, Q7LBC6, Q9BRH9, Q5VTB9, Q13490, Q6PCT2, Q9UQR1, Q8TD23, Q2M1K9, Q9NYW8, P09234, P47974, Q9HC78, P00441, P15918, Q96SL8, O75478, Q13029, Q8TD17, Q569K4, Q15697, Q15696, Q8IXZ2, Q15695, Q8IXZ3, P45381, Q6ZN11, Q6ZN17, O75469, O75467, O94941, P10275, Q9UQL6, Q96BR6, P10276, Q96BR9, Q8WV22, Q14CW9, Q8NBF1, Q99728, Q6ZN08, P49736, Q8IYB9, O94953, P15976, Q96C28, Q3KP31, Q6ZN19, Q99717, Q6ZN18, Q96SR6, Q86UQ0, A0A087WUV0, O75446, Q96T23, Q9NUK0, Q9H6B1, P49711, Q13064, Q8IU81, Q96SQ5, Q96T25, Q5T0B9, Q7Z6E9, Q96C00, Q6ZN06, O75437, Q6ZN04, Q86V15, Q86UP3, P10266, Q2M218, Q9UDV6, Q9NYT6, Q16587, Q9UDV7, Q5VTD9, A6NP11, Q96K75, Q9HC16, Q8N184, Q9BVI0, Q13886, Q01081, Q969S8, Q13889, Q13888, Q13887, Q8IY57, Q9H5V7, Q96K62, Q6VVB1, Q96BD5, Q96K58, P42694, Q969S3, Q969S2, Q96SE7, Q9H5U6, P59923, Q9Y3C5, Q86UE3, Q92670, P17252, Q8N9F8, O15379, Q969R5, O95863, Q13422, O15391, P0CH99, O15392, O43823, Q8WUB8, Q8NB78, P42677, Q86UD4, B4DXR9, O43829, A6NGD5, Q92664, Q9NYP9, Q969Q1, Q8WUI4, Q02386, Q96SK3, Q9HBT7, Q9HBT8, P63126, P63128, Q8IY92, Q70IA6, Q8N9L1, Q9NUA8, Q8TCN5, Q06732, Q06730, P63133, P63135, P63136, P63130, P63132, O95409, Q969W8, Q9WJR5, Q8IXW5, O75844, Q15637, Q7RTP6, Q9P0T4, O75840, P19474, P18146, Q8N9K5, Q5TEC3, P63145, Q8N0Y2, Q96K80, O15350, Q15649, Q9BZS1, Q9P0U4, Q86YP4, Q96K83, Q8N5A5, Q7L9L4, Q9BZR9, Q15652, Q15650</t>
  </si>
  <si>
    <t>Q9UKT9, Q9UL59, Q9UL58, Q6NX49, Q6NX45, Q8NDW4, H0YL38, Q9H963, Q6B0I6, Q8TDD2, P84022, Q92731, Q08AN1, Q9H0D6, Q12830, Q9UL68, Q9H0D2, Q8NFZ5, Q8IYN0, Q9NQV6, Q8WXB4, Q9NQV7, Q9NQV8, P0CJ79, P0CJ78, Q96N38, P37275, O15409, Q8NC26, Q8IYM9, Q96MR9, Q6ZRF7, Q9UKV0, Q96EB6, O75925, Q9H707, Q9NR83, Q9BYE7, Q99592, Q8NE65, P13056, Q96KM6, Q6AHZ1, Q96N22, Q8N680, A8MXY4, Q96GE5, O75928, Q6IQ32, Q17R98, A6NFI3, P26358, Q9UIS9, Q6NUN9, Q9NQX0, Q9NQX1, Q5BKZ1, Q9NQX6, Q9P243, Q96N20, Q9HCG1, P86452, Q9Y468, Q9Y467, Q08ER8, Q9Y466, Q0VGE8, Q96N95, Q8NA42, Q8TDI0, Q49AA0, Q9H4Q4, Q06587, Q9UIL8, Q9H4Q3, P51786, Q8IX07, Q5JT82, Q96MX3, Q8N8C0, Q6ZNA1, Q9HAJ7, Q96EG3, Q9BYK8, Q9Y473, Q12873, Q05481, Q92769, O95125, O00110, O95365, Q8TBC5, Q96N77, A6NK53, O14753, A0A8I5KTY6, Q9Y242, Q92766, O43298, Q9UL36, O43296, Q8IZ20, O14771, Q15911, Q3MIS6, Q15916, Q15915, Q8IZ26, Q9NR48, Q8NA19, P38398, Q9BWE0, Q96MU6, Q9HAH1, Q9HCL3, Q92753, Q92994, Q92993, Q8N488, Q9UKS7, Q08AG5, P10826, P10827, P10828, Q9UEG4, Q8NDX6, Q14839, Q15928, Q6PK81, Q9HCK0, Q05215, Q96N58, A1A519, A6NK75, P04150, Q9UGL1, Q86XF7, Q6ZN57, Q7Z6K1, O96006, Q9BS34, Q6ZN55, Q6ZMT4, Q8TAW3, P51504, Q96T92, Q9BS31, Q9BRR0, Q9UIH9, Q8WUU4, Q96T88, P51508, O14709, Q15022, Q96BV0, Q16594, P62633, Q86WZ6, Q8N859, Q86V71, Q9UII5, Q9NV72, Q49A33, Q03936, Q8N5P1, Q03938, Q96C55, Q86T24, O96028, Q8N1G0, Q09472, Q9BRP0, Q9Y5W3, Q8TAU3, Q9UKN5, Q86T29, P51522, Q8TB69, P15622, Q6ZN30, P15621, P51523, P57071, Q66K89, A8MTY0, Q03923, Q03924, Q2M3W8, Q14192, Q6P9G9, Q9Y692, Q15047, Q6ZMS4, Q9Y5X4, Q8TD94, Q6ZMS7, Q8N3J9, Q9NR11, Q8NI51, Q5T6S3, P35227, P35226, Q9H4A9, O14978, O75081, Q99732, Q2M3X9, Q9H091, Q00403, A8MQ14, Q9Y462, P60002, B1APH4, Q8WV37, P28702, Q9H4I2, O43474, P25490, Q9Y3M9, Q7L3S4, Q9UID6, Q06187, O14901, Q9NX65, P51948, Q9UBW7, Q96GC6, Q8N5U6, Q6ZMY9, Q9UIE0, Q86UZ6, Q9HCE3, P37231, Q8NDQ6, Q01954, P14373, Q8NFU7, Q8IYI8, Q5VIY5, Q4FZB7, Q8N895, Q9H2C1, Q6IQ21, Q96MN9, Q6ZN79, Q6ZMV8, Q96SZ4, Q9UMN6, Q9UIF9, Q8NHY6, Q9UIF8, Q96MM3, Q68DI1, O75290, Q8NDP4, Q8IYH5, Q9H8N7, Q8N883, Q9Y5T5, O43463, Q92908, Q9UIG0, Q6ZMW2, P35269, C9JN71, Q96QT6, A8MWA4, Q8TAX0, Q8N9Z0, Q8TC21, P36508, Q15776, Q86XU0, O43313, Q13118, Q9BZ95, Q9HAW0, A6NNF4, Q9H165, Q9UPN9, Q76L83, Q6P3V2, Q9Y2G7, Q9H160, Q13360, Q9NW07, P08047, Q9NRG4, Q5VWG9, Q9NPC7, P08048, Q9BYW2, Q96ND8, Q13127, Q76KX8, B2RXF5, Q9BSK1, Q9HCZ1, Q13129, O75373, Q96F45, P13631, Q96H86, Q68EA5, O75132, O15090, Q9NXT0, Q86W11, Q02447, Q9Y2H8, Q02446, Q96RL1, Q13133, Q15796, Q9Y6Q3, Q15797, Q8IWY8, Q9UPP1, O75123, O75362, P58317, J3KQ70, Q01101, Q9H9D4, Q6DD87, Q9HB58, Q15560, Q5VUA4, Q5JVG2, Q9C0A1, Q15326, Q9HCX3, P20393, Q8NCA9, Q8N8L2, Q5JVG8, B2RXH2, P55055, O43541, P10588, Q86TJ2, P10589, Q9Y6R6, O43309, Q9H4Z2, Q6N043, Q86TJ5, Q13398, Q6NSZ9, Q9BWX5, O75346, Q6P280, Q494X3, Q9Y6K9, Q8IZD2, A0A1W2PQL4, Q96NI8, Q96PM9, Q16670, Q9NRC8, Q9BX82, Q96CS4, Q9C0G0, Q9HAZ2, P46100, Q9BWW7, Q86Y97, P13682, Q5HY98, Q9Y2D9, Q9C0F3, Q8NEK5, Q8WW38, Q8IZC7, Q3KNS6, O15062, Q96NG8, Q9C0F0, P0C6A0, P15822, O15060, Q6V9R5, Q9ULD5, Q9NZU5, Q7L945, Q9ULD9, Q9NRE2, B4DX44, Q96NG5, P48742, P98182, Q8IUX7, Q5SVQ8, Q9BSM1, P38935, P11474, P11473, Q9NZV7, P57682, Q6PML9, Q9NXR8, Q01538, Q9C0D4, Q8IWS0, P29375, Q9H0M5, Q15935, O75541, Q15937, Q96IT1, Q96RE9, P22736, Q9BUG6, Q9Y4C1, Q96EK4, Q9UGU0, Q92570, O95718, O60284, O60281, A8K8V0, P56524, P98169, Q6P1K8, P98168, Q9H4T2, Q9H2P0, Q3MJ62, Q7Z340, Q9BYN7, Q9UH73, Q06889, Q9UPG8, Q147U1, O60290, Q9P1Z0, Q9P1Z2, P55201, Q6Q0C0, O75764, P19793, P0C7X2, P29590, Q63HK3, Q63HK5, Q8WXI9, Q96IR2, Q96L73, Q8N8E2, P41235, Q9Y2A4, Q6ZNC4, Q7Z4V0, Q92793, Q8N1W2, Q96IQ9, Q9Y4E5, Q4V348, O15014, O15015, Q92794, Q14872, O60260, P59817, Q2VY69, Q13547, Q9C086, P78317, O94892, Q92782, Q9HAK2, Q6PG37, Q92785, Q92784, P41229, Q15973, Q32MQ0, Q5EBL2, Q9NP62, Q96PE6, Q03112, Q86Y25, Q9P255, Q5CZA5, Q5MCW4, O43918, Q9UKY1, Q2QGD7, A2RRD8, Q7Z398, Q9BSG1, Q6ZS27, Q96RI1, O60481, Q96H40, Q9NQZ8, Q5EBM4, Q9H116, Q8N8J6, Q2TB10, Q96CK0, Q05516, O15209, Q9NZL3, Q9UJ78, A6NJL1, Q13330, Q68DY1, Q16600, Q9H2S9, Q6P1L6, Q9H4W6, Q9BQA5, Q9H582, Q5T5D7, A6NM28, Q8TBJ5, Q86VK4, Q6ZNG1, Q6ZNG0, P43694, Q68DY9, Q9BWM5, Q13105, Q8NEA6, Q13106, Q5SXM1, Q9H334, O95780, A6NHJ4, P63272, Q86XN6, Q6ZNH5, P08235, Q13351, Q8IYX0, Q9HD42, Q9H7S9, Q92618, Q5FWF6, Q9H609, P0CG00, Q6P2D0, O75820, Q5T1R4, Q9UBB5, Q9P2R6, Q8NAP8, Q96JM7, Q96JM2, Q92610, K7ENM7, Q8N587, P28698, O95201, Q9Y2X9, Q9H7R5, Q9H7R0, Q9BQW3, Q8NF99, Q8NB15, Q8NB12, Q8IVH2, Q9BR84, Q8NAP3, P0DKX0, Q9Y2Y4, Q96JL9, Q9ULX6, Q9Y2Y9, Q969J2, O60304, Q8IXJ6, Q8IXJ9, Q9UJU3, Q9UJU2, P49116, Q86YE8, P03372, Q53T94, Q96FC9, O14686, P06401, O15535, Q0D2J5, Q9GZX5, Q6AW86, Q8WYB5, Q3SXZ3, P17544, O60315, Q8NAM6, Q7L2R6, Q9HBE1, Q8IZM8, Q8N554, Q9UJN7, Q5D1E8, Q12986, P0CG40, Q9NTW7, Q9NQ03, Q14929, O60765, O14628, P0DPD5, Q8N141, Q8N143, Q9Y4X4, Q8N2W9, Q03181, Q8NB50, Q6PF04, Q06455, P19544, Q8WYH8, O00482, Q9UK12, Q9UK11, Q9UK10, P0CG24, Q9UK13, Q8ND82, A8MUV8, P51449, O95251, Q8NB42, O00488, Q9P0L1, Q02086, Q9ULU4, Q9UM63, Q9UNY5, Q9UNY4, Q5TC79, Q9UJQ4, P0CG31, P31629, O43189, Q8NEZ4, Q03164, Q68CP9, Q86YH2, Q99496, Q9UK33, Q6ECI4, Q8N988, Q96CX3, P04637, Q9NVW2, Q9UFB7, Q9UHF7, Q96PQ6, Q8NEP9, Q9P2J8, A8MT65, Q9Y6X2, Q6IV72, Q9Y6X8, Q9C0K0, Q9Y2P0, Q9BT49, P48443, O43167, Q5T7W0, Q9Y2P7, Q96NL3, Q8NCK3, Q7Z7L9, Q8N972, Q7Z7K2, Q5T619, Q9Y2Q1, Q8N2I2, P52737, P52738, Q5TYW1, Q9UJL9, P52736, Q9NU63, Q8NAF0, P52739, Q96JC4, Q9Y330, Q8N720, P52740, P52741, P52746, O43149, P52747, P52744, Q3KNV8, P52742, Q6AZW8, P52743, Q8NEM1, Q99612, P10072, P10073, P11161, P10074, Q3KNW1, P10070, P10071, Q96JB3, P24468, Q96NJ6, A8MUZ8, Q3ZCT1, Q96NJ3, Q96PN7, P0CI00, Q9Y2K1, O43593, Q7Z3I7, P23193, Q9Y2K7, R4GMX3, Q9ULJ6, Q12901, Q9ULJ3, P16415, Q9BXA9, Q8NF64, Q9BZE0, Q01844, Q8NCP5, Q99684, Q02930, P55197, Q8N782, Q9P2F9, P24278, P05771, Q9GZV8, Q6DJT9, O43361, Q969G2, Q9H5J0, Q3SY56, Q7Z5L9, Q9Y2L8, Q3SY52, P15336, Q9NRL2, Q99676, Q8IVC4, P52926, Q8TA94, Q8N8Z8, B4DU55, Q9H5I1, Q9UPT8, Q6IE81, Q9UPT9, P35398, O75164, Q9NRM2, Q8NCN2, Q96JG9, Q9H5H4, Q9H3D4, Q8N8Y5, Q86VZ6, Q8TBZ5, P62508, O43345, Q9ULM2, Q8TBZ8, O75398, Q9BUY5, Q6ZSB9, O75151, Q9NVV9, Q3ZCX4, Q96JF6, Q6ZR52, Q7RTV3, Q7RTV0, Q8N7M2, Q9UKD1, O43439, Q6P9A3, Q9UBS8, Q13485, Q8NBB4, Q9BY66, Q5JNZ3, Q7LBC6, Q9BRH9, Q9NSJ1, Q09FC8, Q13490, Q8NHM5, Q14586, Q14585, Q14584, Q9UQR1, Q14588, Q14587, Q6ZT77, Q8N7K0, Q8TD23, Q2M1K9, Q8TF68, Q9NYW8, P23769, P17098, Q9NWS9, P17097, Q14593, P49910, Q14592, Q9HC78, Q14590, Q13263, Q8TF50, Q32M78, Q96SL8, O75478, Q14119, Q13029, Q6P9A1, Q8TD17, P29083, P51814, Q6BEB4, Q9NWT6, Q9NX58, P51815, P08151, P23771, Q15697, P56270, Q8IXZ3, Q6ZN11, Q8N7Q3, Q8N823, O75469, O15164, O75467, Q6MZP7, P10275, Q9UQL6, Q96BR6, P10276, Q96BR9, Q14CW9, Q8NBF1, Q6ZN08, Q13285, Q8IYB9, Q9UC07, Q9UC06, A6NDX5, Q5VVJ2, O94953, P15976, Q96C28, Q3KP31, Q3KQV3, A0PJY2, Q9BU19, Q6ZN19, Q99717, Q6ZN18, Q9BTP6, Q96SR6, Q9H8G1, Q6ZSZ6, Q96ME7, B7ZLF3, O75446, Q96DT7, Q8TAQ5, Q96T23, P49711, Q96SQ5, Q8IU81, Q5T0B9, Q6U7Q0, Q96C00, Q6ZN06, O75437, O15198, O43623, Q86V15, P35789, Q86UP3, Q2M218, Q9UDV6, Q9UBR4, Q9NYT6, Q16587, Q9UDV7, Q5VTD9, A6NP11, Q14966, Q05BQ5, Q96K75, P17029, P17028, P17038, Q8TAF7, P17036, P17035, Q96I27, Q07869, P17032, Q7Z3V5, Q8N184, P17031, Q9BVI0, P17030, Q13886, Q13643, O95600, Q13889, Q13888, Q13887, Q8IY57, Q9H5V7, Q96HQ0, Q9H3R0, Q96K62, Q8IVP9, Q9H7Z6, P17039, Q96BD5, Q96K58, P17041, P17040, Q9UBL3, Q96SE7, Q96LX8, Q4VC44, P59923, P17014, Q86UE3, Q96LW9, Q92670, Q8N9F8, P17010, P21506, O15379, Q969R5, Q9NSC2, P09874, Q9BXK1, Q13422, O15391, Q14995, P0CH99, O15392, Q14994, O95625, O15156, Q5HYK9, O43823, Q96LW1, P17019, Q8WUB8, Q8NB78, Q9H7X3, P17017, P17027, A6NN14, B4DXR9, P17026, Q86UD4, O43829, P17025, P17024, P17023, P17022, P17021, Q8N393, P17020, A6NGD5, Q92664, Q9NSD4, Q9UBN7, Q52M93, O75626, Q8WUI4, Q14526, Q9BY31, Q8TF47, P41182, Q02386, Q499Z4, Q8TF45, Q9UK80, Q96SK3, P0CB33, Q9HBT7, P43354, Q9HBT8, Q9Y5A6, Q9UJW8, Q9UJW7, Q6PEW1, Q9NUA8, Q8TCN5, Q06732, Q8TF39, Q06730, Q8TF32, O95409, Q8WUH1, Q53GI3, Q969W8, Q14541, O75603, Q8TF20, Q8IXW5, Q15637, Q9P0T4, O75840, P18146, Q8N9K5, Q5TEC3, Q8N0Y2, A0A1W2PPD8, Q86SE9, O15350, Q9P2Y4, Q6ZSS3, Q9BZS1, Q15406, Q9P0U4, Q86YP4, Q96K83, Q8N5A5, A0A1B0GTH9, O15105, Q15652, Q15650</t>
  </si>
  <si>
    <t>Q9UKT9, Q9UL58, Q6NX49, Q6NX45, Q8NDW4, Q8TDD2, P84022, O00151, Q92731, Q08AN1, Q12830, Q9UL68, Q9H0D2, Q8NFZ5, Q8IYN0, Q8WXB4, P0CJ79, P0CJ78, Q96N38, P37275, O15409, Q8NC26, Q96MR9, O75925, Q9H707, Q9NR83, Q9BYE7, Q99592, P13056, Q6AHZ1, Q96N22, A8MXY4, Q96GE5, O75928, Q6IQ32, A6NFI3, Q9NQX6, Q9H930, Q96N20, Q9HCG1, P86452, Q9Y467, Q08ER8, Q0VGE8, Q96N95, Q8NA42, Q8TDI0, Q49AA0, P51786, Q8IX07, Q5JT82, Q96MX3, Q6ZNA1, Q96EG3, Q9Y473, Q05481, O95125, O00110, O95365, Q8TBC5, Q96N77, Q6ZNB6, O14753, Q92766, O43298, Q9UL36, O43296, Q8IZ20, O14771, Q15911, Q3MIS6, Q15915, Q8IZ26, B7Z6K7, P38398, Q9BWE0, Q96MU6, Q9HAH1, Q9HCL3, Q92753, Q92993, Q9UKS7, Q08AG5, P10827, Q9UEG4, Q8NDX6, Q6PK81, Q05215, Q96N58, A6NK75, P04150, Q86XF7, A8MW92, Q6ZN57, O96006, Q9BS34, Q6ZN55, Q6ZMT4, Q8TAW3, P51504, Q9BS31, Q9BRR0, Q9UIH9, Q8WUU4, P51508, O14709, Q96BV0, Q16594, Q86WZ6, Q8N859, Q86V71, Q9UII5, Q9NV72, Q49A33, Q03936, Q03938, Q96C55, Q9BRP0, Q9Y5W3, Q8TAU3, Q9UKN5, Q86T29, P51522, Q8TB69, P15622, P15621, P51523, P57071, Q66K89, A8MTY0, Q03924, Q2M3W8, Q6P9G9, Q9Y692, Q6ZMS4, Q8TD94, Q8N3J9, Q9NR11, Q8NI51, O14978, Q2M3X9, A8MQ14, Q9Y462, P60002, B1APH4, Q8WV37, Q9H4I2, O43474, P25490, E7ETH6, Q9Y3M9, Q7L3S4, Q9UID6, O14901, Q9NX65, P51948, Q96GC6, Q6ZMY9, Q86UZ6, P37231, Q8NDQ6, Q15072, Q8IYI8, Q5VIY5, Q9H2C1, Q6IQ21, Q6ZN79, Q6ZMV8, Q96SZ4, Q8NHY6, Q9UIF8, Q96MM3, Q68DI1, O75290, Q8NDP4, Q8IYH5, Q9H8N7, Q8N883, Q9Y5T5, Q9UIG0, Q6ZMW2, P52824, C9JN71, A8MWA4, Q8N9Z0, Q6PDB4, Q8TC21, P36508, Q15776, Q86XU0, O43313, Q13118, A6NNF4, Q9H165, Q6P3V2, Q9Y2G7, Q13360, Q9NW07, P08047, Q9NPC7, P08048, Q96ND8, Q76KX8, B2RXF5, Q9BSK1, Q9HCZ1, Q13129, O75373, Q96H86, Q68EA5, Q9NXT0, Q86W11, Q02447, Q9Y2H8, Q02446, Q15796, A1YPR0, Q9Y6Q3, P35637, Q15797, Q8IWY8, Q9UPP1, O75123, P58317, Q9H9D4, Q6DD87, Q9HB58, Q15560, Q5JVG2, Q9C0A1, Q9HCX3, Q8NCA9, Q8N8L2, Q5JVG8, O43541, Q86TJ2, Q9Y6R6, O43309, Q6N043, Q86TJ5, Q13398, Q6NSZ9, O75346, Q6P280, Q494X3, A0A1W2PQL4, Q96NI8, Q16670, Q9NRC8, Q9BX82, Q96CS4, Q9HAZ2, P13682, Q5HY98, Q9Y2D9, Q9C0F3, Q8NEK5, Q8WW38, Q8IZC7, Q3KNS6, O15062, Q96NG8, P0C6A0, P15822, Q9ULD4, Q6V9R5, Q9ULD5, Q7L945, Q9ULD9, Q9NRE2, B4DX44, Q96NG5, P48742, Q5SVQ8, P11474, Q9UNI6, Q9NZV7, P57682, Q01538, Q9C0D4, Q9H0M5, Q15935, O75541, Q15937, Q96IT1, Q96RE9, P22736, Q9BUG6, Q9Y4C1, Q96EK4, Q9UGU0, Q92570, O95718, Q92576, O60281, A8K8V0, Q15940, P98169, Q6P1K8, P98168, Q9H4T2, Q9H2P0, Q3MJ62, Q7Z340, Q9BYN7, A0A7P0TAN4, Q9UH73, Q06889, Q9UPG8, Q147U1, P55201, O75764, P0C7X2, Q63HK3, O94880, Q63HK5, Q96IR2, P41235, Q9Y2A4, Q6ZNC4, Q7Z4V0, Q8N1W2, Q4V348, O15014, O15015, Q92794, Q14872, P59817, Q2VY69, Q13547, O94892, Q92782, Q9HAK2, Q6PG37, Q92785, Q92784, Q15973, Q5EBL2, Q9NP62, Q96PE6, Q03112, Q86Y25, Q9P255, Q5CZA5, Q5MCW4, Q9UKY1, Q2QGD7, A2RRD8, Q7Z398, Q9BSG1, Q6ZS27, Q96RI1, Q96H40, Q9NQZ8, Q8N8J6, Q96CK0, Q05516, O15209, Q9NZL3, A6NJL1, Q68DY1, Q16600, Q9H2S9, Q6P1L6, Q9H4W6, Q9BQA5, Q9H582, Q5T5D7, A6NM28, Q86VK4, Q6ZNG1, Q6ZNG0, P43694, Q68DY9, Q13342, Q9BWM5, Q8NEA6, O95785, Q13106, Q5SXM1, Q9H334, Q96IU2, O95780, A6NHJ4, Q86XN6, Q6ZNH5, P08235, Q13351, Q8IYX0, Q92618, Q5FWF6, P0CG00, Q6P2D0, O75820, Q5T1R4, Q8NAP8, Q8N587, Q92613, Q8N4W9, O95201, Q9H7R5, Q9H7R0, Q9BQW3, Q5VV52, Q8NF99, Q8IVH2, Q9BR84, P0DKX0, Q96JL9, O95696, Q9Y2Y9, Q969J2, O60304, Q9UJU3, Q9UJU2, Q86YE8, P03372, P06401, O15535, Q0D2J5, Q9GZX5, Q6AW86, Q8WYB5, Q3SXZ3, P17544, O60315, Q8NAM6, Q7L2R6, Q8IZM8, Q8N554, Q9UJN7, P0CG40, Q14929, O60765, O14628, P0DPD5, Q8N141, Q9Y4X4, Q8N2W9, Q03181, Q8NB50, Q6PF04, P19544, Q96JP5, O00482, Q9UK10, P0CG24, P0CG23, Q9UK13, Q8ND82, A8MUV8, P51449, O95251, Q8NB42, Q9P0L1, Q02086, Q9UM63, Q9UNY5, Q9UJQ4, P0CG31, P31629, Q68CP9, Q86YH2, Q9UK33, Q6ECI4, Q8N988, Q96CX3, P48454, P04637, Q9UFB7, Q9UHF7, Q96PQ6, Q8NEP9, Q9P2J8, A8MT65, Q9Y6X2, Q6IV72, Q9Y6X8, Q9Y2P0, O43167, Q9Y2P7, Q96NL3, Q8NCK3, Q7Z7L9, Q8N972, Q8WTR7, Q7Z7K2, Q5T619, Q9Y2Q1, Q8N2I2, P52737, P52738, Q5TYW1, Q9UJL9, P52736, Q9NU63, Q8NAF0, Q96JC4, Q8N720, P52740, P52746, P52747, P52744, Q3KNV8, P52742, Q6AZW8, P52743, Q8NEM1, Q99612, P10072, P10073, P11161, P10074, P10075, P10070, P10071, P24468, Q96NJ6, A8MUZ8, Q3ZCT1, Q96PN7, P0CI00, O43593, Q9Y2K7, Q9ULJ6, Q9ULJ3, P16415, Q9BXA9, Q8NF64, Q9BZE0, Q99684, Q02930, P55197, Q8N782, Q9P2F9, P05771, Q9GZV8, O43361, Q969G2, Q9H5J0, P55198, Q3SY56, Q7Z5L9, Q9Y2L8, Q3SY52, P15336, Q9NRL2, Q99676, Q8IVC4, Q8TA94, Q8N8Z8, B4DU55, Q9GZU2, Q6IE81, Q9UPT9, P35398, Q9H5H4, Q9H3D4, Q8N8Y5, Q7Z5J4, Q8TBZ5, P62508, O43345, Q9ULM2, Q8TBZ8, O75398, Q9BUY5, O75151, Q9NVV9, Q3ZCX4, Q96JF6, Q6ZR52, Q7RTV3, Q8N7M2, Q9UKD1, Q04760, Q6P9A3, Q9UBS8, Q13485, Q8NBB4, Q5JNZ3, Q7LBC6, Q9BRH9, Q9NSJ1, Q09FC8, Q8NHM5, Q14586, Q14585, Q14584, Q6PCT2, Q9UQR1, Q14587, Q8N7K0, Q2M1K9, Q8TF68, Q9NYW8, P23769, Q9NWS9, P17097, Q14593, P49910, Q14592, Q8TF50, Q32M78, O75478, Q14119, Q13029, Q6P9A1, Q8TD17, P51814, Q6BEB4, P51815, P08151, Q15697, P56270, Q8IXZ3, Q6ZN11, Q8N7Q3, Q8N823, O75467, Q96BR6, Q96BR9, Q14CW9, Q8NBF1, Q99728, Q6ZN08, Q13285, Q8IYB9, Q9UC07, Q9UC06, A6NDX5, P15976, Q96C28, Q3KP31, Q3KQV3, A0PJY2, Q9BU19, Q6ZN19, Q99717, Q6ZN18, Q96SR6, Q9H8G1, Q6ZSZ6, A0A087WUV0, B7ZLF3, Q96DT7, Q8TAQ5, P49711, Q9NQC1, Q96SQ5, Q96T25, Q8IU81, Q5T0B9, Q6U7Q0, Q96C00, Q6ZN06, O75437, O15198, P35789, Q86UP3, Q2M218, Q9UDV6, Q9UBR4, Q9NYT6, Q16587, Q5VTD9, A6NP11, Q9P2Z0, Q96K75, P17029, P17028, P17038, Q8TAF7, P17036, P17035, Q96I27, P17032, Q7Z3V5, Q8N184, P17031, Q9BVI0, P17030, Q13886, O95600, Q13888, Q13887, Q9H5V7, Q96HQ0, Q8IVP9, Q9H7Z6, P17039, P67775, Q96K58, P17041, P17040, P05067, Q96SE7, Q96LX8, P59923, A0A0U1RQI7, P17014, Q86UE3, Q96LW9, Q92670, Q8N9F8, P17010, P21506, Q9NSC2, Q9BTC0, Q9BXK1, Q13422, O15391, P0CH99, O95625, O15156, Q5HYK9, Q96LW1, Q8WUB8, Q9H7X3, P17017, P17027, A6NN14, B4DXR9, Q86UD4, O43829, P17025, P17024, P17023, P17022, P17021, Q8N393, P17020, A6NGD5, Q9NSD4, Q52M93, O75626, Q14526, Q9BY31, Q8TF47, Q499Z4, Q8TF45, Q96SK3, P0CB33, Q9HBT7, P43354, Q9HBT8, Q9Y5A6, Q9UJW8, Q9UJW7, Q8N9L1, Q9NUA8, Q06732, Q8TF39, Q06730, O95409, Q53GI3, Q969W8, Q14541, O75603, Q8TF20, Q8IXW5, Q9P0T4, O75840, P18146, Q8N9K5, Q5TEC3, Q8N0Y2, Q86SE9, O15350, Q6ZSS3, Q9BZS1, Q15406, Q8IW36, Q96K83, A0A1B0GTH9, O15105, Q15652</t>
  </si>
  <si>
    <t>Q9UKT9, Q9UL59, Q9UL58, Q8NDW4, H0YL38, Q96MT3, Q9H963, Q6B0I6, Q9H0D6, Q12830, Q9UL68, P30876, Q9H0D2, Q8WXB4, P0CJ79, P0CJ78, Q96N38, O15409, Q96MR9, Q6PJT7, Q9UKV0, Q96EB6, O75925, P27694, Q9H8S9, A6NLU0, Q9BYE7, Q99592, Q8WXA3, Q9BQ52, Q8NE65, Q96N22, Q99584, O75928, P26358, Q6NUN9, A0A6Q8PFL9, Q5BKZ1, Q9H930, Q96N20, P86452, Q9UPA5, P26368, Q0VGE8, Q96N95, Q9H4Q4, Q8NA42, Q06587, Q9H4Q3, P51786, Q8IX07, Q5JT82, Q96MX3, Q8N8C0, Q86TA1, Q9HAJ7, Q96EG3, Q9H0H5, Q12873, Q12874, Q9UGI0, O95125, Q9Y235, Q9UGI8, Q9H992, Q8TBC5, Q8N490, Q96N77, Q9Y242, Q9UL36, Q15911, Q15916, Q15915, B7Z6K7, Q8NA19, P38398, Q96MU6, Q9HAH1, Q92995, Q5TD97, Q9UL40, Q92994, Q9Y252, Q92993, Q9Y253, Q8N488, P61129, P10826, Q9UKS7, Q5TCY1, Q9H0F5, P10827, P10828, Q12899, Q8NDX5, Q8NDX6, Q9NXA8, Q15928, Q6PK81, Q96N58, O60870, P04150, Q9UGL1, Q9UKT4, Q86XF7, A8MW92, Q9H0E7, O95159, O96006, Q8TAW3, P62877, Q15022, Q8IWB7, Q9Y5V0, P62875, P06702, Q86WZ6, Q8N859, P06703, P80297, P80294, Q6ZTB9, Q03936, P02795, Q03938, Q86T24, O96028, Q9Y5W3, Q8TAU3, Q9UKN5, Q86T29, Q8TB69, P15622, P15621, P57071, Q03923, Q03924, Q2M3W8, Q14192, Q8WWW0, Q6P9G9, Q14191, Q8NDL9, Q9Y692, Q15047, Q8TAT5, Q8TAT6, Q9Y5X4, Q9Y697, Q8N3J9, Q8NI51, Q5T6S3, P35228, P35227, P35226, O14978, Q9H4A9, O75081, Q2M3X9, Q00403, P04554, Q9H4I2, P25490, A0A2R8Y445, Q7L3S4, Q06187, O14901, Q9NX65, Q9UBW7, O43482, A4D1E1, Q8NDQ6, P14373, Q15072, Q5VIY5, Q4FZB7, Q96A61, Q8N895, P61513, Q96MN9, Q9UKJ3, Q12802, Q8NHY6, Q5U5Q3, O00764, Q68DI1, Q8NDP4, Q8N884, Q9H8N7, Q8N883, Q9Y5T5, O43463, Q9BQ04, Q92908, Q92905, P35269, Q9UBZ4, Q96QT6, A8MWA4, Q96QT4, Q8TAX0, Q92900, Q9BYX4, Q8TC21, P36508, Q14202, Q86XU0, P55265, Q9BZ95, Q9HAW0, Q9H165, Q9UPN9, O75150, Q9Y2G7, Q9H160, Q13360, Q9BQG2, P08047, Q5VWG9, Q9NPC7, P08048, Q9BYW2, Q96ND8, Q96F45, O75132, Q68EA5, Q96AK3, O15090, Q9NXT0, Q9Y2H8, Q96RL1, Q9Y6Q3, P35637, Q8IWY8, Q9BYV6, Q9UPP1, A4D2B0, O75123, P58317, Q9H9D4, Q6DD87, Q96NC0, Q9HB58, Q15560, Q93008, Q96NB3, Q9UPQ4, Q8N8L2, O75116, O43541, Q86TJ2, P35625, Q9Y6R6, P36954, O75592, Q9H4Z2, Q6N043, Q86TJ5, P43243, Q13398, Q9BUL5, Q96AP4, Q6P280, Q9Y6K1, B3KSP9, Q9Y6K9, P02768, Q96NI8, Q9NTG7, Q9HAZ2, Q6GQQ9, O15054, Q86Y97, Q9Y2D9, Q8NEK5, Q3KNS6, O15062, Q96NG8, P78364, P14735, Q9ULD4, Q9H0W7, Q9H0W9, Q9ULD5, Q7L945, Q9ULD9, Q96NG5, Q5SVQ8, O75554, P37840, Q9NXR8, Q8IWS0, P29375, Q9H0M5, Q15935, Q9H0M4, O75541, Q15937, Q96RE9, Q96IT1, Q9BUG6, P22736, Q9HAN9, Q9UGU0, Q92570, Q92576, P31689, P56524, Q8IWR0, Q15940, Q9H4T2, P24928, Q9BYN7, Q9UH73, A0A7P0TAN4, Q9UPG8, P55201, Q6Q0C0, P0C7X2, Q8WXI9, Q96IR2, Q8N8E2, Q9Y2A4, Q7Z570, Q7Z4V0, Q9Y6I4, Q96IQ9, Q86XK2, O15016, Q4V348, O15014, O15015, Q9H0J9, O95989, Q2VY69, P78317, Q9ULA0, Q9HAK2, Q6PG37, Q8N3Z6, Q4V339, Q9UH17, Q32MQ0, Q15973, Q9NP62, Q03112, Q86Y25, Q96EP1, Q5MCW4, O43918, Q9H9B1, Q9UKY1, Q96RI1, O60481, Q8IWV8, P10323, Q8N8J6, Q2TB10, P46736, Q6N021, Q9UGR2, Q13330, Q96IV0, Q68DY1, Q9NXH9, Q6P1L6, Q9H4W6, Q9BQA5, A6NM28, Q9H582, Q8TBJ5, Q9Y6E0, P43694, Q68DY9, Q13342, B4DI05, Q8NEA6, A6NHJ4, P63279, Q86XN8, P63272, Q86XN6, Q13351, Q5FWF5, Q9H7S9, Q5FWF6, P0CG00, O14672, Q9NRW3, Q5T1R4, Q9UBB5, Q99490, Q9P2R6, Q07352, Q6ZSG1, P28698, O95201, Q8N339, Q9NS91, Q9UBC3, A0A1W2PQ90, Q9H7R5, Q9GZZ9, Q9H7R0, Q5VV52, Q07343, Q8IVH2, Q86WB0, Q17RY0, P87889, Q8N2R0, Q9UK53, Q9UK59, O95696, O15541, Q7Z3K3, Q9UJU3, Q9UJU2, Q53T94, P03372, O14686, P06401, O15535, Q9GZX5, Q9GZX7, O15550, Q6AW86, Q3SXZ3, P17544, Q7L2R6, Q8IZM8, Q9UK73, P49588, Q8TEC5, P04279, P05129, Q9UJN7, P0CG40, Q5T1V6, P52756, Q14929, Q9P2N5, O14628, Q8N2W9, Q9Y4X5, Q6PF04, Q06455, Q9NS56, Q9H871, O00482, Q9UK12, Q9UK11, Q9UK10, P0CG24, Q9UK13, P05109, Q8ND82, P51449, O95251, O00487, Q75N03, Q92878, Q9UNY5, Q9UNY4, Q9UJQ4, P0CG32, P0CG31, O43189, Q68CP9, Q99496, P04271, P09960, O15504, Q9UK33, Q7Z3E1, Q96CX3, P04637, O95271, Q9NVW2, Q9UFB7, Q96PQ6, Q9P2J8, A8MT65, Q6IV72, Q9C0K0, Q7Z7L1, Q9BT49, O43167, Q6NTF7, O76064, Q8NCK3, Q504Y3, Q7Z7L9, Q7Z7K2, Q5T619, Q8N2I2, Q9HDB9, Q7Z7K6, P52737, P52738, Q9UJL9, P52736, Q96CV9, Q9NRQ2, Q9NS23, O14607, O60941, P52739, Q8N720, P52740, P52746, P52747, P52744, Q9NRR4, P52742, Q6AZW8, P52743, P10072, P10073, O14618, P10074, P10075, P10070, P10071, Q3ZCT1, O43151, Q96PN7, Q7Z3I7, Q9Y508, Q9BXA9, Q8NCP5, Q96PU4, Q02930, Q8N782, P02489, Q9P2F9, P24278, Q9GZV8, Q6DJT9, P07711, Q92804, P46063, Q3SY56, Q5T200, Q3SY52, P15336, Q9NRL2, Q8IVC4, Q8TA94, P27797, O00408, Q9GZU2, Q6AZZ1, Q8TA86, Q6IE81, P35398, O75164, Q9NW64, Q8NCN4, Q9NRM2, Q5RIA9, P62979, Q9GZT9, Q9H3D4, Q8N6T7, Q86VZ6, P62508, O75151, Q6ZSB9, Q9NVV9, Q08209, Q3ZCX4, P60323, P60321, O43670, Q8N7M2, Q9UKD1, Q9H040, Q6P9A3, Q9UBS8, Q9BY66, Q15428, Q5JNZ3, Q9UBT6, Q9NSJ1, Q09FC8, Q9BXT8, Q8NHM5, Q14586, Q14585, Q14584, Q16760, Q14588, Q14587, Q6ZT77, Q8N7K0, Q9UKF6, Q8TF68, P49916, P23769, P17098, Q9NWS9, P17097, Q14593, P49910, Q14592, Q14590, Q13263, Q8TF50, Q32M78, Q14119, Q6P9A1, P29083, P51814, Q6BEB4, Q9H013, Q9NWT6, Q9NX58, P51815, P08151, P23771, P56270, O15162, Q8N7Q3, Q8N823, Q53GS9, O15164, Q53H47, Q6MZP7, P27708, Q6PJG6, Q13285, Q9UC07, Q9UC06, A6NDX5, Q96MF7, Q9BXY8, Q5VVJ2, P05937, Q3KQV3, Q14142, Q9BTP6, Q9H8G1, Q6ZSZ6, Q14149, Q96ME7, O75689, B7ZLF3, Q96DT7, Q8TAQ5, Q8NDH3, Q66K41, O75679, O75677, O15198, O43623, P35789, Q86WT6, Q9UBR4, Q15493, Q16342, Q9P2Z0, P55786, Q96QC0, Q05BQ5, Q14966, P17029, P17028, Q9BTE6, P17038, Q8TAF7, P17036, P17035, Q96I27, Q07869, P17032, Q7Z3V5, P17031, P17030, P45974, Q5HYM0, Q13643, Q14974, Q13642, O95602, Q07864, Q96HQ0, Q9H3R0, Q8IVP9, Q8IW19, Q9H7Z6, P17039, P67775, P17041, P17040, P05067, Q9UBL3, Q5VZF2, O94761, O94762, P29474, Q96LX8, Q96QA6, A0A0U1RQI7, P17014, Q9BTC8, Q96LW9, P17010, P21506, P04183, Q9NSC2, Q9BTC0, P09874, Q9NWK9, Q9BXK1, O15151, Q14995, Q14994, O95625, O94776, Q5HYK9, Q9H898, Q02156, Q96LW1, P17019, Q96LW4, Q9H7X3, P17017, A6NN14, P17027, P17026, A1L020, P17025, P17024, P17023, Q05655, P17022, P17021, Q8N393, P17020, P09884, O95628, Q9UBN7, Q9NSD4, Q52M93, O95630, O75626, Q9UJV9, Q14527, Q9UBF6, Q9BY31, Q9NWD9, Q14526, Q9BXR0, Q8TF47, P41182, Q499Z4, Q9H000, Q8TF45, P0CB33, O15553, Q9UJW3, P43354, Q9Y5A6, Q9UJW8, Q9UJW7, Q6PEW1, P21580, A2A288, Q8TF39, Q8TF32, Q53GI3, O75603, Q8TF20, Q9NWF9, A7XYQ1, A0A1W2PPD8, Q86SE9, Q9P2Y4, Q6ZSS3, Q15406, Q8IW36, P62068, A0A1B0GTH9, O15105, Q6NX49, Q6NX45, Q9C030, Q9C035, Q8TDD2, O60688, P84022, Q70EL2, Q92731, Q08AN1, Q9Y3Z3, Q9C029, Q9H2H0, Q5VTR2, Q8IYN0, Q9NQV6, Q9HCI7, Q9NQV7, Q9NQV8, Q8IUF1, P37275, Q8NC26, Q8IYM9, Q6ZRF7, P30622, Q9H707, Q9NR83, Q9C019, Q7L5Y9, Q6AHZ1, A8MXY4, Q96GE5, Q8TDB6, Q17R98, A6NFI3, Q6IQ32, Q9UIS9, P31941, Q9NQX0, Q9NQX1, P50281, Q9P243, Q9NQX6, Q9HCG1, O60678, O60673, P41743, Q70EK9, Q9Y468, Q9Y467, Q71UM5, Q08ER8, Q8TDI0, Q49AA0, Q9UIL8, P15056, Q6ZNA1, Q9BWG6, Q6ZNA4, Q9Y473, Q05481, P07438, Q92769, Q8IYR2, O00110, O95365, Q9BWF3, Q9BWF2, Q9HCM9, Q86VD1, Q6ZNB6, A6NK53, O14753, Q9Y483, Q4G163, Q92766, Q96CB8, O43298, O43296, Q9H2K2, Q8IZ20, O14771, P28340, Q96KR1, Q3MIS6, Q8IZ26, P49281, O95376, Q9NR48, Q9BWE0, Q96KQ7, Q9HCL3, Q3MIT2, Q92753, Q96CA5, Q8N1S5, P62699, Q13501, Q08AG5, Q9UEG4, Q14839, Q9NR56, A1A519, A6NK75, Q6ZN57, Q7Z6K1, Q9BS34, Q6ZN55, Q6ZMT4, P51504, O95391, Q96T92, Q9BS31, Q9BRR0, Q9UIH9, Q8WUU4, Q8WUU5, Q96T88, P51508, Q96SW2, O14709, A0A6Q8PHG4, Q96BV0, Q96P09, Q16594, P23025, P62633, Q7Z6J4, Q86V71, Q9UII5, Q9NV72, Q9BRQ0, Q7Z6J8, Q49A33, U3KPZ7, Q8N5P1, Q96C55, P04731, P04732, Q96BT7, Q09472, P04733, Q9BRP0, Q9Y3S2, O43257, P51522, Q6ZN30, P51523, A8MTY0, Q7L622, Q9NR09, Q96T68, Q6ZMS4, Q8TD94, Q6ZMS7, Q9NR11, Q99732, A8MQ14, Q9Y462, P60002, B1APH4, Q8WV37, P28702, O00507, E7ETH6, Q9Y3M9, Q9UID6, Q96P47, P51948, Q96GC6, Q8N5U6, Q6ZMY9, Q9UIE0, Q86UZ6, Q9HCE3, Q05086, P37231, Q01954, Q8NFU7, Q8IYI8, Q9H2C1, Q6IQ21, Q6ZN79, Q96BX8, Q6ZMV8, Q7Z2E3, Q9BRT8, Q96SZ4, Q9UMN6, Q9UIF9, Q9UIF8, O75290, Q8NFT6, Q9UIG0, Q6ZMW2, P52824, C9JN71, Q8N9Z0, Q6PDB4, Q15776, Q16629, O43313, Q13118, A6NNF4, Q9Y4K3, Q6P3V2, Q9H7B4, Q9NW07, Q9NW08, Q9NRG4, Q13127, Q76KX8, B2RXF5, Q9BSK1, Q13129, Q9HCZ1, Q9Y4L5, P13631, O75373, Q96H86, Q86W11, Q02447, Q02446, A0A0A6YYC7, Q13133, Q15796, Q13137, A1YPR0, Q15797, Q8TE49, Q9UNL4, P12755, P58557, O75362, Q01101, Q5JVG2, Q9C0A1, Q15326, Q9HCX3, O94811, P20393, Q8NCA9, B2RXH2, P55055, P10588, P10589, O43309, Q58A45, Q9NW38, Q6NSZ9, P21291, Q9BWX5, O75346, P54132, Q494X3, Q9BWX1, Q8IZD2, A0A1W2PQL4, Q96PM9, Q16670, Q96PM5, Q9BX84, Q9NRC8, Q9BX82, Q96CS4, Q9C0G0, P46100, P13682, Q5HY98, Q9C0F3, Q8WW38, Q96LD4, P02511, Q8IZC7, P98175, Q9BWV3, Q9C0F0, P0C6A0, Q8N6M9, P15822, P13640, Q6V9R5, Q9NZU5, Q9NRE2, B4DX44, P48742, P98182, O94851, Q8IUX7, O75317, Q8TE76, Q9BSM1, O75312, P38935, P38936, P11474, Q9UNI6, P11473, Q9C0D7, Q9NZV6, Q9NZV7, Q6PML9, P27815, Q01538, Q9C0D4, Q8IUX4, O95714, Q8IYW5, Q9Y4C1, K7ELQ4, Q7Z2T5, O95718, O60284, O60281, A8K8V0, P98169, P98168, Q9H2P0, Q3MJ62, Q7Z340, P98170, Q147U1, O60293, O60290, Q9P1Z0, O60291, Q9P1Z2, P78563, Q9H305, O75764, P19793, P29590, Q63HK3, O94880, Q63HK5, Q96L73, P41235, Q6ZNC4, Q92793, Q8N1W2, Q9Y4E5, Q92794, Q14872, P41238, O60260, P59817, Q8WVD3, Q13547, Q9H777, O94892, Q92782, Q92785, Q92784, P41229, Q5EBL2, Q96PE6, Q9P255, Q5CZA5, Q2QGD7, A2RRD8, Q7Z398, Q9BSG1, Q6ZS27, Q96H40, Q9NQZ6, Q9NQZ8, P19387, Q5EBM4, Q96CK0, Q05516, O15209, Q7Z2W4, P08253, P08254, Q9NZL3, Q13574, Q9UJ78, A6NJL1, Q8IV20, Q16600, Q9H2S9, Q8IUQ4, Q5T5D7, Q86VK4, Q6ZNG1, Q6ZNG0, Q9BWM5, Q13105, O95785, P55895, O95789, Q13106, Q13107, Q5SXM1, Q9H334, O95780, P67870, Q6ZNH5, P08235, Q5SXM8, Q8IYX0, Q92618, Q9H609, Q6P2D0, O75820, Q9HBH7, Q9HBH9, Q8NAP8, Q96JM7, Q96JM2, Q5T481, Q96JM3, Q92610, Q6NZY4, Q8N587, Q8N4W9, Q7L590, Q969K3, Q9Y2X9, Q9BQW3, Q8NF99, Q8NB15, Q8NB12, Q9BR84, Q8NAP3, P0DKX0, Q9ULX3, Q9Y2Y4, Q86YF9, Q96JL9, Q9ULX6, Q9ULX5, Q9Y2Y9, Q969J2, Q8IXK0, O60304, Q8IXJ6, Q8IXJ9, Q86YE8, Q96FC9, Q2KHN1, Q9NYG5, Q0D2J5, Q8WYB5, P16455, O60315, Q8NAM6, Q9HBE1, Q8N554, O15304, Q6PCD5, Q12986, Q5D1E8, Q9H1K1, Q5JTY5, Q9NTW7, Q9NQ03, Q08881, P0DTL6, O60765, P0DPD5, Q8N141, Q96FI4, Q8N143, P04049, Q03181, Q9UHK0, Q8NB50, Q9H9Z2, P30793, P19544, Q9NTX7, Q8WYH8, Q9BZL6, Q96JP5, Q5H9K5, Q5TA31, A8MUV8, Q9H9Y6, Q8NB42, Q19AV6, Q9P0L1, Q56NI9, Q86UA6, Q9ULU4, Q86YI8, Q9UM63, P31629, Q8NEZ4, Q03164, Q86YH2, Q5TA45, Q9ULV3, Q6ECI4, Q8N988, Q15139, Q9BR11, Q9UPV7, P53804, P53803, Q9UHF7, Q8NEP9, P28838, Q9Y6X2, Q9Y6X8, Q9UPW5, Q9Y6X9, Q9Y2P0, Q5T7W0, Q9Y2P7, Q96S55, Q96NL3, Q8WTR7, Q8N972, Q9Y2Q1, Q5TYW1, A0A1B0GVX0, Q9NU63, Q93083, Q93088, Q8NAF0, Q96JC4, Q8N8U3, Q08493, Q96EY9, P26651, Q9BV68, Q08499, Q3KNV8, Q8NEM1, Q99612, P11161, Q3KNW1, O95071, Q96JB3, P24468, A8MUZ8, Q96NJ6, Q96EY1, Q96NJ3, P0CI00, Q9Y2K1, Q9UQ35, P23193, Q9ULJ6, Q5SVZ6, Q8WU90, Q12901, Q9ULJ3, P16415, Q8NF64, Q00994, Q9BZE0, Q01844, Q99684, P55197, Q9H1B7, P05771, O43361, Q969G2, Q9H5J0, P55198, Q7Z5L9, Q9Y2L8, Q96S99, Q99676, Q00987, P52926, Q8N8Z8, B4DU55, Q9H5I1, Q9Y2M0, Q9UPT8, Q9UHD1, Q9UPT9, Q9BUZ4, O14802, Q86YA3, Q96JG9, Q9H5H4, Q8N8Y5, Q2TBC4, P49792, Q7Z5J4, Q9H9P5, Q8TBZ5, O43345, Q9ULM2, Q8TBZ8, O75398, Q9BUY5, Q9BZB8, Q96JF6, Q6ZR52, Q96G75, Q7RTV3, Q5T8P6, Q7RTV0, O43439, Q7LFL8, Q9NUM3, Q13485, Q8NBB4, Q13489, Q9BRH9, Q5VTB9, Q13490, Q6PCT2, Q9UQR1, Q8TD23, Q2M1K9, Q9NYW8, P09234, P47974, Q9HC78, P00441, P15918, Q96SL8, O43422, O75478, Q13029, Q8TD17, Q569K4, P31151, P25713, Q15697, Q8IXZ2, Q8IXZ3, P45381, Q6ZN11, Q6ZN17, O75469, O75467, O94941, P10275, Q9UQL6, Q96BR6, P10276, Q96BR9, Q8WV22, Q14CW9, Q8NBF1, Q99728, Q6ZN08, P49736, Q8IYB9, Q13049, O94953, P15976, Q96C28, Q3KP31, Q6ZN19, Q99717, Q96SR6, Q86UQ0, A0A087WUV0, O75446, P36406, Q96T23, Q9H6B1, P49711, Q13064, Q8IU81, Q96SQ5, Q96T25, Q5T0B9, Q7Z6E9, Q96C00, Q6ZN06, O75437, Q86V15, P39900, Q86UP3, P10266, Q2M218, Q9UDV6, Q9NYT6, Q16587, Q9UDV7, Q5VTD9, A6NP11, Q96K75, Q9HC16, Q8N184, Q9BVI0, Q13886, Q969S8, Q13889, Q13888, Q8IY57, Q9H5V7, Q6VVB1, Q96K58, P42694, Q969S2, Q96SE7, Q9H5U6, P59923, Q9Y3C5, Q86UE3, Q92670, P17252, Q8N9F8, O15379, Q969R5, O95863, Q13422, P80511, O15391, P0CH99, O15392, O43823, Q8WUB8, Q8NB78, P42677, Q86UD4, B4DXR9, O43829, A6NGD5, Q92664, Q9NYP9, Q969Q1, Q8WUI4, Q02383, Q96SK3, Q9HBT7, Q9HBT8, Q70IA8, Q70IA6, P13716, Q8N9L1, Q9NUA8, P11532, Q8TCN5, Q06732, Q06730, P63135, P63130, O95409, Q969W8, Q8IXW5, Q15637, Q7RTP6, Q9P0T4, Q96BH1, O75840, P19474, P18146, Q8N9K5, Q5TEC3, P63145, Q8N0Y2, Q96K80, O15350, Q15649, Q9BZS1, Q9P0U4, Q86YP4, Q96K83, P33763, Q8N5A5, Q7L9L4, Q9BZR9, Q15652, Q15650, Q13472</t>
  </si>
  <si>
    <t>Enrichment Score: 9.77797307836277</t>
  </si>
  <si>
    <t>O75900, Q9H306, O95450, P14780, Q99542, O60882, P22894, Q9NRE1, P45452, Q9NPA2, Q8WXS8, P09238, P09237, Q9Y5R2, P07711, O15072, Q13444, Q8N119, P50281, Q9H239, P03956, P51511, P39900, P51512, P24347, P08253, P08254, Q9ULZ9</t>
  </si>
  <si>
    <t>KW-0177~Collagen degradation</t>
  </si>
  <si>
    <t>Q13444, Q9H306, P03956, O95450, P51512, P14780, Q99542, P24347, Q9NRE1, P22894, P45452, P08253, P08254, Q8WXS8, P09238, P09237</t>
  </si>
  <si>
    <t>GO:0022617~extracellular matrix disassembly</t>
  </si>
  <si>
    <t>P78325, Q13444, P50281, O14672, P03956, P51511, P39900, O75173, Q9Y5K2, Q8TE58, P14780, Q9UNA0, Q99542, O60882, P24347, P22894, P45452, P08253, P08254, P09238, P09237</t>
  </si>
  <si>
    <t>Enrichment Score: 6.42489941398303</t>
  </si>
  <si>
    <t>Q9UKP5, Q9UKP4, O75900, Q9H306, Q8TE60, Q9UP79, Q9Y466, Q9H324, O95450, Q9P2N4, P14780, Q99542, O60882, P22894, Q9NRE1, P39060, P45452, Q9NPA2, Q8WXS8, P09238, P09237, P51693, Q9Y5R2, Q9C0K1, O15072, Q8N119, Q76LX8, P50281, Q9H239, P03956, Q8TE59, P59510, Q9UHI8, P51511, Q8TE56, Q8TE57, P39900, O75173, Q8TE58, P51512, Q9UNA0, P20849, P58397, P24347, P08253, P08254, P05067, Q9ULZ9</t>
  </si>
  <si>
    <t>Q9UKP5, Q9UKP4, O75900, Q8TE60, Q9H324, P78509, Q9P2N4, O60882, P22894, P45452, Q8WXS8, Q99727, P01033, Q9Y5R2, Q9H239, P03956, Q8TE59, P59510, P51511, Q8TE56, O75173, Q8TE57, Q8TE58, P51512, P16035, P58397, P08253, P05186, P08254, Q14623, Q9H306, Q9UP79, O95450, P49916, P14780, Q99542, Q9NRE1, Q9NPA2, P09238, P09237, O15072, Q8N119, Q76LX8, P50281, Q9UHI8, P35625, P39900, Q9UNA0, P24347, Q9ULZ9</t>
  </si>
  <si>
    <t>Q9UKP5, Q9UKP4, Q8TE60, Q9UP79, Q9H324, P78509, O95450, Q9P2N4, P14780, Q99542, O60882, P22894, Q9NRE1, P39060, P45452, Q9NPA2, Q8WXS8, P09238, P09237, Q9Y5R2, O15072, Q9H239, P03956, Q8TE59, P59510, Q9UHI8, P35625, Q8TE56, Q8TE57, P13497, P39900, O75173, Q8TE58, P51512, Q9UNA0, P20849, P58397, Q66K79, Q8N4T0, P24347, P08253, P08254, Q9ULZ9, P27797</t>
  </si>
  <si>
    <t>Enrichment Score: 6.347797292856687</t>
  </si>
  <si>
    <t>Q6XR72, Q96H72, Q9C0K1, Q13433, Q8IWU4, Q8NEW0, Q9NP94, Q504Y0, Q9Y6M5, Q9ULF5, Q8TAD4, Q9BRY0, Q9NUM3, Q9NY26, Q6PML9, Q9BRI3, Q6NXT4, Q15043, O14863, Q99726, Q92504, Q8N1S5, Q6ZMH5, Q6P5W5</t>
  </si>
  <si>
    <t>Q6XR72, Q96H72, Q9C0K1, Q13433, Q8IWU4, Q9NP94, Q9Y6M5, P49281, Q9ULF5, Q8TAD4, Q9BRY0, Q9NUM3, Q96QT4, Q9NY26, Q6PML9, Q9BRI3, Q6NXT4, Q15043, O14863, Q99726, Q92504, Q8N1S5, Q6ZMH5, Q6P5W5</t>
  </si>
  <si>
    <t>Q96H72, Q9C0K1, Q13433, Q8IWU4, Q9NP94, Q504Y0, Q9Y6M5, Q9ULF5, Q8TAD4, Q96QT4, Q6PML9, Q6NXT4, Q15043, P25713, Q92504, Q6ZMH5, Q6P5W5</t>
  </si>
  <si>
    <t>Q8TAD4, Q9C0K1, Q13433, Q8IWU4, Q504Y0, Q15043, Q8N1S5, Q9ULF5, Q6ZMH5, Q6P5W5</t>
  </si>
  <si>
    <t>Q9C0K1, Q13433, Q504Y0, Q15043, P25713, Q9NQ11, Q9ULF5, Q6ZMH5, Q6P5W5</t>
  </si>
  <si>
    <t>GO:0015701~bicarbonate transport</t>
  </si>
  <si>
    <t>P22748, Q9C0K1, Q13433, Q504Y0, Q15043, Q2Y0W8, Q9ULF5, Q6ZMH5, Q6P5W5</t>
  </si>
  <si>
    <t>hsa05012:Parkinson disease</t>
  </si>
  <si>
    <t>Q96H72, Q13433, Q14643, Q504Y0, P04637, P49281, Q9ULF5, O00487, Q9NUM3, Q9NY26, Q14571, Q15043, P62979, O60260, Q8N1S5, Q14573, P00441, P10606, Q9C0K1, Q9NP94, P37840, Q9BRY0, Q92504, Q6P5W5, Q6ZMH5</t>
  </si>
  <si>
    <t>KW-0050~Antiport</t>
  </si>
  <si>
    <t>Q6XR72, Q8TAD4, Q8IWU4, Q9Y6M5, Q6PML9, Q9BRI3, Q6NXT4, O14863, Q2Y0W8, Q99726</t>
  </si>
  <si>
    <t>Q6XR72, Q13433, Q14643, Q99571, Q99572, Q9ULF5, Q5JUK3, Q9NUM3, Q14571, Q9BRI3, O14863, Q99726, Q9NSA2, Q14573, Q9H0H5, Q9BX84, Q9C0K1, Q12879, Q9BRY0, Q5W0U4, Q6P5W5, Q6ZMH5, Q96H72, Q401N2, Q8IWU4, Q8NEW0, Q504Y0, Q9UK17, Q9Y6M5, P49281, A8K7I4, Q8TAD4, O95180, Q03721, Q9NY26, Q15043, Q2Y0W8, Q8N1S5, P48547, Q13224, Q9NP94, O75311, Q96PR1, P23416, Q96QT4, Q9NZV8, Q6PML9, Q9UQC9, Q6NXT4, P23415, Q14003, Q92504</t>
  </si>
  <si>
    <t>Enrichment Score: 5.719985353806255</t>
  </si>
  <si>
    <t>Q6XR72, Q96H72, P04731, Q13433, P04732, P04733, Q8IWU4, Q8NEW0, Q9Y6M5, Q9ULF5, P13640, Q8TAD4, Q93083, Q9NUM3, Q15043, Q9BRI3, Q9C0K1, P07438, Q8N339, P80297, P80294, Q9NQ11, Q6PML9, P25713, Q92504, Q6P5W5, P02795</t>
  </si>
  <si>
    <t>GO:0071294~cellular response to zinc ion</t>
  </si>
  <si>
    <t>P04731, P04732, P07438, P04733, Q8N339, P80297, Q99571, Q5TYW1, P80294, Q9NQ11, P13640, Q93083, P23416, P23415, P25713, Q14872, P09874, P02795</t>
  </si>
  <si>
    <t>GO:0045926~negative regulation of growth</t>
  </si>
  <si>
    <t>P04731, P04732, Q8N339, Q93083, P07438, P04733, P80297, P80294, Q9UNL4, P02795, P13640, Q8WYH8</t>
  </si>
  <si>
    <t>P04731, P04732, Q8N339, Q93083, P07438, P04733, P80297, P80294, P25713, P02795, P13640</t>
  </si>
  <si>
    <t>P04731, P04732, Q8N339, Q93083, P07438, P04733, P80297, P80294, P25713, P37840, P02795, P13640</t>
  </si>
  <si>
    <t>hsa04978:Mineral absorption</t>
  </si>
  <si>
    <t>Q9BX84, P04731, P04732, P07438, P04733, Q8N339, P80297, Q9Y6M5, P80294, P49281, P11473, P13640, Q93083, Q96QT4, Q6P5W5, P02795</t>
  </si>
  <si>
    <t>Enrichment Score: 5.655377335692004</t>
  </si>
  <si>
    <t>O00635, Q14258, F8VTS6, O75678, O75679, Q6AZZ1, A6NLU0, O75677, Q9C030, P19474, Q9C035, Q9BYJ4, Q8IYM9, Q9BVG3, Q8NG06</t>
  </si>
  <si>
    <t>GO:0010508~positive regulation of autophagy</t>
  </si>
  <si>
    <t>Q15139, F8VTS6, Q6AZZ1, A6NLU0, Q5D1E8, Q9C030, P19474, Q9Y2K6, P36406, Q96CV9, Q9C035, Q6PJ69, Q92993, O15553, Q13464, Q13049, O00635, Q13501, Q9BYW2, Q8N8N0, Q5T4S7, O75678, O75679, O75677, Q96S99, Q9BYJ4, Q8IYM9, Q8NG06, Q9UJV3, Q9BZR9</t>
  </si>
  <si>
    <t>O00635, Q9Y577, Q8IYY4, Q14258, F8VTS6, Q7Z4K8, O75678, O75679, Q6AZZ1, A6NLU0, O75677, Q9C030, P19474, Q6ZTA4, Q9C035, O75592, Q9BYJ4, Q8IYM9, Q8NG06, P09874</t>
  </si>
  <si>
    <t>Enrichment Score: 5.077839599439082</t>
  </si>
  <si>
    <t>GO:0045869~negative regulation of single stranded viral RNA replication via double stranded DNA intermediate</t>
  </si>
  <si>
    <t>P31941, Q9UH17, Q9HC16, P52926, Q9GZX7, Q9NRW3, Q6NTF7, Q96AK3, Q13263, Q8IUX4</t>
  </si>
  <si>
    <t>GO:0070383~DNA cytosine deamination</t>
  </si>
  <si>
    <t>Q9BWV3, P31941, Q9UH17, Q9HC16, Q9GZX7, Q9NRW3, Q6NTF7, Q96AK3, Q8IUX4</t>
  </si>
  <si>
    <t>GO:0010526~transposable element silencing</t>
  </si>
  <si>
    <t>P31941, Q9NRC8, Q68DY1, Q05481, Q9UH17, Q8N6T7, Q9HC16, Q8IWV8, Q9NRW3, Q6NTF7, P35789, Q8IUX4</t>
  </si>
  <si>
    <t>GO:0016554~cytidine to uridine editing</t>
  </si>
  <si>
    <t>P31941, Q9UH17, Q9HC16, Q9Y235, Q9GZX7, Q9NRW3, Q6NTF7, P41238, Q96AK3, Q8IUX4</t>
  </si>
  <si>
    <t>GO:0044355~clearance of foreign intracellular DNA</t>
  </si>
  <si>
    <t>P31941, Q9UH17, Q9NRW3, Q6NTF7, Q96AK3, Q8IUX4</t>
  </si>
  <si>
    <t>hsa03250:Viral life cycle - HIV-1</t>
  </si>
  <si>
    <t>P49792, P31941, Q9UH17, Q09472, P49790, Q9NRW3, Q6NTF7, Q9C035, Q96AK3, Q92793, P63272, Q9HC16, P01730, O14964, Q9Y3Z3, Q8IUX4</t>
  </si>
  <si>
    <t>Enrichment Score: 4.747090307243512</t>
  </si>
  <si>
    <t>Q12873, Q9H4A9, Q92769, Q9BTC8, O94776, Q13547, Q14839, Q86YP4, Q8TDI0, Q9UBB5, Q8WXI9, Q13330</t>
  </si>
  <si>
    <t>Q12873, Q92769, Q9BTC8, Q9Y4C1, Q6GMV2, O94776, Q13547, Q14839, Q86YP4, Q9H3R0, Q8WXI9, Q13330</t>
  </si>
  <si>
    <t>Q12873, Q92769, Q9BTC8, O94776, Q13547, Q14839, Q86YP4, Q8WXI9, Q13330</t>
  </si>
  <si>
    <t>Enrichment Score: 4.5907431054313195</t>
  </si>
  <si>
    <t>Q9NUD5, Q9BYX4, Q15139, Q96A37, Q13114, Q9C037, P55265, Q9C030, Q9NRW3, A0A3B3IT33, Q9BRZ2, Q9C035, Q9Y4K3, Q9HC16, Q9NW08, Q9BZY9, A6NK02, Q9Y3Z3, Q92974, Q86UV7, A0A7P0TB70, Q86UV6, P06702, O43164, Q6ZMU5, Q8IWR1, Q9C029, Q6NTF7, O60858, Q96F44, Q96AK3, Q86XT4, Q86VP1, Q96S55, Q8N7C3, Q96GF1, A6NGJ6, Q8IYM9, Q9BSJ1, Q9Y2Y1, P05067, Q8IWZ4, Q9BYV2, Q96DX7, P78563, Q9BYV6, Q5EBN2, A6NLU0, Q9C019, P29590, P0CI26, Q96CV9, P0CI25, Q495X7, Q8WV44, Q8IXJ6, Q9BVG3, Q8IUD6, Q9UDY6, A6NCK2, P09874, Q13263, Q8TDB6, P31941, Q9Y577, P80511, Q9UPQ4, O43823, P15516, O75594, Q96EH8, Q8NG06, Q9NX58, Q5T197, Q9P2E3, Q9UJV3, P43243, Q8N9V2, P23771, Q969Q1, Q9Y2K1, Q9UH17, F8VTS6, O75626, Q6P9F5, Q06187, Q9Y6K9, C9J1S8, Q96RI1, O15553, I1YAP6, A6NI03, Q14134, Q13049, O00635, Q14258, Q13444, Q96BQ3, Q96PD5, P37231, Q96K19, Q9BYJ4, Q9HCM9, P14373, Q7Z2W4, A0A087WVN7, Q92485, Q5W0U4, Q14142, Q96A61, P08254, Q96C10, Q8IV20, Q6AZZ1, P05109, Q8IZ20, P19474, Q6ZWI9, Q9H2S5, P36406, Q9BUZ4, O14802, A6NLI5, Q92993, A6NDI0, Q8N884, Q9NQC7, Q96LB9, Q96LB8, O95786, Q12899, O75678, Q12933, O75679, O75677, Q86WT6, Q9NZV6, Q13075, Q9BZR9, Q8IUX4</t>
  </si>
  <si>
    <t>Q9BYX4, Q9NUD5, Q15139, Q96A37, Q9Y2K1, Q9UH17, Q9C037, O75626, P55265, Q9NRW3, Q9BRZ2, Q9C035, Q06187, Q6PJ69, Q9HC16, Q9NW08, Q96RI1, O15553, Q9BZY9, Q14134, Q9Y3Z3, Q92974, A0A7P0TB70, O00635, Q9BYW2, P06702, Q14258, Q6NTF7, O60858, Q96AK3, Q86VP1, Q96S55, Q96GF1, Q7Z2W4, Q92485, Q14142, P08254, Q9Y2Y1, A7MCY6, Q96C10, Q14149, Q8IV20, P78563, P05109, Q8IZ20, P29590, P36406, Q96CV9, Q9BUZ4, O14802, Q8IXJ6, Q9BVG3, Q8IUD6, Q92993, Q8N884, P09874, Q9NQC7, Q8TDB6, Q96LB9, Q96LB8, O95786, P31941, P80511, Q12899, O43823, P15516, Q9H257, O75594, Q96EH8, Q9NZV6, Q9NX58, Q5T197, Q9P2E3, Q13075, P43243, P23771, Q9BZR9, Q9H0E7, Q8IUX4</t>
  </si>
  <si>
    <t>Q9NUD5, Q9BYX4, Q15139, Q96A37, Q13114, Q9C037, P55265, Q9NRW3, Q9BRZ2, Q9C035, Q9Y4K3, Q04759, Q9HC16, Q9NW08, Q9BZY9, Q9Y3Z3, Q92974, A0A7P0TB70, Q9BYW2, Q7Z7L1, P06702, Q6NTF7, O60858, Q63HN8, Q96AK3, Q86VP1, Q96S55, Q96GF1, Q9Y2Y1, A7MCY6, Q8TCQ1, P78563, P29590, Q96CV9, Q8IXJ6, Q9BVG3, Q6ZMZ0, Q8IUD6, P42680, Q9NZ08, P09874, Q6P179, Q8TDB6, P31941, P80511, O43823, P15516, Q9H257, Q96EQ8, Q02156, O75594, Q96EH8, Q9NX58, Q5T197, Q9P2E3, P43243, P23771, Q9Y2K1, Q9UH17, O75626, Q5D1E8, P41182, Q08881, Q06187, Q66K64, Q6PJ69, Q96RI1, O15553, Q14134, P05771, O00635, Q14258, Q6GQQ9, Q96PD5, Q5VVJ2, Q9BZL6, Q7Z2W4, Q92485, Q14142, P08254, Q96C10, Q14149, Q8IV20, P05109, Q8IZ20, P36406, Q9BUZ4, O14802, Q92993, Q8N884, P01730, Q9NQC7, Q96LB9, Q13501, Q96LB8, O95786, Q12899, Q9NZV6, Q5T0T0, Q13075, Q9BZR9, Q8IUX4, Q9H0E7</t>
  </si>
  <si>
    <t>Enrichment Score: 4.103659522062287</t>
  </si>
  <si>
    <t>GO:0000731~DNA synthesis involved in DNA repair</t>
  </si>
  <si>
    <t>Q9QC07, Q9BXR3, P28340, Q07864, A0AAQ5BHU3, Q7LDI9, Q9UQG0, P10266, P63133, Q96S55, P62684, P63135, P62685, P63136, P63130, Q14191, P63132, P87889, P09884, Q9WJR5, Q9Y253, P63126, P63128, Q96EB6</t>
  </si>
  <si>
    <t>Q9QC07, Q9BXR3, Q9HDB9, Q7LDI9, Q9UQG0, P10266, P63133, P62683, P63145, P62684, Q86TG7, P63135, P62685, P63136, P63130, P63132, P87889, Q9WJR5, P63126, P63128</t>
  </si>
  <si>
    <t>Q9H5L6, Q9BXR3, A0AAQ5BHU3, Q7LDI9, Q9UQG0, P10266, P63133, P62684, P63135, P62685, P63136, P63130, P63132, P87889, Q9WJR5, P63126, P63128</t>
  </si>
  <si>
    <t>Q9QC07, Q9H5L6, Q9BXR3, Q53H47, A0AAQ5BHU3, Q7LDI9, Q9UQG0, P10266, P63133, P62684, P63135, P62685, P63136, P63130, P63132, P87889, Q9WJR5, P63126, P63128</t>
  </si>
  <si>
    <t>Q9QC07, P27694, Q9BXR3, P28340, Q07864, A0AAQ5BHU3, Q7LDI9, Q9UQG0, P10266, P63133, Q96S55, P62684, Q9NRL2, P63135, P62685, P63136, P63130, P63132, O60673, P87889, Q9WJR5, P63126, P63128</t>
  </si>
  <si>
    <t>KW-0261~Viral envelope protein</t>
  </si>
  <si>
    <t>Q9QC07, Q9BXR3, Q9HDB9, Q7LDI9, P63133, P62683, P63145, P62684, P63135, P62685, P63136, P63130, P63132, Q9WJR5, P63126, P63128</t>
  </si>
  <si>
    <t>KW-0946~Virion</t>
  </si>
  <si>
    <t>P63133, P63135, P62685, Q9BXR3, P63130, P87889, Q7LDI9, Q9UQG0, P10266</t>
  </si>
  <si>
    <t>P49792, P49790, Q16629, P26651, O95271, Q07352, P63133, P62683, P62684, Q86TG7, P62685, P63136, P63132, Q9WJR5, P63126, O15504, P63128, Q8IXZ2</t>
  </si>
  <si>
    <t>P49792, P49790, Q16629, P26651, Q9BXR3, P52594, O95271, Q7LDI9, Q07352, O75152, P63133, P62683, P62684, P62685, P63136, P63132, Q9WJR5, P63126, O15504, P63128, Q8IXZ2</t>
  </si>
  <si>
    <t>Enrichment Score: 3.9623659628539842</t>
  </si>
  <si>
    <t>Q09472, O95696, P55201, O95251, Q6IE81, Q8WYB5, Q9UNL4, Q9ULD4, Q9H7Z6, Q8WYH8, Q92793, Q9BVI0, Q9NQC1, Q92993, Q92794, Q92613</t>
  </si>
  <si>
    <t>O95696, P55201, Q5VVJ2, Q8WYB5, Q92794, Q9ULD4, Q5VTD9, Q8WYH8</t>
  </si>
  <si>
    <t>O95696, P55201, Q8WYB5, Q92794, Q9ULD4, Q8WYH8</t>
  </si>
  <si>
    <t>O95696, P55201, Q8WYB5, Q92794, Q9ULD4, Q15465, Q8WYH8</t>
  </si>
  <si>
    <t>Enrichment Score: 3.0337430290103935</t>
  </si>
  <si>
    <t>Q9Y2K1, O95714, Q14527, P54132, Q5FWF4, Q8WV22, P51948, K7EN88, Q70EL2, P62877, Q99728, Q9Y3Z3, P23025, Q8IY92, Q9NRC8, P46063, Q9NS91, Q13889, Q969S8, P46100, A0A1W2PQ90, Q07864, Q8IW19, Q86Y97, Q96S55, Q9UBT6, Q96K58, Q4FZB7, Q9Y2M0, O94761, P27694, O94762, O75844, Q7Z2E3, O15541, P28340, O95251, J3KQ70, Q9BQA5, P38398, P49916, Q9Y6I4, Q14191, Q92993, Q9Y253, Q96FC9, Q8N884, Q92878, P09874, Q13263, Q9UNY4, Q8WVD3, Q9BQ83, Q9C086, Q9UBZ4, Q149N8, P16455, O95071, O60870, Q9NW38, P09884, Q92900, Q70EK9, Q13472</t>
  </si>
  <si>
    <t>O43313, O95714, Q8IYW5, Q5FWF4, Q9Y4K3, Q9H040, Q96T88, P62877, Q9Y3Z3, P23025, Q9BYW2, Q7Z7L1, Q7L590, Q6P1K8, Q9NS91, Q13889, Q969S8, A0A1W2PQ90, Q13888, Q07864, Q9HCI7, Q8IW19, O76064, Q96S55, Q9UBT6, Q96RL1, Q92844, Q969S2, P27694, O94762, O15541, Q4VC44, Q7Z3K3, J3KQ70, P49916, Q9Y6I4, Q14191, Q96FC9, Q9HA38, P09874, Q8TDB6, Q8TAT5, Q8WVD3, Q9C086, Q96LW4, P16455, O95071, Q9NW38, O60673, Q6PCD5, Q70EK9, Q9Y2K1, P25490, Q53H47, Q5D1E8, P54132, Q8WV22, Q68DK2, Q96FI4, Q9Y6K9, Q6ZNA4, Q6PJG6, Q99728, Q96PM9, Q8IY92, Q9NRC8, Q96MF7, P46100, P15336, Q9NS56, P46736, Q6PJP8, Q9BWF2, Q9Y2M0, Q7Z2E3, P28340, Q2YD98, O95251, Q19AV6, O00487, Q8NCN4, P38398, Q9Y6E7, Q92993, Q86YA3, Q9Y253, Q8N884, Q92878, Q7Z6E9, Q6NZ36, Q8N6T7, Q9UIG0, O43189, Q9BQ83, Q9UBZ4, Q149N8, O60870</t>
  </si>
  <si>
    <t>Q9Y2K1, O95714, Q8IYW5, P25490, P54132, Q53H47, Q5FWF4, Q8WV22, Q9H040, Q96T88, Q68DK2, Q96FI4, Q6ZNA4, P62877, Q99728, Q9Y3Z3, P23025, Q8IY92, Q9BYW2, Q9NRC8, Q6P1K8, Q9NS91, Q13889, Q969S8, Q96MF7, Q13888, P46100, A0A1W2PQ90, Q07864, Q8IW19, O76064, Q96S55, P46736, Q6PJP8, Q9BWF2, Q9UBT6, Q96RL1, Q969S2, Q9Y2M0, P27694, O94762, Q7Z2E3, O15541, P28340, O95251, Q2YD98, Q19AV6, O00487, Q7Z3K3, Q8NCN4, J3KQ70, P38398, P49916, Q14191, Q92993, Q86YA3, Q9Y253, Q96FC9, Q8N884, Q92878, P09874, Q8TDB6, Q8TAT5, Q6NZ36, Q8N6T7, Q8WVD3, Q9BQ83, Q9C086, Q9UBZ4, Q149N8, Q96LW4, P16455, O95071, O60870, Q9NW38, O60673, Q70EK9, Q6PCD5</t>
  </si>
  <si>
    <t>Enrichment Score: 2.8665535006497165</t>
  </si>
  <si>
    <t>Q9UPW5, Q9HBA9, Q8NDL9, Q96MI9, Q5VU57, Q04609</t>
  </si>
  <si>
    <t>Q9UPW5, Q5U5Z8, Q8NDL9, Q96MI9, Q8NEM8, Q5VU57</t>
  </si>
  <si>
    <t>Q9UPW5, Q8NDL9, Q5VU57</t>
  </si>
  <si>
    <t>Enrichment Score: 2.3347857425352725</t>
  </si>
  <si>
    <t>hsa03020:RNA polymerase</t>
  </si>
  <si>
    <t>P24928, O14802, P30876, Q9P1U0, O95602, Q9NW08, P19387, P53803, Q9H9Y6, Q9Y2Y1, P62875, P36954</t>
  </si>
  <si>
    <t>P24928, O14802, P30876, Q9P1U0, P49642, O95602, Q9NW08, P19387, Q9H9Y6, Q96LW4, P36954</t>
  </si>
  <si>
    <t>P30876, Q9P1U0, P49642, O95602, P19387, P53803, Q9H9Y6, Q96LW4, P36954, P24928, O14802, Q9NW08, Q9Y2Y1, P62875</t>
  </si>
  <si>
    <t>P24928, O14802, P30876, O95602, Q9NW08, Q9H9Y6</t>
  </si>
  <si>
    <t>P24928, O14802, P30876, O95602, Q9NW08, P53803, Q9H9Y6, P62875</t>
  </si>
  <si>
    <t>P24928, P30876, O95602, Q92664, Q92994, P53803, Q9H9Y6, Q9Y2Y1, Q14585</t>
  </si>
  <si>
    <t>P24928, P30876, P19387, P53803, P62875, P36954</t>
  </si>
  <si>
    <t>Q9P1U0, O95602, P53803, Q9H9Y6, P62875</t>
  </si>
  <si>
    <t>O14802, Q9NW08, P53803, Q9Y2Y1, P62875</t>
  </si>
  <si>
    <t>Enrichment Score: 1.8858791282747636</t>
  </si>
  <si>
    <t>Q14995, P05129, Q8N6T7, O00507, P20393, O75116, O43255, Q13118, Q9Y2K7, P29590, Q05086, P41235, P37231, Q07869, O15379, Q92753, Q13133, Q93008</t>
  </si>
  <si>
    <t>Q9H5I1, Q09472, O75604, P05129, O00507, P29375, P04637, O43255, Q13118, Q9Y2K7, P51449, P29590, P35398, P18146, P41235, Q92793, Q07869, O15379, Q92753, P08047, Q93008, Q13886, O43463, Q14995, Q7Z5J4, Q92769, P20393, Q13547, O75116, Q05086, Q03164, O75592, P37231, P41229, Q9UGL1, Q96EB6, Q13330</t>
  </si>
  <si>
    <t>Q09472, O75604, P05129, O00507, P04637, O75116, O43255, P18146, Q05086, P41235, P37231, Q92793, O15379, Q92753, P08047, P41229, Q9UGL1, Q93008</t>
  </si>
  <si>
    <t>Enrichment Score: 1.824678651105094</t>
  </si>
  <si>
    <t>Q15797, P84022, O43541, O15198, O15105, Q99717, Q15796, Q13485</t>
  </si>
  <si>
    <t>Q15797, P84022, P52926, O15198, Q99717, Q15796, Q13485</t>
  </si>
  <si>
    <t>Q15797, P84022, O43541, O15198, Q9ULJ6, O15105, Q99717, P29590, Q15796, Q13485</t>
  </si>
  <si>
    <t>P10826, Q15797, P84022, O43541, Q8TAX0, O15105, Q99717, P48742, Q15796, Q9NSC2, P19544, P10276</t>
  </si>
  <si>
    <t>hsa04350:TGF-beta signaling pathway</t>
  </si>
  <si>
    <t>Q09472, Q15797, Q92769, O95405, Q13547, O43541, O15198, Q7Z3T8, P12755, P67775, Q92793, P84022, P62877, P08047, O15105, Q99717, Q13464, Q15796, Q13485</t>
  </si>
  <si>
    <t>Q13443, Q15797, O95405, O00507, P04637, O15198, Q9ULJ6, P29590, P12755, P84022, O15105, Q99717, Q15796, Q13485, P09874, Q93008, Q96EB6</t>
  </si>
  <si>
    <t>Q15797, Q92908, Q9NP62, Q8IUQ4, O43541, O15198, Q15928, O75398, P15976, O60858, P14384, P23769, P84022, O15105, P43694, Q8WW38, Q99717, P48742, P23771, Q15796, Q13485</t>
  </si>
  <si>
    <t>GO:0003161~cardiac conduction system development</t>
  </si>
  <si>
    <t>Q15797, Q99717, Q13485</t>
  </si>
  <si>
    <t>P84022, O43541, O15105, Q15796</t>
  </si>
  <si>
    <t>GO:0006879~intracellular iron ion homeostasis</t>
  </si>
  <si>
    <t>Q15797, O15198, Q9H1K1, Q99717, Q9NQ11, Q9GZT9, Q13485, P49281, P00441</t>
  </si>
  <si>
    <t>Enrichment Score: 1.763335807849117</t>
  </si>
  <si>
    <t>hsa04614:Renin-angiotensin system</t>
  </si>
  <si>
    <t>Q07075, Q9BYF1, P15144, Q9UIQ6, P15088, F6X3S4, Q9BYT8, P08473, P12821, P52888</t>
  </si>
  <si>
    <t>Q07075, Q9BYF1, P15144, P15088, F6X3S4, P08473, P12821</t>
  </si>
  <si>
    <t>Q07075, Q9BYF1, F6X3S4, P12821</t>
  </si>
  <si>
    <t>Enrichment Score: 1.6652067164689008</t>
  </si>
  <si>
    <t>F6X3S4, P14735, Q9UI42, P08473, P42892, P12821</t>
  </si>
  <si>
    <t>F6X3S4, P14735, P08473, P42892, P12821, P15169</t>
  </si>
  <si>
    <t>F6X3S4, P08473, P42892, P12821</t>
  </si>
  <si>
    <t>F6X3S4, P14735, P08473, P12821</t>
  </si>
  <si>
    <t>Enrichment Score: 1.6564535926714867</t>
  </si>
  <si>
    <t>GO:1904380~endoplasmic reticulum mannose trimming</t>
  </si>
  <si>
    <t>Q99942, O60337, Q96GF1, Q86TM6, O60858, Q8WU17, O00237, Q9UKV5</t>
  </si>
  <si>
    <t>GO:0044322~endoplasmic reticulum quality control compartment</t>
  </si>
  <si>
    <t>Q99942, O60337, Q96GF1, Q86TM6, O60858, Q8WU17, O00237, Q9UKV5, P27797</t>
  </si>
  <si>
    <t>GO:0036503~ERAD pathway</t>
  </si>
  <si>
    <t>A0AVI4, Q5VVQ6, Q8TAT6, Q14258, O94966, Q9H8Y5, Q96MT1, Q86TM6, Q9H920, O60858, O00237, Q8N4F7, Q99942, O60337, Q96GF1, Q8WU17, O60260, Q9UKV5, P27797</t>
  </si>
  <si>
    <t>GO:0036513~Derlin-1 retrotranslocation complex</t>
  </si>
  <si>
    <t>Q86TM6, Q8WU17, Q9UKV5</t>
  </si>
  <si>
    <t>Enrichment Score: 1.6378409964560083</t>
  </si>
  <si>
    <t>P49619, P52429, P23743, P52824, Q13574, Q86XP1, Q9Y6T7, Q16760</t>
  </si>
  <si>
    <t>Q5KSL6, P49619, P52429, P23743, P52824, Q13574, Q86XP1, Q9Y6T7, Q16760</t>
  </si>
  <si>
    <t>GO:0030168~platelet activation</t>
  </si>
  <si>
    <t>O15162, Q14644, Q76LX8, P52429, P52735, P52824, Q9Y6T7, Q86XP1, P15498, Q5KSL6, P49619, Q9UKW4, P23743, P04196, Q13574, Q14573, Q16760</t>
  </si>
  <si>
    <t>hsa04070:Phosphatidylinositol signaling system</t>
  </si>
  <si>
    <t>Q14643, P05129, Q13615, Q9NYA4, P52429, Q9Y2I7, P52824, Q9Y6T7, Q86XP1, Q5KSL6, P49619, P17252, Q14571, P23743, Q13574, P05771, Q14573, Q16760</t>
  </si>
  <si>
    <t>hsa05231:Choline metabolism in cancer</t>
  </si>
  <si>
    <t>P04049, P05129, P52429, P52824, Q9Y6T7, Q86XP1, Q5KSL6, P49619, P17252, P23743, P08047, Q13574, P05771, Q16760</t>
  </si>
  <si>
    <t>hsa00561:Glycerolipid metabolism</t>
  </si>
  <si>
    <t>hsa00564:Glycerophospholipid metabolism</t>
  </si>
  <si>
    <t>Q5KSL6, P49619, Q3LIE5, P52429, P23743, P52824, Q13574, Q86XP1, Q9Y6T7, Q8NCC3, Q16760</t>
  </si>
  <si>
    <t>Q15139, P05129, P52429, P52824, Q9Y6T7, Q86XP1, Q5KSL6, Q9BZL6, P49619, Q8TDF6, P23743, P03372, Q13574, O94806, Q16760</t>
  </si>
  <si>
    <t>hsa04072:Phospholipase D signaling pathway</t>
  </si>
  <si>
    <t>Q5KSL6, P04049, P49619, P17252, P52429, P23743, P52824, Q13574, Q86XP1, Q9Y6T7, Q16760</t>
  </si>
  <si>
    <t>Enrichment Score: 1.6297564441113535</t>
  </si>
  <si>
    <t>Q8IY92, Q9Y2M0, P27694, P51948, Q6P1K8, Q13889, P04637, Q13888, Q6PML9, Q92993, P23025, Q9H0E7</t>
  </si>
  <si>
    <t>hsa03022:Basal transcription factors</t>
  </si>
  <si>
    <t>Q92804, P51948, Q6P1K8, Q13889, Q00403, Q13888, P35269, P29083, Q5VWG9, Q16594</t>
  </si>
  <si>
    <t>P51948, Q6P1K8, Q13889, Q13888</t>
  </si>
  <si>
    <t>Enrichment Score: 1.5712798848997933</t>
  </si>
  <si>
    <t>Q9GZV8, Q13127, Q92769, Q8N6T7, Q13547, O75446, Q8WUB8, Q9HAJ7, Q8NFU7, Q9H160, O95718, Q92785, Q8NHM5, Q6U7Q0, Q9UK53</t>
  </si>
  <si>
    <t>Q96QT6, Q9HAJ7, Q8NFU7, Q92769, Q9H160, Q13547, O75446, Q9UK53</t>
  </si>
  <si>
    <t>Q9HAJ7, Q8NFU7, Q92769, Q9H160, Q13547, O75446, Q9Y5V0, Q9UK53</t>
  </si>
  <si>
    <t>Q13444, Q92769, P78563, Q9H4P4, Q13547, O75446, Q5VTR2, P16444, Q68CP9, Q9HAJ7, Q8NFU7, Q9Y6E0, Q9H160, O15105, Q15465, Q9ULU4, Q9UK53</t>
  </si>
  <si>
    <t>Enrichment Score: 1.5565640692376845</t>
  </si>
  <si>
    <t>GO:0061820~telomeric D-loop disassembly</t>
  </si>
  <si>
    <t>Q8IY92, O94761, Q14191, P54132, Q9BQ83</t>
  </si>
  <si>
    <t>Q8IY92, Q9H2K2, Q9BQ83, O95271, P09874</t>
  </si>
  <si>
    <t>GO:0033557~Slx1-Slx4 complex</t>
  </si>
  <si>
    <t>Q8IY92, Q9BQ83</t>
  </si>
  <si>
    <t>GO:0010792~DNA double-strand break processing involved in repair via single-strand annealing</t>
  </si>
  <si>
    <t>Q8IY92, Q8WVD3, Q9BQ83</t>
  </si>
  <si>
    <t>GO:0090656~t-circle formation</t>
  </si>
  <si>
    <t>Q8IY92, Q14191, P54132, Q9BQ83</t>
  </si>
  <si>
    <t>GO:1904431~positive regulation of t-circle formation</t>
  </si>
  <si>
    <t>Enrichment Score: 1.500197994635325</t>
  </si>
  <si>
    <t>O43463, Q8IXJ6, P25490, Q15022, Q9UIF9, Q96EB6</t>
  </si>
  <si>
    <t>O43463, Q8IXJ6, Q9UIF9, Q96EB6</t>
  </si>
  <si>
    <t>O43463, Q9UIF9, Q96EB6</t>
  </si>
  <si>
    <t>Enrichment Score: 1.348061270280338</t>
  </si>
  <si>
    <t>Q96EP0, Q13114, Q12933, O00463, Q13490, Q9Y4K3</t>
  </si>
  <si>
    <t>Q96EP0, Q12933, Q8NFZ5, O00463, Q9Y4K3</t>
  </si>
  <si>
    <t>Q12933, O00463, Q9Y4K3</t>
  </si>
  <si>
    <t>Enrichment Score: 1.2322032886045562</t>
  </si>
  <si>
    <t>Q6ZN17, Q5TAX3, P55265, Q5VYS8, Q9H9Z2, Q9NRR4</t>
  </si>
  <si>
    <t>Q6ZN17, Q5TAX3, Q5D1E8, Q9H9Z2</t>
  </si>
  <si>
    <t>Q6ZN17, Q5TAX3, Q5VYS8, Q9H6E5, Q9H9Z2</t>
  </si>
  <si>
    <t>Enrichment Score: 1.1817127250442905</t>
  </si>
  <si>
    <t>Q96LB9, Q96LB8, Q96PD5, O75594</t>
  </si>
  <si>
    <t>Q96LB9, Q96PD5, O75594</t>
  </si>
  <si>
    <t>Q96LB9, Q96LB8, Q96PD5, Q13075, O75594</t>
  </si>
  <si>
    <t>Q96LB9, Q9BZS1, Q96PD5, Q8IZ20, Q5D1E8, Q96RI1, P23771, O75594, P10276</t>
  </si>
  <si>
    <t>Enrichment Score: 1.131564032371487</t>
  </si>
  <si>
    <t>Q9H0J9, Q9H2K2, O95271, P09874</t>
  </si>
  <si>
    <t>Q9H2K2, O95271, P09874</t>
  </si>
  <si>
    <t>Enrichment Score: 1.08311676644636</t>
  </si>
  <si>
    <t>Q14995, Q03181, P10827, P20393, P55055, Q96A54, P19793, Q86V24, P37231, Q9Y4C1, Q07869, O00482, Q13133, P28702, Q13285</t>
  </si>
  <si>
    <t>P37231, Q03181, Q07869, P55055, Q13133</t>
  </si>
  <si>
    <t>P37231, Q03181, Q07869</t>
  </si>
  <si>
    <t>hsa03320:PPAR signaling pathway</t>
  </si>
  <si>
    <t>P37231, O00767, Q03181, P48443, Q07869, P03956, P19793, Q13133, P28702</t>
  </si>
  <si>
    <t>P37231, Q68D91, Q03181, Q9Y6X9, Q7L5A8, Q6GTS8, Q07869, P37840, Q8NCC3</t>
  </si>
  <si>
    <t>Enrichment Score: 1.0752548672632078</t>
  </si>
  <si>
    <t>GO:0036294~cellular response to decreased oxygen levels</t>
  </si>
  <si>
    <t>Q17RY0, Q9NRD5</t>
  </si>
  <si>
    <t>GO:2000766~negative regulation of cytoplasmic translation</t>
  </si>
  <si>
    <t>Q17RY0, Q9C0B0, Q9BZB8</t>
  </si>
  <si>
    <t>Q13224, Q17RY0, Q12879, P05067</t>
  </si>
  <si>
    <t>Enrichment Score: 1.0540517019231035</t>
  </si>
  <si>
    <t>P38398, P46736, Q8N594, Q99728, Q96RL1</t>
  </si>
  <si>
    <t>P38398, Q96T88, Q969S8, A0A1W2PQ90, Q99728, Q92878</t>
  </si>
  <si>
    <t>hsa03440:Homologous recombination</t>
  </si>
  <si>
    <t>P38398, P46736, P27694, A0A1W2PQ90, P28340, P54132, Q99728, Q96RL1, Q92878, Q13472</t>
  </si>
  <si>
    <t>P38398, A0A1W2PQ90, Q99728, Q92878, Q9Y3Z3</t>
  </si>
  <si>
    <t>P38398, P46736, Q9UK73, Q99728, Q6PCD5</t>
  </si>
  <si>
    <t>P38398, P46736, A0A1W2PQ90, Q99728, Q96RL1, Q92878, Q96EP1</t>
  </si>
  <si>
    <t>P38398, P46736, Q99728</t>
  </si>
  <si>
    <t>P38398, A0A1W2PQ90, Q99728, Q92878</t>
  </si>
  <si>
    <t>P38398, O43462, P46736, Q9HCM9, P54132, P38936, Q96RL1</t>
  </si>
  <si>
    <t>Enrichment Score: 0.9936260238458521</t>
  </si>
  <si>
    <t>GO:0070574~cadmium ion transmembrane transport</t>
  </si>
  <si>
    <t>Q9C0K1, Q9NP94, Q9Y6M5, Q15043, P49281</t>
  </si>
  <si>
    <t>GO:0071421~manganese ion transmembrane transport</t>
  </si>
  <si>
    <t>Q9C0K1, Q15043, P49281</t>
  </si>
  <si>
    <t>hsa04216:Ferroptosis</t>
  </si>
  <si>
    <t>Q9C0K1, P04637, Q15043, P49281</t>
  </si>
  <si>
    <t>Enrichment Score: 0.9624026812383987</t>
  </si>
  <si>
    <t>P84022, P10070, P10071, Q9ULJ6, P23771, Q15796, Q9BRQ0, Q13485</t>
  </si>
  <si>
    <t>P84022, P04150, Q15796, Q9NSC2, P19544, Q13485, Q13285</t>
  </si>
  <si>
    <t>GO:0032909~regulation of transforming growth factor beta2 production</t>
  </si>
  <si>
    <t>P84022, Q15796, Q13485</t>
  </si>
  <si>
    <t>GO:1901203~positive regulation of extracellular matrix assembly</t>
  </si>
  <si>
    <t>Q9H7S9, P78325, O95863, Q92769, P84022, Q9UJU2, Q15796, Q13485</t>
  </si>
  <si>
    <t>GO:0097191~extrinsic apoptotic signaling pathway</t>
  </si>
  <si>
    <t>Q9H4P4, P84022, Q99572, P29590, Q15796, Q13485, O15304</t>
  </si>
  <si>
    <t>GO:0060391~positive regulation of SMAD protein signal transduction</t>
  </si>
  <si>
    <t>P84022, P67870, Q15796, Q13485, P09874</t>
  </si>
  <si>
    <t>Enrichment Score: 0.9558591701960982</t>
  </si>
  <si>
    <t>O76074, O76083, Q08493, P54750, O00408, P27815, Q07343, Q08499, Q8N884, Q14123, Q01064</t>
  </si>
  <si>
    <t>Q08493, P27815, Q07343, Q08499</t>
  </si>
  <si>
    <t>hsa05032:Morphine addiction</t>
  </si>
  <si>
    <t>Q08493, P05129, P54750, O00408, P17252, P27815, Q07343, Q08499, Q14123, P05771, Q01064</t>
  </si>
  <si>
    <t>hsa04740:Olfactory transduction</t>
  </si>
  <si>
    <t>P54750, O00408, Q14123, Q01064</t>
  </si>
  <si>
    <t>Enrichment Score: 0.904906561054159</t>
  </si>
  <si>
    <t>GO:0005669~transcription factor TFIID complex</t>
  </si>
  <si>
    <t>Q13889, Q00403, P23193, Q13888, P35269, P29083, Q5VWG9, Q16594</t>
  </si>
  <si>
    <t>P51948, Q00403, Q13888, P35269, P29083, P56270, P36954</t>
  </si>
  <si>
    <t>Enrichment Score: 0.8693112692504811</t>
  </si>
  <si>
    <t>GO:0051045~negative regulation of membrane protein ectodomain proteolysis</t>
  </si>
  <si>
    <t>P01033, P16035, P35625, Q13464, Q99727</t>
  </si>
  <si>
    <t>GO:0009725~response to hormone</t>
  </si>
  <si>
    <t>P01033, P16035, Q99542, P29474, Q14192, P35625, Q99727, P35228</t>
  </si>
  <si>
    <t>GO:0034097~response to cytokine</t>
  </si>
  <si>
    <t>P01033, P16035, P16298, P29590, P35625, Q99727, P10276</t>
  </si>
  <si>
    <t>Enrichment Score: 0.8635189162303271</t>
  </si>
  <si>
    <t>Q2Q1W2, P26651, Q17RY0, Q5TC82, Q5D1E8, P47974, A2A288, Q92900, Q07352</t>
  </si>
  <si>
    <t>Q9HBD1, P26651, Q5TC82, P47974, Q07352</t>
  </si>
  <si>
    <t>P26651, Q17RY0, P47974, Q07352</t>
  </si>
  <si>
    <t>GO:0071385~cellular response to glucocorticoid stimulus</t>
  </si>
  <si>
    <t>Q13127, P26651, P04150, P47974, Q96H86, Q07352</t>
  </si>
  <si>
    <t>GO:0071364~cellular response to epidermal growth factor stimulus</t>
  </si>
  <si>
    <t>P26651, P27708, O75312, P47974, O43623, Q07352</t>
  </si>
  <si>
    <t>GO:0009611~response to wounding</t>
  </si>
  <si>
    <t>Q9HAN9, Q06141, P26651, P08151, P04150, P47974, Q12879, Q07352</t>
  </si>
  <si>
    <t>Enrichment Score: 0.8443700723434917</t>
  </si>
  <si>
    <t>GO:0060336~negative regulation of type II interferon-mediated signaling pathway</t>
  </si>
  <si>
    <t>P37231, P55055, Q96EY1, Q13133</t>
  </si>
  <si>
    <t>GO:0010883~regulation of lipid storage</t>
  </si>
  <si>
    <t>Q07869, P55055, Q13133, Q96EB6</t>
  </si>
  <si>
    <t>GO:0032376~positive regulation of cholesterol transport</t>
  </si>
  <si>
    <t>P37231, P55055, Q13133</t>
  </si>
  <si>
    <t>GO:0010745~negative regulation of macrophage derived foam cell differentiation</t>
  </si>
  <si>
    <t>P37231, Q07869, P55055, Q13133</t>
  </si>
  <si>
    <t>GO:0010875~positive regulation of cholesterol efflux</t>
  </si>
  <si>
    <t>P37231, P55055, P19793, Q13133, Q96EB6</t>
  </si>
  <si>
    <t>Enrichment Score: 0.8327598666131565</t>
  </si>
  <si>
    <t>GO:0060290~transdifferentiation</t>
  </si>
  <si>
    <t>Q01101, P84022, P43694, Q15796</t>
  </si>
  <si>
    <t>GO:0048617~embryonic foregut morphogenesis</t>
  </si>
  <si>
    <t>P84022, P43694, Q15796, Q15465</t>
  </si>
  <si>
    <t>Q12830, P84022, Q13547, P43694, Q15796</t>
  </si>
  <si>
    <t>Enrichment Score: 0.8251101385797521</t>
  </si>
  <si>
    <t>Q14D33, Q96DX8, Q5QGT7, P59025, Q9BQQ7</t>
  </si>
  <si>
    <t>Q14D33, Q96DX8, Q96MV8, Q5QGT7, P59025, Q9BQQ7, Q5W0Z9, Q9UJ41, Q9Y2I7, P41743</t>
  </si>
  <si>
    <t>Q14D33, Q96DX8, Q5QGT7, P23280, P59025, Q9BQQ7</t>
  </si>
  <si>
    <t>Enrichment Score: 0.7973720616922042</t>
  </si>
  <si>
    <t>GO:0032387~negative regulation of intracellular transport</t>
  </si>
  <si>
    <t>P02489, P02511</t>
  </si>
  <si>
    <t>P31689, Q8WW22, P29474, O60884, Q96EY1, P02489, P02511, P00441</t>
  </si>
  <si>
    <t>P31689, Q8WW22, O60884, P02489, P02511</t>
  </si>
  <si>
    <t>Enrichment Score: 0.7655651556462161</t>
  </si>
  <si>
    <t>Q14623, P10071, Q15465</t>
  </si>
  <si>
    <t>Q14623, P00813, P10071, Q15465</t>
  </si>
  <si>
    <t>hsa04340:Hedgehog signaling pathway</t>
  </si>
  <si>
    <t>Q14623, O43323, P10070, P10071, P08151, Q96QV1, Q15465, O60291</t>
  </si>
  <si>
    <t>Q14623, Q9BRP0, P10071, Q15465</t>
  </si>
  <si>
    <t>Enrichment Score: 0.7640902302361092</t>
  </si>
  <si>
    <t>hsa05223:Non-small cell lung cancer</t>
  </si>
  <si>
    <t>P04049, P10826, P05129, Q16611, P48443, P04637, P19793, P38936, Q9NS23, P10398, P15056, Q9UBT6, Q8WWW0, P17252, P05771, P28702</t>
  </si>
  <si>
    <t>hsa05216:Thyroid cancer</t>
  </si>
  <si>
    <t>P37231, P15056, Q16611, Q9UBT6, P48443, P04637, P19793, Q9UJU2, P38936, P28702</t>
  </si>
  <si>
    <t>hsa05219:Bladder cancer</t>
  </si>
  <si>
    <t>P04049, P15056, P14780, Q00987, P04637, P03956, P08253, P38936, Q9NS23, P10398</t>
  </si>
  <si>
    <t>hsa05220:Chronic myeloid leukemia</t>
  </si>
  <si>
    <t>P04049, Q92769, Q16611, P22681, P04637, Q13547, Q03112, P38936, P10398, P15056, Q00987, Q9UBT6, P84022, Q9Y6K9, Q13485</t>
  </si>
  <si>
    <t>hsa05215:Prostate cancer</t>
  </si>
  <si>
    <t>P04049, Q09472, P04637, P38936, P10275, P10398, P37275, P15056, P14780, Q00987, Q92793, Q9Y6K9, Q02930, Q9UJU2, P08254</t>
  </si>
  <si>
    <t>hsa05217:Basal cell carcinoma</t>
  </si>
  <si>
    <t>Q16611, Q9UBT6, P10070, P04637, P10071, P08151, Q9UJU2, P38936, Q96QV1, Q15465</t>
  </si>
  <si>
    <t>hsa05214:Glioma</t>
  </si>
  <si>
    <t>P04049, P15056, P05129, Q00987, Q16611, Q9UBT6, P04637, P17252, P38936, P05771, P10398</t>
  </si>
  <si>
    <t>hsa05212:Pancreatic cancer</t>
  </si>
  <si>
    <t>P04049, P15056, Q16611, Q9UBT6, P84022, Q9Y6K9, P04637, P38936, Q15796, Q13485, P10398</t>
  </si>
  <si>
    <t>hsa05210:Colorectal cancer</t>
  </si>
  <si>
    <t>P04049, P15056, O15392, Q16611, Q9UBT6, P84022, P04637, Q9UJU2, P38936, Q15796, Q13485, P10398</t>
  </si>
  <si>
    <t>hsa05213:Endometrial cancer</t>
  </si>
  <si>
    <t>P04049, P15056, Q16611, Q9UBT6, P04637, Q9UJU2, P38936, P10398</t>
  </si>
  <si>
    <t>hsa01522:Endocrine resistance</t>
  </si>
  <si>
    <t>P04049, P15056, P14780, Q00987, P04637, Q92731, P08047, P08253, P38936, P03372, P10398</t>
  </si>
  <si>
    <t>hsa05225:Hepatocellular carcinoma</t>
  </si>
  <si>
    <t>P04049, P05129, Q16611, P04637, P38936, Q8WUB8, P10398, P15056, Q68CP9, Q92782, Q9UBT6, P84022, P17252, Q9UJU2, Q92784, Q15796, P05771, Q13485</t>
  </si>
  <si>
    <t>hsa05226:Gastric cancer</t>
  </si>
  <si>
    <t>P04049, P10826, Q16611, P48443, P04637, P19793, P38936, P10398, P15056, Q9UBT6, P84022, Q9UJU2, Q15796, Q15465, P28702, Q13485</t>
  </si>
  <si>
    <t>hsa05211:Renal cell carcinoma</t>
  </si>
  <si>
    <t>P04049, P15056, Q09472, Q92793, P62877, P38936, Q9GZT9, P10398</t>
  </si>
  <si>
    <t>hsa05218:Melanoma</t>
  </si>
  <si>
    <t>P04049, P15056, Q00987, Q16611, Q9UBT6, P04637, P38936, P10398</t>
  </si>
  <si>
    <t>hsa05224:Breast cancer</t>
  </si>
  <si>
    <t>P04049, Q16611, P04637, P38936, P10398, P38398, P15056, Q9UBT6, Q92731, Q9UJU2, P08047, P03372, P06401</t>
  </si>
  <si>
    <t>GO:0097193~intrinsic apoptotic signaling pathway</t>
  </si>
  <si>
    <t>Q16611, P04637, P38936, O15304</t>
  </si>
  <si>
    <t>Enrichment Score: 0.749973070760951</t>
  </si>
  <si>
    <t>Q01432, P23109, Q01433</t>
  </si>
  <si>
    <t>P00813, Q01432, P23109, Q01433, Q6DHV7</t>
  </si>
  <si>
    <t>Enrichment Score: 0.6443198682682892</t>
  </si>
  <si>
    <t>P16298, Q08209, P48454, O00482, Q13285</t>
  </si>
  <si>
    <t>Q14643, P16298, Q08209, P48454</t>
  </si>
  <si>
    <t>P67775, P16298, Q08209, P48454</t>
  </si>
  <si>
    <t>P16298, Q08209, P48454</t>
  </si>
  <si>
    <t>hsa04370:VEGF signaling pathway</t>
  </si>
  <si>
    <t>P04049, P16298, P05129, P29474, Q08209, P48454, P17252, P05771</t>
  </si>
  <si>
    <t>P16298, Q9NZU5, Q08209, P48454</t>
  </si>
  <si>
    <t>hsa04658:Th1 and Th2 cell differentiation</t>
  </si>
  <si>
    <t>Q04759, P16298, Q08209, P48454, Q9Y6K9, P23771, P01730</t>
  </si>
  <si>
    <t>P67775, P16298, Q13615, Q08209, P48454, P18031</t>
  </si>
  <si>
    <t>Enrichment Score: 0.635335823476446</t>
  </si>
  <si>
    <t>hsa04215:Apoptosis - multiple species</t>
  </si>
  <si>
    <t>Q13489, O15392, Q16611, Q9NR09, P98170, Q13490, Q96CA5</t>
  </si>
  <si>
    <t>GO:0070424~regulation of nucleotide-binding domain, leucine rich repeat containing receptor signaling pathway</t>
  </si>
  <si>
    <t>Q13489, P98170, Q13490</t>
  </si>
  <si>
    <t>hsa05145:Toxoplasmosis</t>
  </si>
  <si>
    <t>Q13489, Q9NYJ8, Q9Y6K9, P98170, Q13490, Q96CA5, P35228, Q9Y4K3</t>
  </si>
  <si>
    <t>Enrichment Score: 0.6248741517307359</t>
  </si>
  <si>
    <t>Q9Y2J0, Q9UPW8, O14795, Q8NB66, Q9UQ26, P37840, Q86UR5</t>
  </si>
  <si>
    <t>Q9UPW8, O14795, Q8NB66</t>
  </si>
  <si>
    <t>Q9UPW8, O14795, Q8NB66, Q9UQ26, Q86UR5</t>
  </si>
  <si>
    <t>Q9UPW8, O95294, Q9UQ26, O60260, Q96PX1, Q86UR5, Q969V5</t>
  </si>
  <si>
    <t>O14795, Q9UQ26, Q86UR5</t>
  </si>
  <si>
    <t>GO:0048786~presynaptic active zone</t>
  </si>
  <si>
    <t>Q9UHK0, Q9UPA5, Q9H270, Q9UPW8, O14795, Q8NB66, Q9UQ26, P05067, Q86UR5</t>
  </si>
  <si>
    <t>GO:0099525~presynaptic dense core vesicle exocytosis</t>
  </si>
  <si>
    <t>GO:0043195~terminal bouton</t>
  </si>
  <si>
    <t>Q96PR1, P27708, Q9UPW8, Q99571, O14795, Q8NB66, P05937, Q2Y0W8</t>
  </si>
  <si>
    <t>GO:0035249~synaptic transmission, glutamatergic</t>
  </si>
  <si>
    <t>Q13224, Q9UPW8, O14795, P04150, Q8NB66, Q12879, O60260</t>
  </si>
  <si>
    <t>GO:0042734~presynaptic membrane</t>
  </si>
  <si>
    <t>Q8NHG8, O00408, Q9UPW8, Q8NB66, Q12879, Q9UQ26, Q86UR5, Q96PR1, Q03721, O14795, Q6IQ20, Q2Y0W8, Q14003, Q9NRD5, P48547</t>
  </si>
  <si>
    <t>GO:0006887~exocytosis</t>
  </si>
  <si>
    <t>Q8TDW5, Q96C24, Q6ZMU5, Q9Y2J0, Q9UPW8, Q7RTP6, O14795, Q8NB66, Q9UQ26, Q9UNE2, Q86UR5</t>
  </si>
  <si>
    <t>Q6ZMU5, Q9UPW8, Q7RTP6, O14795, Q8NB66, Q9UNE2, Q86UR5</t>
  </si>
  <si>
    <t>hsa04721:Synaptic vesicle cycle</t>
  </si>
  <si>
    <t>Q9UPW8, O14795, Q8NB66, Q86UR5</t>
  </si>
  <si>
    <t>Enrichment Score: 0.5750088619008488</t>
  </si>
  <si>
    <t>Q8N3P4, Q9H270, Q96T51, Q9P253, P49754, Q9P2R3</t>
  </si>
  <si>
    <t>Q8N3P4, Q9H270, Q9P253, P49754</t>
  </si>
  <si>
    <t>Q8N3P4, Q9H270, Q9P253</t>
  </si>
  <si>
    <t>Q9H270, Q9P253, P49754</t>
  </si>
  <si>
    <t>Q96S99, Q9H270, Q9P253, Q9H8W4, P49754, Q8TDB6, O60291</t>
  </si>
  <si>
    <t>Q9NWF9, O14672, Q9H270, Q9P253, P49754</t>
  </si>
  <si>
    <t>Enrichment Score: 0.573957767967614</t>
  </si>
  <si>
    <t>Q13224, Q05513, Q9BYB0, P78509, Q12879, Q9UQ26, P05067, Q86UR5</t>
  </si>
  <si>
    <t>GO:0060291~long-term synaptic potentiation</t>
  </si>
  <si>
    <t>P15056, Q13224, P05129, Q05513, Q9Y466, Q9BYB0, P78509, Q12879, P37840, Q63HK5, Q14573</t>
  </si>
  <si>
    <t>Q13224, Q9BYB0, P78509, Q12879, Q63HK5, Q9UBN7</t>
  </si>
  <si>
    <t>Enrichment Score: 0.5682328310609341</t>
  </si>
  <si>
    <t>GO:0031904~endosome lumen</t>
  </si>
  <si>
    <t>P01241, Q14406, P16471, P0DML2, P18031, P0DML3, P05067</t>
  </si>
  <si>
    <t>O15409, P01241, Q92908, Q14406, P0DML2, P0DML3, Q9H334, A7XYQ1, Q15465</t>
  </si>
  <si>
    <t>GO:0060396~growth hormone receptor signaling pathway</t>
  </si>
  <si>
    <t>P01241, Q14406, P0DML2, P0DML3</t>
  </si>
  <si>
    <t>GO:0046427~positive regulation of receptor signaling pathway via JAK-STAT</t>
  </si>
  <si>
    <t>P01241, Q09472, Q14406, P0DML2, Q96A54, P0DML3, Q99490</t>
  </si>
  <si>
    <t>hsa04060:Cytokine-cytokine receptor interaction</t>
  </si>
  <si>
    <t>P01241, Q14406, P16471, P0DML2, P50591, P0DML3, P01730</t>
  </si>
  <si>
    <t>Enrichment Score: 0.5592448695480934</t>
  </si>
  <si>
    <t>hsa00350:Tyrosine metabolism</t>
  </si>
  <si>
    <t>P07327, P08319, P28332, P40394, P00325, P00326, P11766, P40126, Q6P587, P17643</t>
  </si>
  <si>
    <t>GO:0046294~formaldehyde catabolic process</t>
  </si>
  <si>
    <t>P08319, P40394, P11766</t>
  </si>
  <si>
    <t>hsa00620:Pyruvate metabolism</t>
  </si>
  <si>
    <t>P07327, P08319, P28332, P40394, P00325, Q04760, P00326, P11766, Q16775</t>
  </si>
  <si>
    <t>GO:0006066~alcohol metabolic process</t>
  </si>
  <si>
    <t>P07327, P08319, P40394</t>
  </si>
  <si>
    <t>hsa00071:Fatty acid degradation</t>
  </si>
  <si>
    <t>P07327, P08319, P28332, P40394, P00325, P00326, P11766</t>
  </si>
  <si>
    <t>hsa04936:Alcoholic liver disease</t>
  </si>
  <si>
    <t>O00767, P07327, P08319, Q9NYJ8, P28332, Q13114, Q96A54, P11766, Q86V24, Q9Y4K3, Q8N5C8, P40394, Q07869, Q9Y6K9, P00325, Q9UJU2, P00326, Q96EB6</t>
  </si>
  <si>
    <t>P07327, P08319, P28332, P40394, P00325, P00326</t>
  </si>
  <si>
    <t>P08319, P40394, P00325, Q6IQ20, P11766</t>
  </si>
  <si>
    <t>hsa00010:Glycolysis / Gluconeogenesis</t>
  </si>
  <si>
    <t>hsa00830:Retinol metabolism</t>
  </si>
  <si>
    <t>hsa00982:Drug metabolism - cytochrome P450</t>
  </si>
  <si>
    <t>hsa00980:Metabolism of xenobiotics by cytochrome P450</t>
  </si>
  <si>
    <t>Enrichment Score: 0.5370842053401516</t>
  </si>
  <si>
    <t>GO:0038095~Fc-epsilon receptor signaling pathway</t>
  </si>
  <si>
    <t>P15498, Q04759, Q9UKW4, P52735, Q13233, Q9Y4K3, Q06187</t>
  </si>
  <si>
    <t>GO:0038096~Fc-gamma receptor signaling pathway involved in phagocytosis</t>
  </si>
  <si>
    <t>P15498, Q05655, Q9UKW4, P52735, Q02156, P35228</t>
  </si>
  <si>
    <t>P15498, Q9UKW4, P52735</t>
  </si>
  <si>
    <t>P15498, Q9UKW4, P52735, P23276, P13631</t>
  </si>
  <si>
    <t>hsa04664:Fc epsilon RI signaling pathway</t>
  </si>
  <si>
    <t>P15498, P04049, P17252, Q9UKW4, P52735, Q06187</t>
  </si>
  <si>
    <t>Enrichment Score: 0.5130652059712558</t>
  </si>
  <si>
    <t>Q15437, Q15436, P53992, O95487, O94855, O95486</t>
  </si>
  <si>
    <t>Q15437, Q8TAD4, Q15436, P53992, O95487, O94855, O95486</t>
  </si>
  <si>
    <t>Q15437, O95159, Q9P2N4, Q15436, P53992, O95487, O94855, Q9NP61, O95486, Q8N6T3, Q8N6H7</t>
  </si>
  <si>
    <t>Q15437, Q15436, P53992, O95487, O94855, Q92696, O95486, P53611</t>
  </si>
  <si>
    <t>Enrichment Score: 0.5059517297418851</t>
  </si>
  <si>
    <t>GO:0033327~Leydig cell differentiation</t>
  </si>
  <si>
    <t>O43323, Q15637, P10275, Q13285</t>
  </si>
  <si>
    <t>GO:0050810~regulation of steroid biosynthetic process</t>
  </si>
  <si>
    <t>O43323, Q15637, Q13285</t>
  </si>
  <si>
    <t>GO:0030238~male sex determination</t>
  </si>
  <si>
    <t>Enrichment Score: 0.49082408580026005</t>
  </si>
  <si>
    <t>GO:0002076~osteoblast development</t>
  </si>
  <si>
    <t>P56524, P84022, P10070, Q15796, Q15465</t>
  </si>
  <si>
    <t>GO:0030878~thyroid gland development</t>
  </si>
  <si>
    <t>P04049, P15056, P10827, P84022, Q15796, Q15465</t>
  </si>
  <si>
    <t>GO:0045596~negative regulation of cell differentiation</t>
  </si>
  <si>
    <t>P84022, Q15022, Q15796, Q15465, P10276</t>
  </si>
  <si>
    <t>Enrichment Score: 0.48737148118222934</t>
  </si>
  <si>
    <t>Q99469, Q96MF2, Q6ZMT1</t>
  </si>
  <si>
    <t>Q99469, Q13501, P24723, Q02156, P41743, Q96MF2, Q6ZMT1</t>
  </si>
  <si>
    <t>Enrichment Score: 0.4630044150744504</t>
  </si>
  <si>
    <t>O00623, O00507, O60683, P28328, Q93008</t>
  </si>
  <si>
    <t>O00623, O60683, P28328</t>
  </si>
  <si>
    <t>O94972, O00623, O60683, P28328</t>
  </si>
  <si>
    <t>GO:0034614~cellular response to reactive oxygen species</t>
  </si>
  <si>
    <t>Q96P47, O00623, Q8NFU7, O60683, P08253, P25713, P08254, P28328, Q06187</t>
  </si>
  <si>
    <t>hsa04146:Peroxisome</t>
  </si>
  <si>
    <t>O00623, O60683, Q9BQG2, P28328, P35228, P00441</t>
  </si>
  <si>
    <t>O94972, O00623, Q8IV20, O60683, P14735, Q9BQG2, Q8N4Q0, P35228, P00441, Q969V5</t>
  </si>
  <si>
    <t>O94972, O00623, O60683, P28328, Q14596</t>
  </si>
  <si>
    <t>O94972, O00623, Q8IV20, O60683, Q9BQG2, P28328, Q8N4Q0, Q969V5</t>
  </si>
  <si>
    <t>Enrichment Score: 0.44847509294140375</t>
  </si>
  <si>
    <t>Q5QJU3, Q8TDN7, Q9NR71, Q9NUN7</t>
  </si>
  <si>
    <t>GO:0006672~ceramide metabolic process</t>
  </si>
  <si>
    <t>Q5QJU3, Q9NR71, Q9NUN7, Q8NCC3</t>
  </si>
  <si>
    <t>hsa00600:Sphingolipid metabolism</t>
  </si>
  <si>
    <t>Q5QJU3, Q8TDN7, Q9NR71, Q9NUN7, P17405, Q6UWV6</t>
  </si>
  <si>
    <t>Q5QJU3, Q7L5A8, Q8TDN7, Q9NR71, Q9NUN7</t>
  </si>
  <si>
    <t>Enrichment Score: 0.44027670143989894</t>
  </si>
  <si>
    <t>Q9UK59, Q8N9Q2, Q16629, P78563, O95218, Q53GS9, Q9UQ35, P55265, P52756, Q99590, Q9UKF6, Q07352, Q9NW64, Q9UDW3, Q9NUK0, Q05823, Q75N03, Q8WW27, O95639, P41238, Q9UNY4, Q9H0D6, Q7Z6E9, Q12874, Q9BQ04, Q01081, Q96NB3, Q5BKZ1, Q15428, Q9GZX7, Q9Y235, Q5T200, O75312, Q9NR56, Q9BZB8, Q96G46, Q9BWF3, Q58A45, Q9NS39, O60870, Q6IEG0, Q9H6E5, P26368, Q9ULX6, Q5VZF2</t>
  </si>
  <si>
    <t>Q9UJV9, Q7RTV0, Q53GS9, Q9UQ35, O15541, Q15637, O95391, P52756, Q9NW64, Q9UDW3, Q8WU68, Q9BWG6, Q8TBF4, Q96NC0, Q6NZY4, Q9UNY4, Q12874, Q9BW85, Q01081, Q96NB3, Q15428, O75554, Q6IEG0, P26368, Q15696</t>
  </si>
  <si>
    <t>Q8N9Q2, P35637, Q16629, O95218, Q53GS9, Q9UQ35, Q14966, Q8TA86, O95391, P52756, Q99590, Q9NW64, Q9UDW3, Q9NUK0, Q9BWG6, Q8TBF4, Q9UNY4, Q92804, Q9BW85, Q9BQ04, Q01081, Q96NB3, Q5BKZ1, Q15428, Q5T200, O75312, O75554, P19544, Q9NR56, Q9BWF3, Q6IEG0, P26368, Q15696, Q9ULX6, Q5VZF2</t>
  </si>
  <si>
    <t>Q12874, Q9UJV9, Q01081, Q7RTV0, Q96NB3, Q9UQ35, Q53GS9, M0R2N4, Q15428, Q15637, O95391, P52756, Q9NW64, Q8WU68, Q9BWG6, P09234, Q96NC0, P26368, Q15696, Q15695, Q9UNY4</t>
  </si>
  <si>
    <t>Q9UK59, P98175, Q9UJV9, Q7RTV0, Q53GS9, Q9UQ35, O15541, Q15637, O95391, P52756, Q70CQ1, Q9NW64, Q8WU68, Q8TBF4, P09234, Q96NC0, Q6NZY4, Q12874, Q9BW85, Q9BQ04, Q01081, M0R2N4, Q15428, O75554, Q9BWF3, P26368, Q15696, Q15695</t>
  </si>
  <si>
    <t>hsa03040:Spliceosome</t>
  </si>
  <si>
    <t>Q12874, Q16629, P35637, Q01081, Q7RTV0, Q53GS9, Q15428, Q8TA86, O95391, Q9NW64, Q8WU68, P09234, Q96NC0, P26368</t>
  </si>
  <si>
    <t>Q8N9Q2, Q16629, Q9UJV9, Q7RTV0, Q53GS9, Q9UQ35, P55265, O95391, P52756, Q07352, Q70CQ1, Q9UDW3, Q9BWG6, Q5T481, Q6NZY4, O95639, Q9H0D6, Q12874, Q01081, Q15428, Q9Y235, Q5T200, Q9BWF3, Q6IEG0, Q9ULX6, Q5VZF2, P98175, Q9UK59, O95218, P78563, O15541, Q15637, Q99590, Q9UKF6, Q9NW64, Q8WU68, Q9NUK0, Q8TBF4, Q96NC0, Q8WW27, P41238, Q9UNY4, Q9BW85, Q9BQ04, Q96NB3, Q5BKZ1, Q9GZX7, A6NMK7, O75312, O75554, Q9NR56, Q9BZB8, Q96G46, Q58A45, Q9NS39, O60870, Q9H6E5, P26368, Q15696</t>
  </si>
  <si>
    <t>Q8N9Q2, P98175, Q16629, Q9UJV9, Q7RTV0, O95218, Q53GS9, Q9UQ35, O15541, Q15637, O95391, P52756, Q99590, Q70CQ1, Q9NW64, Q9UDW3, Q8WU68, Q9NUK0, Q9BWG6, Q5T481, Q8TBF4, Q96NC0, Q6NZY4, Q9UNY4, Q12874, Q9BW85, Q9BQ04, Q01081, Q96NB3, Q5BKZ1, Q15428, Q5T200, O75312, O75554, Q9NR56, Q9BWF3, Q6IEG0, P26368, Q15696, Q9ULX6, Q5VZF2</t>
  </si>
  <si>
    <t>Enrichment Score: 0.42183306972576146</t>
  </si>
  <si>
    <t>GO:0042719~mitochondrial intermembrane space protein transporter complex</t>
  </si>
  <si>
    <t>Q9Y5J7, Q9Y5J9, Q9Y5L4, P62072</t>
  </si>
  <si>
    <t>GO:0045039~protein insertion into mitochondrial inner membrane</t>
  </si>
  <si>
    <t>GO:0006626~protein targeting to mitochondrion</t>
  </si>
  <si>
    <t>Q5JRX3, Q9Y5J7, Q9Y5J9, Q9Y5L4, P62072</t>
  </si>
  <si>
    <t>GO:0005758~mitochondrial intermembrane space</t>
  </si>
  <si>
    <t>Q96E52, Q9Y5J7, Q9Y5J9, Q9BYT8, Q9NXA8, Q9Y5L4, P05186, P62072, P52888, Q14596, P00441</t>
  </si>
  <si>
    <t>P49792, P49790, Q9Y5J7, Q9Y5J9, Q9Y5L4, O95271, P62072, Q9HA38, O15504</t>
  </si>
  <si>
    <t>GO:0007605~sensory perception of sound</t>
  </si>
  <si>
    <t>O15392, O60765, P10828, Q9Y5J7, Q9Y5J9, Q86XK2, Q9Y5L4, O43623, P62072, A7XYQ1, Q70EK8, P00441</t>
  </si>
  <si>
    <t>Enrichment Score: 0.4199487546126824</t>
  </si>
  <si>
    <t>Q14623, Q96E52, P07711, Q9H040, O43323, Q9Y4W6, Q15465, P09874</t>
  </si>
  <si>
    <t>Q14623, O43323, Q15465</t>
  </si>
  <si>
    <t>Q9GZV8, Q14623, O43323, Q15465</t>
  </si>
  <si>
    <t>Q14623, O43323, P08151, Q15465</t>
  </si>
  <si>
    <t>Enrichment Score: 0.41591369704631725</t>
  </si>
  <si>
    <t>GO:0043087~regulation of GTPase activity</t>
  </si>
  <si>
    <t>P15498, O75689, Q7Z6J4, Q6ZV73, Q6ZNL6, Q9UKW4, Q96M96, P52735, Q5JSP0, P98174, P00441</t>
  </si>
  <si>
    <t>GO:0046847~filopodium assembly</t>
  </si>
  <si>
    <t>Q7Z6J4, Q6ZV73, Q6ZNL6, Q96M96, Q5JSP0, P98174</t>
  </si>
  <si>
    <t>GO:0001726~ruffle</t>
  </si>
  <si>
    <t>P30622, Q7Z6J4, P06703, Q8TDY4, Q6ZV73, Q13459, Q8WWN8, Q96M96, Q5JSP0, Q96QT4, P04271, Q6ZNL6, O15553, Q13464, P98174, Q15057</t>
  </si>
  <si>
    <t>GO:0030027~lamellipodium</t>
  </si>
  <si>
    <t>Q7Z6J0, Q7Z6J4, Q9Y2X7, Q6ZV73, Q13459, Q9Y5S2, Q8WWN8, Q96M96, Q5JSP0, Q5VT25, Q6ZNL6, O15553, Q13574, Q13464, P98174</t>
  </si>
  <si>
    <t>GO:0030036~actin cytoskeleton organization</t>
  </si>
  <si>
    <t>Q2TBC4, Q13643, Q6ZSZ5, Q7Z6J4, Q6ZV73, Q9Y5S2, O75116, P18031, Q6DT37, Q96M96, P41182, Q5JSP0, Q99490, Q5VT25, O00151, Q6ZNL6, Q13464, Q6R327, P98174</t>
  </si>
  <si>
    <t>GO:0008360~regulation of cell shape</t>
  </si>
  <si>
    <t>Q6ZSZ5, Q96P48, Q7Z6J4, O75844, Q6ZV73, Q6ZNL6, Q96M96, Q5JSP0, P98174</t>
  </si>
  <si>
    <t>Enrichment Score: 0.40373121312089544</t>
  </si>
  <si>
    <t>hsa00270:Cysteine and methionine metabolism</t>
  </si>
  <si>
    <t>Q8IV20, Q9H2M3, Q93088, Q9UBC3, Q16878, Q99707, Q9Y6K1, Q96GX9, P26358</t>
  </si>
  <si>
    <t>Q9H2M3, Q93088, Q99707</t>
  </si>
  <si>
    <t>hsa04981:Folate transport and metabolism</t>
  </si>
  <si>
    <t>Q9H2M3, Q93088, Q99707, Q04609</t>
  </si>
  <si>
    <t>hsa00670:One carbon pool by folate</t>
  </si>
  <si>
    <t>Enrichment Score: 0.3980898673854807</t>
  </si>
  <si>
    <t>Q05513, P23771, Q08499, P10276</t>
  </si>
  <si>
    <t>Q04759, Q05513, Q9BZS1, P23771, P10276</t>
  </si>
  <si>
    <t>Q05513, P23771, P10276</t>
  </si>
  <si>
    <t>Enrichment Score: 0.39633309659232996</t>
  </si>
  <si>
    <t>GO:0044305~calyx of Held</t>
  </si>
  <si>
    <t>P05129, Q9Y2X7, Q8NB66, P05937, P05771, P48547</t>
  </si>
  <si>
    <t>P05129, Q9Y2X7, Q9P253, Q9UQ26, P05771, Q86UR5</t>
  </si>
  <si>
    <t>P05129, Q9Y2X7, P05771</t>
  </si>
  <si>
    <t>Enrichment Score: 0.39616353531647885</t>
  </si>
  <si>
    <t>P16455, Q68CP9, Q8N6T7, Q92782, A0A1W2PQ90, Q92785, Q9H0M4, Q92784, Q96FC9, Q92878, Q8WUB8, Q96EB6</t>
  </si>
  <si>
    <t>Q68CP9, Q92782, O95251, Q92785, Q92784, Q8WUB8</t>
  </si>
  <si>
    <t>Q9C0K0, Q68CP9, Q92785, Q92784, Q9H165, Q8WUB8</t>
  </si>
  <si>
    <t>Q68CP9, Q92782, Q92785, Q92784, Q8WUB8</t>
  </si>
  <si>
    <t>O14901, Q68CP9, P67775, Q92782, P51948, Q92785, Q92784, P38936, Q8WUB8</t>
  </si>
  <si>
    <t>GO:0045663~positive regulation of myoblast differentiation</t>
  </si>
  <si>
    <t>Q68CP9, Q9NWT6, Q15911, Q92993, Q92784, Q8WUB8, Q8NB12</t>
  </si>
  <si>
    <t>Q92782, Q92785, Q92784</t>
  </si>
  <si>
    <t>Q68CP9, Q01101, Q14587, Q92782, Q9UJU2, Q92784, Q8WUB8, P10275</t>
  </si>
  <si>
    <t>Enrichment Score: 0.33264408063950696</t>
  </si>
  <si>
    <t>GO:0031669~cellular response to nutrient levels</t>
  </si>
  <si>
    <t>Q09472, Q03181, Q9NXC5, Q92793, Q6PJI9, Q96S15, Q6R327</t>
  </si>
  <si>
    <t>Q9NXC5, Q6PJI9, Q96S15</t>
  </si>
  <si>
    <t>Q8TF40, Q09472, Q9NXC5, Q13107, P62877, Q9H6Y7, Q6PJI9, Q96FJ0, Q96S15</t>
  </si>
  <si>
    <t>Q13049, Q15139, Q8N8N0, Q9NXC5, Q6PJI9, P24723, P38936, Q96S15</t>
  </si>
  <si>
    <t>GO:1904262~negative regulation of TORC1 signaling</t>
  </si>
  <si>
    <t>Q8N8N0, Q9NXC5, Q6GQQ9, Q9H6Y7, Q6PJI9, Q96S15, Q05086</t>
  </si>
  <si>
    <t>Enrichment Score: 0.33090146526012965</t>
  </si>
  <si>
    <t>hsa04720:Long-term potentiation</t>
  </si>
  <si>
    <t>P04049, Q09472, Q14643, P05129, Q13224, P48454, Q12879, P10398, P15056, P16298, Q92793, Q08209, P17252, Q14571, P05771, Q14573</t>
  </si>
  <si>
    <t>hsa05031:Amphetamine addiction</t>
  </si>
  <si>
    <t>P05129, Q13224, Q92769, P48454, Q13547, Q12879, P15336, P16298, Q08209, P17252, Q02930, P05771, Q96EB6</t>
  </si>
  <si>
    <t>hsa04925:Aldosterone synthesis and secretion</t>
  </si>
  <si>
    <t>Q15139, Q14643, P05129, O00408, Q02156, P15336, Q9BZL6, P22736, O95180, P17252, Q02930, Q14571, P43354, P05771, O94806, Q14573</t>
  </si>
  <si>
    <t>hsa04972:Pancreatic secretion</t>
  </si>
  <si>
    <t>Q14643, P48052, P05129, Q96IY4, A8K7I4, P00918, Q14CN2, P15088, P15086, P17252, P15085, Q14571, Q9UQC9, P05771, Q14573</t>
  </si>
  <si>
    <t>hsa04730:Long-term depression</t>
  </si>
  <si>
    <t>P04049, P15056, P67775, Q14643, P05129, P17252, Q14571, P05771, Q14573, P10398</t>
  </si>
  <si>
    <t>hsa05017:Spinocerebellar ataxia</t>
  </si>
  <si>
    <t>Q96E52, Q14643, P05129, Q13224, Q12933, Q9UK17, Q9Y4W6, P78509, Q12879, P35398, O00487, Q00403, P17252, Q14571, P08047, Q92993, Q14003, P05771, Q14573</t>
  </si>
  <si>
    <t>hsa04935:Growth hormone synthesis, secretion and action</t>
  </si>
  <si>
    <t>P01241, P04049, Q09472, Q14643, P05129, Q14406, P0DML2, P15336, Q92793, P17252, Q02930, P0DML3, Q14571, P05771, Q13233, Q14573</t>
  </si>
  <si>
    <t>GO:0031095~platelet dense tubular network membrane</t>
  </si>
  <si>
    <t>Q14643, Q14571, Q14573</t>
  </si>
  <si>
    <t>hsa04929:GnRH secretion</t>
  </si>
  <si>
    <t>P04049, Q14643, P05129, O95180, P17252, Q92731, Q14571, P05771, Q14573</t>
  </si>
  <si>
    <t>hsa04918:Thyroid hormone synthesis</t>
  </si>
  <si>
    <t>Q14643, P05129, P17252, Q02930, P02768, Q14571, P15336, P05771, Q14573, Q9UNY4</t>
  </si>
  <si>
    <t>hsa05163:Human cytomegalovirus infection</t>
  </si>
  <si>
    <t>Q14643, P05129, P48454, P04637, Q12802, O00463, Q9Y6K9, P17252, Q02930, Q14571, P08047, Q13464, Q8N884, P05771, Q14573, P04049, Q16611, Q12933, O75116, P38936, P15336, P16298, Q00987, Q08209, P27797</t>
  </si>
  <si>
    <t>hsa04912:GnRH signaling pathway</t>
  </si>
  <si>
    <t>P04049, Q14643, P50281, Q05655, P17252, Q14571, P08253, P18146, Q13233, P05771, Q14573</t>
  </si>
  <si>
    <t>hsa04270:Vascular smooth muscle contraction</t>
  </si>
  <si>
    <t>P04049, Q14643, P05129, O75116, Q02156, P10398, P15056, Q04759, Q05655, P17252, Q14571, P24723, Q13464, P05771, Q14573</t>
  </si>
  <si>
    <t>hsa04012:ErbB signaling pathway</t>
  </si>
  <si>
    <t>P04049, P15056, P05129, P22681, Q13191, P17252, Q02297, P38936, P05771, P10398</t>
  </si>
  <si>
    <t>hsa05143:African trypanosomiasis</t>
  </si>
  <si>
    <t>P01042, P05129, P17252, P52888, P05771</t>
  </si>
  <si>
    <t>hsa04922:Glucagon signaling pathway</t>
  </si>
  <si>
    <t>Q09472, Q14643, P16298, Q92793, Q07869, Q08209, P48454, Q02930, Q14571, P15336, Q96EB6, Q14573</t>
  </si>
  <si>
    <t>hsa04650:Natural killer cell mediated cytotoxicity</t>
  </si>
  <si>
    <t>P04049, P05129, P48454, P50591, P52735, P10398, P15498, P15056, P16298, Q08209, P17252, Q9UKW4, P05771</t>
  </si>
  <si>
    <t>hsa04750:Inflammatory mediator regulation of TRP channels</t>
  </si>
  <si>
    <t>P01042, Q14643, Q04759, P05129, Q05655, P17252, Q14571, P24723, Q02156, P05771, Q14573</t>
  </si>
  <si>
    <t>hsa04728:Dopaminergic synapse</t>
  </si>
  <si>
    <t>Q14643, P05129, Q13224, P48454, Q12879, P15336, P67775, P16298, Q08209, P17252, Q02930, Q14571, P05771, Q14573</t>
  </si>
  <si>
    <t>hsa04022:cGMP-PKG signaling pathway</t>
  </si>
  <si>
    <t>P04049, P01042, Q14643, P29474, O00408, P48454, O75116, Q02156, P15336, O76074, P16298, Q08209, Q02930, Q14571, P43694, Q13464, Q14573</t>
  </si>
  <si>
    <t>hsa04724:Glutamatergic synapse</t>
  </si>
  <si>
    <t>Q14643, Q13224, P16298, P05129, Q08209, P48454, P17252, Q9BYB0, Q14571, Q12879, P05771, Q14573</t>
  </si>
  <si>
    <t>hsa04961:Endocrine and other factor-regulated calcium reabsorption</t>
  </si>
  <si>
    <t>P05129, P17252, P05937, P03372, P05771, P11473</t>
  </si>
  <si>
    <t>hsa04726:Serotonergic synapse</t>
  </si>
  <si>
    <t>P04049, P15056, Q14643, P05129, Q9NZV8, P17252, Q14571, P05067, P05771, Q14573, P10398</t>
  </si>
  <si>
    <t>hsa04960:Aldosterone-regulated sodium reabsorption</t>
  </si>
  <si>
    <t>P05129, P17252, P05771, P08235</t>
  </si>
  <si>
    <t>hsa05167:Kaposi sarcoma-associated herpesvirus infection</t>
  </si>
  <si>
    <t>P04049, Q09472, Q14643, P26651, Q13114, Q16611, Q12933, P48454, P04637, P38936, P16298, Q92793, Q08209, Q9Y6K9, Q14571, Q9UJU2, P62979, Q14573</t>
  </si>
  <si>
    <t>hsa04911:Insulin secretion</t>
  </si>
  <si>
    <t>P05129, P17252, Q02930, Q9Y6V0, Q9UQ26, P15336, P05771, Q14573</t>
  </si>
  <si>
    <t>hsa04921:Oxytocin signaling pathway</t>
  </si>
  <si>
    <t>P04049, Q14643, P05129, P29474, P48454, O75116, P38936, P16298, Q08209, P17252, Q14571, Q13464, P05771, Q14573</t>
  </si>
  <si>
    <t>hsa04971:Gastric acid secretion</t>
  </si>
  <si>
    <t>Q14643, P05129, P17252, Q14571, P05771, P00918, Q14573</t>
  </si>
  <si>
    <t>hsa04916:Melanogenesis</t>
  </si>
  <si>
    <t>P04049, Q09472, P05129, Q92793, P17252, Q9UJU2, P05771, P40126, P17643</t>
  </si>
  <si>
    <t>hsa04970:Salivary secretion</t>
  </si>
  <si>
    <t>Q14643, P05129, P17252, Q14571, P15516, P15515, P05771, Q14573</t>
  </si>
  <si>
    <t>hsa01521:EGFR tyrosine kinase inhibitor resistance</t>
  </si>
  <si>
    <t>P04049, P15056, P05129, P17252, Q02297, P05771, P10398</t>
  </si>
  <si>
    <t>hsa04713:Circadian entrainment</t>
  </si>
  <si>
    <t>Q14643, Q13224, P05129, O95180, P17252, Q12879, P05771, Q14573</t>
  </si>
  <si>
    <t>hsa04540:Gap junction</t>
  </si>
  <si>
    <t>P04049, Q14643, P05129, P17252, Q14571, P05771, Q14573</t>
  </si>
  <si>
    <t>hsa04020:Calcium signaling pathway</t>
  </si>
  <si>
    <t>Q14643, P05129, Q13224, P29474, P54750, P48454, Q99571, Q99572, Q12879, P35228, Q01064, P16298, O95180, Q08209, P17252, Q14571, P05771, Q14123, Q14573</t>
  </si>
  <si>
    <t>Q14643, Q14571, Q99572, Q14573</t>
  </si>
  <si>
    <t>hsa04725:Cholinergic synapse</t>
  </si>
  <si>
    <t>Q14643, P05129, P17252, Q02930, Q14571, P05771, Q14573</t>
  </si>
  <si>
    <t>hsa04723:Retrograde endocannabinoid signaling</t>
  </si>
  <si>
    <t>Q14643, P05129, P17252, Q14571, Q6IQ20, P05771, Q86UR5, Q14573</t>
  </si>
  <si>
    <t>hsa04360:Axon guidance</t>
  </si>
  <si>
    <t>P04049, P16298, Q05513, Q08209, P48454, Q6H8Q1, P17252, O75116, Q13464, Q15465</t>
  </si>
  <si>
    <t>hsa05020:Prion disease</t>
  </si>
  <si>
    <t>P10606, Q14643, Q13224, P48454, Q12879, P18146, O00487, P15336, P16298, Q05655, Q08209, P67870, Q02930, Q14571, Q14573, P00441</t>
  </si>
  <si>
    <t>hsa05146:Amoebiasis</t>
  </si>
  <si>
    <t>P05129, P17252, P35228, P05771</t>
  </si>
  <si>
    <t>hsa05022:Pathways of neurodegeneration - multiple diseases</t>
  </si>
  <si>
    <t>Q14643, P05129, P35637, P48454, Q96CV9, Q9HBF4, O00487, P10398, P15056, P17252, Q14571, P62979, P05771, O60260, Q14573, P00441, Q13501, P04049, P10606, Q13224, Q16611, Q12933, Q12879, P37840, P35228, O14618, P16298, Q08209, P67870, P05067, Q92844</t>
  </si>
  <si>
    <t>hsa04727:GABAergic synapse</t>
  </si>
  <si>
    <t>P05129, P17252, P05771</t>
  </si>
  <si>
    <t>Q9BX84, Q14643, O95180, Q96QT4, Q5W0U4, Q14571, A8K7I4, Q14573</t>
  </si>
  <si>
    <t>Enrichment Score: 0.32422202970282965</t>
  </si>
  <si>
    <t>A8MTL3, Q9NPC3, Q495C1</t>
  </si>
  <si>
    <t>A8MTL3, P63279, Q9NPC3, Q495C1</t>
  </si>
  <si>
    <t>A8MTL3, A0A1W2PQ90, Q8IWV8, Q9NPC3, Q92878, Q495C1</t>
  </si>
  <si>
    <t>Enrichment Score: 0.29825728612455427</t>
  </si>
  <si>
    <t>P10070, P10071, P08151</t>
  </si>
  <si>
    <t>P10070, P10071, P08151, Q9H3D4, Q8IXZ3</t>
  </si>
  <si>
    <t>GO:0007224~smoothened signaling pathway</t>
  </si>
  <si>
    <t>Q14623, Q8IYY4, O43323, P10070, P10071, P08151, Q86YF9, O60481, Q15465, Q2M1K9, O60291</t>
  </si>
  <si>
    <t>GO:0097542~ciliary tip</t>
  </si>
  <si>
    <t>P10070, P10071, P08151, Q9NQC7</t>
  </si>
  <si>
    <t>GO:0097546~ciliary base</t>
  </si>
  <si>
    <t>P10070, P10071, P08151, Q86YF9</t>
  </si>
  <si>
    <t>Q8IYY4, P10070, P10071, P08151</t>
  </si>
  <si>
    <t>Enrichment Score: 0.2539178768751193</t>
  </si>
  <si>
    <t>hsa04660:T cell receptor signaling pathway</t>
  </si>
  <si>
    <t>P04049, O95267, P48454, P52735, Q08881, P15498, P67775, Q04759, P16298, Q13191, Q08209, Q9Y6K9, Q9UKW4, P42680, P01730</t>
  </si>
  <si>
    <t>hsa05235:PD-L1 expression and PD-1 checkpoint pathway in cancer</t>
  </si>
  <si>
    <t>P04049, O95267, Q04759, P16298, Q08209, P48454, P67870, Q9Y6K9, P01730, Q9Y4K3</t>
  </si>
  <si>
    <t>Enrichment Score: 0.2238386333638078</t>
  </si>
  <si>
    <t>P37231, Q9BRP0, O43541, O15105, P12755</t>
  </si>
  <si>
    <t>O43541, O15105, P12755</t>
  </si>
  <si>
    <t>P37231, Q9NYA4, O43541, O15105, P12755, Q9UPN9</t>
  </si>
  <si>
    <t>Enrichment Score: 0.1823431552327278</t>
  </si>
  <si>
    <t>GO:0050832~defense response to fungus</t>
  </si>
  <si>
    <t>P06702, P80511, P05109, P15516, P15515, P04196, P81605</t>
  </si>
  <si>
    <t>GO:0061844~antimicrobial humoral immune response mediated by antimicrobial peptide</t>
  </si>
  <si>
    <t>P04279, Q96LB9, Q06141, Q96LB8, P06702, P80511, P01042, P15516, P15515, O75594, Q6UW15, P31151, P04196, P05067, P81605</t>
  </si>
  <si>
    <t>Q96LB9, P04279, Q96LB8, P01042, P80511, P15516, P15515, O75594, P81605</t>
  </si>
  <si>
    <t>Enrichment Score: 0.15625764161729658</t>
  </si>
  <si>
    <t>Q12874, Q7RTV0, O15541, Q15428, Q8IZP6</t>
  </si>
  <si>
    <t>Q12874, Q7RTV0, Q9UQ35, O15541, Q15428, Q96NC0, O75554</t>
  </si>
  <si>
    <t>GO:1903241~U2-type prespliceosome assembly</t>
  </si>
  <si>
    <t>Q12874, Q7RTV0, Q15428</t>
  </si>
  <si>
    <t>Enrichment Score: 0.11583875420721083</t>
  </si>
  <si>
    <t>Q96PR1, Q03721, Q9NZV8, Q2Y0W8, Q14003, P48547</t>
  </si>
  <si>
    <t>Q96PR1, Q03721, Q9NZV8, Q9UK17, Q14003, P48547, Q70EK8, Q9NSA2</t>
  </si>
  <si>
    <t>Q96PR1, Q03721, Q14003, P48547</t>
  </si>
  <si>
    <t>Q96PR1, Q03721, Q2Y0W8, Q14003, P37840, P48547</t>
  </si>
  <si>
    <t>GO:0045211~postsynaptic membrane</t>
  </si>
  <si>
    <t>Q9Y2J0, Q13224, Q9NQZ6, Q9UK17, O75311, P11532, Q12879, Q9Y6T7, Q96PR1, P46939, P23416, Q03721, Q9NZV8, Q9BYB0, Q6IQ20, Q96EY1, P23415, Q14003, P48547, Q9NSA2</t>
  </si>
  <si>
    <t>Q96PR1, Q03721, Q9NZV8, Q9UK17, Q14003, P48547, Q9NSA2</t>
  </si>
  <si>
    <t>GO:0006813~potassium ion transport</t>
  </si>
  <si>
    <t>Q96PR1, P29474, Q03721, Q9UK17, Q9UHD1, Q14003, P48547</t>
  </si>
  <si>
    <t>Q5JUK3, Q96PR1, Q03721, Q9NZV8, Q9UK17, Q99572, P23276, Q14003, P48547, Q9NSA2</t>
  </si>
  <si>
    <t>Q5JUK3, Q96PR1, Q03721, Q9NZV8, Q9UK17, Q14003, P48547, Q9NSA2</t>
  </si>
  <si>
    <t>Enrichment Score: 0.10263632638300225</t>
  </si>
  <si>
    <t>hsa04666:Fc gamma R-mediated phagocytosis</t>
  </si>
  <si>
    <t>P15498, P04049, P05129, Q05655, Q8TDY4, P17252, Q9UKW4, P52735, Q9ULH1, Q02156, P05771</t>
  </si>
  <si>
    <t>hsa04670:Leukocyte transendothelial migration</t>
  </si>
  <si>
    <t>P15498, P14780, P05129, Q8WWW0, P17252, O75116, Q9UKW4, P52735, P08253, Q13464, P05771, Q08881</t>
  </si>
  <si>
    <t>hsa04510:Focal adhesion</t>
  </si>
  <si>
    <t>P04049, Q13489, P05129, O75116, P78509, P52735, P15498, P15056, P20849, P17252, Q9UKW4, P98170, Q13490, Q13464, P05771</t>
  </si>
  <si>
    <t>hsa04062:Chemokine signaling pathway</t>
  </si>
  <si>
    <t>P04049, O75116, P52735, Q7LDG7, Q08881, P15498, P15056, Q05513, Q05655, Q9Y6K9, Q9UKW4, Q13464, P05771</t>
  </si>
  <si>
    <t>hsa04810:Regulation of actin cytoskeleton</t>
  </si>
  <si>
    <t>P04049, P01042, Q9Y2X7, O75116, P52735, Q9Y2I7, Q5JSP0, P10398, P15498, P15056, Q9UKW4, Q13464, P98174</t>
  </si>
  <si>
    <t>Enrichment Score: 0.08895998642434295</t>
  </si>
  <si>
    <t>GO:0019395~fatty acid oxidation</t>
  </si>
  <si>
    <t>P37231, Q96A54, Q86V24</t>
  </si>
  <si>
    <t>hsa04211:Longevity regulating pathway</t>
  </si>
  <si>
    <t>P37231, Q9H9B1, P04637, Q96KQ7, Q02930, Q96A54, P15336, Q86V24, Q96EB6</t>
  </si>
  <si>
    <t>hsa04152:AMPK signaling pathway</t>
  </si>
  <si>
    <t>P41235, P37231, O00767, P67775, Q02930, Q96A54, Q86V24, Q96EB6</t>
  </si>
  <si>
    <t>GO:0042593~glucose homeostasis</t>
  </si>
  <si>
    <t>P41235, P37231, Q8N6T7, Q96A54, O75840, Q9UNE2, Q86V24</t>
  </si>
  <si>
    <t>Enrichment Score: 0.0354504887977896</t>
  </si>
  <si>
    <t>Q9H5I1, O43463, Q8IWS0, O43670, O43482, O15392, Q9Y3S2, Q7Z7K6, O95251, Q4VC44, O75151, P67775, Q96JM3, P49711, Q92993, Q9NYP9, Q8N554</t>
  </si>
  <si>
    <t>P30622, Q8IWS0, O43670, O15392, Q7Z7K6, Q8WUB8, O75151, Q9H7Z6, Q68CP9, Q00403, Q96JM3, Q92993, Q8N554, Q9HD42</t>
  </si>
  <si>
    <t>Q8IWS0, O43670, O15392, Q96JM3, Q7Z7K6, Q92993, Q8N554, O75151</t>
  </si>
  <si>
    <t>Enrichment Score: 0.027496841223663516</t>
  </si>
  <si>
    <t>P61927, P42677, O94822, Q86UK7, Q71UM5, P62273, P53582, Q96BH1, Q9UBS8, P62979, Q8N5U6, P61513</t>
  </si>
  <si>
    <t>P42677, Q71UM5, P62273, P62979</t>
  </si>
  <si>
    <t>hsa03010:Ribosome</t>
  </si>
  <si>
    <t>P61927, P42677, Q71UM5, P62273, P62979, Q9BYC8, P61513</t>
  </si>
  <si>
    <t>P61927, P42677, Q71UM5, P62273, Q8WU90, P62979, P61513</t>
  </si>
  <si>
    <t>P42677, Q5F1R6, Q71UM5, Q15637, P62273, P25713, P62979, P28702, P27797, Q9BYC8</t>
  </si>
  <si>
    <t>Enrichment Score: 0.013236603720800849</t>
  </si>
  <si>
    <t>P01042, Q96IY4, Q76LX8, Q9Y6X5, P04196</t>
  </si>
  <si>
    <t>P41235, P01042, Q9C0E8, Q96IY4, Q76LX8, Q9Y6X5, P04196, Q15465, Q15652</t>
  </si>
  <si>
    <t>Enrichment Score: 0.009632076154939091</t>
  </si>
  <si>
    <t>P49792, P49790, O95271, O15504</t>
  </si>
  <si>
    <t>P49792, Q14974, P49790, P63279, P52594, O95271, O15504, Q9HD42</t>
  </si>
  <si>
    <t>hsa03013:Nucleocytoplasmic transport</t>
  </si>
  <si>
    <t>P49792, Q14974, P49790, P63279, Q92900, O15504</t>
  </si>
  <si>
    <t>P49792, P49790, O15504</t>
  </si>
  <si>
    <t>Enrichment Score: 0.005052727463025447</t>
  </si>
  <si>
    <t>O43670, O94762, O00507, Q53GS9, Q7Z7K6, Q7RTP6, Q96KR4, O95271, Q7L5Y9, Q96EP1, Q7Z3K3, Q66K89, P49916, Q8IXJ6, P51948, Q9NR09, Q96T68, Q93008, Q86YI8, Q92974, Q9Y5T5, Q9NYG5, O43482, O15392, O94811, Q96NB3, Q96MF7, Q02156, O76064, Q86WB0, P46736, Q6PJP8, P63279, P52926, O60232, P17020, P04150, Q9NYP9, Q9UKT4, Q9H0E7, Q9HD42</t>
  </si>
  <si>
    <t>Q5FWF5, Q7Z6K1, O43670, O00507, Q53GS9, P04637, O95271, Q6MZP7, Q96EP1, Q96T88, Q68DK2, Q96PU4, P51948, Q8IZD2, P49736, Q92974, Q9H0H5, O43482, Q96MF7, Q9BXY8, A0A1W2PQ90, Q96K21, O76064, Q86WB0, P46736, Q6PJP8, Q9HCM9, Q6N021, Q99675, P52926, Q9UK53, Q9H5I1, Q09472, O75604, O94762, Q8IUQ4, Q7Z7K6, O43255, Q9UPP1, Q7RTP6, P19474, Q96KR4, Q9UNL4, Q9UPT9, Q7L5Y9, Q9NS23, Q7Z3K3, Q66K89, Q56NI9, P38398, P49916, Q8IXJ6, Q8NFT6, Q01101, Q9UBU7, Q9NR09, Q9Y6I4, Q8TBB0, Q92878, Q96T68, Q93008, Q9H3D4, Q86YI8, Q9NQC7, O43463, Q9Y5T5, Q15326, Q9NYG5, O15350, Q13422, Q9H5L6, O15392, O94811, Q96NB3, O75677, P38936, Q02156, Q8NI51, Q9UBZ4, Q6ZSB9, P63279, Q9NVV9, Q05655, O60232, P17020, P04150, Q9NYP9, Q9UKT4, O14578, Q9H0E7, Q9HD42</t>
  </si>
  <si>
    <t>O43670, O00507, Q7Z7K6, Q96KR4, O95271, Q96EP1, Q66K89, Q8IXJ6, P51948, Q9NR09, Q96T68, Q93008, Q86YI8, Q92974, Q9Y5T5, Q9NYG5, O43482, O15392, O94811, Q96NB3, Q96MF7, O76064, Q86WB0, P46736, Q6PJP8, P63279, P52926, O60232, P04150, Q9NYP9, Q9UKT4, O14578, Q9H0E7</t>
  </si>
  <si>
    <t>O43670, O94762, O00507, Q53GS9, Q7Z7K6, Q7RTP6, Q96KR4, O95271, Q7L5Y9, Q96EP1, Q7Z3K3, Q66K89, P49916, Q8IXJ6, Q68DK2, P51948, Q9NR09, Q96T68, Q93008, Q86YI8, Q92974, Q9H0H5, Q9Y5T5, Q9NYG5, O43482, O15392, O94811, Q96NB3, Q96MF7, Q96K21, Q02156, O76064, Q86WB0, P46736, Q6PJP8, P63279, P52926, O60232, P17020, P04150, Q9NYP9, Q9UKT4, O14578, Q9H0E7, Q9HD42</t>
  </si>
  <si>
    <t>Enrichment Score: 4.3008286367796257E-4</t>
  </si>
  <si>
    <t>O00767, P38398, Q7L5A8</t>
  </si>
  <si>
    <t>O00767, P38398, Q68D91, Q9Y6X9, Q7L5A8, Q96A54, Q86V24, Q8NCC3</t>
  </si>
  <si>
    <t>Enrichment Score: 3.1389515218029404E-4</t>
  </si>
  <si>
    <t>Q9Y5X4, Q9Y466, B2RTY4, P35625, Q08257, P53611, Q86UR5, Q8N8E2, Q92753, O95409, P39060, Q9ULX3, Q92696, P23415, P08100, P02489</t>
  </si>
  <si>
    <t>Q9Y5X4, Q92753, P08100, P02489, P35625, Q86UR5, Q8N8E2</t>
  </si>
  <si>
    <t>Q9Y5X4, Q92753, P08100, P02489, P35625, P31025, Q86UR5, Q8N8E2</t>
  </si>
  <si>
    <t>Enrichment Score: 4.424755347739685E-10</t>
  </si>
  <si>
    <t>Q07075, P01241, Q06141, P55786, P48052, Q9BS31, P00709, Q9P217, Q00796, P39060, P45452, Q9UKU6, A6NK02, P06702, Q9UIQ6, O43323, P23280, P03956, Q02297, P59510, P12821, P51511, Q9H2P0, Q8TE58, P51512, Q9BYF1, Q495T6, P15144, P16870, P20849, P08294, P05067, O60293, Q8NCC3, Q14623, Q9H306, Q5TAX3, O43897, P17405, P16444, P14384, P49916, P14780, Q99584, Q9NWS9, O14960, Q8WXQ8, Q9NZ08, P09238, Q6P179, Q96SM3, P09237, P00441, Q08493, Q96IY4, Q76LX8, P50281, Q13822, P15516, P15515, P31025, P35625, O75594, Q16819, P15088, P15086, P15085, P31151, Q8N4T0, P24347, Q9H4A4, P25713, P81605, Q9ULZ9, Q8IXZ3, P04279, O75900, P01042, Q14406, Q9H9S5, P78509, Q02383, P15169, Q9P2N4, Q8IVL8, Q6UW15, Q86SG5, O60882, F6X3S4, P02768, P22894, Q9UI42, Q9H1B7, P22413, Q15465, Q99727, Q9NZK5, P01033, Q9Y5R2, P07711, Q13444, Q13443, P13716, Q9H239, O75976, Q9NYA4, O00754, O75173, P16035, Q92485, Q92484, Q9Y6L7, Q9Y5J9, Q66K79, P08253, P08254, Q9BXP8, P27797, Q9Y646, Q6Q4G3, P05109, Q13219, P50591, P0DML2, P14735, Q9Y5K2, A6NEC2, Q99542, P0DML3, Q9NRE1, P62979, Q9NPA2, O15072, Q8IUX7, Q5SY68, A0A6I8PIS1, P37840, Q96IU2, P13497, P39900, Q9UNA0, P04271</t>
  </si>
  <si>
    <t>P01241, Q06141, P48052, P09923, Q8TE60, Q92619, Q9H324, P00709, P39060, P45452, Q8WXS8, Q14974, P06702, Q6GTS8, P06703, P23280, Q9NR71, P03956, Q8TE59, Q02297, P59510, P12821, Q8TE56, Q8TE57, O75493, Q9BYF1, P16870, Q96KN2, P20849, P58397, P16471, P08294, Q6ZNF0, P05186, P05067, Q8NCC3, Q16769, Q14623, O43895, Q9UP79, Q96DX4, P10696, O43897, P17405, O95450, P14384, P14780, Q99584, Q8WXQ8, Q9NZ08, P09238, P09237, P00441, Q8N436, P80511, Q96IY4, Q76LX8, Q13822, P15516, Q9UHI8, P15515, P31025, P35625, O75594, Q14CN2, P15088, Q05655, P31151, Q9BYT8, P24347, Q9UQC9, Q9H4A4, P04196, P81605, Q8IXZ3, P04279, Q9UKP5, Q9UKP4, P01042, Q16820, Q14406, P78509, Q02383, P15169, Q9P2N4, Q6UW15, Q6UWR7, Q9P0J7, O60882, F6X3S4, P02768, P22894, Q9UI42, Q9UKQ2, P22413, Q15465, Q9NZK5, P01033, P07711, P13716, Q96PD5, P19021, P10323, O00754, O75173, Q96CK0, O14638, P16035, Q01432, Q9Y6L7, O15204, P08253, P08254, Q9BXP8, P27797, Q9Y646, P05109, Q13219, P50591, P0DML2, Q96QV1, P32320, Q9ULD4, A8K7I4, O00487, Q9Y5K2, O00764, Q99542, P0DML3, Q9NRE2, O43184, Q13464, P62699, Q96LB9, Q96LB8, O15072, Q8IUX7, Q8N119, O75398, P37840, P13497, P39900, Q99536, Q9UNA0, P67870, Q9UJA9, P04271, P09960</t>
  </si>
  <si>
    <t>P01241, Q06141, P48052, Q8TE60, Q9H324, P00709, P39060, P45452, Q8WXS8, P06702, Q9UIQ6, Q6GTS8, O43323, P23280, Q9NR71, P03956, Q8TE59, Q02297, P59510, P12821, Q8TE56, Q8TE57, O75493, Q8TE58, P51512, Q9BYF1, Q495T6, P16870, Q96KN2, P20849, P58397, P16471, P08294, Q6ZNF0, P05067, Q8NCC3, Q16769, Q14623, Q9UP79, Q96DX4, O43897, P17405, O95450, P14780, Q99584, O14960, Q8WXQ8, P09238, Q96SM3, P09237, Q8N436, P80511, Q96IY4, Q76LX8, Q13822, P15516, Q9UHI8, P15515, P31025, P35625, O75594, Q14CN2, P15086, P15085, P31151, Q8N4T0, P24347, Q9UQC9, Q9H4A4, P04196, P81605, Q9ULZ9, Q8IXZ3, P04279, Q9UKP5, Q9UKP4, P01042, Q16820, Q14406, Q9H9S5, P78509, Q02383, P15169, Q9P2N4, Q6UW15, O60882, F6X3S4, P02768, P22894, Q9UI42, Q9UKQ2, P22413, Q15465, Q99727, Q9NZK5, P01033, Q9Y5R2, P07711, Q13443, Q9H239, Q96PD5, P19021, O75173, O14638, P16035, Q92485, Q92484, Q9Y6L7, Q66K79, O15204, P08253, P08254, P02511, Q9BXP8, P27797, Q9Y646, P05109, Q13219, P50591, P0DML2, P14735, Q96QV1, A8K7I4, Q9Y5K2, Q99542, Q9Y2E5, P0DML3, Q9NRE1, Q9NRE2, Q9NPA2, O43184, Q96LB9, Q96LB8, O15072, Q8IUX7, Q8N119, O75398, P37840, Q96IU2, P13497, P39900, Q9UNA0, Q9UJA9, P04271</t>
  </si>
  <si>
    <t>Q9ULV8, Q9C037, P09923, O14672, Q92619, Q8IZQ1, Q04760, Q96E35, O95672, Q9ULF5, Q9Y4K3, Q8TC26, P15498, Q9P0N8, Q04759, Q9NUM3, P84022, Q9H160, Q14571, Q9BRI3, Q9UKU6, Q14573, Q9Y3Z3, Q9QC07, B2RXF5, Q9UIQ6, Q6GTS8, O43323, Q9NR71, Q969K3, Q9UQQ1, Q8NF99, Q7LDG7, Q9P107, Q9BYF1, Q495T6, P15144, Q9BRY0, P16471, Q17RY0, P87889, O14795, Q15796, Q9ULX7, Q16760, P30622, Q8N448, Q8TCQ1, P22681, O43895, P10696, Q9UKF2, Q9ULH1, P17405, Q7L5Y9, Q7Z3K3, Q99469, P16444, P14384, P49916, Q8IXJ6, Q99584, P00325, Q9UKW4, P00326, P03372, Q2Y0W8, Q9HA38, P21589, P06401, O94806, Q8IV61, P00441, P50281, Q13702, Q13822, O75116, Q8WWN8, Q9H257, P51813, Q86YT6, Q9H013, O75592, Q8N6H7, O60315, Q8ND25, P23416, P08151, Q9BYT8, Q6ZNL6, Q9UQC9, P23415, Q14003, Q9NPF8, Q9ULZ9, P41743, Q04609, O15162, P05129, Q12986, P50579, Q8NB66, Q9H1K0, Q9BWX1, P10275, P10276, Q08881, Q8IVL8, Q5JUK3, P49619, P15056, Q6UWR7, Q9P0J7, Q8IZD2, P0DPD6, Q9NZS9, O14863, Q8IYB5, Q99726, Q9UKQ2, Q16790, Q15465, P40126, Q9BX84, P04049, Q96C24, P0DPD8, O95361, Q9UGI8, Q12879, Q9NTX7, P53611, Q86UR5, Q9H992, O14638, P62683, Q9BZL6, P62684, P62685, P42892, Q9NRD5, Q96MF2, Q8TDW5, Q9ULT6, Q6ZSZ5, Q401N2, O75689, P05109, Q504Y0, P50591, Q9UK17, Q9Y6M5, P36406, P49281, Q86V24, Q99942, P38398, Q8WY64, Q8TDF6, Q03721, Q9NY26, Q5W0Z9, Q9NPA2, O43184, Q8N1S5, Q9NQC7, P51693, O75317, O95267, O75311, P52429, P37840, Q7LDI9, O43506, P00918, P10266, Q8WZ73, Q68CP9, Q9Y4J8, Q13191, Q9NZV8, Q9UJA9, P27815, P48059, Q5VTD9, Q6R327, O43194, Q6VAB6, Q9ULV3, Q07075, P08319, Q15139, O95714, Q9Y3Q0, Q9H6Y7, Q6ZMT1, O76083, Q6HA08, Q92696, Q9NSA2, Q6UWV6, Q13886, Q9C0K1, P06702, O43164, P78536, Q13642, Q9UPW5, P06703, Q9Y6X5, Q9UPW8, Q07864, Q02297, P12821, P51511, P51512, P22748, P67775, P16870, P00813, P46939, P40394, P05186, P05187, P23276, P05067, P98174, O60291, P07327, Q86T24, Q14623, P78325, O43374, H0Y626, P55201, P29474, P78562, Q6Q0C0, Q9HDB9, O95294, Q6ZWE6, P52735, Q9NRQ2, Q63HK5, O43813, Q8TAD4, Q7Z570, O60941, O95180, Q8N1W1, Q8WWW0, P17252, O15379, P42680, Q15043, P48547, Q9BT23, P80511, Q02156, Q08499, P35228, Q16819, Q14CN2, O76050, Q99732, P16298, Q5T197, Q05655, P59025, Q96JB3, Q68DV7, P04196, Q9H4A4, Q8TDZ2, Q6XR72, Q96AX9, Q14643, Q13433, P01042, O95630, Q9BXR3, Q16820, Q14527, P78509, Q99571, Q9Y508, Q9NQ86, Q99572, Q06187, Q5KSL6, Q01844, Q96P48, Q63HR2, Q9UK80, K7EN88, F6X3S4, P23743, O15553, P63126, P22413, P05771, P63128, Q9Y5R2, P07711, Q13444, Q13443, O75976, P11532, Q9Y6T7, Q86XP1, P63133, P63135, Q8N5C8, P63136, Q00987, Q92485, Q5QGT7, Q05513, P63130, Q9BYB0, P63132, Q9WJR5, P08253, Q4FZB7, P24723, Q13574, Q6ZMH5, Q6P5W5, Q9NYJ8, O43570, O00408, Q8IWU4, Q9Y5S2, Q96A54, Q7RTP6, P50876, Q6IE81, Q9UHD1, Q96QV1, A8K7I4, Q9BUZ4, Q9UKJ8, P63145, A0AAQ5BIG5, P62979, P08100, Q8N884, P01730, Q13464, O43463, Q8NHG8, O15350, Q68D91, Q5T4S7, Q13224, P07814, Q9NP94, P18031, Q13107, Q9HBA9, O43900, P52824, P33764, Q8N5A5, Q96PR1, A2CJ06, Q08209, Q96QT4, P67870, C9J798, O15105, P08473, Q13474, Q9HD42</t>
  </si>
  <si>
    <t>Q7Z2K6, Q06141, Q96TA2, P09923, O14672, Q92619, Q8NC42, Q8IZQ1, Q96MT1, Q9P2R3, Q9UBB5, Q96MT3, O95672, Q9P0N8, P84022, O60683, Q9UKU6, Q92974, Q9QC07, Q9UIQ6, Q9NXC5, Q9NR71, Q969K3, Q9GZZ9, Q9H9V4, Q07343, O60337, Q96GF1, Q9BYF1, P15144, Q9BRY0, P16471, O14795, P87889, Q9ULX7, P28328, Q9UKV5, Q9ULX5, P30622, O75800, Q8NEW0, P17405, Q7L5Y9, Q99469, P16444, P14384, Q8IXJ6, Q6ZMZ0, P03372, Q2Y0W8, P06401, Q8TDB6, P50281, Q13702, Q86T96, Q13822, O60678, Q8ND25, Q9UPA5, Q6NXT4, Q9UQC9, Q9ULZ9, P41743, Q9Y225, O75900, P05129, Q0VGE8, Q5D1E8, Q9Y4W6, Q8NB66, P52757, Q5T1V6, Q9H1K0, Q8IVL8, P15056, O60884, P0DPD6, O14863, Q9UKQ2, P40126, Q9H0H5, P10606, Q7Z419, P04049, O95487, Q92769, Q9NYA4, P0DPD8, Q12879, Q9NQ11, O95486, O00237, O14638, Q96K19, Q9BZL6, P62683, P62684, Q86YJ5, P62685, Q96MV8, Q8N490, Q6ZNB6, P42892, Q9ULT6, Q6Q4G3, Q9H2K2, Q13615, P05109, P50591, Q9UK17, Q9H8W4, Q96KR4, P49281, Q5VT25, P38398, Q8TDF6, Q9HCL3, O43184, Q8N1S5, P51693, P53992, O95267, P52429, A0A6I8PIS1, Q9H974, P00918, Q5T0T0, P48059, Q92504, O15504, O43194, O95159, Q07075, Q15139, Q9Y3Q0, P04637, P53804, O95271, Q6ZMT1, Q00796, O76083, Q6HA08, Q96SW2, Q6UWV6, A0AVI4, Q9C0K1, P06702, O43164, Q6ZMU5, Q15027, P06703, Q7Z6J4, Q9Y6X5, Q9UPW8, A0AAQ5BHU3, P51511, O60858, P51512, O76064, P16870, Q9UQ90, P23276, O43374, Q96DX8, P49641, Q9HDB9, Q6ZWE6, A0A1B0GVX0, Q9NRQ2, O14607, O60941, O95180, Q9NR09, Q6PJI9, Q15043, P49754, Q8NEN9, O14964, P48547, Q6P179, P15515, Q08499, P52744, Q3KNV8, Q9H4A9, Q8WWV3, O75081, O76050, Q99732, O95071, P59025, Q96T51, Q96EY1, Q8TDZ2, Q8WU17, Q15057, O00623, Q9H9S5, Q99571, Q99572, Q9H920, Q06187, Q5KSL6, Q01844, Q96P48, F6X3S4, Q8TEB7, P05771, P07711, Q9Y5R2, A0A1B0GTW7, Q5T200, Q9ULK6, P15336, Q9Y6T7, O75173, P17643, Q8WV99, Q99675, Q8WVZ7, Q6IQ20, Q15075, Q96HD9, O00767, Q9Y6U7, O43570, O00408, Q9Y5S2, Q7Z3G6, Q96A54, Q8NHY2, P50876, Q12802, Q9UHD1, Q96QV1, A8K7I4, Q9BUZ4, Q9UKJ8, Q9Y6V0, Q8N884, O43463, P49792, O43462, A6NNE9, Q9BQQ3, P49790, Q9HCC9, P07814, Q9BQQ7, P52824, Q9BZB8, Q99536, E7ERA6, Q9NV58, Q96PR1, A2CJ06, Q08209, Q96QT4, Q8N6T3, Q8TE60, Q86TM6, Q96E35, Q9ULF5, Q8TC26, Q9NXS2, Q04759, Q9H7B4, Q9NUM3, M0QZC1, Q13360, Q14571, P45452, Q9BRI3, A6NCQ9, Q14573, Q8N8N0, Q6GTS8, O43323, Q9UQQ1, O43567, Q7LDG7, Q8N4F7, Q495T6, Q8N2A8, Q6P3W2, Q9H270, Q9NUN7, A0A7I2V3R4, Q15796, Q8NCC3, Q6S9Z5, Q16760, Q13137, Q96H72, Q15437, Q15436, Q8TCQ1, P35637, Q6ZT77, P22681, O43895, P10696, Q86XS8, Q9UKF2, Q9ULH1, Q9Y2I7, O43897, P49916, Q9NX47, P17097, Q5T4F4, P21589, O94806, Q15326, Q9Y2J0, O75116, Q8WWN8, O43541, Q86YT6, Q9UQ26, Q96EQ8, Q8N6H7, Q9H013, P23416, Q9NW38, Q6ZNL6, Q9P2E3, P23415, Q9NPF8, Q14003, Q9P2E8, Q04609, O15162, A0A2R8Y4M4, Q96EX2, Q9Y4G2, P10275, Q96D59, Q5JUK3, P49619, Q6UWR7, Q8IZD2, Q9NZS9, Q8IYB5, Q6ZN08, Q99726, Q16790, Q15465, Q8TDX5, Q9BX84, Q96C24, Q86UR5, Q9Y5J7, Q9Y5J9, Q14142, Q96S15, Q9NRD5, Q96MF2, Q96E52, Q8TDW5, Q6ZSZ5, Q401N2, O94966, Q504Y0, Q8TC41, P14735, Q9Y6M5, P36406, Q86V24, Q99942, Q8WW22, Q8WY64, Q9C0E8, Q03721, Q9UBQ0, Q9NY26, Q5W0Z9, Q9NPA2, Q9NQC7, O94972, O75317, O94855, Q3LIE5, O75311, Q9Y5L4, P37840, Q7LDI9, O43506, P10266, Q8WZ73, Q9Y4J8, Q9NZV8, Q9UJA9, Q6PML9, P27815, Q9BY78, Q6R327, Q6VAB6, Q9H6Y7, Q9Y3A3, Q5QJU3, Q9Y3A0, Q9NSA2, P31689, P78536, Q8IWR1, Q7L5A8, Q02297, Q7Z3T8, P12821, P22748, P00813, P46939, Q8N7C7, P05186, P05187, Q6ZT12, P42694, P05067, O60291, Q14623, P78325, P29474, P78562, Q9H305, P29590, O43813, Q8TAD4, Q86UE3, Q7Z570, Q8N1W1, Q9Y4E5, P17252, P42680, Q9NZ08, O60260, Q8WWF5, Q8WVD5, P80511, Q5M7Z0, Q02156, B2RTY4, Q9UNE2, P17019, Q16819, Q14CN2, Q86UD3, Q05655, Q5T197, Q68DV7, P81605, Q6XR72, Q8TF40, Q14644, Q13433, O95630, Q14643, Q16706, Q16820, Q9BXR3, Q9NP61, Q9BXR0, Q9P253, Q86Y25, Q63HR2, Q9H9B1, K7EN88, Q96SK3, Q9HBT8, P63126, P22413, P63128, Q13444, Q13443, O95405, O75976, Q8IVT5, Q96PD5, Q9NQZ6, P19021, P11532, Q86XP1, P63133, P63135, P63136, Q05513, Q92485, Q5QGT7, P63130, P63132, Q5W0U4, Q969W8, P08253, Q9WJR5, Q13574, Q6P5W5, Q6ZMH5, Q9NYJ8, O75604, Q8IWU4, O75844, Q13219, P63145, Q86TG7, Q8TDN7, Q9Y6E0, A0AAQ5BIG5, P08100, P01730, Q13464, Q9NXI6, Q969V5, Q8NHG8, O95786, Q68D91, P55895, Q13224, Q16611, Q9NP94, P18031, O43900, P62072, Q8N6D2, Q96IU2, Q14D33, C9J798, O15344, P08473, Q9BZ11, Q13474, P08235, Q9HD42</t>
  </si>
  <si>
    <t>P09923, O14672, Q92619, Q96E35, Q9ULF5, Q8TC26, Q9P0N8, Q04759, Q9NUM3, Q9BRI3, Q92974, Q9QC07, Q9UIQ6, Q6GTS8, O43323, Q9NR71, Q969K3, Q9UQQ1, Q07343, Q7LDG7, Q9BYF1, P15144, Q9BRY0, P87889, O14795, Q16760, Q8TCQ1, P22681, O75800, O43895, P10696, Q7L5Y9, Q99469, P16444, P14384, P49916, Q8IXJ6, Q5T4F4, P03372, Q2Y0W8, P21589, Q9Y2J0, P50281, Q13702, O75116, Q8WWN8, Q86YT6, Q9UQ26, P23416, Q6ZNL6, Q9UQC9, P23415, Q14003, Q9NPF8, Q9ULZ9, Q04609, O15162, P05129, Q8NB66, Q9H1K0, Q8IVL8, Q5JUK3, P15056, Q6UWR7, Q8IZD2, Q8IYB5, Q9UKQ2, Q16790, Q15465, Q9H0H5, Q9BX84, P04049, Q96C24, Q12879, Q86UR5, O14638, P62683, Q9BZL6, P62684, P62685, P42892, Q96MF2, Q9ULT6, Q6ZSZ5, Q401N2, P05109, P50591, Q9UK17, Q9Y6M5, P14735, P49281, Q86V24, Q99942, Q8WY64, Q8TDF6, Q9NY26, Q5W0Z9, Q9NPA2, O43184, Q8N1S5, Q9NQC7, P51693, O75317, O95267, O75311, Q7LDI9, P00918, P10266, Q8WZ73, Q9Y4J8, Q9NZV8, P27815, P48059, Q6R327, O43194, Q07075, Q15139, Q9Y3Q0, Q9H6Y7, Q6ZMT1, O76083, Q6HA08, Q9NSA2, Q6UWV6, Q9C0K1, P06702, O43164, P78536, Q6ZMU5, P06703, Q7Z6J4, Q9Y6X5, Q9UPW8, Q02297, P12821, P51512, P22748, P00813, P46939, P05186, P05187, P23276, P05067, O60291, Q14623, O43374, P29474, P78562, Q9HDB9, Q6ZWE6, Q9NRQ2, O43813, Q8TAD4, O60941, O95180, Q8N1W1, P17252, P42680, Q15043, P48547, P80511, Q02156, Q08499, Q14CN2, O76050, Q99732, Q5T197, Q05655, P59025, Q68DV7, Q96EY1, Q6XR72, Q14644, Q13433, Q9BXR3, Q16820, Q9H9S5, Q99571, Q99572, Q06187, Q5KSL6, Q01844, Q96P48, Q63HR2, K7EN88, F6X3S4, P63126, P22413, P63128, Q9Y5R2, P07711, Q13443, Q8IVT5, O75976, Q9NQZ6, P11532, Q9Y6T7, Q86XP1, P63133, P63135, P63136, Q92485, Q5QGT7, P63130, P63132, Q9WJR5, Q96HD9, Q13574, Q6ZMH5, Q6P5W5, O43570, O00408, Q8IWU4, Q9Y5S2, Q96A54, P50876, Q9UHD1, Q96QV1, A8K7I4, Q9BUZ4, P63145, A0AAQ5BIG5, Q8N884, P01730, Q13464, O43463, Q8NHG8, O95786, Q68D91, Q13224, Q9NP94, O43900, P52824, Q96PR1, A2CJ06, Q08209, Q96QT4, C9J798, P08473, Q134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2"/>
  <sheetViews>
    <sheetView tabSelected="1" workbookViewId="0">
      <selection activeCell="C12" sqref="C12"/>
    </sheetView>
  </sheetViews>
  <sheetFormatPr defaultRowHeight="15" x14ac:dyDescent="0.25"/>
  <sheetData>
    <row r="1" spans="1:1" x14ac:dyDescent="0.25">
      <c r="A1" s="1" t="s">
        <v>8</v>
      </c>
    </row>
    <row r="3" spans="1:1" x14ac:dyDescent="0.25">
      <c r="A3" t="s">
        <v>9</v>
      </c>
    </row>
    <row r="4" spans="1:1" x14ac:dyDescent="0.25">
      <c r="A4" t="s">
        <v>6</v>
      </c>
    </row>
    <row r="5" spans="1:1" x14ac:dyDescent="0.25">
      <c r="A5" t="s">
        <v>1</v>
      </c>
    </row>
    <row r="6" spans="1:1" ht="13.9" customHeight="1" x14ac:dyDescent="0.25">
      <c r="A6" t="s">
        <v>2</v>
      </c>
    </row>
    <row r="7" spans="1:1" ht="13.9" customHeight="1" x14ac:dyDescent="0.25">
      <c r="A7" t="s">
        <v>3</v>
      </c>
    </row>
    <row r="8" spans="1:1" ht="13.9" customHeight="1" x14ac:dyDescent="0.25">
      <c r="A8" t="s">
        <v>4</v>
      </c>
    </row>
    <row r="9" spans="1:1" x14ac:dyDescent="0.25">
      <c r="A9" t="s">
        <v>5</v>
      </c>
    </row>
    <row r="10" spans="1:1" x14ac:dyDescent="0.25">
      <c r="A10" t="s">
        <v>10</v>
      </c>
    </row>
    <row r="12" spans="1:1" x14ac:dyDescent="0.25">
      <c r="A1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10C15-5A7C-4F9F-84EC-6C3D98B787AB}">
  <dimension ref="A1:M155"/>
  <sheetViews>
    <sheetView workbookViewId="0">
      <selection activeCell="A4" sqref="A4"/>
    </sheetView>
  </sheetViews>
  <sheetFormatPr defaultRowHeight="15" x14ac:dyDescent="0.25"/>
  <cols>
    <col min="1" max="1" width="30.28515625" style="2" bestFit="1" customWidth="1"/>
    <col min="2" max="2" width="74.42578125" style="2" bestFit="1" customWidth="1"/>
    <col min="3" max="13" width="8.85546875" style="2"/>
  </cols>
  <sheetData>
    <row r="1" spans="1:13" ht="30.6" customHeight="1" x14ac:dyDescent="0.25"/>
    <row r="2" spans="1:13" x14ac:dyDescent="0.25">
      <c r="A2" s="2" t="s">
        <v>11</v>
      </c>
      <c r="B2" s="2" t="s">
        <v>12</v>
      </c>
    </row>
    <row r="3" spans="1:13" x14ac:dyDescent="0.25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7</v>
      </c>
      <c r="G3" s="2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23</v>
      </c>
      <c r="M3" s="2" t="s">
        <v>24</v>
      </c>
    </row>
    <row r="4" spans="1:13" x14ac:dyDescent="0.25">
      <c r="A4" s="2" t="s">
        <v>25</v>
      </c>
      <c r="B4" s="2" t="s">
        <v>26</v>
      </c>
      <c r="C4" s="2">
        <v>7</v>
      </c>
      <c r="D4" s="2">
        <v>2.7667984189723298</v>
      </c>
      <c r="E4" s="3">
        <v>5.4165987787316801E-7</v>
      </c>
      <c r="F4" s="2" t="s">
        <v>27</v>
      </c>
      <c r="G4" s="2">
        <v>229</v>
      </c>
      <c r="H4" s="2">
        <v>7</v>
      </c>
      <c r="I4" s="2">
        <v>3424</v>
      </c>
      <c r="J4" s="2">
        <v>14.951965065502099</v>
      </c>
      <c r="K4" s="3">
        <v>2.2151441209461399E-4</v>
      </c>
      <c r="L4" s="3">
        <v>7.3665743390750901E-5</v>
      </c>
      <c r="M4" s="3">
        <v>7.2582423635004603E-5</v>
      </c>
    </row>
    <row r="5" spans="1:13" x14ac:dyDescent="0.25">
      <c r="A5" s="2" t="s">
        <v>25</v>
      </c>
      <c r="B5" s="2" t="s">
        <v>28</v>
      </c>
      <c r="C5" s="2">
        <v>5</v>
      </c>
      <c r="D5" s="2">
        <v>1.97628458498023</v>
      </c>
      <c r="E5" s="3">
        <v>1.08337947266664E-3</v>
      </c>
      <c r="F5" s="2" t="s">
        <v>29</v>
      </c>
      <c r="G5" s="2">
        <v>229</v>
      </c>
      <c r="H5" s="2">
        <v>8</v>
      </c>
      <c r="I5" s="2">
        <v>3424</v>
      </c>
      <c r="J5" s="2">
        <v>9.3449781659388602</v>
      </c>
      <c r="K5" s="3">
        <v>0.35811261389883398</v>
      </c>
      <c r="L5" s="3">
        <v>6.3145546406856101E-2</v>
      </c>
      <c r="M5" s="3">
        <v>6.2216935430284698E-2</v>
      </c>
    </row>
    <row r="6" spans="1:13" x14ac:dyDescent="0.25">
      <c r="A6" s="2" t="s">
        <v>30</v>
      </c>
      <c r="B6" s="2" t="s">
        <v>31</v>
      </c>
      <c r="C6" s="2">
        <v>10</v>
      </c>
      <c r="D6" s="2">
        <v>3.9525691699604701</v>
      </c>
      <c r="E6" s="3">
        <v>5.3550804824832E-3</v>
      </c>
      <c r="F6" s="2" t="s">
        <v>32</v>
      </c>
      <c r="G6" s="2">
        <v>146</v>
      </c>
      <c r="H6" s="2">
        <v>39</v>
      </c>
      <c r="I6" s="2">
        <v>1643</v>
      </c>
      <c r="J6" s="2">
        <v>2.8854935019318502</v>
      </c>
      <c r="K6" s="3">
        <v>0.39633158296926801</v>
      </c>
      <c r="L6" s="3">
        <v>0.25168878267671002</v>
      </c>
      <c r="M6" s="3">
        <v>0.240978621711744</v>
      </c>
    </row>
    <row r="7" spans="1:13" x14ac:dyDescent="0.25">
      <c r="A7" s="2" t="s">
        <v>30</v>
      </c>
      <c r="B7" s="2" t="s">
        <v>33</v>
      </c>
      <c r="C7" s="2">
        <v>5</v>
      </c>
      <c r="D7" s="2">
        <v>1.97628458498023</v>
      </c>
      <c r="E7" s="3">
        <v>7.9392687844411503E-2</v>
      </c>
      <c r="F7" s="2" t="s">
        <v>34</v>
      </c>
      <c r="G7" s="2">
        <v>146</v>
      </c>
      <c r="H7" s="2">
        <v>19</v>
      </c>
      <c r="I7" s="2">
        <v>1643</v>
      </c>
      <c r="J7" s="2">
        <v>2.9614275414563802</v>
      </c>
      <c r="K7" s="3">
        <v>0.99958024537879697</v>
      </c>
      <c r="L7" s="3">
        <v>0.57407020441343704</v>
      </c>
      <c r="M7" s="3">
        <v>0.54964168507669497</v>
      </c>
    </row>
    <row r="8" spans="1:13" x14ac:dyDescent="0.25">
      <c r="E8" s="3"/>
      <c r="K8" s="3"/>
      <c r="L8" s="3"/>
      <c r="M8" s="3"/>
    </row>
    <row r="9" spans="1:13" x14ac:dyDescent="0.25">
      <c r="A9" s="2" t="s">
        <v>35</v>
      </c>
      <c r="B9" s="2" t="s">
        <v>36</v>
      </c>
      <c r="E9" s="3"/>
      <c r="K9" s="3"/>
      <c r="L9" s="3"/>
      <c r="M9" s="3"/>
    </row>
    <row r="10" spans="1:13" x14ac:dyDescent="0.25">
      <c r="A10" s="2" t="s">
        <v>13</v>
      </c>
      <c r="B10" s="2" t="s">
        <v>14</v>
      </c>
      <c r="C10" s="2" t="s">
        <v>15</v>
      </c>
      <c r="D10" s="2" t="s">
        <v>16</v>
      </c>
      <c r="E10" s="3" t="s">
        <v>17</v>
      </c>
      <c r="F10" s="2" t="s">
        <v>7</v>
      </c>
      <c r="G10" s="2" t="s">
        <v>18</v>
      </c>
      <c r="H10" s="2" t="s">
        <v>19</v>
      </c>
      <c r="I10" s="2" t="s">
        <v>20</v>
      </c>
      <c r="J10" s="2" t="s">
        <v>21</v>
      </c>
      <c r="K10" s="3" t="s">
        <v>22</v>
      </c>
      <c r="L10" s="3" t="s">
        <v>23</v>
      </c>
      <c r="M10" s="3" t="s">
        <v>24</v>
      </c>
    </row>
    <row r="11" spans="1:13" x14ac:dyDescent="0.25">
      <c r="A11" s="2" t="s">
        <v>25</v>
      </c>
      <c r="B11" s="2" t="s">
        <v>37</v>
      </c>
      <c r="C11" s="2">
        <v>16</v>
      </c>
      <c r="D11" s="2">
        <v>6.3241106719367499</v>
      </c>
      <c r="E11" s="3">
        <v>2.5297314594003499E-4</v>
      </c>
      <c r="F11" s="2" t="s">
        <v>38</v>
      </c>
      <c r="G11" s="2">
        <v>229</v>
      </c>
      <c r="H11" s="2">
        <v>82</v>
      </c>
      <c r="I11" s="2">
        <v>3424</v>
      </c>
      <c r="J11" s="2">
        <v>2.9174565981467602</v>
      </c>
      <c r="K11" s="3">
        <v>9.8305137405446399E-2</v>
      </c>
      <c r="L11" s="3">
        <v>1.7202173923922402E-2</v>
      </c>
      <c r="M11" s="3">
        <v>1.6949200777982398E-2</v>
      </c>
    </row>
    <row r="12" spans="1:13" x14ac:dyDescent="0.25">
      <c r="A12" s="2" t="s">
        <v>39</v>
      </c>
      <c r="B12" s="2" t="s">
        <v>40</v>
      </c>
      <c r="C12" s="2">
        <v>13</v>
      </c>
      <c r="D12" s="2">
        <v>5.13833992094861</v>
      </c>
      <c r="E12" s="3">
        <v>3.5665366828620401E-4</v>
      </c>
      <c r="F12" s="2" t="s">
        <v>41</v>
      </c>
      <c r="G12" s="2">
        <v>144</v>
      </c>
      <c r="H12" s="2">
        <v>66</v>
      </c>
      <c r="I12" s="2">
        <v>2417</v>
      </c>
      <c r="J12" s="2">
        <v>3.3060816498316501</v>
      </c>
      <c r="K12" s="3">
        <v>2.77872943240886E-2</v>
      </c>
      <c r="L12" s="3">
        <v>9.3918799315367094E-3</v>
      </c>
      <c r="M12" s="3">
        <v>9.3918799315367094E-3</v>
      </c>
    </row>
    <row r="13" spans="1:13" x14ac:dyDescent="0.25">
      <c r="A13" s="2" t="s">
        <v>39</v>
      </c>
      <c r="B13" s="2" t="s">
        <v>42</v>
      </c>
      <c r="C13" s="2">
        <v>13</v>
      </c>
      <c r="D13" s="2">
        <v>5.13833992094861</v>
      </c>
      <c r="E13" s="3">
        <v>5.4711817902052397E-4</v>
      </c>
      <c r="F13" s="2" t="s">
        <v>41</v>
      </c>
      <c r="G13" s="2">
        <v>144</v>
      </c>
      <c r="H13" s="2">
        <v>69</v>
      </c>
      <c r="I13" s="2">
        <v>2417</v>
      </c>
      <c r="J13" s="2">
        <v>3.1623389694041801</v>
      </c>
      <c r="K13" s="3">
        <v>4.2312892341764802E-2</v>
      </c>
      <c r="L13" s="3">
        <v>1.08055840356553E-2</v>
      </c>
      <c r="M13" s="3">
        <v>1.08055840356553E-2</v>
      </c>
    </row>
    <row r="14" spans="1:13" x14ac:dyDescent="0.25">
      <c r="A14" s="2" t="s">
        <v>30</v>
      </c>
      <c r="B14" s="2" t="s">
        <v>43</v>
      </c>
      <c r="C14" s="2">
        <v>5</v>
      </c>
      <c r="D14" s="2">
        <v>1.97628458498023</v>
      </c>
      <c r="E14" s="3">
        <v>2.8912909138474802E-2</v>
      </c>
      <c r="F14" s="2" t="s">
        <v>44</v>
      </c>
      <c r="G14" s="2">
        <v>146</v>
      </c>
      <c r="H14" s="2">
        <v>14</v>
      </c>
      <c r="I14" s="2">
        <v>1643</v>
      </c>
      <c r="J14" s="2">
        <v>4.0190802348336598</v>
      </c>
      <c r="K14" s="3">
        <v>0.93657375484959005</v>
      </c>
      <c r="L14" s="3">
        <v>0.40475024877750199</v>
      </c>
      <c r="M14" s="3">
        <v>0.38752683393590598</v>
      </c>
    </row>
    <row r="15" spans="1:13" x14ac:dyDescent="0.25">
      <c r="E15" s="3"/>
      <c r="K15" s="3"/>
      <c r="L15" s="3"/>
      <c r="M15" s="3"/>
    </row>
    <row r="16" spans="1:13" x14ac:dyDescent="0.25">
      <c r="A16" s="2" t="s">
        <v>45</v>
      </c>
      <c r="B16" s="2" t="s">
        <v>46</v>
      </c>
      <c r="E16" s="3"/>
      <c r="K16" s="3"/>
      <c r="L16" s="3"/>
      <c r="M16" s="3"/>
    </row>
    <row r="17" spans="1:13" x14ac:dyDescent="0.25">
      <c r="A17" s="2" t="s">
        <v>13</v>
      </c>
      <c r="B17" s="2" t="s">
        <v>14</v>
      </c>
      <c r="C17" s="2" t="s">
        <v>15</v>
      </c>
      <c r="D17" s="2" t="s">
        <v>16</v>
      </c>
      <c r="E17" s="3" t="s">
        <v>17</v>
      </c>
      <c r="F17" s="2" t="s">
        <v>7</v>
      </c>
      <c r="G17" s="2" t="s">
        <v>18</v>
      </c>
      <c r="H17" s="2" t="s">
        <v>19</v>
      </c>
      <c r="I17" s="2" t="s">
        <v>20</v>
      </c>
      <c r="J17" s="2" t="s">
        <v>21</v>
      </c>
      <c r="K17" s="3" t="s">
        <v>22</v>
      </c>
      <c r="L17" s="3" t="s">
        <v>23</v>
      </c>
      <c r="M17" s="3" t="s">
        <v>24</v>
      </c>
    </row>
    <row r="18" spans="1:13" x14ac:dyDescent="0.25">
      <c r="A18" s="2" t="s">
        <v>39</v>
      </c>
      <c r="B18" s="2" t="s">
        <v>47</v>
      </c>
      <c r="C18" s="2">
        <v>8</v>
      </c>
      <c r="D18" s="2">
        <v>3.1620553359683701</v>
      </c>
      <c r="E18" s="3">
        <v>1.6769657806140801E-8</v>
      </c>
      <c r="F18" s="2" t="s">
        <v>48</v>
      </c>
      <c r="G18" s="2">
        <v>144</v>
      </c>
      <c r="H18" s="2">
        <v>8</v>
      </c>
      <c r="I18" s="2">
        <v>2417</v>
      </c>
      <c r="J18" s="2">
        <v>16.7847222222222</v>
      </c>
      <c r="K18" s="3">
        <v>1.3248020976908101E-6</v>
      </c>
      <c r="L18" s="3">
        <v>1.32480296668512E-6</v>
      </c>
      <c r="M18" s="3">
        <v>1.32480296668512E-6</v>
      </c>
    </row>
    <row r="19" spans="1:13" x14ac:dyDescent="0.25">
      <c r="A19" s="2" t="s">
        <v>25</v>
      </c>
      <c r="B19" s="2" t="s">
        <v>49</v>
      </c>
      <c r="C19" s="2">
        <v>8</v>
      </c>
      <c r="D19" s="2">
        <v>3.1620553359683701</v>
      </c>
      <c r="E19" s="3">
        <v>4.01676145726867E-8</v>
      </c>
      <c r="F19" s="2" t="s">
        <v>48</v>
      </c>
      <c r="G19" s="2">
        <v>229</v>
      </c>
      <c r="H19" s="2">
        <v>8</v>
      </c>
      <c r="I19" s="2">
        <v>3424</v>
      </c>
      <c r="J19" s="2">
        <v>14.951965065502099</v>
      </c>
      <c r="K19" s="3">
        <v>1.6428419740255298E-5</v>
      </c>
      <c r="L19" s="3">
        <v>8.1941933728280801E-6</v>
      </c>
      <c r="M19" s="3">
        <v>8.0736905291100196E-6</v>
      </c>
    </row>
    <row r="20" spans="1:13" x14ac:dyDescent="0.25">
      <c r="A20" s="2" t="s">
        <v>25</v>
      </c>
      <c r="B20" s="2" t="s">
        <v>50</v>
      </c>
      <c r="C20" s="2">
        <v>6</v>
      </c>
      <c r="D20" s="2">
        <v>2.3715415019762802</v>
      </c>
      <c r="E20" s="3">
        <v>7.1282033646382899E-6</v>
      </c>
      <c r="F20" s="2" t="s">
        <v>51</v>
      </c>
      <c r="G20" s="2">
        <v>229</v>
      </c>
      <c r="H20" s="2">
        <v>6</v>
      </c>
      <c r="I20" s="2">
        <v>3424</v>
      </c>
      <c r="J20" s="2">
        <v>14.951965065502099</v>
      </c>
      <c r="K20" s="2">
        <v>2.9111997828039598E-3</v>
      </c>
      <c r="L20" s="3">
        <v>7.2707674319310504E-4</v>
      </c>
      <c r="M20" s="3">
        <v>7.1638443814614797E-4</v>
      </c>
    </row>
    <row r="21" spans="1:13" x14ac:dyDescent="0.25">
      <c r="A21" s="2" t="s">
        <v>25</v>
      </c>
      <c r="B21" s="2" t="s">
        <v>52</v>
      </c>
      <c r="C21" s="2">
        <v>5</v>
      </c>
      <c r="D21" s="2">
        <v>1.97628458498023</v>
      </c>
      <c r="E21" s="3">
        <v>9.0881200527878698E-5</v>
      </c>
      <c r="F21" s="2" t="s">
        <v>53</v>
      </c>
      <c r="G21" s="2">
        <v>229</v>
      </c>
      <c r="H21" s="2">
        <v>5</v>
      </c>
      <c r="I21" s="2">
        <v>3424</v>
      </c>
      <c r="J21" s="2">
        <v>14.951965065502099</v>
      </c>
      <c r="K21" s="3">
        <v>3.6489699201442898E-2</v>
      </c>
      <c r="L21" s="3">
        <v>7.4159059630748998E-3</v>
      </c>
      <c r="M21" s="3">
        <v>7.3068485224414498E-3</v>
      </c>
    </row>
    <row r="22" spans="1:13" x14ac:dyDescent="0.25">
      <c r="A22" s="2" t="s">
        <v>25</v>
      </c>
      <c r="B22" s="2" t="s">
        <v>54</v>
      </c>
      <c r="C22" s="2">
        <v>3</v>
      </c>
      <c r="D22" s="2">
        <v>1.1857707509881401</v>
      </c>
      <c r="E22" s="3">
        <v>3.8608958713656598E-2</v>
      </c>
      <c r="F22" s="2" t="s">
        <v>55</v>
      </c>
      <c r="G22" s="2">
        <v>229</v>
      </c>
      <c r="H22" s="2">
        <v>5</v>
      </c>
      <c r="I22" s="2">
        <v>3424</v>
      </c>
      <c r="J22" s="2">
        <v>8.97117903930131</v>
      </c>
      <c r="K22" s="3">
        <v>0.99999989857874605</v>
      </c>
      <c r="L22" s="3">
        <v>0.63009820620687595</v>
      </c>
      <c r="M22" s="3">
        <v>0.620832056115599</v>
      </c>
    </row>
    <row r="23" spans="1:13" x14ac:dyDescent="0.25">
      <c r="A23" s="2" t="s">
        <v>39</v>
      </c>
      <c r="B23" s="2" t="s">
        <v>56</v>
      </c>
      <c r="C23" s="2">
        <v>9</v>
      </c>
      <c r="D23" s="2">
        <v>3.5573122529644201</v>
      </c>
      <c r="E23" s="3">
        <v>0.39804876821611601</v>
      </c>
      <c r="F23" s="2" t="s">
        <v>57</v>
      </c>
      <c r="G23" s="2">
        <v>144</v>
      </c>
      <c r="H23" s="2">
        <v>118</v>
      </c>
      <c r="I23" s="2">
        <v>2417</v>
      </c>
      <c r="J23" s="2">
        <v>1.2801906779661001</v>
      </c>
      <c r="K23" s="3">
        <v>1</v>
      </c>
      <c r="L23" s="3">
        <v>1</v>
      </c>
      <c r="M23" s="3">
        <v>1</v>
      </c>
    </row>
    <row r="24" spans="1:13" x14ac:dyDescent="0.25">
      <c r="A24" s="2" t="s">
        <v>58</v>
      </c>
      <c r="B24" s="2" t="s">
        <v>59</v>
      </c>
      <c r="C24" s="2">
        <v>3</v>
      </c>
      <c r="D24" s="2">
        <v>1.1857707509881401</v>
      </c>
      <c r="E24" s="3">
        <v>0.99933091691382403</v>
      </c>
      <c r="F24" s="2" t="s">
        <v>60</v>
      </c>
      <c r="G24" s="2">
        <v>194</v>
      </c>
      <c r="H24" s="2">
        <v>150</v>
      </c>
      <c r="I24" s="2">
        <v>3146</v>
      </c>
      <c r="J24" s="2">
        <v>0.32432989690721598</v>
      </c>
      <c r="K24" s="3">
        <v>1</v>
      </c>
      <c r="L24" s="3">
        <v>1</v>
      </c>
      <c r="M24" s="3">
        <v>1</v>
      </c>
    </row>
    <row r="25" spans="1:13" x14ac:dyDescent="0.25">
      <c r="A25" s="2" t="s">
        <v>30</v>
      </c>
      <c r="B25" s="2" t="s">
        <v>61</v>
      </c>
      <c r="C25" s="2">
        <v>3</v>
      </c>
      <c r="D25" s="2">
        <v>1.1857707509881401</v>
      </c>
      <c r="E25" s="2">
        <v>0.99999950885899003</v>
      </c>
      <c r="F25" s="2" t="s">
        <v>60</v>
      </c>
      <c r="G25" s="2">
        <v>146</v>
      </c>
      <c r="H25" s="2">
        <v>179</v>
      </c>
      <c r="I25" s="2">
        <v>1643</v>
      </c>
      <c r="J25" s="2">
        <v>0.18860488252850599</v>
      </c>
      <c r="K25" s="2">
        <v>1</v>
      </c>
      <c r="L25" s="2">
        <v>1</v>
      </c>
      <c r="M25" s="2">
        <v>0.99999950885899003</v>
      </c>
    </row>
    <row r="26" spans="1:13" x14ac:dyDescent="0.25">
      <c r="A26" s="2" t="s">
        <v>25</v>
      </c>
      <c r="B26" s="2" t="s">
        <v>62</v>
      </c>
      <c r="C26" s="2">
        <v>5</v>
      </c>
      <c r="D26" s="2">
        <v>1.97628458498023</v>
      </c>
      <c r="E26" s="2">
        <v>0.99999997018578002</v>
      </c>
      <c r="F26" s="2" t="s">
        <v>63</v>
      </c>
      <c r="G26" s="2">
        <v>229</v>
      </c>
      <c r="H26" s="2">
        <v>352</v>
      </c>
      <c r="I26" s="2">
        <v>3424</v>
      </c>
      <c r="J26" s="2">
        <v>0.21238586740770099</v>
      </c>
      <c r="K26" s="2">
        <v>1</v>
      </c>
      <c r="L26" s="2">
        <v>1</v>
      </c>
      <c r="M26" s="2">
        <v>0.99999997018578002</v>
      </c>
    </row>
    <row r="27" spans="1:13" x14ac:dyDescent="0.25">
      <c r="A27" s="2" t="s">
        <v>39</v>
      </c>
      <c r="B27" s="2" t="s">
        <v>64</v>
      </c>
      <c r="C27" s="2">
        <v>14</v>
      </c>
      <c r="D27" s="2">
        <v>5.5335968379446596</v>
      </c>
      <c r="E27" s="2">
        <v>0.99999999998401901</v>
      </c>
      <c r="F27" s="2" t="s">
        <v>65</v>
      </c>
      <c r="G27" s="2">
        <v>144</v>
      </c>
      <c r="H27" s="2">
        <v>756</v>
      </c>
      <c r="I27" s="2">
        <v>2417</v>
      </c>
      <c r="J27" s="2">
        <v>0.31082818930041101</v>
      </c>
      <c r="K27" s="2">
        <v>1</v>
      </c>
      <c r="L27" s="2">
        <v>1</v>
      </c>
      <c r="M27" s="2">
        <v>1</v>
      </c>
    </row>
    <row r="28" spans="1:13" x14ac:dyDescent="0.25">
      <c r="E28" s="3"/>
      <c r="K28" s="3"/>
      <c r="L28" s="3"/>
      <c r="M28" s="3"/>
    </row>
    <row r="29" spans="1:13" x14ac:dyDescent="0.25">
      <c r="A29" s="2" t="s">
        <v>66</v>
      </c>
      <c r="B29" s="2" t="s">
        <v>67</v>
      </c>
      <c r="E29" s="3"/>
      <c r="K29" s="3"/>
      <c r="L29" s="3"/>
      <c r="M29" s="3"/>
    </row>
    <row r="30" spans="1:13" x14ac:dyDescent="0.25">
      <c r="A30" s="2" t="s">
        <v>13</v>
      </c>
      <c r="B30" s="2" t="s">
        <v>14</v>
      </c>
      <c r="C30" s="2" t="s">
        <v>15</v>
      </c>
      <c r="D30" s="2" t="s">
        <v>16</v>
      </c>
      <c r="E30" s="3" t="s">
        <v>17</v>
      </c>
      <c r="F30" s="2" t="s">
        <v>7</v>
      </c>
      <c r="G30" s="2" t="s">
        <v>18</v>
      </c>
      <c r="H30" s="2" t="s">
        <v>19</v>
      </c>
      <c r="I30" s="2" t="s">
        <v>20</v>
      </c>
      <c r="J30" s="2" t="s">
        <v>21</v>
      </c>
      <c r="K30" s="2" t="s">
        <v>22</v>
      </c>
      <c r="L30" s="3" t="s">
        <v>23</v>
      </c>
      <c r="M30" s="3" t="s">
        <v>24</v>
      </c>
    </row>
    <row r="31" spans="1:13" x14ac:dyDescent="0.25">
      <c r="A31" s="2" t="s">
        <v>39</v>
      </c>
      <c r="B31" s="2" t="s">
        <v>68</v>
      </c>
      <c r="C31" s="2">
        <v>9</v>
      </c>
      <c r="D31" s="2">
        <v>3.5573122529644201</v>
      </c>
      <c r="E31" s="3">
        <v>7.9482244956223507E-3</v>
      </c>
      <c r="F31" s="2" t="s">
        <v>69</v>
      </c>
      <c r="G31" s="2">
        <v>144</v>
      </c>
      <c r="H31" s="2">
        <v>50</v>
      </c>
      <c r="I31" s="2">
        <v>2417</v>
      </c>
      <c r="J31" s="2">
        <v>3.0212500000000002</v>
      </c>
      <c r="K31" s="2">
        <v>0.46763099988101198</v>
      </c>
      <c r="L31" s="2">
        <v>0.125581947030833</v>
      </c>
      <c r="M31" s="2">
        <v>0.125581947030833</v>
      </c>
    </row>
    <row r="32" spans="1:13" x14ac:dyDescent="0.25">
      <c r="A32" s="2" t="s">
        <v>25</v>
      </c>
      <c r="B32" s="2" t="s">
        <v>70</v>
      </c>
      <c r="C32" s="2">
        <v>15</v>
      </c>
      <c r="D32" s="2">
        <v>5.9288537549407101</v>
      </c>
      <c r="E32" s="2">
        <v>1.13294831705657E-2</v>
      </c>
      <c r="F32" s="2" t="s">
        <v>71</v>
      </c>
      <c r="G32" s="2">
        <v>229</v>
      </c>
      <c r="H32" s="2">
        <v>108</v>
      </c>
      <c r="I32" s="2">
        <v>3424</v>
      </c>
      <c r="J32" s="2">
        <v>2.0766618146530802</v>
      </c>
      <c r="K32" s="2">
        <v>0.99053550282761704</v>
      </c>
      <c r="L32" s="2">
        <v>0.323942596785744</v>
      </c>
      <c r="M32" s="2">
        <v>0.31917873506830702</v>
      </c>
    </row>
    <row r="33" spans="1:13" x14ac:dyDescent="0.25">
      <c r="A33" s="2" t="s">
        <v>25</v>
      </c>
      <c r="B33" s="2" t="s">
        <v>72</v>
      </c>
      <c r="C33" s="2">
        <v>5</v>
      </c>
      <c r="D33" s="2">
        <v>1.97628458498023</v>
      </c>
      <c r="E33" s="2">
        <v>2.2890991618227999E-2</v>
      </c>
      <c r="F33" s="2" t="s">
        <v>73</v>
      </c>
      <c r="G33" s="2">
        <v>229</v>
      </c>
      <c r="H33" s="2">
        <v>17</v>
      </c>
      <c r="I33" s="2">
        <v>3424</v>
      </c>
      <c r="J33" s="2">
        <v>4.3976367839712296</v>
      </c>
      <c r="K33" s="2">
        <v>0.99992296394149205</v>
      </c>
      <c r="L33" s="2">
        <v>0.44473926572557398</v>
      </c>
      <c r="M33" s="2">
        <v>0.43819898240608002</v>
      </c>
    </row>
    <row r="34" spans="1:13" x14ac:dyDescent="0.25">
      <c r="A34" s="2" t="s">
        <v>30</v>
      </c>
      <c r="B34" s="2" t="s">
        <v>74</v>
      </c>
      <c r="C34" s="2">
        <v>6</v>
      </c>
      <c r="D34" s="2">
        <v>2.3715415019762802</v>
      </c>
      <c r="E34" s="2">
        <v>6.26219754963281E-2</v>
      </c>
      <c r="F34" s="2" t="s">
        <v>75</v>
      </c>
      <c r="G34" s="2">
        <v>146</v>
      </c>
      <c r="H34" s="2">
        <v>25</v>
      </c>
      <c r="I34" s="2">
        <v>1643</v>
      </c>
      <c r="J34" s="2">
        <v>2.7008219178082098</v>
      </c>
      <c r="K34" s="2">
        <v>0.99770919468899899</v>
      </c>
      <c r="L34" s="2">
        <v>0.49053880805457001</v>
      </c>
      <c r="M34" s="2">
        <v>0.46966481622246098</v>
      </c>
    </row>
    <row r="36" spans="1:13" x14ac:dyDescent="0.25">
      <c r="A36" s="2" t="s">
        <v>76</v>
      </c>
      <c r="B36" s="2" t="s">
        <v>77</v>
      </c>
    </row>
    <row r="37" spans="1:13" x14ac:dyDescent="0.25">
      <c r="A37" s="2" t="s">
        <v>13</v>
      </c>
      <c r="B37" s="2" t="s">
        <v>14</v>
      </c>
      <c r="C37" s="2" t="s">
        <v>15</v>
      </c>
      <c r="D37" s="2" t="s">
        <v>16</v>
      </c>
      <c r="E37" s="2" t="s">
        <v>17</v>
      </c>
      <c r="F37" s="2" t="s">
        <v>7</v>
      </c>
      <c r="G37" s="2" t="s">
        <v>18</v>
      </c>
      <c r="H37" s="2" t="s">
        <v>19</v>
      </c>
      <c r="I37" s="2" t="s">
        <v>20</v>
      </c>
      <c r="J37" s="2" t="s">
        <v>21</v>
      </c>
      <c r="K37" s="2" t="s">
        <v>22</v>
      </c>
      <c r="L37" s="2" t="s">
        <v>23</v>
      </c>
      <c r="M37" s="2" t="s">
        <v>24</v>
      </c>
    </row>
    <row r="38" spans="1:13" x14ac:dyDescent="0.25">
      <c r="A38" s="2" t="s">
        <v>25</v>
      </c>
      <c r="B38" s="2" t="s">
        <v>78</v>
      </c>
      <c r="C38" s="2">
        <v>4</v>
      </c>
      <c r="D38" s="2">
        <v>1.5810276679841799</v>
      </c>
      <c r="E38" s="2">
        <v>6.1439528722160901E-2</v>
      </c>
      <c r="F38" s="2" t="s">
        <v>79</v>
      </c>
      <c r="G38" s="2">
        <v>229</v>
      </c>
      <c r="H38" s="2">
        <v>14</v>
      </c>
      <c r="I38" s="2">
        <v>3424</v>
      </c>
      <c r="J38" s="2">
        <v>4.2719900187148996</v>
      </c>
      <c r="K38" s="2">
        <v>0.99999999999454103</v>
      </c>
      <c r="L38" s="2">
        <v>0.89526170423720097</v>
      </c>
      <c r="M38" s="2">
        <v>0.88209609093959596</v>
      </c>
    </row>
    <row r="39" spans="1:13" x14ac:dyDescent="0.25">
      <c r="A39" s="2" t="s">
        <v>25</v>
      </c>
      <c r="B39" s="2" t="s">
        <v>80</v>
      </c>
      <c r="C39" s="2">
        <v>7</v>
      </c>
      <c r="D39" s="2">
        <v>2.7667984189723298</v>
      </c>
      <c r="E39" s="3">
        <v>0.19646799866017001</v>
      </c>
      <c r="F39" s="2" t="s">
        <v>81</v>
      </c>
      <c r="G39" s="2">
        <v>229</v>
      </c>
      <c r="H39" s="2">
        <v>59</v>
      </c>
      <c r="I39" s="2">
        <v>3424</v>
      </c>
      <c r="J39" s="2">
        <v>1.77396195692398</v>
      </c>
      <c r="K39" s="2">
        <v>1</v>
      </c>
      <c r="L39" s="2">
        <v>1</v>
      </c>
      <c r="M39" s="2">
        <v>0.987714987714987</v>
      </c>
    </row>
    <row r="40" spans="1:13" x14ac:dyDescent="0.25">
      <c r="A40" s="2" t="s">
        <v>25</v>
      </c>
      <c r="B40" s="2" t="s">
        <v>82</v>
      </c>
      <c r="C40" s="2">
        <v>4</v>
      </c>
      <c r="D40" s="2">
        <v>1.5810276679841799</v>
      </c>
      <c r="E40" s="3">
        <v>0.30374798049421597</v>
      </c>
      <c r="F40" s="2" t="s">
        <v>83</v>
      </c>
      <c r="G40" s="2">
        <v>229</v>
      </c>
      <c r="H40" s="2">
        <v>29</v>
      </c>
      <c r="I40" s="2">
        <v>3424</v>
      </c>
      <c r="J40" s="2">
        <v>2.0623400090347799</v>
      </c>
      <c r="K40" s="2">
        <v>1</v>
      </c>
      <c r="L40" s="2">
        <v>1</v>
      </c>
      <c r="M40" s="2">
        <v>0.987714987714987</v>
      </c>
    </row>
    <row r="41" spans="1:13" x14ac:dyDescent="0.25">
      <c r="E41" s="3"/>
    </row>
    <row r="42" spans="1:13" x14ac:dyDescent="0.25">
      <c r="A42" s="2" t="s">
        <v>84</v>
      </c>
      <c r="B42" s="2" t="s">
        <v>85</v>
      </c>
      <c r="E42" s="3"/>
    </row>
    <row r="43" spans="1:13" x14ac:dyDescent="0.25">
      <c r="A43" s="2" t="s">
        <v>13</v>
      </c>
      <c r="B43" s="2" t="s">
        <v>14</v>
      </c>
      <c r="C43" s="2" t="s">
        <v>15</v>
      </c>
      <c r="D43" s="2" t="s">
        <v>16</v>
      </c>
      <c r="E43" s="3" t="s">
        <v>17</v>
      </c>
      <c r="F43" s="2" t="s">
        <v>7</v>
      </c>
      <c r="G43" s="2" t="s">
        <v>18</v>
      </c>
      <c r="H43" s="2" t="s">
        <v>19</v>
      </c>
      <c r="I43" s="2" t="s">
        <v>20</v>
      </c>
      <c r="J43" s="2" t="s">
        <v>21</v>
      </c>
      <c r="K43" s="2" t="s">
        <v>22</v>
      </c>
      <c r="L43" s="2" t="s">
        <v>23</v>
      </c>
      <c r="M43" s="2" t="s">
        <v>24</v>
      </c>
    </row>
    <row r="44" spans="1:13" x14ac:dyDescent="0.25">
      <c r="A44" s="2" t="s">
        <v>25</v>
      </c>
      <c r="B44" s="2" t="s">
        <v>86</v>
      </c>
      <c r="C44" s="2">
        <v>5</v>
      </c>
      <c r="D44" s="2">
        <v>1.97628458498023</v>
      </c>
      <c r="E44" s="3">
        <v>2.7934166325336698E-2</v>
      </c>
      <c r="F44" s="2" t="s">
        <v>87</v>
      </c>
      <c r="G44" s="2">
        <v>229</v>
      </c>
      <c r="H44" s="2">
        <v>18</v>
      </c>
      <c r="I44" s="2">
        <v>3424</v>
      </c>
      <c r="J44" s="2">
        <v>4.1533236293061604</v>
      </c>
      <c r="K44" s="2">
        <v>0.99999072032839498</v>
      </c>
      <c r="L44" s="3">
        <v>0.49552782003206097</v>
      </c>
      <c r="M44" s="3">
        <v>0.48824064620806001</v>
      </c>
    </row>
    <row r="45" spans="1:13" x14ac:dyDescent="0.25">
      <c r="A45" s="2" t="s">
        <v>25</v>
      </c>
      <c r="B45" s="2" t="s">
        <v>88</v>
      </c>
      <c r="C45" s="2">
        <v>4</v>
      </c>
      <c r="D45" s="2">
        <v>1.5810276679841799</v>
      </c>
      <c r="E45" s="3">
        <v>7.3154547743318393E-2</v>
      </c>
      <c r="F45" s="2" t="s">
        <v>89</v>
      </c>
      <c r="G45" s="2">
        <v>229</v>
      </c>
      <c r="H45" s="2">
        <v>15</v>
      </c>
      <c r="I45" s="2">
        <v>3424</v>
      </c>
      <c r="J45" s="2">
        <v>3.98719068413391</v>
      </c>
      <c r="K45" s="2">
        <v>0.99999999999996703</v>
      </c>
      <c r="L45" s="3">
        <v>0.91775953496754703</v>
      </c>
      <c r="M45" s="3">
        <v>0.90426307121802396</v>
      </c>
    </row>
    <row r="46" spans="1:13" x14ac:dyDescent="0.25">
      <c r="A46" s="2" t="s">
        <v>39</v>
      </c>
      <c r="B46" s="2" t="s">
        <v>90</v>
      </c>
      <c r="C46" s="2">
        <v>6</v>
      </c>
      <c r="D46" s="2">
        <v>2.3715415019762802</v>
      </c>
      <c r="E46" s="3">
        <v>0.32744137490779701</v>
      </c>
      <c r="F46" s="2" t="s">
        <v>91</v>
      </c>
      <c r="G46" s="2">
        <v>144</v>
      </c>
      <c r="H46" s="2">
        <v>64</v>
      </c>
      <c r="I46" s="2">
        <v>2417</v>
      </c>
      <c r="J46" s="2">
        <v>1.5735677083333299</v>
      </c>
      <c r="K46" s="2">
        <v>0.99999999999997502</v>
      </c>
      <c r="L46" s="2">
        <v>1</v>
      </c>
      <c r="M46" s="2">
        <v>1</v>
      </c>
    </row>
    <row r="47" spans="1:13" x14ac:dyDescent="0.25">
      <c r="A47" s="2" t="s">
        <v>39</v>
      </c>
      <c r="B47" s="2" t="s">
        <v>92</v>
      </c>
      <c r="C47" s="2">
        <v>6</v>
      </c>
      <c r="D47" s="2">
        <v>2.3715415019762802</v>
      </c>
      <c r="E47" s="3">
        <v>0.32744137490779701</v>
      </c>
      <c r="F47" s="2" t="s">
        <v>91</v>
      </c>
      <c r="G47" s="2">
        <v>144</v>
      </c>
      <c r="H47" s="2">
        <v>64</v>
      </c>
      <c r="I47" s="2">
        <v>2417</v>
      </c>
      <c r="J47" s="2">
        <v>1.5735677083333299</v>
      </c>
      <c r="K47" s="2">
        <v>0.99999999999997502</v>
      </c>
      <c r="L47" s="2">
        <v>1</v>
      </c>
      <c r="M47" s="2">
        <v>1</v>
      </c>
    </row>
    <row r="48" spans="1:13" x14ac:dyDescent="0.25">
      <c r="A48" s="2" t="s">
        <v>25</v>
      </c>
      <c r="B48" s="2" t="s">
        <v>93</v>
      </c>
      <c r="C48" s="2">
        <v>6</v>
      </c>
      <c r="D48" s="2">
        <v>2.3715415019762802</v>
      </c>
      <c r="E48" s="3">
        <v>0.60206231751955597</v>
      </c>
      <c r="F48" s="2" t="s">
        <v>91</v>
      </c>
      <c r="G48" s="2">
        <v>229</v>
      </c>
      <c r="H48" s="2">
        <v>78</v>
      </c>
      <c r="I48" s="2">
        <v>3424</v>
      </c>
      <c r="J48" s="2">
        <v>1.1501511588847799</v>
      </c>
      <c r="K48" s="2">
        <v>1</v>
      </c>
      <c r="L48" s="2">
        <v>1</v>
      </c>
      <c r="M48" s="2">
        <v>0.987714987714987</v>
      </c>
    </row>
    <row r="49" spans="1:13" x14ac:dyDescent="0.25">
      <c r="E49" s="3"/>
    </row>
    <row r="50" spans="1:13" x14ac:dyDescent="0.25">
      <c r="A50" s="2" t="s">
        <v>94</v>
      </c>
      <c r="B50" s="2" t="s">
        <v>95</v>
      </c>
      <c r="E50" s="3"/>
    </row>
    <row r="51" spans="1:13" x14ac:dyDescent="0.25">
      <c r="A51" s="2" t="s">
        <v>13</v>
      </c>
      <c r="B51" s="2" t="s">
        <v>14</v>
      </c>
      <c r="C51" s="2" t="s">
        <v>15</v>
      </c>
      <c r="D51" s="2" t="s">
        <v>16</v>
      </c>
      <c r="E51" s="3" t="s">
        <v>17</v>
      </c>
      <c r="F51" s="2" t="s">
        <v>7</v>
      </c>
      <c r="G51" s="2" t="s">
        <v>18</v>
      </c>
      <c r="H51" s="2" t="s">
        <v>19</v>
      </c>
      <c r="I51" s="2" t="s">
        <v>20</v>
      </c>
      <c r="J51" s="2" t="s">
        <v>21</v>
      </c>
      <c r="K51" s="2" t="s">
        <v>22</v>
      </c>
      <c r="L51" s="2" t="s">
        <v>23</v>
      </c>
      <c r="M51" s="2" t="s">
        <v>24</v>
      </c>
    </row>
    <row r="52" spans="1:13" x14ac:dyDescent="0.25">
      <c r="A52" s="2" t="s">
        <v>25</v>
      </c>
      <c r="B52" s="2" t="s">
        <v>96</v>
      </c>
      <c r="C52" s="2">
        <v>5</v>
      </c>
      <c r="D52" s="2">
        <v>1.97628458498023</v>
      </c>
      <c r="E52" s="2">
        <v>1.84455120079959E-2</v>
      </c>
      <c r="F52" s="2" t="s">
        <v>97</v>
      </c>
      <c r="G52" s="2">
        <v>229</v>
      </c>
      <c r="H52" s="2">
        <v>16</v>
      </c>
      <c r="I52" s="2">
        <v>3424</v>
      </c>
      <c r="J52" s="2">
        <v>4.6724890829694301</v>
      </c>
      <c r="K52" s="2">
        <v>0.99950683190608103</v>
      </c>
      <c r="L52" s="2">
        <v>0.38236601600783399</v>
      </c>
      <c r="M52" s="2">
        <v>0.37674298636066</v>
      </c>
    </row>
    <row r="53" spans="1:13" x14ac:dyDescent="0.25">
      <c r="A53" s="2" t="s">
        <v>30</v>
      </c>
      <c r="B53" s="2" t="s">
        <v>98</v>
      </c>
      <c r="C53" s="2">
        <v>6</v>
      </c>
      <c r="D53" s="2">
        <v>2.3715415019762802</v>
      </c>
      <c r="E53" s="2">
        <v>0.34654300930307302</v>
      </c>
      <c r="F53" s="2" t="s">
        <v>99</v>
      </c>
      <c r="G53" s="2">
        <v>146</v>
      </c>
      <c r="H53" s="2">
        <v>44</v>
      </c>
      <c r="I53" s="2">
        <v>1643</v>
      </c>
      <c r="J53" s="2">
        <v>1.53455790784557</v>
      </c>
      <c r="K53" s="2">
        <v>1</v>
      </c>
      <c r="L53" s="2">
        <v>1</v>
      </c>
      <c r="M53" s="2">
        <v>0.967741935483871</v>
      </c>
    </row>
    <row r="54" spans="1:13" x14ac:dyDescent="0.25">
      <c r="A54" s="2" t="s">
        <v>30</v>
      </c>
      <c r="B54" s="2" t="s">
        <v>100</v>
      </c>
      <c r="C54" s="2">
        <v>4</v>
      </c>
      <c r="D54" s="2">
        <v>1.5810276679841799</v>
      </c>
      <c r="E54" s="2">
        <v>0.52494978532231795</v>
      </c>
      <c r="F54" s="2" t="s">
        <v>101</v>
      </c>
      <c r="G54" s="2">
        <v>146</v>
      </c>
      <c r="H54" s="2">
        <v>31</v>
      </c>
      <c r="I54" s="2">
        <v>1643</v>
      </c>
      <c r="J54" s="2">
        <v>1.45205479452054</v>
      </c>
      <c r="K54" s="2">
        <v>1</v>
      </c>
      <c r="L54" s="2">
        <v>1</v>
      </c>
      <c r="M54" s="2">
        <v>0.967741935483871</v>
      </c>
    </row>
    <row r="55" spans="1:13" x14ac:dyDescent="0.25">
      <c r="A55" s="2" t="s">
        <v>39</v>
      </c>
      <c r="B55" s="2" t="s">
        <v>102</v>
      </c>
      <c r="C55" s="2">
        <v>4</v>
      </c>
      <c r="D55" s="2">
        <v>1.5810276679841799</v>
      </c>
      <c r="E55" s="2">
        <v>0.75117404155587497</v>
      </c>
      <c r="F55" s="2" t="s">
        <v>103</v>
      </c>
      <c r="G55" s="2">
        <v>144</v>
      </c>
      <c r="H55" s="2">
        <v>65</v>
      </c>
      <c r="I55" s="2">
        <v>2417</v>
      </c>
      <c r="J55" s="2">
        <v>1.0329059829059799</v>
      </c>
      <c r="K55" s="2">
        <v>1</v>
      </c>
      <c r="L55" s="2">
        <v>1</v>
      </c>
      <c r="M55" s="2">
        <v>1</v>
      </c>
    </row>
    <row r="56" spans="1:13" x14ac:dyDescent="0.25">
      <c r="A56" s="2" t="s">
        <v>25</v>
      </c>
      <c r="B56" s="2" t="s">
        <v>104</v>
      </c>
      <c r="C56" s="2">
        <v>4</v>
      </c>
      <c r="D56" s="2">
        <v>1.5810276679841799</v>
      </c>
      <c r="E56" s="2">
        <v>0.83439628712911196</v>
      </c>
      <c r="F56" s="2" t="s">
        <v>103</v>
      </c>
      <c r="G56" s="2">
        <v>229</v>
      </c>
      <c r="H56" s="2">
        <v>67</v>
      </c>
      <c r="I56" s="2">
        <v>3424</v>
      </c>
      <c r="J56" s="2">
        <v>0.89265463077624896</v>
      </c>
      <c r="K56" s="2">
        <v>1</v>
      </c>
      <c r="L56" s="2">
        <v>1</v>
      </c>
      <c r="M56" s="2">
        <v>0.987714987714987</v>
      </c>
    </row>
    <row r="58" spans="1:13" x14ac:dyDescent="0.25">
      <c r="A58" s="2" t="s">
        <v>105</v>
      </c>
      <c r="B58" s="2" t="s">
        <v>106</v>
      </c>
    </row>
    <row r="59" spans="1:13" x14ac:dyDescent="0.25">
      <c r="A59" s="2" t="s">
        <v>13</v>
      </c>
      <c r="B59" s="2" t="s">
        <v>14</v>
      </c>
      <c r="C59" s="2" t="s">
        <v>15</v>
      </c>
      <c r="D59" s="2" t="s">
        <v>16</v>
      </c>
      <c r="E59" s="2" t="s">
        <v>17</v>
      </c>
      <c r="F59" s="2" t="s">
        <v>7</v>
      </c>
      <c r="G59" s="2" t="s">
        <v>18</v>
      </c>
      <c r="H59" s="2" t="s">
        <v>19</v>
      </c>
      <c r="I59" s="2" t="s">
        <v>20</v>
      </c>
      <c r="J59" s="2" t="s">
        <v>21</v>
      </c>
      <c r="K59" s="2" t="s">
        <v>22</v>
      </c>
      <c r="L59" s="2" t="s">
        <v>23</v>
      </c>
      <c r="M59" s="2" t="s">
        <v>24</v>
      </c>
    </row>
    <row r="60" spans="1:13" x14ac:dyDescent="0.25">
      <c r="A60" s="2" t="s">
        <v>107</v>
      </c>
      <c r="B60" s="2" t="s">
        <v>108</v>
      </c>
      <c r="C60" s="2">
        <v>12</v>
      </c>
      <c r="D60" s="2">
        <v>4.7430830039525604</v>
      </c>
      <c r="E60" s="2">
        <v>0.16116742359543701</v>
      </c>
      <c r="F60" s="2" t="s">
        <v>109</v>
      </c>
      <c r="G60" s="2">
        <v>97</v>
      </c>
      <c r="H60" s="2">
        <v>181</v>
      </c>
      <c r="I60" s="2">
        <v>2198</v>
      </c>
      <c r="J60" s="2">
        <v>1.5023067722276</v>
      </c>
      <c r="K60" s="2">
        <v>0.87863220620187099</v>
      </c>
      <c r="L60" s="2">
        <v>0.69884017653765396</v>
      </c>
      <c r="M60" s="2">
        <v>0.69884017653765396</v>
      </c>
    </row>
    <row r="61" spans="1:13" x14ac:dyDescent="0.25">
      <c r="A61" s="2" t="s">
        <v>58</v>
      </c>
      <c r="B61" s="2" t="s">
        <v>110</v>
      </c>
      <c r="C61" s="2">
        <v>14</v>
      </c>
      <c r="D61" s="2">
        <v>5.5335968379446596</v>
      </c>
      <c r="E61" s="2">
        <v>0.50109773093061905</v>
      </c>
      <c r="F61" s="2" t="s">
        <v>111</v>
      </c>
      <c r="G61" s="2">
        <v>194</v>
      </c>
      <c r="H61" s="2">
        <v>206</v>
      </c>
      <c r="I61" s="2">
        <v>3146</v>
      </c>
      <c r="J61" s="2">
        <v>1.1020918826944199</v>
      </c>
      <c r="K61" s="2">
        <v>1</v>
      </c>
      <c r="L61" s="2">
        <v>1</v>
      </c>
      <c r="M61" s="2">
        <v>1</v>
      </c>
    </row>
    <row r="62" spans="1:13" x14ac:dyDescent="0.25">
      <c r="A62" s="2" t="s">
        <v>58</v>
      </c>
      <c r="B62" s="2" t="s">
        <v>112</v>
      </c>
      <c r="C62" s="2">
        <v>12</v>
      </c>
      <c r="D62" s="2">
        <v>4.7430830039525604</v>
      </c>
      <c r="E62" s="2">
        <v>0.57565483583803501</v>
      </c>
      <c r="F62" s="2" t="s">
        <v>109</v>
      </c>
      <c r="G62" s="2">
        <v>194</v>
      </c>
      <c r="H62" s="2">
        <v>183</v>
      </c>
      <c r="I62" s="2">
        <v>3146</v>
      </c>
      <c r="J62" s="2">
        <v>1.0633767111712</v>
      </c>
      <c r="K62" s="2">
        <v>1</v>
      </c>
      <c r="L62" s="2">
        <v>1</v>
      </c>
      <c r="M62" s="2">
        <v>1</v>
      </c>
    </row>
    <row r="64" spans="1:13" x14ac:dyDescent="0.25">
      <c r="A64" s="2" t="s">
        <v>113</v>
      </c>
      <c r="B64" s="2" t="s">
        <v>114</v>
      </c>
    </row>
    <row r="65" spans="1:13" x14ac:dyDescent="0.25">
      <c r="A65" s="2" t="s">
        <v>13</v>
      </c>
      <c r="B65" s="2" t="s">
        <v>14</v>
      </c>
      <c r="C65" s="2" t="s">
        <v>15</v>
      </c>
      <c r="D65" s="2" t="s">
        <v>16</v>
      </c>
      <c r="E65" s="2" t="s">
        <v>17</v>
      </c>
      <c r="F65" s="2" t="s">
        <v>7</v>
      </c>
      <c r="G65" s="2" t="s">
        <v>18</v>
      </c>
      <c r="H65" s="2" t="s">
        <v>19</v>
      </c>
      <c r="I65" s="2" t="s">
        <v>20</v>
      </c>
      <c r="J65" s="2" t="s">
        <v>21</v>
      </c>
      <c r="K65" s="2" t="s">
        <v>22</v>
      </c>
      <c r="L65" s="2" t="s">
        <v>23</v>
      </c>
      <c r="M65" s="2" t="s">
        <v>24</v>
      </c>
    </row>
    <row r="66" spans="1:13" x14ac:dyDescent="0.25">
      <c r="A66" s="2" t="s">
        <v>30</v>
      </c>
      <c r="B66" s="2" t="s">
        <v>115</v>
      </c>
      <c r="C66" s="2">
        <v>4</v>
      </c>
      <c r="D66" s="2">
        <v>1.5810276679841799</v>
      </c>
      <c r="E66" s="2">
        <v>0.25631125547161598</v>
      </c>
      <c r="F66" s="2" t="s">
        <v>116</v>
      </c>
      <c r="G66" s="2">
        <v>146</v>
      </c>
      <c r="H66" s="2">
        <v>20</v>
      </c>
      <c r="I66" s="2">
        <v>1643</v>
      </c>
      <c r="J66" s="2">
        <v>2.2506849315068398</v>
      </c>
      <c r="K66" s="2">
        <v>0.99999999999918499</v>
      </c>
      <c r="L66" s="2">
        <v>0.89234288941970197</v>
      </c>
      <c r="M66" s="2">
        <v>0.85437085157205594</v>
      </c>
    </row>
    <row r="67" spans="1:13" x14ac:dyDescent="0.25">
      <c r="A67" s="2" t="s">
        <v>25</v>
      </c>
      <c r="B67" s="2" t="s">
        <v>117</v>
      </c>
      <c r="C67" s="2">
        <v>3</v>
      </c>
      <c r="D67" s="2">
        <v>1.1857707509881401</v>
      </c>
      <c r="E67" s="2">
        <v>0.26359338656734899</v>
      </c>
      <c r="F67" s="2" t="s">
        <v>118</v>
      </c>
      <c r="G67" s="2">
        <v>229</v>
      </c>
      <c r="H67" s="2">
        <v>15</v>
      </c>
      <c r="I67" s="2">
        <v>3424</v>
      </c>
      <c r="J67" s="2">
        <v>2.9903930131004302</v>
      </c>
      <c r="K67" s="2">
        <v>1</v>
      </c>
      <c r="L67" s="2">
        <v>1</v>
      </c>
      <c r="M67" s="2">
        <v>0.987714987714987</v>
      </c>
    </row>
    <row r="68" spans="1:13" x14ac:dyDescent="0.25">
      <c r="A68" s="2" t="s">
        <v>30</v>
      </c>
      <c r="B68" s="2" t="s">
        <v>119</v>
      </c>
      <c r="C68" s="2">
        <v>11</v>
      </c>
      <c r="D68" s="2">
        <v>4.3478260869565197</v>
      </c>
      <c r="E68" s="2">
        <v>0.53645732159502302</v>
      </c>
      <c r="F68" s="2" t="s">
        <v>120</v>
      </c>
      <c r="G68" s="2">
        <v>146</v>
      </c>
      <c r="H68" s="2">
        <v>112</v>
      </c>
      <c r="I68" s="2">
        <v>1643</v>
      </c>
      <c r="J68" s="2">
        <v>1.10524706457925</v>
      </c>
      <c r="K68" s="2">
        <v>1</v>
      </c>
      <c r="L68" s="2">
        <v>1</v>
      </c>
      <c r="M68" s="2">
        <v>0.967741935483871</v>
      </c>
    </row>
    <row r="69" spans="1:13" x14ac:dyDescent="0.25">
      <c r="A69" s="2" t="s">
        <v>30</v>
      </c>
      <c r="B69" s="2" t="s">
        <v>121</v>
      </c>
      <c r="C69" s="2">
        <v>4</v>
      </c>
      <c r="D69" s="2">
        <v>1.5810276679841799</v>
      </c>
      <c r="E69" s="2">
        <v>0.54710388892734896</v>
      </c>
      <c r="F69" s="2" t="s">
        <v>116</v>
      </c>
      <c r="G69" s="2">
        <v>146</v>
      </c>
      <c r="H69" s="2">
        <v>32</v>
      </c>
      <c r="I69" s="2">
        <v>1643</v>
      </c>
      <c r="J69" s="2">
        <v>1.4066780821917799</v>
      </c>
      <c r="K69" s="2">
        <v>1</v>
      </c>
      <c r="L69" s="2">
        <v>1</v>
      </c>
      <c r="M69" s="2">
        <v>0.967741935483871</v>
      </c>
    </row>
    <row r="70" spans="1:13" x14ac:dyDescent="0.25">
      <c r="E70" s="3"/>
      <c r="M70" s="3"/>
    </row>
    <row r="71" spans="1:13" x14ac:dyDescent="0.25">
      <c r="A71" s="2" t="s">
        <v>122</v>
      </c>
      <c r="B71" s="2" t="s">
        <v>123</v>
      </c>
      <c r="E71" s="3"/>
    </row>
    <row r="72" spans="1:13" x14ac:dyDescent="0.25">
      <c r="A72" s="2" t="s">
        <v>13</v>
      </c>
      <c r="B72" s="2" t="s">
        <v>14</v>
      </c>
      <c r="C72" s="2" t="s">
        <v>15</v>
      </c>
      <c r="D72" s="2" t="s">
        <v>16</v>
      </c>
      <c r="E72" s="2" t="s">
        <v>17</v>
      </c>
      <c r="F72" s="2" t="s">
        <v>7</v>
      </c>
      <c r="G72" s="2" t="s">
        <v>18</v>
      </c>
      <c r="H72" s="2" t="s">
        <v>19</v>
      </c>
      <c r="I72" s="2" t="s">
        <v>20</v>
      </c>
      <c r="J72" s="2" t="s">
        <v>21</v>
      </c>
      <c r="K72" s="2" t="s">
        <v>22</v>
      </c>
      <c r="L72" s="2" t="s">
        <v>23</v>
      </c>
      <c r="M72" s="2" t="s">
        <v>24</v>
      </c>
    </row>
    <row r="73" spans="1:13" x14ac:dyDescent="0.25">
      <c r="A73" s="2" t="s">
        <v>39</v>
      </c>
      <c r="B73" s="2" t="s">
        <v>124</v>
      </c>
      <c r="C73" s="2">
        <v>3</v>
      </c>
      <c r="D73" s="2">
        <v>1.1857707509881401</v>
      </c>
      <c r="E73" s="2">
        <v>0.221330301762969</v>
      </c>
      <c r="F73" s="2" t="s">
        <v>125</v>
      </c>
      <c r="G73" s="2">
        <v>144</v>
      </c>
      <c r="H73" s="2">
        <v>15</v>
      </c>
      <c r="I73" s="2">
        <v>2417</v>
      </c>
      <c r="J73" s="2">
        <v>3.3569444444444398</v>
      </c>
      <c r="K73" s="2">
        <v>0.99999999738838696</v>
      </c>
      <c r="L73" s="2">
        <v>1</v>
      </c>
      <c r="M73" s="2">
        <v>1</v>
      </c>
    </row>
    <row r="74" spans="1:13" x14ac:dyDescent="0.25">
      <c r="A74" s="2" t="s">
        <v>25</v>
      </c>
      <c r="B74" s="2" t="s">
        <v>126</v>
      </c>
      <c r="C74" s="2">
        <v>3</v>
      </c>
      <c r="D74" s="2">
        <v>1.1857707509881401</v>
      </c>
      <c r="E74" s="2">
        <v>0.23820154139076199</v>
      </c>
      <c r="F74" s="2" t="s">
        <v>125</v>
      </c>
      <c r="G74" s="2">
        <v>229</v>
      </c>
      <c r="H74" s="2">
        <v>14</v>
      </c>
      <c r="I74" s="2">
        <v>3424</v>
      </c>
      <c r="J74" s="2">
        <v>3.2039925140361798</v>
      </c>
      <c r="K74" s="2">
        <v>1</v>
      </c>
      <c r="L74" s="2">
        <v>1</v>
      </c>
      <c r="M74" s="2">
        <v>0.987714987714987</v>
      </c>
    </row>
    <row r="75" spans="1:13" x14ac:dyDescent="0.25">
      <c r="A75" s="2" t="s">
        <v>30</v>
      </c>
      <c r="B75" s="2" t="s">
        <v>127</v>
      </c>
      <c r="C75" s="2">
        <v>4</v>
      </c>
      <c r="D75" s="2">
        <v>1.5810276679841799</v>
      </c>
      <c r="E75" s="2">
        <v>0.64833069194010595</v>
      </c>
      <c r="F75" s="2" t="s">
        <v>128</v>
      </c>
      <c r="G75" s="2">
        <v>146</v>
      </c>
      <c r="H75" s="2">
        <v>37</v>
      </c>
      <c r="I75" s="2">
        <v>1643</v>
      </c>
      <c r="J75" s="2">
        <v>1.21658644946316</v>
      </c>
      <c r="K75" s="2">
        <v>1</v>
      </c>
      <c r="L75" s="2">
        <v>1</v>
      </c>
      <c r="M75" s="2">
        <v>0.967741935483871</v>
      </c>
    </row>
    <row r="76" spans="1:13" x14ac:dyDescent="0.25">
      <c r="A76" s="2" t="s">
        <v>25</v>
      </c>
      <c r="B76" s="2" t="s">
        <v>129</v>
      </c>
      <c r="C76" s="2">
        <v>5</v>
      </c>
      <c r="D76" s="2">
        <v>1.97628458498023</v>
      </c>
      <c r="E76" s="2">
        <v>0.66220384342557104</v>
      </c>
      <c r="F76" s="2" t="s">
        <v>130</v>
      </c>
      <c r="G76" s="2">
        <v>229</v>
      </c>
      <c r="H76" s="2">
        <v>67</v>
      </c>
      <c r="I76" s="2">
        <v>3424</v>
      </c>
      <c r="J76" s="2">
        <v>1.1158182884703101</v>
      </c>
      <c r="K76" s="2">
        <v>1</v>
      </c>
      <c r="L76" s="2">
        <v>1</v>
      </c>
      <c r="M76" s="2">
        <v>0.987714987714987</v>
      </c>
    </row>
    <row r="78" spans="1:13" x14ac:dyDescent="0.25">
      <c r="A78" s="2" t="s">
        <v>131</v>
      </c>
      <c r="B78" s="2" t="s">
        <v>132</v>
      </c>
    </row>
    <row r="79" spans="1:13" x14ac:dyDescent="0.25">
      <c r="A79" s="2" t="s">
        <v>13</v>
      </c>
      <c r="B79" s="2" t="s">
        <v>14</v>
      </c>
      <c r="C79" s="2" t="s">
        <v>15</v>
      </c>
      <c r="D79" s="2" t="s">
        <v>16</v>
      </c>
      <c r="E79" s="3" t="s">
        <v>17</v>
      </c>
      <c r="F79" s="2" t="s">
        <v>7</v>
      </c>
      <c r="G79" s="2" t="s">
        <v>18</v>
      </c>
      <c r="H79" s="2" t="s">
        <v>19</v>
      </c>
      <c r="I79" s="2" t="s">
        <v>20</v>
      </c>
      <c r="J79" s="2" t="s">
        <v>21</v>
      </c>
      <c r="K79" s="2" t="s">
        <v>22</v>
      </c>
      <c r="L79" s="2" t="s">
        <v>23</v>
      </c>
      <c r="M79" s="2" t="s">
        <v>24</v>
      </c>
    </row>
    <row r="80" spans="1:13" x14ac:dyDescent="0.25">
      <c r="A80" s="2" t="s">
        <v>58</v>
      </c>
      <c r="B80" s="2" t="s">
        <v>133</v>
      </c>
      <c r="C80" s="2">
        <v>5</v>
      </c>
      <c r="D80" s="2">
        <v>1.97628458498023</v>
      </c>
      <c r="E80" s="2">
        <v>0.48065936599990999</v>
      </c>
      <c r="F80" s="2" t="s">
        <v>134</v>
      </c>
      <c r="G80" s="2">
        <v>194</v>
      </c>
      <c r="H80" s="2">
        <v>58</v>
      </c>
      <c r="I80" s="2">
        <v>3146</v>
      </c>
      <c r="J80" s="2">
        <v>1.39797369356558</v>
      </c>
      <c r="K80" s="2">
        <v>1</v>
      </c>
      <c r="L80" s="2">
        <v>1</v>
      </c>
      <c r="M80" s="2">
        <v>1</v>
      </c>
    </row>
    <row r="81" spans="1:13" x14ac:dyDescent="0.25">
      <c r="A81" s="2" t="s">
        <v>25</v>
      </c>
      <c r="B81" s="2" t="s">
        <v>135</v>
      </c>
      <c r="C81" s="2">
        <v>5</v>
      </c>
      <c r="D81" s="2">
        <v>1.97628458498023</v>
      </c>
      <c r="E81" s="2">
        <v>0.50381678880670999</v>
      </c>
      <c r="F81" s="2" t="s">
        <v>134</v>
      </c>
      <c r="G81" s="2">
        <v>229</v>
      </c>
      <c r="H81" s="2">
        <v>55</v>
      </c>
      <c r="I81" s="2">
        <v>3424</v>
      </c>
      <c r="J81" s="2">
        <v>1.3592695514092801</v>
      </c>
      <c r="K81" s="2">
        <v>1</v>
      </c>
      <c r="L81" s="2">
        <v>1</v>
      </c>
      <c r="M81" s="2">
        <v>0.987714987714987</v>
      </c>
    </row>
    <row r="82" spans="1:13" x14ac:dyDescent="0.25">
      <c r="A82" s="2" t="s">
        <v>58</v>
      </c>
      <c r="B82" s="2" t="s">
        <v>136</v>
      </c>
      <c r="C82" s="2">
        <v>5</v>
      </c>
      <c r="D82" s="2">
        <v>1.97628458498023</v>
      </c>
      <c r="E82" s="2">
        <v>0.54693278695433201</v>
      </c>
      <c r="F82" s="2" t="s">
        <v>134</v>
      </c>
      <c r="G82" s="2">
        <v>194</v>
      </c>
      <c r="H82" s="2">
        <v>63</v>
      </c>
      <c r="I82" s="2">
        <v>3146</v>
      </c>
      <c r="J82" s="2">
        <v>1.2870234004254599</v>
      </c>
      <c r="K82" s="2">
        <v>1</v>
      </c>
      <c r="L82" s="2">
        <v>1</v>
      </c>
      <c r="M82" s="2">
        <v>1</v>
      </c>
    </row>
    <row r="83" spans="1:13" x14ac:dyDescent="0.25">
      <c r="A83" s="2" t="s">
        <v>58</v>
      </c>
      <c r="B83" s="2" t="s">
        <v>137</v>
      </c>
      <c r="C83" s="2">
        <v>3</v>
      </c>
      <c r="D83" s="2">
        <v>1.1857707509881401</v>
      </c>
      <c r="E83" s="2">
        <v>0.62711155638439198</v>
      </c>
      <c r="F83" s="2" t="s">
        <v>138</v>
      </c>
      <c r="G83" s="2">
        <v>194</v>
      </c>
      <c r="H83" s="2">
        <v>34</v>
      </c>
      <c r="I83" s="2">
        <v>3146</v>
      </c>
      <c r="J83" s="2">
        <v>1.4308671922377101</v>
      </c>
      <c r="K83" s="2">
        <v>1</v>
      </c>
      <c r="L83" s="2">
        <v>1</v>
      </c>
      <c r="M83" s="2">
        <v>1</v>
      </c>
    </row>
    <row r="84" spans="1:13" x14ac:dyDescent="0.25">
      <c r="A84" s="2" t="s">
        <v>30</v>
      </c>
      <c r="B84" s="2" t="s">
        <v>139</v>
      </c>
      <c r="C84" s="2">
        <v>5</v>
      </c>
      <c r="D84" s="2">
        <v>1.97628458498023</v>
      </c>
      <c r="E84" s="2">
        <v>0.74436186370289403</v>
      </c>
      <c r="F84" s="2" t="s">
        <v>134</v>
      </c>
      <c r="G84" s="2">
        <v>146</v>
      </c>
      <c r="H84" s="2">
        <v>56</v>
      </c>
      <c r="I84" s="2">
        <v>1643</v>
      </c>
      <c r="J84" s="2">
        <v>1.0047700587084101</v>
      </c>
      <c r="K84" s="2">
        <v>1</v>
      </c>
      <c r="L84" s="2">
        <v>1</v>
      </c>
      <c r="M84" s="2">
        <v>0.967741935483871</v>
      </c>
    </row>
    <row r="86" spans="1:13" x14ac:dyDescent="0.25">
      <c r="A86" s="2" t="s">
        <v>140</v>
      </c>
      <c r="B86" s="2" t="s">
        <v>141</v>
      </c>
      <c r="E86" s="3"/>
    </row>
    <row r="87" spans="1:13" x14ac:dyDescent="0.25">
      <c r="A87" s="2" t="s">
        <v>13</v>
      </c>
      <c r="B87" s="2" t="s">
        <v>14</v>
      </c>
      <c r="C87" s="2" t="s">
        <v>15</v>
      </c>
      <c r="D87" s="2" t="s">
        <v>16</v>
      </c>
      <c r="E87" s="2" t="s">
        <v>17</v>
      </c>
      <c r="F87" s="2" t="s">
        <v>7</v>
      </c>
      <c r="G87" s="2" t="s">
        <v>18</v>
      </c>
      <c r="H87" s="2" t="s">
        <v>19</v>
      </c>
      <c r="I87" s="2" t="s">
        <v>20</v>
      </c>
      <c r="J87" s="2" t="s">
        <v>21</v>
      </c>
      <c r="K87" s="2" t="s">
        <v>22</v>
      </c>
      <c r="L87" s="2" t="s">
        <v>23</v>
      </c>
      <c r="M87" s="2" t="s">
        <v>24</v>
      </c>
    </row>
    <row r="88" spans="1:13" x14ac:dyDescent="0.25">
      <c r="A88" s="2" t="s">
        <v>25</v>
      </c>
      <c r="B88" s="2" t="s">
        <v>142</v>
      </c>
      <c r="C88" s="2">
        <v>5</v>
      </c>
      <c r="D88" s="2">
        <v>1.97628458498023</v>
      </c>
      <c r="E88" s="2">
        <v>0.74686019731988695</v>
      </c>
      <c r="F88" s="2" t="s">
        <v>143</v>
      </c>
      <c r="G88" s="2">
        <v>229</v>
      </c>
      <c r="H88" s="2">
        <v>75</v>
      </c>
      <c r="I88" s="2">
        <v>3424</v>
      </c>
      <c r="J88" s="2">
        <v>0.99679767103347805</v>
      </c>
      <c r="K88" s="2">
        <v>1</v>
      </c>
      <c r="L88" s="2">
        <v>1</v>
      </c>
      <c r="M88" s="2">
        <v>0.987714987714987</v>
      </c>
    </row>
    <row r="89" spans="1:13" x14ac:dyDescent="0.25">
      <c r="A89" s="2" t="s">
        <v>25</v>
      </c>
      <c r="B89" s="2" t="s">
        <v>144</v>
      </c>
      <c r="C89" s="2">
        <v>5</v>
      </c>
      <c r="D89" s="2">
        <v>1.97628458498023</v>
      </c>
      <c r="E89" s="2">
        <v>0.83562181552110604</v>
      </c>
      <c r="F89" s="2" t="s">
        <v>145</v>
      </c>
      <c r="G89" s="2">
        <v>229</v>
      </c>
      <c r="H89" s="2">
        <v>86</v>
      </c>
      <c r="I89" s="2">
        <v>3424</v>
      </c>
      <c r="J89" s="2">
        <v>0.86930029450594004</v>
      </c>
      <c r="K89" s="2">
        <v>1</v>
      </c>
      <c r="L89" s="2">
        <v>1</v>
      </c>
      <c r="M89" s="2">
        <v>0.987714987714987</v>
      </c>
    </row>
    <row r="90" spans="1:13" x14ac:dyDescent="0.25">
      <c r="A90" s="2" t="s">
        <v>39</v>
      </c>
      <c r="B90" s="2" t="s">
        <v>146</v>
      </c>
      <c r="C90" s="2">
        <v>12</v>
      </c>
      <c r="D90" s="2">
        <v>4.7430830039525604</v>
      </c>
      <c r="E90" s="2">
        <v>0.99674048021122297</v>
      </c>
      <c r="F90" s="2" t="s">
        <v>147</v>
      </c>
      <c r="G90" s="2">
        <v>144</v>
      </c>
      <c r="H90" s="2">
        <v>353</v>
      </c>
      <c r="I90" s="2">
        <v>2417</v>
      </c>
      <c r="J90" s="2">
        <v>0.570585457979225</v>
      </c>
      <c r="K90" s="2">
        <v>1</v>
      </c>
      <c r="L90" s="2">
        <v>1</v>
      </c>
      <c r="M90" s="2">
        <v>1</v>
      </c>
    </row>
    <row r="91" spans="1:13" x14ac:dyDescent="0.25">
      <c r="A91" s="2" t="s">
        <v>25</v>
      </c>
      <c r="B91" s="2" t="s">
        <v>148</v>
      </c>
      <c r="C91" s="2">
        <v>10</v>
      </c>
      <c r="D91" s="2">
        <v>3.9525691699604701</v>
      </c>
      <c r="E91" s="2">
        <v>0.99916215778587603</v>
      </c>
      <c r="F91" s="2" t="s">
        <v>149</v>
      </c>
      <c r="G91" s="2">
        <v>229</v>
      </c>
      <c r="H91" s="2">
        <v>306</v>
      </c>
      <c r="I91" s="2">
        <v>3424</v>
      </c>
      <c r="J91" s="2">
        <v>0.48862630933013601</v>
      </c>
      <c r="K91" s="2">
        <v>1</v>
      </c>
      <c r="L91" s="2">
        <v>1</v>
      </c>
      <c r="M91" s="2">
        <v>0.99916215778587603</v>
      </c>
    </row>
    <row r="92" spans="1:13" x14ac:dyDescent="0.25">
      <c r="A92" s="2" t="s">
        <v>39</v>
      </c>
      <c r="B92" s="2" t="s">
        <v>150</v>
      </c>
      <c r="C92" s="2">
        <v>10</v>
      </c>
      <c r="D92" s="2">
        <v>3.9525691699604701</v>
      </c>
      <c r="E92" s="2">
        <v>0.99940948657050699</v>
      </c>
      <c r="F92" s="2" t="s">
        <v>151</v>
      </c>
      <c r="G92" s="2">
        <v>144</v>
      </c>
      <c r="H92" s="2">
        <v>347</v>
      </c>
      <c r="I92" s="2">
        <v>2417</v>
      </c>
      <c r="J92" s="2">
        <v>0.48370957412744098</v>
      </c>
      <c r="K92" s="2">
        <v>1</v>
      </c>
      <c r="L92" s="2">
        <v>1</v>
      </c>
      <c r="M92" s="2">
        <v>1</v>
      </c>
    </row>
    <row r="94" spans="1:13" x14ac:dyDescent="0.25">
      <c r="A94" s="2" t="s">
        <v>152</v>
      </c>
      <c r="B94" s="2" t="s">
        <v>153</v>
      </c>
    </row>
    <row r="95" spans="1:13" x14ac:dyDescent="0.25">
      <c r="A95" s="2" t="s">
        <v>13</v>
      </c>
      <c r="B95" s="2" t="s">
        <v>14</v>
      </c>
      <c r="C95" s="2" t="s">
        <v>15</v>
      </c>
      <c r="D95" s="2" t="s">
        <v>16</v>
      </c>
      <c r="E95" s="2" t="s">
        <v>17</v>
      </c>
      <c r="F95" s="2" t="s">
        <v>7</v>
      </c>
      <c r="G95" s="2" t="s">
        <v>18</v>
      </c>
      <c r="H95" s="2" t="s">
        <v>19</v>
      </c>
      <c r="I95" s="2" t="s">
        <v>20</v>
      </c>
      <c r="J95" s="2" t="s">
        <v>21</v>
      </c>
      <c r="K95" s="2" t="s">
        <v>22</v>
      </c>
      <c r="L95" s="2" t="s">
        <v>23</v>
      </c>
      <c r="M95" s="2" t="s">
        <v>24</v>
      </c>
    </row>
    <row r="96" spans="1:13" x14ac:dyDescent="0.25">
      <c r="A96" s="2" t="s">
        <v>107</v>
      </c>
      <c r="B96" s="2" t="s">
        <v>154</v>
      </c>
      <c r="C96" s="2">
        <v>22</v>
      </c>
      <c r="D96" s="2">
        <v>8.6956521739130395</v>
      </c>
      <c r="E96" s="2">
        <v>0.99999955895530801</v>
      </c>
      <c r="F96" s="2" t="s">
        <v>155</v>
      </c>
      <c r="G96" s="2">
        <v>97</v>
      </c>
      <c r="H96" s="2">
        <v>987</v>
      </c>
      <c r="I96" s="2">
        <v>2198</v>
      </c>
      <c r="J96" s="2">
        <v>0.50508152372596304</v>
      </c>
      <c r="K96" s="2">
        <v>1</v>
      </c>
      <c r="L96" s="2">
        <v>1</v>
      </c>
      <c r="M96" s="2">
        <v>1</v>
      </c>
    </row>
    <row r="97" spans="1:13" x14ac:dyDescent="0.25">
      <c r="A97" s="2" t="s">
        <v>58</v>
      </c>
      <c r="B97" s="2" t="s">
        <v>156</v>
      </c>
      <c r="C97" s="2">
        <v>31</v>
      </c>
      <c r="D97" s="2">
        <v>12.2529644268774</v>
      </c>
      <c r="E97" s="2">
        <v>0.99999992670943305</v>
      </c>
      <c r="F97" s="2" t="s">
        <v>157</v>
      </c>
      <c r="G97" s="2">
        <v>194</v>
      </c>
      <c r="H97" s="2">
        <v>985</v>
      </c>
      <c r="I97" s="2">
        <v>3146</v>
      </c>
      <c r="J97" s="2">
        <v>0.51036684284891898</v>
      </c>
      <c r="K97" s="2">
        <v>1</v>
      </c>
      <c r="L97" s="2">
        <v>1</v>
      </c>
      <c r="M97" s="2">
        <v>1</v>
      </c>
    </row>
    <row r="98" spans="1:13" x14ac:dyDescent="0.25">
      <c r="A98" s="2" t="s">
        <v>107</v>
      </c>
      <c r="B98" s="2" t="s">
        <v>158</v>
      </c>
      <c r="C98" s="2">
        <v>22</v>
      </c>
      <c r="D98" s="2">
        <v>8.6956521739130395</v>
      </c>
      <c r="E98" s="2">
        <v>0.99999999955792496</v>
      </c>
      <c r="F98" s="2" t="s">
        <v>155</v>
      </c>
      <c r="G98" s="2">
        <v>97</v>
      </c>
      <c r="H98" s="2">
        <v>1124</v>
      </c>
      <c r="I98" s="2">
        <v>2198</v>
      </c>
      <c r="J98" s="2">
        <v>0.44351909601203299</v>
      </c>
      <c r="K98" s="2">
        <v>1</v>
      </c>
      <c r="L98" s="2">
        <v>1</v>
      </c>
      <c r="M98" s="2">
        <v>1</v>
      </c>
    </row>
    <row r="99" spans="1:13" x14ac:dyDescent="0.25">
      <c r="A99" s="2" t="s">
        <v>39</v>
      </c>
      <c r="B99" s="2" t="s">
        <v>64</v>
      </c>
      <c r="C99" s="2">
        <v>14</v>
      </c>
      <c r="D99" s="2">
        <v>5.5335968379446596</v>
      </c>
      <c r="E99" s="2">
        <v>0.99999999998401901</v>
      </c>
      <c r="F99" s="2" t="s">
        <v>65</v>
      </c>
      <c r="G99" s="2">
        <v>144</v>
      </c>
      <c r="H99" s="2">
        <v>756</v>
      </c>
      <c r="I99" s="2">
        <v>2417</v>
      </c>
      <c r="J99" s="2">
        <v>0.31082818930041101</v>
      </c>
      <c r="K99" s="2">
        <v>1</v>
      </c>
      <c r="L99" s="2">
        <v>1</v>
      </c>
      <c r="M99" s="2">
        <v>1</v>
      </c>
    </row>
    <row r="100" spans="1:13" x14ac:dyDescent="0.25">
      <c r="A100" s="2" t="s">
        <v>107</v>
      </c>
      <c r="B100" s="2" t="s">
        <v>159</v>
      </c>
      <c r="C100" s="2">
        <v>24</v>
      </c>
      <c r="D100" s="2">
        <v>9.4861660079051298</v>
      </c>
      <c r="E100" s="2">
        <v>0.99999999999964295</v>
      </c>
      <c r="F100" s="2" t="s">
        <v>160</v>
      </c>
      <c r="G100" s="2">
        <v>97</v>
      </c>
      <c r="H100" s="2">
        <v>1289</v>
      </c>
      <c r="I100" s="2">
        <v>2198</v>
      </c>
      <c r="J100" s="2">
        <v>0.42190461718106398</v>
      </c>
      <c r="K100" s="2">
        <v>1</v>
      </c>
      <c r="L100" s="2">
        <v>1</v>
      </c>
      <c r="M100" s="2">
        <v>1</v>
      </c>
    </row>
    <row r="101" spans="1:13" x14ac:dyDescent="0.25">
      <c r="A101" s="2" t="s">
        <v>58</v>
      </c>
      <c r="B101" s="2" t="s">
        <v>161</v>
      </c>
      <c r="C101" s="2">
        <v>24</v>
      </c>
      <c r="D101" s="2">
        <v>9.4861660079051298</v>
      </c>
      <c r="E101" s="2">
        <v>1</v>
      </c>
      <c r="F101" s="2" t="s">
        <v>162</v>
      </c>
      <c r="G101" s="2">
        <v>194</v>
      </c>
      <c r="H101" s="2">
        <v>1243</v>
      </c>
      <c r="I101" s="2">
        <v>3146</v>
      </c>
      <c r="J101" s="2">
        <v>0.31311011768999097</v>
      </c>
      <c r="K101" s="2">
        <v>1</v>
      </c>
      <c r="L101" s="2">
        <v>1</v>
      </c>
      <c r="M101" s="2">
        <v>1</v>
      </c>
    </row>
    <row r="118" spans="5:5" x14ac:dyDescent="0.25">
      <c r="E118" s="3"/>
    </row>
    <row r="155" spans="5:13" x14ac:dyDescent="0.25">
      <c r="E155" s="3"/>
      <c r="L155" s="3"/>
      <c r="M155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C495D-C03E-4DA8-A46F-0459C69F6D03}">
  <dimension ref="A1:M39"/>
  <sheetViews>
    <sheetView workbookViewId="0">
      <selection activeCell="B7" sqref="B7"/>
    </sheetView>
  </sheetViews>
  <sheetFormatPr defaultRowHeight="15" x14ac:dyDescent="0.25"/>
  <cols>
    <col min="1" max="1" width="30.28515625" style="2" bestFit="1" customWidth="1"/>
    <col min="2" max="2" width="48.85546875" style="2" bestFit="1" customWidth="1"/>
    <col min="3" max="13" width="8.85546875" style="2"/>
  </cols>
  <sheetData>
    <row r="1" spans="1:13" ht="29.45" customHeight="1" x14ac:dyDescent="0.25"/>
    <row r="2" spans="1:13" x14ac:dyDescent="0.25">
      <c r="A2" s="2" t="s">
        <v>11</v>
      </c>
      <c r="B2" s="2" t="s">
        <v>163</v>
      </c>
    </row>
    <row r="3" spans="1:13" x14ac:dyDescent="0.25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7</v>
      </c>
      <c r="G3" s="2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23</v>
      </c>
      <c r="M3" s="2" t="s">
        <v>24</v>
      </c>
    </row>
    <row r="4" spans="1:13" x14ac:dyDescent="0.25">
      <c r="A4" s="2" t="s">
        <v>107</v>
      </c>
      <c r="B4" s="2" t="s">
        <v>164</v>
      </c>
      <c r="C4" s="2">
        <v>6</v>
      </c>
      <c r="D4" s="2">
        <v>6.7415730337078603</v>
      </c>
      <c r="E4" s="3">
        <v>2.3457793951377399E-4</v>
      </c>
      <c r="F4" s="2" t="s">
        <v>165</v>
      </c>
      <c r="G4" s="2">
        <v>22</v>
      </c>
      <c r="H4" s="2">
        <v>16</v>
      </c>
      <c r="I4" s="2">
        <v>510</v>
      </c>
      <c r="J4" s="2">
        <v>8.6931818181818095</v>
      </c>
      <c r="K4" s="2">
        <v>1.406642493053E-3</v>
      </c>
      <c r="L4" s="3">
        <v>7.0373381854132197E-4</v>
      </c>
      <c r="M4" s="3">
        <v>7.0373381854132197E-4</v>
      </c>
    </row>
    <row r="5" spans="1:13" x14ac:dyDescent="0.25">
      <c r="A5" s="2" t="s">
        <v>107</v>
      </c>
      <c r="B5" s="2" t="s">
        <v>166</v>
      </c>
      <c r="C5" s="2">
        <v>6</v>
      </c>
      <c r="D5" s="2">
        <v>6.7415730337078603</v>
      </c>
      <c r="E5" s="3">
        <v>2.3457793951377399E-4</v>
      </c>
      <c r="F5" s="2" t="s">
        <v>165</v>
      </c>
      <c r="G5" s="2">
        <v>22</v>
      </c>
      <c r="H5" s="2">
        <v>16</v>
      </c>
      <c r="I5" s="2">
        <v>510</v>
      </c>
      <c r="J5" s="2">
        <v>8.6931818181818095</v>
      </c>
      <c r="K5" s="2">
        <v>1.406642493053E-3</v>
      </c>
      <c r="L5" s="3">
        <v>7.0373381854132197E-4</v>
      </c>
      <c r="M5" s="3">
        <v>7.0373381854132197E-4</v>
      </c>
    </row>
    <row r="6" spans="1:13" x14ac:dyDescent="0.25">
      <c r="A6" s="2" t="s">
        <v>58</v>
      </c>
      <c r="B6" s="2" t="s">
        <v>167</v>
      </c>
      <c r="C6" s="2">
        <v>6</v>
      </c>
      <c r="D6" s="2">
        <v>6.7415730337078603</v>
      </c>
      <c r="E6" s="2">
        <v>1.7252540231457399E-3</v>
      </c>
      <c r="F6" s="2" t="s">
        <v>165</v>
      </c>
      <c r="G6" s="2">
        <v>46</v>
      </c>
      <c r="H6" s="2">
        <v>16</v>
      </c>
      <c r="I6" s="2">
        <v>743</v>
      </c>
      <c r="J6" s="2">
        <v>6.0570652173913002</v>
      </c>
      <c r="K6" s="2">
        <v>3.3945356651914303E-2</v>
      </c>
      <c r="L6" s="2">
        <v>3.4505080462914901E-2</v>
      </c>
      <c r="M6" s="2">
        <v>3.4505080462914901E-2</v>
      </c>
    </row>
    <row r="7" spans="1:13" x14ac:dyDescent="0.25">
      <c r="A7" s="2" t="s">
        <v>25</v>
      </c>
      <c r="B7" s="2" t="s">
        <v>142</v>
      </c>
      <c r="C7" s="2">
        <v>3</v>
      </c>
      <c r="D7" s="2">
        <v>3.3707865168539302</v>
      </c>
      <c r="E7" s="2">
        <v>8.1724354426187001E-2</v>
      </c>
      <c r="F7" s="2" t="s">
        <v>168</v>
      </c>
      <c r="G7" s="2">
        <v>68</v>
      </c>
      <c r="H7" s="2">
        <v>6</v>
      </c>
      <c r="I7" s="2">
        <v>808</v>
      </c>
      <c r="J7" s="2">
        <v>5.9411764705882302</v>
      </c>
      <c r="K7" s="2">
        <v>0.99721297050844004</v>
      </c>
      <c r="L7" s="2">
        <v>1</v>
      </c>
      <c r="M7" s="2">
        <v>1</v>
      </c>
    </row>
    <row r="8" spans="1:13" x14ac:dyDescent="0.25">
      <c r="A8" s="2" t="s">
        <v>169</v>
      </c>
      <c r="B8" s="2" t="s">
        <v>170</v>
      </c>
      <c r="C8" s="2">
        <v>5</v>
      </c>
      <c r="D8" s="2">
        <v>5.61797752808988</v>
      </c>
      <c r="E8" s="2">
        <v>0.51822773573486103</v>
      </c>
      <c r="F8" s="2" t="s">
        <v>171</v>
      </c>
      <c r="G8" s="2">
        <v>74</v>
      </c>
      <c r="H8" s="2">
        <v>41</v>
      </c>
      <c r="I8" s="2">
        <v>807</v>
      </c>
      <c r="J8" s="2">
        <v>1.3299274884640699</v>
      </c>
      <c r="K8" s="2">
        <v>0.99999999868304701</v>
      </c>
      <c r="L8" s="2">
        <v>1</v>
      </c>
      <c r="M8" s="2">
        <v>1</v>
      </c>
    </row>
    <row r="9" spans="1:13" x14ac:dyDescent="0.25">
      <c r="A9" s="2" t="s">
        <v>169</v>
      </c>
      <c r="B9" s="2" t="s">
        <v>172</v>
      </c>
      <c r="C9" s="2">
        <v>11</v>
      </c>
      <c r="D9" s="2">
        <v>12.3595505617977</v>
      </c>
      <c r="E9" s="2">
        <v>0.99990880858256703</v>
      </c>
      <c r="F9" s="2" t="s">
        <v>173</v>
      </c>
      <c r="G9" s="2">
        <v>74</v>
      </c>
      <c r="H9" s="2">
        <v>251</v>
      </c>
      <c r="I9" s="2">
        <v>807</v>
      </c>
      <c r="J9" s="2">
        <v>0.47792613330461903</v>
      </c>
      <c r="K9" s="2">
        <v>1</v>
      </c>
      <c r="L9" s="2">
        <v>1</v>
      </c>
      <c r="M9" s="2">
        <v>1</v>
      </c>
    </row>
    <row r="11" spans="1:13" x14ac:dyDescent="0.25">
      <c r="A11" s="2" t="s">
        <v>35</v>
      </c>
      <c r="B11" s="2" t="s">
        <v>174</v>
      </c>
    </row>
    <row r="12" spans="1:13" x14ac:dyDescent="0.25">
      <c r="A12" s="2" t="s">
        <v>13</v>
      </c>
      <c r="B12" s="2" t="s">
        <v>14</v>
      </c>
      <c r="C12" s="2" t="s">
        <v>15</v>
      </c>
      <c r="D12" s="2" t="s">
        <v>16</v>
      </c>
      <c r="E12" s="2" t="s">
        <v>17</v>
      </c>
      <c r="F12" s="2" t="s">
        <v>7</v>
      </c>
      <c r="G12" s="2" t="s">
        <v>18</v>
      </c>
      <c r="H12" s="2" t="s">
        <v>19</v>
      </c>
      <c r="I12" s="2" t="s">
        <v>20</v>
      </c>
      <c r="J12" s="2" t="s">
        <v>21</v>
      </c>
      <c r="K12" s="2" t="s">
        <v>22</v>
      </c>
      <c r="L12" s="2" t="s">
        <v>23</v>
      </c>
      <c r="M12" s="2" t="s">
        <v>24</v>
      </c>
    </row>
    <row r="13" spans="1:13" x14ac:dyDescent="0.25">
      <c r="A13" s="2" t="s">
        <v>25</v>
      </c>
      <c r="B13" s="2" t="s">
        <v>175</v>
      </c>
      <c r="C13" s="2">
        <v>4</v>
      </c>
      <c r="D13" s="2">
        <v>4.4943820224719104</v>
      </c>
      <c r="E13" s="2">
        <v>2.0571793112916302E-3</v>
      </c>
      <c r="F13" s="2" t="s">
        <v>176</v>
      </c>
      <c r="G13" s="2">
        <v>68</v>
      </c>
      <c r="H13" s="2">
        <v>4</v>
      </c>
      <c r="I13" s="2">
        <v>808</v>
      </c>
      <c r="J13" s="2">
        <v>11.8823529411764</v>
      </c>
      <c r="K13" s="2">
        <v>0.132458193652576</v>
      </c>
      <c r="L13" s="2">
        <v>0.13988819316782999</v>
      </c>
      <c r="M13" s="2">
        <v>0.13988819316782999</v>
      </c>
    </row>
    <row r="14" spans="1:13" x14ac:dyDescent="0.25">
      <c r="A14" s="2" t="s">
        <v>25</v>
      </c>
      <c r="B14" s="2" t="s">
        <v>177</v>
      </c>
      <c r="C14" s="2">
        <v>5</v>
      </c>
      <c r="D14" s="2">
        <v>5.61797752808988</v>
      </c>
      <c r="E14" s="2">
        <v>9.1439707388194392E-3</v>
      </c>
      <c r="F14" s="2" t="s">
        <v>178</v>
      </c>
      <c r="G14" s="2">
        <v>68</v>
      </c>
      <c r="H14" s="2">
        <v>11</v>
      </c>
      <c r="I14" s="2">
        <v>808</v>
      </c>
      <c r="J14" s="2">
        <v>5.4010695187165698</v>
      </c>
      <c r="K14" s="2">
        <v>0.469447471033341</v>
      </c>
      <c r="L14" s="2">
        <v>0.31089500511986101</v>
      </c>
      <c r="M14" s="2">
        <v>0.31089500511986101</v>
      </c>
    </row>
    <row r="15" spans="1:13" x14ac:dyDescent="0.25">
      <c r="A15" s="2" t="s">
        <v>169</v>
      </c>
      <c r="B15" s="2" t="s">
        <v>179</v>
      </c>
      <c r="C15" s="2">
        <v>11</v>
      </c>
      <c r="D15" s="2">
        <v>12.3595505617977</v>
      </c>
      <c r="E15" s="2">
        <v>0.40490680270407903</v>
      </c>
      <c r="F15" s="2" t="s">
        <v>180</v>
      </c>
      <c r="G15" s="2">
        <v>74</v>
      </c>
      <c r="H15" s="2">
        <v>99</v>
      </c>
      <c r="I15" s="2">
        <v>807</v>
      </c>
      <c r="J15" s="2">
        <v>1.21171171171171</v>
      </c>
      <c r="K15" s="2">
        <v>0.999999512045193</v>
      </c>
      <c r="L15" s="2">
        <v>0.97852477320152398</v>
      </c>
      <c r="M15" s="2">
        <v>0.97852477320152398</v>
      </c>
    </row>
    <row r="17" spans="1:13" x14ac:dyDescent="0.25">
      <c r="A17" s="2" t="s">
        <v>45</v>
      </c>
      <c r="B17" s="2" t="s">
        <v>181</v>
      </c>
    </row>
    <row r="18" spans="1:13" x14ac:dyDescent="0.25">
      <c r="A18" s="2" t="s">
        <v>13</v>
      </c>
      <c r="B18" s="2" t="s">
        <v>14</v>
      </c>
      <c r="C18" s="2" t="s">
        <v>15</v>
      </c>
      <c r="D18" s="2" t="s">
        <v>16</v>
      </c>
      <c r="E18" s="2" t="s">
        <v>17</v>
      </c>
      <c r="F18" s="2" t="s">
        <v>7</v>
      </c>
      <c r="G18" s="2" t="s">
        <v>18</v>
      </c>
      <c r="H18" s="2" t="s">
        <v>19</v>
      </c>
      <c r="I18" s="2" t="s">
        <v>20</v>
      </c>
      <c r="J18" s="2" t="s">
        <v>21</v>
      </c>
      <c r="K18" s="2" t="s">
        <v>22</v>
      </c>
      <c r="L18" s="2" t="s">
        <v>23</v>
      </c>
      <c r="M18" s="2" t="s">
        <v>24</v>
      </c>
    </row>
    <row r="19" spans="1:13" x14ac:dyDescent="0.25">
      <c r="A19" s="2" t="s">
        <v>169</v>
      </c>
      <c r="B19" s="2" t="s">
        <v>182</v>
      </c>
      <c r="C19" s="2">
        <v>5</v>
      </c>
      <c r="D19" s="2">
        <v>5.61797752808988</v>
      </c>
      <c r="E19" s="2">
        <v>8.4147599694458605E-2</v>
      </c>
      <c r="F19" s="2" t="s">
        <v>183</v>
      </c>
      <c r="G19" s="2">
        <v>74</v>
      </c>
      <c r="H19" s="2">
        <v>19</v>
      </c>
      <c r="I19" s="2">
        <v>807</v>
      </c>
      <c r="J19" s="2">
        <v>2.8698435277382601</v>
      </c>
      <c r="K19" s="2">
        <v>0.91466765840907505</v>
      </c>
      <c r="L19" s="2">
        <v>0.500116962655898</v>
      </c>
      <c r="M19" s="2">
        <v>0.500116962655898</v>
      </c>
    </row>
    <row r="20" spans="1:13" x14ac:dyDescent="0.25">
      <c r="A20" s="2" t="s">
        <v>169</v>
      </c>
      <c r="B20" s="2" t="s">
        <v>184</v>
      </c>
      <c r="C20" s="2">
        <v>4</v>
      </c>
      <c r="D20" s="2">
        <v>4.4943820224719104</v>
      </c>
      <c r="E20" s="2">
        <v>8.6227062526878895E-2</v>
      </c>
      <c r="F20" s="2" t="s">
        <v>185</v>
      </c>
      <c r="G20" s="2">
        <v>74</v>
      </c>
      <c r="H20" s="2">
        <v>12</v>
      </c>
      <c r="I20" s="2">
        <v>807</v>
      </c>
      <c r="J20" s="2">
        <v>3.6351351351351302</v>
      </c>
      <c r="K20" s="2">
        <v>0.91992956855597496</v>
      </c>
      <c r="L20" s="2">
        <v>0.500116962655898</v>
      </c>
      <c r="M20" s="2">
        <v>0.500116962655898</v>
      </c>
    </row>
    <row r="21" spans="1:13" x14ac:dyDescent="0.25">
      <c r="A21" s="2" t="s">
        <v>169</v>
      </c>
      <c r="B21" s="2" t="s">
        <v>186</v>
      </c>
      <c r="C21" s="2">
        <v>7</v>
      </c>
      <c r="D21" s="2">
        <v>7.8651685393258397</v>
      </c>
      <c r="E21" s="2">
        <v>0.62461157616706897</v>
      </c>
      <c r="F21" s="2" t="s">
        <v>187</v>
      </c>
      <c r="G21" s="2">
        <v>74</v>
      </c>
      <c r="H21" s="2">
        <v>70</v>
      </c>
      <c r="I21" s="2">
        <v>807</v>
      </c>
      <c r="J21" s="2">
        <v>1.0905405405405399</v>
      </c>
      <c r="K21" s="2">
        <v>0.99999999999878197</v>
      </c>
      <c r="L21" s="2">
        <v>1</v>
      </c>
      <c r="M21" s="2">
        <v>1</v>
      </c>
    </row>
    <row r="23" spans="1:13" x14ac:dyDescent="0.25">
      <c r="A23" s="2" t="s">
        <v>66</v>
      </c>
      <c r="B23" s="2" t="s">
        <v>188</v>
      </c>
    </row>
    <row r="24" spans="1:13" x14ac:dyDescent="0.25">
      <c r="A24" s="2" t="s">
        <v>13</v>
      </c>
      <c r="B24" s="2" t="s">
        <v>14</v>
      </c>
      <c r="C24" s="2" t="s">
        <v>15</v>
      </c>
      <c r="D24" s="2" t="s">
        <v>16</v>
      </c>
      <c r="E24" s="2" t="s">
        <v>17</v>
      </c>
      <c r="F24" s="2" t="s">
        <v>7</v>
      </c>
      <c r="G24" s="2" t="s">
        <v>18</v>
      </c>
      <c r="H24" s="2" t="s">
        <v>19</v>
      </c>
      <c r="I24" s="2" t="s">
        <v>20</v>
      </c>
      <c r="J24" s="2" t="s">
        <v>21</v>
      </c>
      <c r="K24" s="2" t="s">
        <v>22</v>
      </c>
      <c r="L24" s="2" t="s">
        <v>23</v>
      </c>
      <c r="M24" s="2" t="s">
        <v>24</v>
      </c>
    </row>
    <row r="25" spans="1:13" x14ac:dyDescent="0.25">
      <c r="A25" s="2" t="s">
        <v>169</v>
      </c>
      <c r="B25" s="2" t="s">
        <v>189</v>
      </c>
      <c r="C25" s="2">
        <v>4</v>
      </c>
      <c r="D25" s="2">
        <v>4.4943820224719104</v>
      </c>
      <c r="E25" s="2">
        <v>1.1649199718811801E-2</v>
      </c>
      <c r="F25" s="2" t="s">
        <v>190</v>
      </c>
      <c r="G25" s="2">
        <v>74</v>
      </c>
      <c r="H25" s="2">
        <v>6</v>
      </c>
      <c r="I25" s="2">
        <v>807</v>
      </c>
      <c r="J25" s="2">
        <v>7.2702702702702702</v>
      </c>
      <c r="K25" s="2">
        <v>0.27970348886387397</v>
      </c>
      <c r="L25" s="2">
        <v>0.16891339592277199</v>
      </c>
      <c r="M25" s="2">
        <v>0.16891339592277199</v>
      </c>
    </row>
    <row r="26" spans="1:13" x14ac:dyDescent="0.25">
      <c r="A26" s="2" t="s">
        <v>25</v>
      </c>
      <c r="B26" s="2" t="s">
        <v>191</v>
      </c>
      <c r="C26" s="2">
        <v>5</v>
      </c>
      <c r="D26" s="2">
        <v>5.61797752808988</v>
      </c>
      <c r="E26" s="2">
        <v>6.4722014094584501E-2</v>
      </c>
      <c r="F26" s="2" t="s">
        <v>192</v>
      </c>
      <c r="G26" s="2">
        <v>68</v>
      </c>
      <c r="H26" s="2">
        <v>19</v>
      </c>
      <c r="I26" s="2">
        <v>808</v>
      </c>
      <c r="J26" s="2">
        <v>3.12693498452012</v>
      </c>
      <c r="K26" s="2">
        <v>0.99011653687531798</v>
      </c>
      <c r="L26" s="2">
        <v>1</v>
      </c>
      <c r="M26" s="2">
        <v>1</v>
      </c>
    </row>
    <row r="27" spans="1:13" x14ac:dyDescent="0.25">
      <c r="A27" s="2" t="s">
        <v>169</v>
      </c>
      <c r="B27" s="2" t="s">
        <v>193</v>
      </c>
      <c r="C27" s="2">
        <v>5</v>
      </c>
      <c r="D27" s="2">
        <v>5.61797752808988</v>
      </c>
      <c r="E27" s="2">
        <v>0.11333839332736</v>
      </c>
      <c r="F27" s="2" t="s">
        <v>192</v>
      </c>
      <c r="G27" s="2">
        <v>74</v>
      </c>
      <c r="H27" s="2">
        <v>21</v>
      </c>
      <c r="I27" s="2">
        <v>807</v>
      </c>
      <c r="J27" s="2">
        <v>2.5965250965250899</v>
      </c>
      <c r="K27" s="2">
        <v>0.96554745586673496</v>
      </c>
      <c r="L27" s="2">
        <v>0.54780223441557396</v>
      </c>
      <c r="M27" s="2">
        <v>0.54780223441557396</v>
      </c>
    </row>
    <row r="28" spans="1:13" x14ac:dyDescent="0.25">
      <c r="A28" s="2" t="s">
        <v>107</v>
      </c>
      <c r="B28" s="2" t="s">
        <v>158</v>
      </c>
      <c r="C28" s="2">
        <v>4</v>
      </c>
      <c r="D28" s="2">
        <v>4.4943820224719104</v>
      </c>
      <c r="E28" s="2">
        <v>0.99983428948528397</v>
      </c>
      <c r="F28" s="2" t="s">
        <v>194</v>
      </c>
      <c r="G28" s="2">
        <v>22</v>
      </c>
      <c r="H28" s="2">
        <v>245</v>
      </c>
      <c r="I28" s="2">
        <v>510</v>
      </c>
      <c r="J28" s="2">
        <v>0.37847866419294901</v>
      </c>
      <c r="K28" s="2">
        <v>1</v>
      </c>
      <c r="L28" s="2">
        <v>1</v>
      </c>
      <c r="M28" s="2">
        <v>1</v>
      </c>
    </row>
    <row r="29" spans="1:13" x14ac:dyDescent="0.25">
      <c r="A29" s="2" t="s">
        <v>107</v>
      </c>
      <c r="B29" s="2" t="s">
        <v>159</v>
      </c>
      <c r="C29" s="2">
        <v>5</v>
      </c>
      <c r="D29" s="2">
        <v>5.61797752808988</v>
      </c>
      <c r="E29" s="2">
        <v>0.99999689465876795</v>
      </c>
      <c r="F29" s="2" t="s">
        <v>195</v>
      </c>
      <c r="G29" s="2">
        <v>22</v>
      </c>
      <c r="H29" s="2">
        <v>324</v>
      </c>
      <c r="I29" s="2">
        <v>510</v>
      </c>
      <c r="J29" s="2">
        <v>0.35774410774410698</v>
      </c>
      <c r="K29" s="2">
        <v>1</v>
      </c>
      <c r="L29" s="2">
        <v>1</v>
      </c>
      <c r="M29" s="2">
        <v>1</v>
      </c>
    </row>
    <row r="30" spans="1:13" x14ac:dyDescent="0.25">
      <c r="A30" s="2" t="s">
        <v>58</v>
      </c>
      <c r="B30" s="2" t="s">
        <v>161</v>
      </c>
      <c r="C30" s="2">
        <v>4</v>
      </c>
      <c r="D30" s="2">
        <v>4.4943820224719104</v>
      </c>
      <c r="E30" s="2">
        <v>0.999997816921119</v>
      </c>
      <c r="F30" s="2" t="s">
        <v>194</v>
      </c>
      <c r="G30" s="2">
        <v>46</v>
      </c>
      <c r="H30" s="2">
        <v>246</v>
      </c>
      <c r="I30" s="2">
        <v>743</v>
      </c>
      <c r="J30" s="2">
        <v>0.26263697419582799</v>
      </c>
      <c r="K30" s="2">
        <v>1</v>
      </c>
      <c r="L30" s="2">
        <v>1</v>
      </c>
      <c r="M30" s="2">
        <v>1</v>
      </c>
    </row>
    <row r="32" spans="1:13" x14ac:dyDescent="0.25">
      <c r="A32" s="2" t="s">
        <v>76</v>
      </c>
      <c r="B32" s="2" t="s">
        <v>196</v>
      </c>
    </row>
    <row r="33" spans="1:13" x14ac:dyDescent="0.25">
      <c r="A33" s="2" t="s">
        <v>13</v>
      </c>
      <c r="B33" s="2" t="s">
        <v>14</v>
      </c>
      <c r="C33" s="2" t="s">
        <v>15</v>
      </c>
      <c r="D33" s="2" t="s">
        <v>16</v>
      </c>
      <c r="E33" s="2" t="s">
        <v>17</v>
      </c>
      <c r="F33" s="2" t="s">
        <v>7</v>
      </c>
      <c r="G33" s="2" t="s">
        <v>18</v>
      </c>
      <c r="H33" s="2" t="s">
        <v>19</v>
      </c>
      <c r="I33" s="2" t="s">
        <v>20</v>
      </c>
      <c r="J33" s="2" t="s">
        <v>21</v>
      </c>
      <c r="K33" s="2" t="s">
        <v>22</v>
      </c>
      <c r="L33" s="2" t="s">
        <v>23</v>
      </c>
      <c r="M33" s="2" t="s">
        <v>24</v>
      </c>
    </row>
    <row r="34" spans="1:13" x14ac:dyDescent="0.25">
      <c r="A34" s="2" t="s">
        <v>169</v>
      </c>
      <c r="B34" s="2" t="s">
        <v>197</v>
      </c>
      <c r="C34" s="2">
        <v>6</v>
      </c>
      <c r="D34" s="2">
        <v>6.7415730337078603</v>
      </c>
      <c r="E34" s="2">
        <v>0.219258153969287</v>
      </c>
      <c r="F34" s="2" t="s">
        <v>198</v>
      </c>
      <c r="G34" s="2">
        <v>74</v>
      </c>
      <c r="H34" s="2">
        <v>36</v>
      </c>
      <c r="I34" s="2">
        <v>807</v>
      </c>
      <c r="J34" s="2">
        <v>1.81756756756756</v>
      </c>
      <c r="K34" s="2">
        <v>0.99902229282601795</v>
      </c>
      <c r="L34" s="2">
        <v>0.81559809889858603</v>
      </c>
      <c r="M34" s="2">
        <v>0.81559809889858603</v>
      </c>
    </row>
    <row r="35" spans="1:13" x14ac:dyDescent="0.25">
      <c r="A35" s="2" t="s">
        <v>58</v>
      </c>
      <c r="B35" s="2" t="s">
        <v>133</v>
      </c>
      <c r="C35" s="2">
        <v>3</v>
      </c>
      <c r="D35" s="2">
        <v>3.3707865168539302</v>
      </c>
      <c r="E35" s="2">
        <v>0.34453025755813799</v>
      </c>
      <c r="F35" s="2" t="s">
        <v>199</v>
      </c>
      <c r="G35" s="2">
        <v>46</v>
      </c>
      <c r="H35" s="2">
        <v>20</v>
      </c>
      <c r="I35" s="2">
        <v>743</v>
      </c>
      <c r="J35" s="2">
        <v>2.4228260869565199</v>
      </c>
      <c r="K35" s="2">
        <v>0.99978568479949803</v>
      </c>
      <c r="L35" s="2">
        <v>1</v>
      </c>
      <c r="M35" s="2">
        <v>1</v>
      </c>
    </row>
    <row r="36" spans="1:13" x14ac:dyDescent="0.25">
      <c r="A36" s="2" t="s">
        <v>58</v>
      </c>
      <c r="B36" s="2" t="s">
        <v>136</v>
      </c>
      <c r="C36" s="2">
        <v>3</v>
      </c>
      <c r="D36" s="2">
        <v>3.3707865168539302</v>
      </c>
      <c r="E36" s="2">
        <v>0.41183672240269698</v>
      </c>
      <c r="F36" s="2" t="s">
        <v>199</v>
      </c>
      <c r="G36" s="2">
        <v>46</v>
      </c>
      <c r="H36" s="2">
        <v>23</v>
      </c>
      <c r="I36" s="2">
        <v>743</v>
      </c>
      <c r="J36" s="2">
        <v>2.10680529300567</v>
      </c>
      <c r="K36" s="2">
        <v>0.99997545527839704</v>
      </c>
      <c r="L36" s="2">
        <v>1</v>
      </c>
      <c r="M36" s="2">
        <v>1</v>
      </c>
    </row>
    <row r="37" spans="1:13" x14ac:dyDescent="0.25">
      <c r="A37" s="2" t="s">
        <v>169</v>
      </c>
      <c r="B37" s="2" t="s">
        <v>200</v>
      </c>
      <c r="C37" s="2">
        <v>7</v>
      </c>
      <c r="D37" s="2">
        <v>7.8651685393258397</v>
      </c>
      <c r="E37" s="2">
        <v>0.51476072720447896</v>
      </c>
      <c r="F37" s="2" t="s">
        <v>201</v>
      </c>
      <c r="G37" s="2">
        <v>74</v>
      </c>
      <c r="H37" s="2">
        <v>63</v>
      </c>
      <c r="I37" s="2">
        <v>807</v>
      </c>
      <c r="J37" s="2">
        <v>1.21171171171171</v>
      </c>
      <c r="K37" s="2">
        <v>0.99999999839022002</v>
      </c>
      <c r="L37" s="2">
        <v>1</v>
      </c>
      <c r="M37" s="2">
        <v>1</v>
      </c>
    </row>
    <row r="38" spans="1:13" x14ac:dyDescent="0.25">
      <c r="A38" s="2" t="s">
        <v>169</v>
      </c>
      <c r="B38" s="2" t="s">
        <v>202</v>
      </c>
      <c r="C38" s="2">
        <v>7</v>
      </c>
      <c r="D38" s="2">
        <v>7.8651685393258397</v>
      </c>
      <c r="E38" s="2">
        <v>0.56338659234826205</v>
      </c>
      <c r="F38" s="2" t="s">
        <v>201</v>
      </c>
      <c r="G38" s="2">
        <v>74</v>
      </c>
      <c r="H38" s="2">
        <v>66</v>
      </c>
      <c r="I38" s="2">
        <v>807</v>
      </c>
      <c r="J38" s="2">
        <v>1.1566339066339</v>
      </c>
      <c r="K38" s="2">
        <v>0.99999999991630095</v>
      </c>
      <c r="L38" s="2">
        <v>1</v>
      </c>
      <c r="M38" s="2">
        <v>1</v>
      </c>
    </row>
    <row r="39" spans="1:13" x14ac:dyDescent="0.25">
      <c r="A39" s="2" t="s">
        <v>25</v>
      </c>
      <c r="B39" s="2" t="s">
        <v>70</v>
      </c>
      <c r="C39" s="2">
        <v>6</v>
      </c>
      <c r="D39" s="2">
        <v>6.7415730337078603</v>
      </c>
      <c r="E39" s="2">
        <v>0.568998260994375</v>
      </c>
      <c r="F39" s="2" t="s">
        <v>203</v>
      </c>
      <c r="G39" s="2">
        <v>68</v>
      </c>
      <c r="H39" s="2">
        <v>60</v>
      </c>
      <c r="I39" s="2">
        <v>808</v>
      </c>
      <c r="J39" s="2">
        <v>1.18823529411764</v>
      </c>
      <c r="K39" s="2">
        <v>1</v>
      </c>
      <c r="L39" s="2">
        <v>1</v>
      </c>
      <c r="M39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FFA01-6F3C-4E5A-9694-82061762C0E7}">
  <dimension ref="A1:M246"/>
  <sheetViews>
    <sheetView workbookViewId="0">
      <selection activeCell="B13" sqref="B13"/>
    </sheetView>
  </sheetViews>
  <sheetFormatPr defaultRowHeight="15" x14ac:dyDescent="0.25"/>
  <cols>
    <col min="1" max="1" width="29" style="2" bestFit="1" customWidth="1"/>
    <col min="2" max="2" width="68.28515625" style="2" bestFit="1" customWidth="1"/>
    <col min="3" max="3" width="5.85546875" style="2" bestFit="1" customWidth="1"/>
    <col min="4" max="5" width="12" style="2" bestFit="1" customWidth="1"/>
    <col min="6" max="6" width="255.7109375" style="2" bestFit="1" customWidth="1"/>
    <col min="7" max="7" width="8.42578125" style="2" bestFit="1" customWidth="1"/>
    <col min="8" max="8" width="7.7109375" style="2" bestFit="1" customWidth="1"/>
    <col min="9" max="9" width="8.7109375" style="2" bestFit="1" customWidth="1"/>
    <col min="10" max="10" width="14.28515625" style="2" bestFit="1" customWidth="1"/>
    <col min="11" max="12" width="12" style="2" bestFit="1" customWidth="1"/>
    <col min="13" max="13" width="12" bestFit="1" customWidth="1"/>
  </cols>
  <sheetData>
    <row r="1" spans="1:13" ht="30" customHeight="1" x14ac:dyDescent="0.25"/>
    <row r="2" spans="1:13" x14ac:dyDescent="0.25">
      <c r="A2" s="2" t="s">
        <v>11</v>
      </c>
      <c r="B2" s="2" t="s">
        <v>204</v>
      </c>
    </row>
    <row r="3" spans="1:13" x14ac:dyDescent="0.25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7</v>
      </c>
      <c r="G3" s="2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23</v>
      </c>
      <c r="M3" t="s">
        <v>24</v>
      </c>
    </row>
    <row r="4" spans="1:13" x14ac:dyDescent="0.25">
      <c r="A4" s="2" t="s">
        <v>25</v>
      </c>
      <c r="B4" s="2" t="s">
        <v>191</v>
      </c>
      <c r="C4" s="2">
        <v>80</v>
      </c>
      <c r="D4" s="3">
        <v>15.968063872255399</v>
      </c>
      <c r="E4" s="2">
        <v>2.0772831417594199E-47</v>
      </c>
      <c r="F4" s="2" t="s">
        <v>205</v>
      </c>
      <c r="G4" s="2">
        <v>501</v>
      </c>
      <c r="H4" s="2">
        <v>149</v>
      </c>
      <c r="I4" s="2">
        <v>6022</v>
      </c>
      <c r="J4" s="3">
        <v>6.4536698415249996</v>
      </c>
      <c r="K4" s="3">
        <v>1.8051590501889399E-44</v>
      </c>
      <c r="L4" s="3">
        <v>1.8030817670471799E-44</v>
      </c>
      <c r="M4">
        <v>1.72206772451856E-44</v>
      </c>
    </row>
    <row r="5" spans="1:13" x14ac:dyDescent="0.25">
      <c r="A5" s="2" t="s">
        <v>25</v>
      </c>
      <c r="B5" s="2" t="s">
        <v>206</v>
      </c>
      <c r="C5" s="2">
        <v>44</v>
      </c>
      <c r="D5" s="3">
        <v>8.7824351297405201</v>
      </c>
      <c r="E5" s="2">
        <v>5.14215264602551E-45</v>
      </c>
      <c r="F5" s="2" t="s">
        <v>207</v>
      </c>
      <c r="G5" s="2">
        <v>501</v>
      </c>
      <c r="H5" s="2">
        <v>45</v>
      </c>
      <c r="I5" s="2">
        <v>6022</v>
      </c>
      <c r="J5" s="3">
        <v>11.752849855843801</v>
      </c>
      <c r="K5" s="3">
        <v>4.4685306493961601E-42</v>
      </c>
      <c r="L5" s="3">
        <v>2.23169424837507E-42</v>
      </c>
      <c r="M5">
        <v>2.13142227177757E-42</v>
      </c>
    </row>
    <row r="6" spans="1:13" x14ac:dyDescent="0.25">
      <c r="A6" s="2" t="s">
        <v>25</v>
      </c>
      <c r="B6" s="2" t="s">
        <v>208</v>
      </c>
      <c r="C6" s="2">
        <v>46</v>
      </c>
      <c r="D6" s="3">
        <v>9.1816367265469001</v>
      </c>
      <c r="E6" s="2">
        <v>3.9752676029172802E-43</v>
      </c>
      <c r="F6" s="2" t="s">
        <v>209</v>
      </c>
      <c r="G6" s="2">
        <v>501</v>
      </c>
      <c r="H6" s="2">
        <v>51</v>
      </c>
      <c r="I6" s="2">
        <v>6022</v>
      </c>
      <c r="J6" s="3">
        <v>10.8415326210324</v>
      </c>
      <c r="K6" s="3">
        <v>3.4545075469351099E-40</v>
      </c>
      <c r="L6" s="3">
        <v>1.1501774264440601E-40</v>
      </c>
      <c r="M6">
        <v>1.09849894760614E-40</v>
      </c>
    </row>
    <row r="7" spans="1:13" x14ac:dyDescent="0.25">
      <c r="A7" s="2" t="s">
        <v>39</v>
      </c>
      <c r="B7" s="2" t="s">
        <v>210</v>
      </c>
      <c r="C7" s="2">
        <v>44</v>
      </c>
      <c r="D7" s="3">
        <v>8.7824351297405201</v>
      </c>
      <c r="E7" s="2">
        <v>1.01408466798665E-41</v>
      </c>
      <c r="F7" s="2" t="s">
        <v>207</v>
      </c>
      <c r="G7" s="2">
        <v>360</v>
      </c>
      <c r="H7" s="2">
        <v>44</v>
      </c>
      <c r="I7" s="2">
        <v>3326</v>
      </c>
      <c r="J7" s="3">
        <v>9.23888888888888</v>
      </c>
      <c r="K7" s="3">
        <v>8.4169027442891907E-40</v>
      </c>
      <c r="L7" s="3">
        <v>4.2084513721445896E-40</v>
      </c>
      <c r="M7">
        <v>4.2084513721445896E-40</v>
      </c>
    </row>
    <row r="8" spans="1:13" x14ac:dyDescent="0.25">
      <c r="A8" s="2" t="s">
        <v>39</v>
      </c>
      <c r="B8" s="2" t="s">
        <v>211</v>
      </c>
      <c r="C8" s="2">
        <v>44</v>
      </c>
      <c r="D8" s="3">
        <v>8.7824351297405201</v>
      </c>
      <c r="E8" s="2">
        <v>1.01408466798665E-41</v>
      </c>
      <c r="F8" s="2" t="s">
        <v>207</v>
      </c>
      <c r="G8" s="2">
        <v>360</v>
      </c>
      <c r="H8" s="2">
        <v>44</v>
      </c>
      <c r="I8" s="2">
        <v>3326</v>
      </c>
      <c r="J8" s="3">
        <v>9.23888888888888</v>
      </c>
      <c r="K8" s="3">
        <v>8.4169027442891907E-40</v>
      </c>
      <c r="L8" s="3">
        <v>4.2084513721445896E-40</v>
      </c>
      <c r="M8">
        <v>4.2084513721445896E-40</v>
      </c>
    </row>
    <row r="9" spans="1:13" x14ac:dyDescent="0.25">
      <c r="A9" s="2" t="s">
        <v>25</v>
      </c>
      <c r="B9" s="2" t="s">
        <v>212</v>
      </c>
      <c r="C9" s="2">
        <v>46</v>
      </c>
      <c r="D9" s="3">
        <v>9.1816367265469001</v>
      </c>
      <c r="E9" s="2">
        <v>9.2538479818352007E-41</v>
      </c>
      <c r="F9" s="2" t="s">
        <v>213</v>
      </c>
      <c r="G9" s="2">
        <v>501</v>
      </c>
      <c r="H9" s="2">
        <v>54</v>
      </c>
      <c r="I9" s="2">
        <v>6022</v>
      </c>
      <c r="J9" s="3">
        <v>10.239225253197301</v>
      </c>
      <c r="K9" s="3">
        <v>8.0415938962147901E-38</v>
      </c>
      <c r="L9" s="3">
        <v>1.94693966755027E-38</v>
      </c>
      <c r="M9">
        <v>1.85946196359352E-38</v>
      </c>
    </row>
    <row r="10" spans="1:13" x14ac:dyDescent="0.25">
      <c r="A10" s="2" t="s">
        <v>25</v>
      </c>
      <c r="B10" s="2" t="s">
        <v>175</v>
      </c>
      <c r="C10" s="2">
        <v>42</v>
      </c>
      <c r="D10" s="3">
        <v>8.3832335329341294</v>
      </c>
      <c r="E10" s="2">
        <v>1.12150902508656E-40</v>
      </c>
      <c r="F10" s="2" t="s">
        <v>214</v>
      </c>
      <c r="G10" s="2">
        <v>501</v>
      </c>
      <c r="H10" s="2">
        <v>45</v>
      </c>
      <c r="I10" s="2">
        <v>6022</v>
      </c>
      <c r="J10" s="3">
        <v>11.2186294078509</v>
      </c>
      <c r="K10" s="3">
        <v>9.7459134280022404E-38</v>
      </c>
      <c r="L10" s="3">
        <v>1.94693966755027E-38</v>
      </c>
      <c r="M10">
        <v>1.85946196359352E-38</v>
      </c>
    </row>
    <row r="11" spans="1:13" x14ac:dyDescent="0.25">
      <c r="A11" s="2" t="s">
        <v>39</v>
      </c>
      <c r="B11" s="2" t="s">
        <v>215</v>
      </c>
      <c r="C11" s="2">
        <v>44</v>
      </c>
      <c r="D11" s="3">
        <v>8.7824351297405201</v>
      </c>
      <c r="E11" s="2">
        <v>2.85722439185046E-39</v>
      </c>
      <c r="F11" s="2" t="s">
        <v>207</v>
      </c>
      <c r="G11" s="2">
        <v>360</v>
      </c>
      <c r="H11" s="2">
        <v>46</v>
      </c>
      <c r="I11" s="2">
        <v>3326</v>
      </c>
      <c r="J11" s="3">
        <v>8.8371980676328494</v>
      </c>
      <c r="K11" s="3">
        <v>2.3714962452358799E-37</v>
      </c>
      <c r="L11" s="3">
        <v>7.9049874841196295E-38</v>
      </c>
      <c r="M11">
        <v>7.9049874841196295E-38</v>
      </c>
    </row>
    <row r="12" spans="1:13" x14ac:dyDescent="0.25">
      <c r="A12" s="2" t="s">
        <v>39</v>
      </c>
      <c r="B12" s="2" t="s">
        <v>216</v>
      </c>
      <c r="C12" s="2">
        <v>42</v>
      </c>
      <c r="D12" s="3">
        <v>8.3832335329341294</v>
      </c>
      <c r="E12" s="2">
        <v>2.7054674888820701E-36</v>
      </c>
      <c r="F12" s="2" t="s">
        <v>214</v>
      </c>
      <c r="G12" s="2">
        <v>360</v>
      </c>
      <c r="H12" s="2">
        <v>45</v>
      </c>
      <c r="I12" s="2">
        <v>3326</v>
      </c>
      <c r="J12" s="3">
        <v>8.6229629629629603</v>
      </c>
      <c r="K12" s="3">
        <v>2.24553801577211E-34</v>
      </c>
      <c r="L12" s="3">
        <v>5.6138450394302899E-35</v>
      </c>
      <c r="M12">
        <v>5.6138450394302899E-35</v>
      </c>
    </row>
    <row r="13" spans="1:13" x14ac:dyDescent="0.25">
      <c r="A13" s="2" t="s">
        <v>39</v>
      </c>
      <c r="B13" s="2" t="s">
        <v>217</v>
      </c>
      <c r="C13" s="2">
        <v>48</v>
      </c>
      <c r="D13" s="3">
        <v>9.5808383233532908</v>
      </c>
      <c r="E13" s="2">
        <v>5.0865033528914802E-27</v>
      </c>
      <c r="F13" s="2" t="s">
        <v>218</v>
      </c>
      <c r="G13" s="2">
        <v>360</v>
      </c>
      <c r="H13" s="2">
        <v>78</v>
      </c>
      <c r="I13" s="2">
        <v>3326</v>
      </c>
      <c r="J13" s="3">
        <v>5.6854700854700804</v>
      </c>
      <c r="K13" s="3">
        <v>4.2217977828999299E-25</v>
      </c>
      <c r="L13" s="3">
        <v>6.0311396898570402E-26</v>
      </c>
      <c r="M13">
        <v>6.0311396898570402E-26</v>
      </c>
    </row>
    <row r="14" spans="1:13" x14ac:dyDescent="0.25">
      <c r="A14" s="2" t="s">
        <v>25</v>
      </c>
      <c r="B14" s="2" t="s">
        <v>177</v>
      </c>
      <c r="C14" s="2">
        <v>50</v>
      </c>
      <c r="D14" s="3">
        <v>9.9800399201596797</v>
      </c>
      <c r="E14" s="2">
        <v>2.05084467277747E-26</v>
      </c>
      <c r="F14" s="2" t="s">
        <v>219</v>
      </c>
      <c r="G14" s="2">
        <v>501</v>
      </c>
      <c r="H14" s="2">
        <v>104</v>
      </c>
      <c r="I14" s="2">
        <v>6022</v>
      </c>
      <c r="J14" s="3">
        <v>5.7788269614616903</v>
      </c>
      <c r="K14" s="3">
        <v>1.7821840206436201E-23</v>
      </c>
      <c r="L14" s="3">
        <v>2.2251664699635599E-24</v>
      </c>
      <c r="M14">
        <v>2.1251877921656501E-24</v>
      </c>
    </row>
    <row r="15" spans="1:13" x14ac:dyDescent="0.25">
      <c r="A15" s="2" t="s">
        <v>25</v>
      </c>
      <c r="B15" s="2" t="s">
        <v>220</v>
      </c>
      <c r="C15" s="2">
        <v>45</v>
      </c>
      <c r="D15" s="3">
        <v>8.9820359281437092</v>
      </c>
      <c r="E15" s="2">
        <v>1.21130879066726E-24</v>
      </c>
      <c r="F15" s="2" t="s">
        <v>221</v>
      </c>
      <c r="G15" s="2">
        <v>501</v>
      </c>
      <c r="H15" s="2">
        <v>90</v>
      </c>
      <c r="I15" s="2">
        <v>6022</v>
      </c>
      <c r="J15" s="3">
        <v>6.0099800399201602</v>
      </c>
      <c r="K15" s="3">
        <v>1.05262733908984E-21</v>
      </c>
      <c r="L15" s="3">
        <v>1.16824003366575E-22</v>
      </c>
      <c r="M15">
        <v>1.1157499860701701E-22</v>
      </c>
    </row>
    <row r="16" spans="1:13" x14ac:dyDescent="0.25">
      <c r="A16" s="2" t="s">
        <v>58</v>
      </c>
      <c r="B16" s="2" t="s">
        <v>222</v>
      </c>
      <c r="C16" s="2">
        <v>44</v>
      </c>
      <c r="D16" s="3">
        <v>8.7824351297405201</v>
      </c>
      <c r="E16" s="2">
        <v>6.83743412684045E-24</v>
      </c>
      <c r="F16" s="2" t="s">
        <v>223</v>
      </c>
      <c r="G16" s="2">
        <v>501</v>
      </c>
      <c r="H16" s="2">
        <v>89</v>
      </c>
      <c r="I16" s="2">
        <v>6040</v>
      </c>
      <c r="J16" s="3">
        <v>5.9602144026553603</v>
      </c>
      <c r="K16" s="3">
        <v>1.8392697801200801E-21</v>
      </c>
      <c r="L16" s="3">
        <v>9.19634890060041E-22</v>
      </c>
      <c r="M16">
        <v>8.9228515355267906E-22</v>
      </c>
    </row>
    <row r="17" spans="1:13" x14ac:dyDescent="0.25">
      <c r="A17" s="2" t="s">
        <v>25</v>
      </c>
      <c r="B17" s="2" t="s">
        <v>224</v>
      </c>
      <c r="C17" s="2">
        <v>44</v>
      </c>
      <c r="D17" s="3">
        <v>8.7824351297405201</v>
      </c>
      <c r="E17" s="2">
        <v>1.35880434498249E-23</v>
      </c>
      <c r="F17" s="2" t="s">
        <v>223</v>
      </c>
      <c r="G17" s="2">
        <v>501</v>
      </c>
      <c r="H17" s="2">
        <v>90</v>
      </c>
      <c r="I17" s="2">
        <v>6022</v>
      </c>
      <c r="J17" s="3">
        <v>5.8764249279219296</v>
      </c>
      <c r="K17" s="3">
        <v>1.18080097578978E-20</v>
      </c>
      <c r="L17" s="3">
        <v>1.1597627347121799E-21</v>
      </c>
      <c r="M17">
        <v>1.1076535795810999E-21</v>
      </c>
    </row>
    <row r="19" spans="1:13" x14ac:dyDescent="0.25">
      <c r="A19" s="2" t="s">
        <v>35</v>
      </c>
      <c r="B19" s="2" t="s">
        <v>225</v>
      </c>
    </row>
    <row r="20" spans="1:13" x14ac:dyDescent="0.25">
      <c r="A20" s="2" t="s">
        <v>13</v>
      </c>
      <c r="B20" s="2" t="s">
        <v>14</v>
      </c>
      <c r="C20" s="2" t="s">
        <v>15</v>
      </c>
      <c r="D20" s="2" t="s">
        <v>16</v>
      </c>
      <c r="E20" s="2" t="s">
        <v>17</v>
      </c>
      <c r="F20" s="2" t="s">
        <v>7</v>
      </c>
      <c r="G20" s="2" t="s">
        <v>18</v>
      </c>
      <c r="H20" s="2" t="s">
        <v>19</v>
      </c>
      <c r="I20" s="2" t="s">
        <v>20</v>
      </c>
      <c r="J20" s="2" t="s">
        <v>21</v>
      </c>
      <c r="K20" s="2" t="s">
        <v>22</v>
      </c>
      <c r="L20" s="2" t="s">
        <v>23</v>
      </c>
      <c r="M20" t="s">
        <v>24</v>
      </c>
    </row>
    <row r="21" spans="1:13" x14ac:dyDescent="0.25">
      <c r="A21" s="2" t="s">
        <v>25</v>
      </c>
      <c r="B21" s="2" t="s">
        <v>148</v>
      </c>
      <c r="C21" s="2">
        <v>89</v>
      </c>
      <c r="D21" s="3">
        <v>17.764471057884201</v>
      </c>
      <c r="E21" s="2">
        <v>3.2027986819487098E-38</v>
      </c>
      <c r="F21" s="2" t="s">
        <v>226</v>
      </c>
      <c r="G21" s="2">
        <v>501</v>
      </c>
      <c r="H21" s="2">
        <v>231</v>
      </c>
      <c r="I21" s="2">
        <v>6022</v>
      </c>
      <c r="J21" s="3">
        <v>4.6310668705878202</v>
      </c>
      <c r="K21" s="3">
        <v>2.7832320546134302E-35</v>
      </c>
      <c r="L21" s="3">
        <v>4.6333820932191297E-36</v>
      </c>
      <c r="M21">
        <v>4.4252001788924701E-36</v>
      </c>
    </row>
    <row r="22" spans="1:13" x14ac:dyDescent="0.25">
      <c r="A22" s="2" t="s">
        <v>39</v>
      </c>
      <c r="B22" s="2" t="s">
        <v>146</v>
      </c>
      <c r="C22" s="2">
        <v>143</v>
      </c>
      <c r="D22" s="3">
        <v>28.542914171656601</v>
      </c>
      <c r="E22" s="2">
        <v>9.2602619408656005E-32</v>
      </c>
      <c r="F22" s="2" t="s">
        <v>227</v>
      </c>
      <c r="G22" s="2">
        <v>360</v>
      </c>
      <c r="H22" s="2">
        <v>524</v>
      </c>
      <c r="I22" s="2">
        <v>3326</v>
      </c>
      <c r="J22" s="3">
        <v>2.5212998303647098</v>
      </c>
      <c r="K22" s="3">
        <v>7.6860174109184407E-30</v>
      </c>
      <c r="L22" s="3">
        <v>1.5372034821836901E-30</v>
      </c>
      <c r="M22">
        <v>1.5372034821836901E-30</v>
      </c>
    </row>
    <row r="23" spans="1:13" x14ac:dyDescent="0.25">
      <c r="A23" s="2" t="s">
        <v>39</v>
      </c>
      <c r="B23" s="2" t="s">
        <v>150</v>
      </c>
      <c r="C23" s="2">
        <v>130</v>
      </c>
      <c r="D23" s="3">
        <v>25.9481037924151</v>
      </c>
      <c r="E23" s="2">
        <v>1.4977821519063399E-28</v>
      </c>
      <c r="F23" s="2" t="s">
        <v>228</v>
      </c>
      <c r="G23" s="2">
        <v>360</v>
      </c>
      <c r="H23" s="2">
        <v>474</v>
      </c>
      <c r="I23" s="2">
        <v>3326</v>
      </c>
      <c r="J23" s="3">
        <v>2.5338724800750101</v>
      </c>
      <c r="K23" s="3">
        <v>1.24315918608226E-26</v>
      </c>
      <c r="L23" s="3">
        <v>2.07193197680377E-27</v>
      </c>
      <c r="M23">
        <v>2.07193197680377E-27</v>
      </c>
    </row>
    <row r="24" spans="1:13" x14ac:dyDescent="0.25">
      <c r="A24" s="2" t="s">
        <v>25</v>
      </c>
      <c r="B24" s="2" t="s">
        <v>229</v>
      </c>
      <c r="C24" s="2">
        <v>79</v>
      </c>
      <c r="D24" s="3">
        <v>15.7684630738522</v>
      </c>
      <c r="E24" s="2">
        <v>2.28767070020351E-23</v>
      </c>
      <c r="F24" s="2" t="s">
        <v>230</v>
      </c>
      <c r="G24" s="2">
        <v>501</v>
      </c>
      <c r="H24" s="2">
        <v>281</v>
      </c>
      <c r="I24" s="2">
        <v>6022</v>
      </c>
      <c r="J24" s="3">
        <v>3.3792770331223601</v>
      </c>
      <c r="K24" s="3">
        <v>1.98798583847685E-20</v>
      </c>
      <c r="L24" s="3">
        <v>1.6547484731472101E-21</v>
      </c>
      <c r="M24">
        <v>1.58039917539059E-21</v>
      </c>
    </row>
    <row r="26" spans="1:13" x14ac:dyDescent="0.25">
      <c r="A26" s="2" t="s">
        <v>45</v>
      </c>
      <c r="B26" s="2" t="s">
        <v>231</v>
      </c>
    </row>
    <row r="27" spans="1:13" x14ac:dyDescent="0.25">
      <c r="A27" s="2" t="s">
        <v>13</v>
      </c>
      <c r="B27" s="2" t="s">
        <v>14</v>
      </c>
      <c r="C27" s="2" t="s">
        <v>15</v>
      </c>
      <c r="D27" s="2" t="s">
        <v>16</v>
      </c>
      <c r="E27" s="2" t="s">
        <v>17</v>
      </c>
      <c r="F27" s="2" t="s">
        <v>7</v>
      </c>
      <c r="G27" s="2" t="s">
        <v>18</v>
      </c>
      <c r="H27" s="2" t="s">
        <v>19</v>
      </c>
      <c r="I27" s="2" t="s">
        <v>20</v>
      </c>
      <c r="J27" s="2" t="s">
        <v>21</v>
      </c>
      <c r="K27" s="2" t="s">
        <v>22</v>
      </c>
      <c r="L27" s="2" t="s">
        <v>23</v>
      </c>
      <c r="M27" t="s">
        <v>24</v>
      </c>
    </row>
    <row r="28" spans="1:13" x14ac:dyDescent="0.25">
      <c r="A28" s="2" t="s">
        <v>25</v>
      </c>
      <c r="B28" s="2" t="s">
        <v>49</v>
      </c>
      <c r="C28" s="2">
        <v>9</v>
      </c>
      <c r="D28" s="3">
        <v>1.79640718562874</v>
      </c>
      <c r="E28" s="2">
        <v>8.2999320067336602E-8</v>
      </c>
      <c r="F28" s="2" t="s">
        <v>232</v>
      </c>
      <c r="G28" s="2">
        <v>501</v>
      </c>
      <c r="H28" s="2">
        <v>10</v>
      </c>
      <c r="I28" s="2">
        <v>6022</v>
      </c>
      <c r="J28" s="3">
        <v>10.817964071856199</v>
      </c>
      <c r="K28" s="3">
        <v>7.2123811098667696E-5</v>
      </c>
      <c r="L28" s="3">
        <v>4.80289398789654E-6</v>
      </c>
      <c r="M28">
        <v>4.5870957557214701E-6</v>
      </c>
    </row>
    <row r="29" spans="1:13" x14ac:dyDescent="0.25">
      <c r="A29" s="2" t="s">
        <v>25</v>
      </c>
      <c r="B29" s="2" t="s">
        <v>50</v>
      </c>
      <c r="C29" s="2">
        <v>8</v>
      </c>
      <c r="D29" s="3">
        <v>1.59680638722554</v>
      </c>
      <c r="E29" s="2">
        <v>1.9434370084335299E-7</v>
      </c>
      <c r="F29" s="2" t="s">
        <v>233</v>
      </c>
      <c r="G29" s="2">
        <v>501</v>
      </c>
      <c r="H29" s="2">
        <v>8</v>
      </c>
      <c r="I29" s="2">
        <v>6022</v>
      </c>
      <c r="J29" s="3">
        <v>12.019960079840301</v>
      </c>
      <c r="K29" s="3">
        <v>1.6887043218827199E-4</v>
      </c>
      <c r="L29" s="3">
        <v>1.05431457707519E-5</v>
      </c>
      <c r="M29">
        <v>1.0069432999946201E-5</v>
      </c>
    </row>
    <row r="30" spans="1:13" x14ac:dyDescent="0.25">
      <c r="A30" s="2" t="s">
        <v>39</v>
      </c>
      <c r="B30" s="2" t="s">
        <v>47</v>
      </c>
      <c r="C30" s="2">
        <v>6</v>
      </c>
      <c r="D30" s="3">
        <v>1.19760479041916</v>
      </c>
      <c r="E30" s="2">
        <v>7.8121479903902702E-5</v>
      </c>
      <c r="F30" s="2" t="s">
        <v>234</v>
      </c>
      <c r="G30" s="2">
        <v>360</v>
      </c>
      <c r="H30" s="2">
        <v>6</v>
      </c>
      <c r="I30" s="2">
        <v>3326</v>
      </c>
      <c r="J30" s="2">
        <v>9.23888888888888</v>
      </c>
      <c r="K30" s="3">
        <v>6.4633581780068E-3</v>
      </c>
      <c r="L30" s="3">
        <v>7.2045364800265796E-4</v>
      </c>
      <c r="M30">
        <v>7.2045364800265796E-4</v>
      </c>
    </row>
    <row r="31" spans="1:13" x14ac:dyDescent="0.25">
      <c r="A31" s="2" t="s">
        <v>25</v>
      </c>
      <c r="B31" s="2" t="s">
        <v>235</v>
      </c>
      <c r="C31" s="2">
        <v>7</v>
      </c>
      <c r="D31" s="3">
        <v>1.39720558882235</v>
      </c>
      <c r="E31" s="2">
        <v>1.90369447099369E-4</v>
      </c>
      <c r="F31" s="2" t="s">
        <v>236</v>
      </c>
      <c r="G31" s="2">
        <v>501</v>
      </c>
      <c r="H31" s="2">
        <v>12</v>
      </c>
      <c r="I31" s="2">
        <v>6022</v>
      </c>
      <c r="J31" s="2">
        <v>7.0116433799068503</v>
      </c>
      <c r="K31" s="2">
        <v>0.15248504853521999</v>
      </c>
      <c r="L31" s="2">
        <v>6.6096272032901103E-3</v>
      </c>
      <c r="M31">
        <v>6.3126508658150901E-3</v>
      </c>
    </row>
    <row r="32" spans="1:13" x14ac:dyDescent="0.25">
      <c r="A32" s="2" t="s">
        <v>25</v>
      </c>
      <c r="B32" s="2" t="s">
        <v>237</v>
      </c>
      <c r="C32" s="2">
        <v>3</v>
      </c>
      <c r="D32" s="2">
        <v>0.59880239520958001</v>
      </c>
      <c r="E32" s="2">
        <v>5.8116309522829902E-2</v>
      </c>
      <c r="F32" s="2" t="s">
        <v>238</v>
      </c>
      <c r="G32" s="2">
        <v>501</v>
      </c>
      <c r="H32" s="2">
        <v>5</v>
      </c>
      <c r="I32" s="2">
        <v>6022</v>
      </c>
      <c r="J32" s="2">
        <v>7.2119760479041899</v>
      </c>
      <c r="K32" s="2">
        <v>1</v>
      </c>
      <c r="L32" s="2">
        <v>0.57982708811283201</v>
      </c>
      <c r="M32">
        <v>0.55377494936121796</v>
      </c>
    </row>
    <row r="33" spans="1:13" x14ac:dyDescent="0.25">
      <c r="A33" s="2" t="s">
        <v>25</v>
      </c>
      <c r="B33" s="2" t="s">
        <v>239</v>
      </c>
      <c r="C33" s="2">
        <v>4</v>
      </c>
      <c r="D33" s="2">
        <v>0.79840319361277401</v>
      </c>
      <c r="E33" s="2">
        <v>0.34454861967190098</v>
      </c>
      <c r="F33" s="2" t="s">
        <v>240</v>
      </c>
      <c r="G33" s="2">
        <v>501</v>
      </c>
      <c r="H33" s="2">
        <v>25</v>
      </c>
      <c r="I33" s="2">
        <v>6022</v>
      </c>
      <c r="J33" s="2">
        <v>1.92319361277445</v>
      </c>
      <c r="K33" s="2">
        <v>1</v>
      </c>
      <c r="L33" s="2">
        <v>1</v>
      </c>
      <c r="M33">
        <v>0.95617070357554701</v>
      </c>
    </row>
    <row r="34" spans="1:13" x14ac:dyDescent="0.25">
      <c r="A34" s="2" t="s">
        <v>39</v>
      </c>
      <c r="B34" s="2" t="s">
        <v>56</v>
      </c>
      <c r="C34" s="2">
        <v>6</v>
      </c>
      <c r="D34" s="2">
        <v>1.19760479041916</v>
      </c>
      <c r="E34" s="2">
        <v>0.997238006973998</v>
      </c>
      <c r="F34" s="2" t="s">
        <v>234</v>
      </c>
      <c r="G34" s="2">
        <v>360</v>
      </c>
      <c r="H34" s="2">
        <v>118</v>
      </c>
      <c r="I34" s="2">
        <v>3326</v>
      </c>
      <c r="J34" s="2">
        <v>0.46977401129943502</v>
      </c>
      <c r="K34" s="2">
        <v>1</v>
      </c>
      <c r="L34" s="2">
        <v>1</v>
      </c>
      <c r="M34">
        <v>1</v>
      </c>
    </row>
    <row r="35" spans="1:13" x14ac:dyDescent="0.25">
      <c r="A35" s="2" t="s">
        <v>25</v>
      </c>
      <c r="B35" s="2" t="s">
        <v>62</v>
      </c>
      <c r="C35" s="2">
        <v>7</v>
      </c>
      <c r="D35" s="2">
        <v>1.39720558882235</v>
      </c>
      <c r="E35" s="2">
        <v>0.99989986142830101</v>
      </c>
      <c r="F35" s="2" t="s">
        <v>241</v>
      </c>
      <c r="G35" s="2">
        <v>501</v>
      </c>
      <c r="H35" s="2">
        <v>225</v>
      </c>
      <c r="I35" s="2">
        <v>6022</v>
      </c>
      <c r="J35" s="2">
        <v>0.37395431359503201</v>
      </c>
      <c r="K35" s="2">
        <v>1</v>
      </c>
      <c r="L35" s="2">
        <v>1</v>
      </c>
      <c r="M35">
        <v>0.99989986142830101</v>
      </c>
    </row>
    <row r="37" spans="1:13" x14ac:dyDescent="0.25">
      <c r="A37" s="2" t="s">
        <v>66</v>
      </c>
      <c r="B37" s="2" t="s">
        <v>242</v>
      </c>
    </row>
    <row r="38" spans="1:13" x14ac:dyDescent="0.25">
      <c r="A38" s="2" t="s">
        <v>13</v>
      </c>
      <c r="B38" s="2" t="s">
        <v>14</v>
      </c>
      <c r="C38" s="2" t="s">
        <v>15</v>
      </c>
      <c r="D38" s="2" t="s">
        <v>16</v>
      </c>
      <c r="E38" s="2" t="s">
        <v>17</v>
      </c>
      <c r="F38" s="2" t="s">
        <v>7</v>
      </c>
      <c r="G38" s="2" t="s">
        <v>18</v>
      </c>
      <c r="H38" s="2" t="s">
        <v>19</v>
      </c>
      <c r="I38" s="2" t="s">
        <v>20</v>
      </c>
      <c r="J38" s="2" t="s">
        <v>21</v>
      </c>
      <c r="K38" s="2" t="s">
        <v>22</v>
      </c>
      <c r="L38" s="2" t="s">
        <v>23</v>
      </c>
      <c r="M38" t="s">
        <v>24</v>
      </c>
    </row>
    <row r="39" spans="1:13" x14ac:dyDescent="0.25">
      <c r="A39" s="2" t="s">
        <v>30</v>
      </c>
      <c r="B39" s="2" t="s">
        <v>243</v>
      </c>
      <c r="C39" s="2">
        <v>12</v>
      </c>
      <c r="D39" s="3">
        <v>2.39520958083832</v>
      </c>
      <c r="E39" s="2">
        <v>1.4545922893403399E-5</v>
      </c>
      <c r="F39" s="2" t="s">
        <v>244</v>
      </c>
      <c r="G39" s="2">
        <v>179</v>
      </c>
      <c r="H39" s="2">
        <v>31</v>
      </c>
      <c r="I39" s="2">
        <v>2199</v>
      </c>
      <c r="J39" s="2">
        <v>4.7554514326905704</v>
      </c>
      <c r="K39" s="2">
        <v>1.26470408257739E-3</v>
      </c>
      <c r="L39" s="2">
        <v>1.2654952917261E-3</v>
      </c>
      <c r="M39">
        <v>1.1927656772590799E-3</v>
      </c>
    </row>
    <row r="40" spans="1:13" x14ac:dyDescent="0.25">
      <c r="A40" s="2" t="s">
        <v>58</v>
      </c>
      <c r="B40" s="2" t="s">
        <v>167</v>
      </c>
      <c r="C40" s="2">
        <v>12</v>
      </c>
      <c r="D40" s="3">
        <v>2.39520958083832</v>
      </c>
      <c r="E40" s="2">
        <v>4.0306294061074702E-5</v>
      </c>
      <c r="F40" s="2" t="s">
        <v>244</v>
      </c>
      <c r="G40" s="2">
        <v>501</v>
      </c>
      <c r="H40" s="2">
        <v>33</v>
      </c>
      <c r="I40" s="2">
        <v>6040</v>
      </c>
      <c r="J40" s="2">
        <v>4.3839593540192299</v>
      </c>
      <c r="K40" s="2">
        <v>1.0784042375604101E-2</v>
      </c>
      <c r="L40" s="2">
        <v>1.5489133003470099E-3</v>
      </c>
      <c r="M40">
        <v>1.5028489642772099E-3</v>
      </c>
    </row>
    <row r="41" spans="1:13" x14ac:dyDescent="0.25">
      <c r="A41" s="2" t="s">
        <v>25</v>
      </c>
      <c r="B41" s="2" t="s">
        <v>245</v>
      </c>
      <c r="C41" s="2">
        <v>6</v>
      </c>
      <c r="D41" s="3">
        <v>1.19760479041916</v>
      </c>
      <c r="E41" s="2">
        <v>7.05913207170966E-5</v>
      </c>
      <c r="F41" s="2" t="s">
        <v>246</v>
      </c>
      <c r="G41" s="2">
        <v>501</v>
      </c>
      <c r="H41" s="2">
        <v>7</v>
      </c>
      <c r="I41" s="2">
        <v>6022</v>
      </c>
      <c r="J41" s="2">
        <v>10.3028229255774</v>
      </c>
      <c r="K41" s="2">
        <v>5.9502250365469703E-2</v>
      </c>
      <c r="L41" s="2">
        <v>2.9177745896399902E-3</v>
      </c>
      <c r="M41">
        <v>2.7866764225939499E-3</v>
      </c>
    </row>
    <row r="42" spans="1:13" x14ac:dyDescent="0.25">
      <c r="A42" s="2" t="s">
        <v>25</v>
      </c>
      <c r="B42" s="2" t="s">
        <v>247</v>
      </c>
      <c r="C42" s="2">
        <v>6</v>
      </c>
      <c r="D42" s="3">
        <v>1.19760479041916</v>
      </c>
      <c r="E42" s="2">
        <v>7.05913207170966E-5</v>
      </c>
      <c r="F42" s="2" t="s">
        <v>246</v>
      </c>
      <c r="G42" s="2">
        <v>501</v>
      </c>
      <c r="H42" s="2">
        <v>7</v>
      </c>
      <c r="I42" s="2">
        <v>6022</v>
      </c>
      <c r="J42" s="2">
        <v>10.3028229255774</v>
      </c>
      <c r="K42" s="2">
        <v>5.9502250365469703E-2</v>
      </c>
      <c r="L42" s="2">
        <v>2.9177745896399902E-3</v>
      </c>
      <c r="M42">
        <v>2.7866764225939499E-3</v>
      </c>
    </row>
    <row r="43" spans="1:13" x14ac:dyDescent="0.25">
      <c r="A43" s="2" t="s">
        <v>25</v>
      </c>
      <c r="B43" s="2" t="s">
        <v>248</v>
      </c>
      <c r="C43" s="2">
        <v>6</v>
      </c>
      <c r="D43" s="3">
        <v>1.19760479041916</v>
      </c>
      <c r="E43" s="2">
        <v>7.05913207170966E-5</v>
      </c>
      <c r="F43" s="2" t="s">
        <v>246</v>
      </c>
      <c r="G43" s="2">
        <v>501</v>
      </c>
      <c r="H43" s="2">
        <v>7</v>
      </c>
      <c r="I43" s="2">
        <v>6022</v>
      </c>
      <c r="J43" s="2">
        <v>10.3028229255774</v>
      </c>
      <c r="K43" s="2">
        <v>5.9502250365469703E-2</v>
      </c>
      <c r="L43" s="2">
        <v>2.9177745896399902E-3</v>
      </c>
      <c r="M43">
        <v>2.7866764225939499E-3</v>
      </c>
    </row>
    <row r="44" spans="1:13" x14ac:dyDescent="0.25">
      <c r="A44" s="2" t="s">
        <v>107</v>
      </c>
      <c r="B44" s="2" t="s">
        <v>166</v>
      </c>
      <c r="C44" s="2">
        <v>12</v>
      </c>
      <c r="D44" s="3">
        <v>2.39520958083832</v>
      </c>
      <c r="E44" s="2">
        <v>7.7498098088482197E-5</v>
      </c>
      <c r="F44" s="2" t="s">
        <v>244</v>
      </c>
      <c r="G44" s="2">
        <v>434</v>
      </c>
      <c r="H44" s="2">
        <v>33</v>
      </c>
      <c r="I44" s="2">
        <v>4866</v>
      </c>
      <c r="J44" s="2">
        <v>4.0770842061164601</v>
      </c>
      <c r="K44" s="3">
        <v>2.0129998244880999E-3</v>
      </c>
      <c r="L44" s="3">
        <v>5.2311216209725495E-4</v>
      </c>
      <c r="M44">
        <v>5.2311216209725495E-4</v>
      </c>
    </row>
    <row r="45" spans="1:13" x14ac:dyDescent="0.25">
      <c r="A45" s="2" t="s">
        <v>107</v>
      </c>
      <c r="B45" s="2" t="s">
        <v>164</v>
      </c>
      <c r="C45" s="2">
        <v>12</v>
      </c>
      <c r="D45" s="3">
        <v>2.39520958083832</v>
      </c>
      <c r="E45" s="2">
        <v>7.7498098088482197E-5</v>
      </c>
      <c r="F45" s="2" t="s">
        <v>244</v>
      </c>
      <c r="G45" s="2">
        <v>434</v>
      </c>
      <c r="H45" s="2">
        <v>33</v>
      </c>
      <c r="I45" s="2">
        <v>4866</v>
      </c>
      <c r="J45" s="2">
        <v>4.0770842061164601</v>
      </c>
      <c r="K45" s="3">
        <v>2.0129998244880999E-3</v>
      </c>
      <c r="L45" s="3">
        <v>5.2311216209725495E-4</v>
      </c>
      <c r="M45">
        <v>5.2311216209725495E-4</v>
      </c>
    </row>
    <row r="46" spans="1:13" x14ac:dyDescent="0.25">
      <c r="A46" s="2" t="s">
        <v>30</v>
      </c>
      <c r="B46" s="2" t="s">
        <v>249</v>
      </c>
      <c r="C46" s="2">
        <v>14</v>
      </c>
      <c r="D46" s="3">
        <v>2.7944111776447098</v>
      </c>
      <c r="E46" s="2">
        <v>8.1371381981259493E-5</v>
      </c>
      <c r="F46" s="2" t="s">
        <v>250</v>
      </c>
      <c r="G46" s="2">
        <v>179</v>
      </c>
      <c r="H46" s="2">
        <v>49</v>
      </c>
      <c r="I46" s="2">
        <v>2199</v>
      </c>
      <c r="J46" s="2">
        <v>3.5099760574620902</v>
      </c>
      <c r="K46" s="2">
        <v>7.0545969533221103E-3</v>
      </c>
      <c r="L46" s="2">
        <v>3.5396551161847802E-3</v>
      </c>
      <c r="M46">
        <v>3.3362266612316401E-3</v>
      </c>
    </row>
    <row r="47" spans="1:13" x14ac:dyDescent="0.25">
      <c r="A47" s="2" t="s">
        <v>25</v>
      </c>
      <c r="B47" s="2" t="s">
        <v>251</v>
      </c>
      <c r="C47" s="2">
        <v>10</v>
      </c>
      <c r="D47" s="3">
        <v>1.99600798403193</v>
      </c>
      <c r="E47" s="2">
        <v>1.06405675144728E-4</v>
      </c>
      <c r="F47" s="2" t="s">
        <v>252</v>
      </c>
      <c r="G47" s="2">
        <v>501</v>
      </c>
      <c r="H47" s="2">
        <v>25</v>
      </c>
      <c r="I47" s="2">
        <v>6022</v>
      </c>
      <c r="J47" s="2">
        <v>4.8079840319361198</v>
      </c>
      <c r="K47" s="2">
        <v>8.83247624753907E-2</v>
      </c>
      <c r="L47" s="2">
        <v>4.1981875466192801E-3</v>
      </c>
      <c r="M47">
        <v>4.00955930431726E-3</v>
      </c>
    </row>
    <row r="48" spans="1:13" x14ac:dyDescent="0.25">
      <c r="A48" s="2" t="s">
        <v>25</v>
      </c>
      <c r="B48" s="2" t="s">
        <v>253</v>
      </c>
      <c r="C48" s="2">
        <v>16</v>
      </c>
      <c r="D48" s="3">
        <v>3.1936127744510898</v>
      </c>
      <c r="E48" s="2">
        <v>1.4409535731602099E-4</v>
      </c>
      <c r="F48" s="2" t="s">
        <v>254</v>
      </c>
      <c r="G48" s="2">
        <v>501</v>
      </c>
      <c r="H48" s="2">
        <v>63</v>
      </c>
      <c r="I48" s="2">
        <v>6022</v>
      </c>
      <c r="J48" s="2">
        <v>3.0526882742451602</v>
      </c>
      <c r="K48" s="2">
        <v>0.117704185046834</v>
      </c>
      <c r="L48" s="2">
        <v>5.4380334847959197E-3</v>
      </c>
      <c r="M48">
        <v>5.19369787891223E-3</v>
      </c>
    </row>
    <row r="49" spans="1:13" x14ac:dyDescent="0.25">
      <c r="A49" s="2" t="s">
        <v>25</v>
      </c>
      <c r="B49" s="2" t="s">
        <v>255</v>
      </c>
      <c r="C49" s="2">
        <v>11</v>
      </c>
      <c r="D49" s="3">
        <v>2.19560878243513</v>
      </c>
      <c r="E49" s="2">
        <v>2.2841139318359401E-4</v>
      </c>
      <c r="F49" s="2" t="s">
        <v>256</v>
      </c>
      <c r="G49" s="2">
        <v>501</v>
      </c>
      <c r="H49" s="2">
        <v>33</v>
      </c>
      <c r="I49" s="2">
        <v>6022</v>
      </c>
      <c r="J49" s="2">
        <v>4.0066533599467702</v>
      </c>
      <c r="K49" s="2">
        <v>0.18005021037292801</v>
      </c>
      <c r="L49" s="2">
        <v>6.8365892856331097E-3</v>
      </c>
      <c r="M49">
        <v>6.52941534307587E-3</v>
      </c>
    </row>
    <row r="50" spans="1:13" x14ac:dyDescent="0.25">
      <c r="A50" s="2" t="s">
        <v>25</v>
      </c>
      <c r="B50" s="2" t="s">
        <v>257</v>
      </c>
      <c r="C50" s="2">
        <v>12</v>
      </c>
      <c r="D50" s="3">
        <v>2.39520958083832</v>
      </c>
      <c r="E50" s="2">
        <v>3.6687175194204298E-4</v>
      </c>
      <c r="F50" s="2" t="s">
        <v>258</v>
      </c>
      <c r="G50" s="2">
        <v>501</v>
      </c>
      <c r="H50" s="2">
        <v>41</v>
      </c>
      <c r="I50" s="2">
        <v>6022</v>
      </c>
      <c r="J50" s="2">
        <v>3.5180370965386301</v>
      </c>
      <c r="K50" s="2">
        <v>0.27302998578542997</v>
      </c>
      <c r="L50" s="2">
        <v>9.9747889733419193E-3</v>
      </c>
      <c r="M50">
        <v>9.5266129710834709E-3</v>
      </c>
    </row>
    <row r="51" spans="1:13" x14ac:dyDescent="0.25">
      <c r="A51" s="2" t="s">
        <v>25</v>
      </c>
      <c r="B51" s="2" t="s">
        <v>259</v>
      </c>
      <c r="C51" s="2">
        <v>6</v>
      </c>
      <c r="D51" s="3">
        <v>1.19760479041916</v>
      </c>
      <c r="E51" s="2">
        <v>6.8545325719735904E-4</v>
      </c>
      <c r="F51" s="2" t="s">
        <v>246</v>
      </c>
      <c r="G51" s="2">
        <v>501</v>
      </c>
      <c r="H51" s="2">
        <v>10</v>
      </c>
      <c r="I51" s="2">
        <v>6022</v>
      </c>
      <c r="J51" s="2">
        <v>7.2119760479041899</v>
      </c>
      <c r="K51" s="2">
        <v>0.44891329452578999</v>
      </c>
      <c r="L51" s="2">
        <v>1.8029497795372901E-2</v>
      </c>
      <c r="M51">
        <v>1.7219416673230601E-2</v>
      </c>
    </row>
    <row r="52" spans="1:13" x14ac:dyDescent="0.25">
      <c r="A52" s="2" t="s">
        <v>25</v>
      </c>
      <c r="B52" s="2" t="s">
        <v>260</v>
      </c>
      <c r="C52" s="2">
        <v>6</v>
      </c>
      <c r="D52" s="2">
        <v>1.19760479041916</v>
      </c>
      <c r="E52" s="2">
        <v>1.8721119634046799E-3</v>
      </c>
      <c r="F52" s="2" t="s">
        <v>261</v>
      </c>
      <c r="G52" s="2">
        <v>501</v>
      </c>
      <c r="H52" s="2">
        <v>12</v>
      </c>
      <c r="I52" s="2">
        <v>6022</v>
      </c>
      <c r="J52" s="2">
        <v>6.0099800399201602</v>
      </c>
      <c r="K52" s="2">
        <v>0.80375473234641004</v>
      </c>
      <c r="L52" s="2">
        <v>4.1666491903468397E-2</v>
      </c>
      <c r="M52">
        <v>3.9794379940063698E-2</v>
      </c>
    </row>
    <row r="53" spans="1:13" x14ac:dyDescent="0.25">
      <c r="A53" s="2" t="s">
        <v>58</v>
      </c>
      <c r="B53" s="2" t="s">
        <v>262</v>
      </c>
      <c r="C53" s="2">
        <v>6</v>
      </c>
      <c r="D53" s="2">
        <v>1.19760479041916</v>
      </c>
      <c r="E53" s="2">
        <v>2.7994356668218198E-3</v>
      </c>
      <c r="F53" s="2" t="s">
        <v>261</v>
      </c>
      <c r="G53" s="2">
        <v>501</v>
      </c>
      <c r="H53" s="2">
        <v>13</v>
      </c>
      <c r="I53" s="2">
        <v>6040</v>
      </c>
      <c r="J53" s="2">
        <v>5.5642561031782503</v>
      </c>
      <c r="K53" s="2">
        <v>0.52956817084856</v>
      </c>
      <c r="L53" s="2">
        <v>7.5304819437507095E-2</v>
      </c>
      <c r="M53">
        <v>7.3065270904049698E-2</v>
      </c>
    </row>
    <row r="54" spans="1:13" x14ac:dyDescent="0.25">
      <c r="A54" s="2" t="s">
        <v>25</v>
      </c>
      <c r="B54" s="2" t="s">
        <v>263</v>
      </c>
      <c r="C54" s="2">
        <v>15</v>
      </c>
      <c r="D54" s="2">
        <v>2.9940119760478998</v>
      </c>
      <c r="E54" s="2">
        <v>3.0482268752963599E-3</v>
      </c>
      <c r="F54" s="2" t="s">
        <v>264</v>
      </c>
      <c r="G54" s="2">
        <v>501</v>
      </c>
      <c r="H54" s="2">
        <v>75</v>
      </c>
      <c r="I54" s="2">
        <v>6022</v>
      </c>
      <c r="J54" s="2">
        <v>2.4039920159680599</v>
      </c>
      <c r="K54" s="2">
        <v>0.92955722604612201</v>
      </c>
      <c r="L54" s="2">
        <v>6.0133202903573803E-2</v>
      </c>
      <c r="M54">
        <v>5.7431365445924698E-2</v>
      </c>
    </row>
    <row r="55" spans="1:13" x14ac:dyDescent="0.25">
      <c r="A55" s="2" t="s">
        <v>25</v>
      </c>
      <c r="B55" s="2" t="s">
        <v>265</v>
      </c>
      <c r="C55" s="2">
        <v>6</v>
      </c>
      <c r="D55" s="2">
        <v>1.19760479041916</v>
      </c>
      <c r="E55" s="2">
        <v>1.33433298544967E-2</v>
      </c>
      <c r="F55" s="2" t="s">
        <v>266</v>
      </c>
      <c r="G55" s="2">
        <v>501</v>
      </c>
      <c r="H55" s="2">
        <v>18</v>
      </c>
      <c r="I55" s="2">
        <v>6022</v>
      </c>
      <c r="J55" s="2">
        <v>4.0066533599467702</v>
      </c>
      <c r="K55" s="2">
        <v>0.99999148268222304</v>
      </c>
      <c r="L55" s="2">
        <v>0.21795030735058399</v>
      </c>
      <c r="M55">
        <v>0.20815760920925599</v>
      </c>
    </row>
    <row r="56" spans="1:13" x14ac:dyDescent="0.25">
      <c r="A56" s="2" t="s">
        <v>25</v>
      </c>
      <c r="B56" s="2" t="s">
        <v>267</v>
      </c>
      <c r="C56" s="2">
        <v>6</v>
      </c>
      <c r="D56" s="2">
        <v>1.19760479041916</v>
      </c>
      <c r="E56" s="2">
        <v>1.6902237808157201E-2</v>
      </c>
      <c r="F56" s="2" t="s">
        <v>268</v>
      </c>
      <c r="G56" s="2">
        <v>501</v>
      </c>
      <c r="H56" s="2">
        <v>19</v>
      </c>
      <c r="I56" s="2">
        <v>6022</v>
      </c>
      <c r="J56" s="2">
        <v>3.7957768673179899</v>
      </c>
      <c r="K56" s="2">
        <v>0.99999963141399495</v>
      </c>
      <c r="L56" s="2">
        <v>0.25652004793426503</v>
      </c>
      <c r="M56">
        <v>0.24499437757777201</v>
      </c>
    </row>
    <row r="57" spans="1:13" x14ac:dyDescent="0.25">
      <c r="A57" s="2" t="s">
        <v>58</v>
      </c>
      <c r="B57" s="2" t="s">
        <v>269</v>
      </c>
      <c r="C57" s="2">
        <v>5</v>
      </c>
      <c r="D57" s="2">
        <v>0.99800399201596801</v>
      </c>
      <c r="E57" s="2">
        <v>2.37720773218155E-2</v>
      </c>
      <c r="F57" s="2" t="s">
        <v>270</v>
      </c>
      <c r="G57" s="2">
        <v>501</v>
      </c>
      <c r="H57" s="2">
        <v>14</v>
      </c>
      <c r="I57" s="2">
        <v>6040</v>
      </c>
      <c r="J57" s="2">
        <v>4.3056743655545997</v>
      </c>
      <c r="K57" s="2">
        <v>0.99845375022842997</v>
      </c>
      <c r="L57" s="2">
        <v>0.42631258663789101</v>
      </c>
      <c r="M57">
        <v>0.41363414539958898</v>
      </c>
    </row>
    <row r="58" spans="1:13" x14ac:dyDescent="0.25">
      <c r="A58" s="2" t="s">
        <v>58</v>
      </c>
      <c r="B58" s="2" t="s">
        <v>271</v>
      </c>
      <c r="C58" s="2">
        <v>5</v>
      </c>
      <c r="D58" s="2">
        <v>0.99800399201596801</v>
      </c>
      <c r="E58" s="2">
        <v>4.64157443203526E-2</v>
      </c>
      <c r="F58" s="2" t="s">
        <v>272</v>
      </c>
      <c r="G58" s="2">
        <v>501</v>
      </c>
      <c r="H58" s="2">
        <v>17</v>
      </c>
      <c r="I58" s="2">
        <v>6040</v>
      </c>
      <c r="J58" s="2">
        <v>3.5458494775155498</v>
      </c>
      <c r="K58" s="2">
        <v>0.99999719721130398</v>
      </c>
      <c r="L58" s="2">
        <v>0.69365751234304796</v>
      </c>
      <c r="M58">
        <v>0.67302829264511299</v>
      </c>
    </row>
    <row r="59" spans="1:13" x14ac:dyDescent="0.25">
      <c r="A59" s="2" t="s">
        <v>25</v>
      </c>
      <c r="B59" s="2" t="s">
        <v>273</v>
      </c>
      <c r="C59" s="2">
        <v>5</v>
      </c>
      <c r="D59" s="2">
        <v>0.99800399201596801</v>
      </c>
      <c r="E59" s="2">
        <v>5.6423336615068598E-2</v>
      </c>
      <c r="F59" s="2" t="s">
        <v>270</v>
      </c>
      <c r="G59" s="2">
        <v>501</v>
      </c>
      <c r="H59" s="2">
        <v>18</v>
      </c>
      <c r="I59" s="2">
        <v>6022</v>
      </c>
      <c r="J59" s="2">
        <v>3.33887779995564</v>
      </c>
      <c r="K59" s="2">
        <v>1</v>
      </c>
      <c r="L59" s="2">
        <v>0.57982708811283201</v>
      </c>
      <c r="M59">
        <v>0.55377494936121796</v>
      </c>
    </row>
    <row r="60" spans="1:13" x14ac:dyDescent="0.25">
      <c r="A60" s="2" t="s">
        <v>25</v>
      </c>
      <c r="B60" s="2" t="s">
        <v>274</v>
      </c>
      <c r="C60" s="2">
        <v>5</v>
      </c>
      <c r="D60" s="2">
        <v>0.99800399201596801</v>
      </c>
      <c r="E60" s="2">
        <v>5.6423336615068598E-2</v>
      </c>
      <c r="F60" s="2" t="s">
        <v>272</v>
      </c>
      <c r="G60" s="2">
        <v>501</v>
      </c>
      <c r="H60" s="2">
        <v>18</v>
      </c>
      <c r="I60" s="2">
        <v>6022</v>
      </c>
      <c r="J60" s="2">
        <v>3.33887779995564</v>
      </c>
      <c r="K60" s="2">
        <v>1</v>
      </c>
      <c r="L60" s="2">
        <v>0.57982708811283201</v>
      </c>
      <c r="M60">
        <v>0.55377494936121796</v>
      </c>
    </row>
    <row r="61" spans="1:13" x14ac:dyDescent="0.25">
      <c r="A61" s="2" t="s">
        <v>25</v>
      </c>
      <c r="B61" s="2" t="s">
        <v>275</v>
      </c>
      <c r="C61" s="2">
        <v>5</v>
      </c>
      <c r="D61" s="2">
        <v>0.99800399201596801</v>
      </c>
      <c r="E61" s="2">
        <v>7.8443253405686905E-2</v>
      </c>
      <c r="F61" s="2" t="s">
        <v>270</v>
      </c>
      <c r="G61" s="2">
        <v>501</v>
      </c>
      <c r="H61" s="2">
        <v>20</v>
      </c>
      <c r="I61" s="2">
        <v>6022</v>
      </c>
      <c r="J61" s="2">
        <v>3.0049900199600801</v>
      </c>
      <c r="K61" s="2">
        <v>1</v>
      </c>
      <c r="L61" s="2">
        <v>0.74567993278600098</v>
      </c>
      <c r="M61">
        <v>0.71217588050644598</v>
      </c>
    </row>
    <row r="62" spans="1:13" x14ac:dyDescent="0.25">
      <c r="A62" s="2" t="s">
        <v>25</v>
      </c>
      <c r="B62" s="2" t="s">
        <v>276</v>
      </c>
      <c r="C62" s="2">
        <v>5</v>
      </c>
      <c r="D62" s="2">
        <v>0.99800399201596801</v>
      </c>
      <c r="E62" s="2">
        <v>0.118180789394577</v>
      </c>
      <c r="F62" s="2" t="s">
        <v>272</v>
      </c>
      <c r="G62" s="2">
        <v>501</v>
      </c>
      <c r="H62" s="2">
        <v>23</v>
      </c>
      <c r="I62" s="2">
        <v>6022</v>
      </c>
      <c r="J62" s="2">
        <v>2.6130347999652801</v>
      </c>
      <c r="K62" s="2">
        <v>1</v>
      </c>
      <c r="L62" s="2">
        <v>0.97696119232850498</v>
      </c>
      <c r="M62">
        <v>0.93306547055337696</v>
      </c>
    </row>
    <row r="63" spans="1:13" x14ac:dyDescent="0.25">
      <c r="A63" s="2" t="s">
        <v>25</v>
      </c>
      <c r="B63" s="2" t="s">
        <v>277</v>
      </c>
      <c r="C63" s="2">
        <v>6</v>
      </c>
      <c r="D63" s="2">
        <v>1.19760479041916</v>
      </c>
      <c r="E63" s="2">
        <v>0.174743158134818</v>
      </c>
      <c r="F63" s="2" t="s">
        <v>278</v>
      </c>
      <c r="G63" s="2">
        <v>501</v>
      </c>
      <c r="H63" s="2">
        <v>36</v>
      </c>
      <c r="I63" s="2">
        <v>6022</v>
      </c>
      <c r="J63" s="2">
        <v>2.0033266799733802</v>
      </c>
      <c r="K63" s="2">
        <v>1</v>
      </c>
      <c r="L63" s="2">
        <v>1</v>
      </c>
      <c r="M63">
        <v>0.95617070357554701</v>
      </c>
    </row>
    <row r="64" spans="1:13" x14ac:dyDescent="0.25">
      <c r="A64" s="2" t="s">
        <v>58</v>
      </c>
      <c r="B64" s="2" t="s">
        <v>279</v>
      </c>
      <c r="C64" s="2">
        <v>12</v>
      </c>
      <c r="D64" s="2">
        <v>2.39520958083832</v>
      </c>
      <c r="E64" s="2">
        <v>0.85448588288586702</v>
      </c>
      <c r="F64" s="2" t="s">
        <v>280</v>
      </c>
      <c r="G64" s="2">
        <v>501</v>
      </c>
      <c r="H64" s="2">
        <v>172</v>
      </c>
      <c r="I64" s="2">
        <v>6040</v>
      </c>
      <c r="J64" s="2">
        <v>0.84110848071299205</v>
      </c>
      <c r="K64" s="2">
        <v>1</v>
      </c>
      <c r="L64" s="2">
        <v>1</v>
      </c>
      <c r="M64">
        <v>0.97388059701492502</v>
      </c>
    </row>
    <row r="65" spans="1:13" x14ac:dyDescent="0.25">
      <c r="A65" s="2" t="s">
        <v>25</v>
      </c>
      <c r="B65" s="2" t="s">
        <v>281</v>
      </c>
      <c r="C65" s="2">
        <v>13</v>
      </c>
      <c r="D65" s="2">
        <v>2.59481037924151</v>
      </c>
      <c r="E65" s="2">
        <v>0.91037563607747396</v>
      </c>
      <c r="F65" s="2" t="s">
        <v>282</v>
      </c>
      <c r="G65" s="2">
        <v>501</v>
      </c>
      <c r="H65" s="2">
        <v>199</v>
      </c>
      <c r="I65" s="2">
        <v>6022</v>
      </c>
      <c r="J65" s="2">
        <v>0.78522352280363805</v>
      </c>
      <c r="K65" s="2">
        <v>1</v>
      </c>
      <c r="L65" s="2">
        <v>1</v>
      </c>
      <c r="M65">
        <v>0.95617070357554701</v>
      </c>
    </row>
    <row r="66" spans="1:13" x14ac:dyDescent="0.25">
      <c r="A66" s="2" t="s">
        <v>39</v>
      </c>
      <c r="B66" s="2" t="s">
        <v>283</v>
      </c>
      <c r="C66" s="2">
        <v>11</v>
      </c>
      <c r="D66" s="2">
        <v>2.19560878243513</v>
      </c>
      <c r="E66" s="2">
        <v>0.99594280317110895</v>
      </c>
      <c r="F66" s="2" t="s">
        <v>284</v>
      </c>
      <c r="G66" s="2">
        <v>360</v>
      </c>
      <c r="H66" s="2">
        <v>180</v>
      </c>
      <c r="I66" s="2">
        <v>3326</v>
      </c>
      <c r="J66" s="2">
        <v>0.56459876543209797</v>
      </c>
      <c r="K66" s="2">
        <v>1</v>
      </c>
      <c r="L66" s="2">
        <v>1</v>
      </c>
      <c r="M66">
        <v>1</v>
      </c>
    </row>
    <row r="68" spans="1:13" x14ac:dyDescent="0.25">
      <c r="A68" s="2" t="s">
        <v>76</v>
      </c>
      <c r="B68" s="2" t="s">
        <v>285</v>
      </c>
    </row>
    <row r="69" spans="1:13" x14ac:dyDescent="0.25">
      <c r="A69" s="2" t="s">
        <v>13</v>
      </c>
      <c r="B69" s="2" t="s">
        <v>14</v>
      </c>
      <c r="C69" s="2" t="s">
        <v>15</v>
      </c>
      <c r="D69" s="2" t="s">
        <v>16</v>
      </c>
      <c r="E69" s="2" t="s">
        <v>17</v>
      </c>
      <c r="F69" s="2" t="s">
        <v>7</v>
      </c>
      <c r="G69" s="2" t="s">
        <v>18</v>
      </c>
      <c r="H69" s="2" t="s">
        <v>19</v>
      </c>
      <c r="I69" s="2" t="s">
        <v>20</v>
      </c>
      <c r="J69" s="2" t="s">
        <v>21</v>
      </c>
      <c r="K69" s="2" t="s">
        <v>22</v>
      </c>
      <c r="L69" s="2" t="s">
        <v>23</v>
      </c>
      <c r="M69" t="s">
        <v>24</v>
      </c>
    </row>
    <row r="70" spans="1:13" x14ac:dyDescent="0.25">
      <c r="A70" s="2" t="s">
        <v>25</v>
      </c>
      <c r="B70" s="2" t="s">
        <v>286</v>
      </c>
      <c r="C70" s="2">
        <v>6</v>
      </c>
      <c r="D70" s="3">
        <v>1.19760479041916</v>
      </c>
      <c r="E70" s="2">
        <v>2.1650287805254598E-5</v>
      </c>
      <c r="F70" s="2" t="s">
        <v>287</v>
      </c>
      <c r="G70" s="2">
        <v>501</v>
      </c>
      <c r="H70" s="2">
        <v>6</v>
      </c>
      <c r="I70" s="2">
        <v>6022</v>
      </c>
      <c r="J70" s="2">
        <v>12.019960079840301</v>
      </c>
      <c r="K70" s="2">
        <v>1.8638419531564299E-2</v>
      </c>
      <c r="L70" s="3">
        <v>1.04402498972005E-3</v>
      </c>
      <c r="M70">
        <v>9.9711603280867108E-4</v>
      </c>
    </row>
    <row r="71" spans="1:13" x14ac:dyDescent="0.25">
      <c r="A71" s="2" t="s">
        <v>30</v>
      </c>
      <c r="B71" s="2" t="s">
        <v>288</v>
      </c>
      <c r="C71" s="2">
        <v>13</v>
      </c>
      <c r="D71" s="3">
        <v>2.59481037924151</v>
      </c>
      <c r="E71" s="2">
        <v>6.3391459691346404E-4</v>
      </c>
      <c r="F71" s="2" t="s">
        <v>289</v>
      </c>
      <c r="G71" s="2">
        <v>179</v>
      </c>
      <c r="H71" s="2">
        <v>52</v>
      </c>
      <c r="I71" s="2">
        <v>2199</v>
      </c>
      <c r="J71" s="2">
        <v>3.0712290502793298</v>
      </c>
      <c r="K71" s="2">
        <v>5.3673902796458201E-2</v>
      </c>
      <c r="L71" s="2">
        <v>1.83835233104904E-2</v>
      </c>
      <c r="M71">
        <v>1.7326998982301299E-2</v>
      </c>
    </row>
    <row r="72" spans="1:13" x14ac:dyDescent="0.25">
      <c r="A72" s="2" t="s">
        <v>30</v>
      </c>
      <c r="B72" s="2" t="s">
        <v>290</v>
      </c>
      <c r="C72" s="2">
        <v>6</v>
      </c>
      <c r="D72" s="2">
        <v>1.19760479041916</v>
      </c>
      <c r="E72" s="2">
        <v>2.4729822416741402E-3</v>
      </c>
      <c r="F72" s="2" t="s">
        <v>287</v>
      </c>
      <c r="G72" s="2">
        <v>179</v>
      </c>
      <c r="H72" s="2">
        <v>13</v>
      </c>
      <c r="I72" s="2">
        <v>2199</v>
      </c>
      <c r="J72" s="2">
        <v>5.6699613235925996</v>
      </c>
      <c r="K72" s="2">
        <v>0.193793950675553</v>
      </c>
      <c r="L72" s="2">
        <v>3.66760709516505E-2</v>
      </c>
      <c r="M72">
        <v>3.4568250782015399E-2</v>
      </c>
    </row>
    <row r="73" spans="1:13" x14ac:dyDescent="0.25">
      <c r="A73" s="2" t="s">
        <v>30</v>
      </c>
      <c r="B73" s="2" t="s">
        <v>291</v>
      </c>
      <c r="C73" s="2">
        <v>6</v>
      </c>
      <c r="D73" s="2">
        <v>1.19760479041916</v>
      </c>
      <c r="E73" s="2">
        <v>1.86929818227967E-2</v>
      </c>
      <c r="F73" s="2" t="s">
        <v>287</v>
      </c>
      <c r="G73" s="2">
        <v>179</v>
      </c>
      <c r="H73" s="2">
        <v>20</v>
      </c>
      <c r="I73" s="2">
        <v>2199</v>
      </c>
      <c r="J73" s="2">
        <v>3.6854748603351899</v>
      </c>
      <c r="K73" s="2">
        <v>0.80634588766194604</v>
      </c>
      <c r="L73" s="2">
        <v>0.18069882428703499</v>
      </c>
      <c r="M73">
        <v>0.17031383438548101</v>
      </c>
    </row>
    <row r="74" spans="1:13" x14ac:dyDescent="0.25">
      <c r="A74" s="2" t="s">
        <v>30</v>
      </c>
      <c r="B74" s="2" t="s">
        <v>292</v>
      </c>
      <c r="C74" s="2">
        <v>10</v>
      </c>
      <c r="D74" s="2">
        <v>1.99600798403193</v>
      </c>
      <c r="E74" s="2">
        <v>2.9786603844060199E-2</v>
      </c>
      <c r="F74" s="2" t="s">
        <v>293</v>
      </c>
      <c r="G74" s="2">
        <v>179</v>
      </c>
      <c r="H74" s="2">
        <v>55</v>
      </c>
      <c r="I74" s="2">
        <v>2199</v>
      </c>
      <c r="J74" s="2">
        <v>2.2336211274758702</v>
      </c>
      <c r="K74" s="2">
        <v>0.92798014981586197</v>
      </c>
      <c r="L74" s="2">
        <v>0.25914345344332401</v>
      </c>
      <c r="M74">
        <v>0.24425015152129401</v>
      </c>
    </row>
    <row r="75" spans="1:13" x14ac:dyDescent="0.25">
      <c r="A75" s="2" t="s">
        <v>25</v>
      </c>
      <c r="B75" s="2" t="s">
        <v>294</v>
      </c>
      <c r="C75" s="2">
        <v>4</v>
      </c>
      <c r="D75" s="2">
        <v>0.79840319361277401</v>
      </c>
      <c r="E75" s="2">
        <v>4.3929951000769699E-2</v>
      </c>
      <c r="F75" s="2" t="s">
        <v>295</v>
      </c>
      <c r="G75" s="2">
        <v>501</v>
      </c>
      <c r="H75" s="2">
        <v>10</v>
      </c>
      <c r="I75" s="2">
        <v>6022</v>
      </c>
      <c r="J75" s="2">
        <v>4.8079840319361198</v>
      </c>
      <c r="K75" s="2">
        <v>1</v>
      </c>
      <c r="L75" s="2">
        <v>0.50949595945255499</v>
      </c>
      <c r="M75">
        <v>0.48660385989189903</v>
      </c>
    </row>
    <row r="77" spans="1:13" x14ac:dyDescent="0.25">
      <c r="A77" s="2" t="s">
        <v>84</v>
      </c>
      <c r="B77" s="2" t="s">
        <v>296</v>
      </c>
    </row>
    <row r="78" spans="1:13" x14ac:dyDescent="0.25">
      <c r="A78" s="2" t="s">
        <v>13</v>
      </c>
      <c r="B78" s="2" t="s">
        <v>14</v>
      </c>
      <c r="C78" s="2" t="s">
        <v>15</v>
      </c>
      <c r="D78" s="2" t="s">
        <v>16</v>
      </c>
      <c r="E78" s="2" t="s">
        <v>17</v>
      </c>
      <c r="F78" s="2" t="s">
        <v>7</v>
      </c>
      <c r="G78" s="2" t="s">
        <v>18</v>
      </c>
      <c r="H78" s="2" t="s">
        <v>19</v>
      </c>
      <c r="I78" s="2" t="s">
        <v>20</v>
      </c>
      <c r="J78" s="2" t="s">
        <v>21</v>
      </c>
      <c r="K78" s="2" t="s">
        <v>22</v>
      </c>
      <c r="L78" s="2" t="s">
        <v>23</v>
      </c>
      <c r="M78" t="s">
        <v>24</v>
      </c>
    </row>
    <row r="79" spans="1:13" x14ac:dyDescent="0.25">
      <c r="A79" s="2" t="s">
        <v>25</v>
      </c>
      <c r="B79" s="2" t="s">
        <v>297</v>
      </c>
      <c r="C79" s="2">
        <v>9</v>
      </c>
      <c r="D79" s="3">
        <v>1.79640718562874</v>
      </c>
      <c r="E79" s="2">
        <v>8.70327201566553E-4</v>
      </c>
      <c r="F79" s="2" t="s">
        <v>298</v>
      </c>
      <c r="G79" s="2">
        <v>501</v>
      </c>
      <c r="H79" s="2">
        <v>26</v>
      </c>
      <c r="I79" s="2">
        <v>6022</v>
      </c>
      <c r="J79" s="2">
        <v>4.16075541225241</v>
      </c>
      <c r="K79" s="2">
        <v>0.53076128354506003</v>
      </c>
      <c r="L79" s="2">
        <v>2.2218941498816699E-2</v>
      </c>
      <c r="M79">
        <v>2.1220625002902099E-2</v>
      </c>
    </row>
    <row r="80" spans="1:13" x14ac:dyDescent="0.25">
      <c r="A80" s="2" t="s">
        <v>30</v>
      </c>
      <c r="B80" s="2" t="s">
        <v>299</v>
      </c>
      <c r="C80" s="2">
        <v>10</v>
      </c>
      <c r="D80" s="2">
        <v>1.99600798403193</v>
      </c>
      <c r="E80" s="2">
        <v>2.5293842035620999E-3</v>
      </c>
      <c r="F80" s="2" t="s">
        <v>300</v>
      </c>
      <c r="G80" s="2">
        <v>179</v>
      </c>
      <c r="H80" s="2">
        <v>38</v>
      </c>
      <c r="I80" s="2">
        <v>2199</v>
      </c>
      <c r="J80" s="2">
        <v>3.2328726845045499</v>
      </c>
      <c r="K80" s="2">
        <v>0.19775016087079</v>
      </c>
      <c r="L80" s="2">
        <v>3.66760709516505E-2</v>
      </c>
      <c r="M80">
        <v>3.4568250782015399E-2</v>
      </c>
    </row>
    <row r="81" spans="1:13" x14ac:dyDescent="0.25">
      <c r="A81" s="2" t="s">
        <v>30</v>
      </c>
      <c r="B81" s="2" t="s">
        <v>301</v>
      </c>
      <c r="C81" s="2">
        <v>7</v>
      </c>
      <c r="D81" s="2">
        <v>1.39720558882235</v>
      </c>
      <c r="E81" s="2">
        <v>3.8355027084950801E-3</v>
      </c>
      <c r="F81" s="2" t="s">
        <v>302</v>
      </c>
      <c r="G81" s="2">
        <v>179</v>
      </c>
      <c r="H81" s="2">
        <v>20</v>
      </c>
      <c r="I81" s="2">
        <v>2199</v>
      </c>
      <c r="J81" s="2">
        <v>4.2997206703910598</v>
      </c>
      <c r="K81" s="2">
        <v>0.284182697503638</v>
      </c>
      <c r="L81" s="2">
        <v>4.7669819377010203E-2</v>
      </c>
      <c r="M81">
        <v>4.4930174585228001E-2</v>
      </c>
    </row>
    <row r="82" spans="1:13" x14ac:dyDescent="0.25">
      <c r="A82" s="2" t="s">
        <v>25</v>
      </c>
      <c r="B82" s="2" t="s">
        <v>303</v>
      </c>
      <c r="C82" s="2">
        <v>7</v>
      </c>
      <c r="D82" s="2">
        <v>1.39720558882235</v>
      </c>
      <c r="E82" s="2">
        <v>8.18055981756175E-2</v>
      </c>
      <c r="F82" s="2" t="s">
        <v>304</v>
      </c>
      <c r="G82" s="2">
        <v>501</v>
      </c>
      <c r="H82" s="2">
        <v>37</v>
      </c>
      <c r="I82" s="2">
        <v>6022</v>
      </c>
      <c r="J82" s="2">
        <v>2.27404650159141</v>
      </c>
      <c r="K82" s="2">
        <v>1</v>
      </c>
      <c r="L82" s="2">
        <v>0.74567993278600098</v>
      </c>
      <c r="M82">
        <v>0.71217588050644598</v>
      </c>
    </row>
    <row r="84" spans="1:13" x14ac:dyDescent="0.25">
      <c r="A84" s="2" t="s">
        <v>94</v>
      </c>
      <c r="B84" s="2" t="s">
        <v>305</v>
      </c>
    </row>
    <row r="85" spans="1:13" x14ac:dyDescent="0.25">
      <c r="A85" s="2" t="s">
        <v>13</v>
      </c>
      <c r="B85" s="2" t="s">
        <v>14</v>
      </c>
      <c r="C85" s="2" t="s">
        <v>15</v>
      </c>
      <c r="D85" s="2" t="s">
        <v>16</v>
      </c>
      <c r="E85" s="2" t="s">
        <v>17</v>
      </c>
      <c r="F85" s="2" t="s">
        <v>7</v>
      </c>
      <c r="G85" s="2" t="s">
        <v>18</v>
      </c>
      <c r="H85" s="2" t="s">
        <v>19</v>
      </c>
      <c r="I85" s="2" t="s">
        <v>20</v>
      </c>
      <c r="J85" s="2" t="s">
        <v>21</v>
      </c>
      <c r="K85" s="2" t="s">
        <v>22</v>
      </c>
      <c r="L85" s="2" t="s">
        <v>23</v>
      </c>
      <c r="M85" t="s">
        <v>24</v>
      </c>
    </row>
    <row r="86" spans="1:13" x14ac:dyDescent="0.25">
      <c r="A86" s="2" t="s">
        <v>58</v>
      </c>
      <c r="B86" s="2" t="s">
        <v>306</v>
      </c>
      <c r="C86" s="2">
        <v>8</v>
      </c>
      <c r="D86" s="3">
        <v>1.59680638722554</v>
      </c>
      <c r="E86" s="2">
        <v>2.38283153274557E-4</v>
      </c>
      <c r="F86" s="2" t="s">
        <v>307</v>
      </c>
      <c r="G86" s="2">
        <v>501</v>
      </c>
      <c r="H86" s="2">
        <v>17</v>
      </c>
      <c r="I86" s="2">
        <v>6040</v>
      </c>
      <c r="J86" s="2">
        <v>5.6733591640248902</v>
      </c>
      <c r="K86" s="2">
        <v>6.2094241964549997E-2</v>
      </c>
      <c r="L86" s="2">
        <v>8.0122710288569998E-3</v>
      </c>
      <c r="M86">
        <v>7.7739878755824403E-3</v>
      </c>
    </row>
    <row r="87" spans="1:13" x14ac:dyDescent="0.25">
      <c r="A87" s="2" t="s">
        <v>25</v>
      </c>
      <c r="B87" s="2" t="s">
        <v>308</v>
      </c>
      <c r="C87" s="2">
        <v>3</v>
      </c>
      <c r="D87" s="2">
        <v>0.59880239520958001</v>
      </c>
      <c r="E87" s="2">
        <v>0.357512689322321</v>
      </c>
      <c r="F87" s="2" t="s">
        <v>309</v>
      </c>
      <c r="G87" s="2">
        <v>501</v>
      </c>
      <c r="H87" s="2">
        <v>15</v>
      </c>
      <c r="I87" s="2">
        <v>6022</v>
      </c>
      <c r="J87" s="2">
        <v>2.4039920159680599</v>
      </c>
      <c r="K87" s="2">
        <v>1</v>
      </c>
      <c r="L87" s="2">
        <v>1</v>
      </c>
      <c r="M87">
        <v>0.95617070357554701</v>
      </c>
    </row>
    <row r="88" spans="1:13" x14ac:dyDescent="0.25">
      <c r="A88" s="2" t="s">
        <v>25</v>
      </c>
      <c r="B88" s="2" t="s">
        <v>310</v>
      </c>
      <c r="C88" s="2">
        <v>3</v>
      </c>
      <c r="D88" s="2">
        <v>0.59880239520958001</v>
      </c>
      <c r="E88" s="2">
        <v>0.77252772109853396</v>
      </c>
      <c r="F88" s="2" t="s">
        <v>309</v>
      </c>
      <c r="G88" s="2">
        <v>501</v>
      </c>
      <c r="H88" s="2">
        <v>33</v>
      </c>
      <c r="I88" s="2">
        <v>6022</v>
      </c>
      <c r="J88" s="2">
        <v>1.0927236436218399</v>
      </c>
      <c r="K88" s="2">
        <v>1</v>
      </c>
      <c r="L88" s="2">
        <v>1</v>
      </c>
      <c r="M88">
        <v>0.95617070357554701</v>
      </c>
    </row>
    <row r="90" spans="1:13" x14ac:dyDescent="0.25">
      <c r="A90" s="2" t="s">
        <v>105</v>
      </c>
      <c r="B90" s="2" t="s">
        <v>311</v>
      </c>
    </row>
    <row r="91" spans="1:13" x14ac:dyDescent="0.25">
      <c r="A91" s="2" t="s">
        <v>13</v>
      </c>
      <c r="B91" s="2" t="s">
        <v>14</v>
      </c>
      <c r="C91" s="2" t="s">
        <v>15</v>
      </c>
      <c r="D91" s="2" t="s">
        <v>16</v>
      </c>
      <c r="E91" s="2" t="s">
        <v>17</v>
      </c>
      <c r="F91" s="2" t="s">
        <v>7</v>
      </c>
      <c r="G91" s="2" t="s">
        <v>18</v>
      </c>
      <c r="H91" s="2" t="s">
        <v>19</v>
      </c>
      <c r="I91" s="2" t="s">
        <v>20</v>
      </c>
      <c r="J91" s="2" t="s">
        <v>21</v>
      </c>
      <c r="K91" s="2" t="s">
        <v>22</v>
      </c>
      <c r="L91" s="2" t="s">
        <v>23</v>
      </c>
      <c r="M91" t="s">
        <v>24</v>
      </c>
    </row>
    <row r="92" spans="1:13" x14ac:dyDescent="0.25">
      <c r="A92" s="2" t="s">
        <v>25</v>
      </c>
      <c r="B92" s="2" t="s">
        <v>37</v>
      </c>
      <c r="C92" s="2">
        <v>30</v>
      </c>
      <c r="D92" s="2">
        <v>5.9880239520957996</v>
      </c>
      <c r="E92" s="2">
        <v>2.7093776831175901E-3</v>
      </c>
      <c r="F92" s="2" t="s">
        <v>312</v>
      </c>
      <c r="G92" s="2">
        <v>501</v>
      </c>
      <c r="H92" s="2">
        <v>204</v>
      </c>
      <c r="I92" s="2">
        <v>6022</v>
      </c>
      <c r="J92" s="2">
        <v>1.7676411882118099</v>
      </c>
      <c r="K92" s="2">
        <v>0.90535711024092802</v>
      </c>
      <c r="L92" s="2">
        <v>5.5993805451097001E-2</v>
      </c>
      <c r="M92">
        <v>5.3477954745344898E-2</v>
      </c>
    </row>
    <row r="93" spans="1:13" x14ac:dyDescent="0.25">
      <c r="A93" s="2" t="s">
        <v>39</v>
      </c>
      <c r="B93" s="2" t="s">
        <v>40</v>
      </c>
      <c r="C93" s="2">
        <v>23</v>
      </c>
      <c r="D93" s="2">
        <v>4.5908183632734501</v>
      </c>
      <c r="E93" s="2">
        <v>0.12932386298173901</v>
      </c>
      <c r="F93" s="2" t="s">
        <v>313</v>
      </c>
      <c r="G93" s="2">
        <v>360</v>
      </c>
      <c r="H93" s="2">
        <v>159</v>
      </c>
      <c r="I93" s="2">
        <v>3326</v>
      </c>
      <c r="J93" s="2">
        <v>1.3364430468204</v>
      </c>
      <c r="K93" s="2">
        <v>0.99998981171080503</v>
      </c>
      <c r="L93" s="2">
        <v>0.98150204136194696</v>
      </c>
      <c r="M93">
        <v>0.98150204136194696</v>
      </c>
    </row>
    <row r="94" spans="1:13" x14ac:dyDescent="0.25">
      <c r="A94" s="2" t="s">
        <v>39</v>
      </c>
      <c r="B94" s="2" t="s">
        <v>42</v>
      </c>
      <c r="C94" s="2">
        <v>24</v>
      </c>
      <c r="D94" s="2">
        <v>4.7904191616766401</v>
      </c>
      <c r="E94" s="2">
        <v>0.20433681725071201</v>
      </c>
      <c r="F94" s="2" t="s">
        <v>314</v>
      </c>
      <c r="G94" s="2">
        <v>360</v>
      </c>
      <c r="H94" s="2">
        <v>178</v>
      </c>
      <c r="I94" s="2">
        <v>3326</v>
      </c>
      <c r="J94" s="2">
        <v>1.24569288389513</v>
      </c>
      <c r="K94" s="2">
        <v>0.99999999423858899</v>
      </c>
      <c r="L94" s="2">
        <v>1</v>
      </c>
      <c r="M94">
        <v>1</v>
      </c>
    </row>
    <row r="96" spans="1:13" x14ac:dyDescent="0.25">
      <c r="A96" s="2" t="s">
        <v>113</v>
      </c>
      <c r="B96" s="2" t="s">
        <v>315</v>
      </c>
    </row>
    <row r="97" spans="1:13" x14ac:dyDescent="0.25">
      <c r="A97" s="2" t="s">
        <v>13</v>
      </c>
      <c r="B97" s="2" t="s">
        <v>14</v>
      </c>
      <c r="C97" s="2" t="s">
        <v>15</v>
      </c>
      <c r="D97" s="2" t="s">
        <v>16</v>
      </c>
      <c r="E97" s="2" t="s">
        <v>17</v>
      </c>
      <c r="F97" s="2" t="s">
        <v>7</v>
      </c>
      <c r="G97" s="2" t="s">
        <v>18</v>
      </c>
      <c r="H97" s="2" t="s">
        <v>19</v>
      </c>
      <c r="I97" s="2" t="s">
        <v>20</v>
      </c>
      <c r="J97" s="2" t="s">
        <v>21</v>
      </c>
      <c r="K97" s="2" t="s">
        <v>22</v>
      </c>
      <c r="L97" s="2" t="s">
        <v>23</v>
      </c>
      <c r="M97" t="s">
        <v>24</v>
      </c>
    </row>
    <row r="98" spans="1:13" x14ac:dyDescent="0.25">
      <c r="A98" s="2" t="s">
        <v>58</v>
      </c>
      <c r="B98" s="2" t="s">
        <v>316</v>
      </c>
      <c r="C98" s="2">
        <v>6</v>
      </c>
      <c r="D98" s="2">
        <v>1.19760479041916</v>
      </c>
      <c r="E98" s="2">
        <v>2.5486533189845499E-2</v>
      </c>
      <c r="F98" s="2" t="s">
        <v>317</v>
      </c>
      <c r="G98" s="2">
        <v>501</v>
      </c>
      <c r="H98" s="2">
        <v>21</v>
      </c>
      <c r="I98" s="2">
        <v>6040</v>
      </c>
      <c r="J98" s="2">
        <v>3.4445394924436799</v>
      </c>
      <c r="K98" s="2">
        <v>0.99903632562938804</v>
      </c>
      <c r="L98" s="2">
        <v>0.42849233925427799</v>
      </c>
      <c r="M98">
        <v>0.41574907265935501</v>
      </c>
    </row>
    <row r="99" spans="1:13" x14ac:dyDescent="0.25">
      <c r="A99" s="2" t="s">
        <v>25</v>
      </c>
      <c r="B99" s="2" t="s">
        <v>318</v>
      </c>
      <c r="C99" s="2">
        <v>5</v>
      </c>
      <c r="D99" s="2">
        <v>0.99800399201596801</v>
      </c>
      <c r="E99" s="2">
        <v>7.8443253405686905E-2</v>
      </c>
      <c r="F99" s="2" t="s">
        <v>319</v>
      </c>
      <c r="G99" s="2">
        <v>501</v>
      </c>
      <c r="H99" s="2">
        <v>20</v>
      </c>
      <c r="I99" s="2">
        <v>6022</v>
      </c>
      <c r="J99" s="2">
        <v>3.0049900199600801</v>
      </c>
      <c r="K99" s="2">
        <v>1</v>
      </c>
      <c r="L99" s="2">
        <v>0.74567993278600098</v>
      </c>
      <c r="M99">
        <v>0.71217588050644598</v>
      </c>
    </row>
    <row r="100" spans="1:13" x14ac:dyDescent="0.25">
      <c r="A100" s="2" t="s">
        <v>25</v>
      </c>
      <c r="B100" s="2" t="s">
        <v>320</v>
      </c>
      <c r="C100" s="2">
        <v>4</v>
      </c>
      <c r="D100" s="2">
        <v>0.79840319361277401</v>
      </c>
      <c r="E100" s="2">
        <v>8.7045453033914796E-2</v>
      </c>
      <c r="F100" s="2" t="s">
        <v>321</v>
      </c>
      <c r="G100" s="2">
        <v>501</v>
      </c>
      <c r="H100" s="2">
        <v>13</v>
      </c>
      <c r="I100" s="2">
        <v>6022</v>
      </c>
      <c r="J100" s="2">
        <v>3.69844925533548</v>
      </c>
      <c r="K100" s="2">
        <v>1</v>
      </c>
      <c r="L100" s="2">
        <v>0.77892219828286602</v>
      </c>
      <c r="M100">
        <v>0.74392454190840596</v>
      </c>
    </row>
    <row r="102" spans="1:13" x14ac:dyDescent="0.25">
      <c r="A102" s="2" t="s">
        <v>122</v>
      </c>
      <c r="B102" s="2" t="s">
        <v>322</v>
      </c>
    </row>
    <row r="103" spans="1:13" x14ac:dyDescent="0.25">
      <c r="A103" s="2" t="s">
        <v>13</v>
      </c>
      <c r="B103" s="2" t="s">
        <v>14</v>
      </c>
      <c r="C103" s="2" t="s">
        <v>15</v>
      </c>
      <c r="D103" s="2" t="s">
        <v>16</v>
      </c>
      <c r="E103" s="2" t="s">
        <v>17</v>
      </c>
      <c r="F103" s="2" t="s">
        <v>7</v>
      </c>
      <c r="G103" s="2" t="s">
        <v>18</v>
      </c>
      <c r="H103" s="2" t="s">
        <v>19</v>
      </c>
      <c r="I103" s="2" t="s">
        <v>20</v>
      </c>
      <c r="J103" s="2" t="s">
        <v>21</v>
      </c>
      <c r="K103" s="2" t="s">
        <v>22</v>
      </c>
      <c r="L103" s="2" t="s">
        <v>23</v>
      </c>
      <c r="M103" t="s">
        <v>24</v>
      </c>
    </row>
    <row r="104" spans="1:13" x14ac:dyDescent="0.25">
      <c r="A104" s="2" t="s">
        <v>25</v>
      </c>
      <c r="B104" s="2" t="s">
        <v>323</v>
      </c>
      <c r="C104" s="2">
        <v>14</v>
      </c>
      <c r="D104" s="2">
        <v>2.7944111776447098</v>
      </c>
      <c r="E104" s="2">
        <v>1.24314758684715E-2</v>
      </c>
      <c r="F104" s="2" t="s">
        <v>324</v>
      </c>
      <c r="G104" s="2">
        <v>501</v>
      </c>
      <c r="H104" s="2">
        <v>79</v>
      </c>
      <c r="I104" s="2">
        <v>6022</v>
      </c>
      <c r="J104" s="2">
        <v>2.1301195078198001</v>
      </c>
      <c r="K104" s="2">
        <v>0.99998099222770098</v>
      </c>
      <c r="L104" s="2">
        <v>0.207510020266025</v>
      </c>
      <c r="M104">
        <v>0.19818641336467099</v>
      </c>
    </row>
    <row r="105" spans="1:13" x14ac:dyDescent="0.25">
      <c r="A105" s="2" t="s">
        <v>58</v>
      </c>
      <c r="B105" s="2" t="s">
        <v>325</v>
      </c>
      <c r="C105" s="2">
        <v>5</v>
      </c>
      <c r="D105" s="2">
        <v>0.99800399201596801</v>
      </c>
      <c r="E105" s="2">
        <v>1.3420251981904399E-2</v>
      </c>
      <c r="F105" s="2" t="s">
        <v>326</v>
      </c>
      <c r="G105" s="2">
        <v>501</v>
      </c>
      <c r="H105" s="2">
        <v>12</v>
      </c>
      <c r="I105" s="2">
        <v>6040</v>
      </c>
      <c r="J105" s="2">
        <v>5.0232867598136997</v>
      </c>
      <c r="K105" s="2">
        <v>0.97360262196668701</v>
      </c>
      <c r="L105" s="2">
        <v>0.27769598331786999</v>
      </c>
      <c r="M105">
        <v>0.26943736671362101</v>
      </c>
    </row>
    <row r="106" spans="1:13" x14ac:dyDescent="0.25">
      <c r="A106" s="2" t="s">
        <v>39</v>
      </c>
      <c r="B106" s="2" t="s">
        <v>327</v>
      </c>
      <c r="C106" s="2">
        <v>11</v>
      </c>
      <c r="D106" s="2">
        <v>2.19560878243513</v>
      </c>
      <c r="E106" s="2">
        <v>0.180434134059271</v>
      </c>
      <c r="F106" s="2" t="s">
        <v>328</v>
      </c>
      <c r="G106" s="2">
        <v>360</v>
      </c>
      <c r="H106" s="2">
        <v>67</v>
      </c>
      <c r="I106" s="2">
        <v>3326</v>
      </c>
      <c r="J106" s="2">
        <v>1.5168325041459301</v>
      </c>
      <c r="K106" s="2">
        <v>0.99999993278587296</v>
      </c>
      <c r="L106" s="2">
        <v>1</v>
      </c>
      <c r="M106">
        <v>1</v>
      </c>
    </row>
    <row r="107" spans="1:13" x14ac:dyDescent="0.25">
      <c r="A107" s="2" t="s">
        <v>30</v>
      </c>
      <c r="B107" s="2" t="s">
        <v>329</v>
      </c>
      <c r="C107" s="2">
        <v>5</v>
      </c>
      <c r="D107" s="2">
        <v>0.99800399201596801</v>
      </c>
      <c r="E107" s="2">
        <v>0.238837651160315</v>
      </c>
      <c r="F107" s="2" t="s">
        <v>330</v>
      </c>
      <c r="G107" s="2">
        <v>179</v>
      </c>
      <c r="H107" s="2">
        <v>31</v>
      </c>
      <c r="I107" s="2">
        <v>2199</v>
      </c>
      <c r="J107" s="2">
        <v>1.9814380969544001</v>
      </c>
      <c r="K107" s="2">
        <v>0.99999999995118805</v>
      </c>
      <c r="L107" s="2">
        <v>1</v>
      </c>
      <c r="M107">
        <v>0.95348837209302295</v>
      </c>
    </row>
    <row r="108" spans="1:13" x14ac:dyDescent="0.25">
      <c r="A108" s="2" t="s">
        <v>58</v>
      </c>
      <c r="B108" s="2" t="s">
        <v>331</v>
      </c>
      <c r="C108" s="2">
        <v>7</v>
      </c>
      <c r="D108" s="2">
        <v>1.39720558882235</v>
      </c>
      <c r="E108" s="2">
        <v>0.62262061938354596</v>
      </c>
      <c r="F108" s="2" t="s">
        <v>332</v>
      </c>
      <c r="G108" s="2">
        <v>501</v>
      </c>
      <c r="H108" s="2">
        <v>77</v>
      </c>
      <c r="I108" s="2">
        <v>6040</v>
      </c>
      <c r="J108" s="2">
        <v>1.0959898385047999</v>
      </c>
      <c r="K108" s="2">
        <v>1</v>
      </c>
      <c r="L108" s="2">
        <v>1</v>
      </c>
      <c r="M108">
        <v>0.97388059701492502</v>
      </c>
    </row>
    <row r="110" spans="1:13" x14ac:dyDescent="0.25">
      <c r="A110" s="2" t="s">
        <v>131</v>
      </c>
      <c r="B110" s="2" t="s">
        <v>333</v>
      </c>
    </row>
    <row r="111" spans="1:13" x14ac:dyDescent="0.25">
      <c r="A111" s="2" t="s">
        <v>13</v>
      </c>
      <c r="B111" s="2" t="s">
        <v>14</v>
      </c>
      <c r="C111" s="2" t="s">
        <v>15</v>
      </c>
      <c r="D111" s="2" t="s">
        <v>16</v>
      </c>
      <c r="E111" s="2" t="s">
        <v>17</v>
      </c>
      <c r="F111" s="2" t="s">
        <v>7</v>
      </c>
      <c r="G111" s="2" t="s">
        <v>18</v>
      </c>
      <c r="H111" s="2" t="s">
        <v>19</v>
      </c>
      <c r="I111" s="2" t="s">
        <v>20</v>
      </c>
      <c r="J111" s="2" t="s">
        <v>21</v>
      </c>
      <c r="K111" s="2" t="s">
        <v>22</v>
      </c>
      <c r="L111" s="2" t="s">
        <v>23</v>
      </c>
      <c r="M111" t="s">
        <v>24</v>
      </c>
    </row>
    <row r="112" spans="1:13" x14ac:dyDescent="0.25">
      <c r="A112" s="2" t="s">
        <v>25</v>
      </c>
      <c r="B112" s="2" t="s">
        <v>334</v>
      </c>
      <c r="C112" s="2">
        <v>7</v>
      </c>
      <c r="D112" s="2">
        <v>1.39720558882235</v>
      </c>
      <c r="E112" s="2">
        <v>4.5073132423993599E-2</v>
      </c>
      <c r="F112" s="2" t="s">
        <v>335</v>
      </c>
      <c r="G112" s="2">
        <v>501</v>
      </c>
      <c r="H112" s="2">
        <v>32</v>
      </c>
      <c r="I112" s="2">
        <v>6022</v>
      </c>
      <c r="J112" s="2">
        <v>2.62936626746506</v>
      </c>
      <c r="K112" s="2">
        <v>1</v>
      </c>
      <c r="L112" s="2">
        <v>0.51478261768455902</v>
      </c>
      <c r="M112">
        <v>0.49165298394066698</v>
      </c>
    </row>
    <row r="113" spans="1:13" x14ac:dyDescent="0.25">
      <c r="A113" s="2" t="s">
        <v>25</v>
      </c>
      <c r="B113" s="2" t="s">
        <v>336</v>
      </c>
      <c r="C113" s="2">
        <v>13</v>
      </c>
      <c r="D113" s="2">
        <v>2.59481037924151</v>
      </c>
      <c r="E113" s="2">
        <v>0.123681323121917</v>
      </c>
      <c r="F113" s="2" t="s">
        <v>337</v>
      </c>
      <c r="G113" s="2">
        <v>501</v>
      </c>
      <c r="H113" s="2">
        <v>100</v>
      </c>
      <c r="I113" s="2">
        <v>6022</v>
      </c>
      <c r="J113" s="2">
        <v>1.56259481037924</v>
      </c>
      <c r="K113" s="2">
        <v>1</v>
      </c>
      <c r="L113" s="2">
        <v>1</v>
      </c>
      <c r="M113">
        <v>0.95617070357554701</v>
      </c>
    </row>
    <row r="114" spans="1:13" x14ac:dyDescent="0.25">
      <c r="A114" s="2" t="s">
        <v>39</v>
      </c>
      <c r="B114" s="2" t="s">
        <v>338</v>
      </c>
      <c r="C114" s="2">
        <v>13</v>
      </c>
      <c r="D114" s="2">
        <v>2.59481037924151</v>
      </c>
      <c r="E114" s="2">
        <v>0.28613379448655801</v>
      </c>
      <c r="F114" s="2" t="s">
        <v>337</v>
      </c>
      <c r="G114" s="2">
        <v>360</v>
      </c>
      <c r="H114" s="2">
        <v>92</v>
      </c>
      <c r="I114" s="2">
        <v>3326</v>
      </c>
      <c r="J114" s="2">
        <v>1.3054951690821199</v>
      </c>
      <c r="K114" s="2">
        <v>0.99999999999929101</v>
      </c>
      <c r="L114" s="2">
        <v>1</v>
      </c>
      <c r="M114">
        <v>1</v>
      </c>
    </row>
    <row r="116" spans="1:13" x14ac:dyDescent="0.25">
      <c r="A116" s="2" t="s">
        <v>140</v>
      </c>
      <c r="B116" s="2" t="s">
        <v>339</v>
      </c>
    </row>
    <row r="117" spans="1:13" x14ac:dyDescent="0.25">
      <c r="A117" s="2" t="s">
        <v>13</v>
      </c>
      <c r="B117" s="2" t="s">
        <v>14</v>
      </c>
      <c r="C117" s="2" t="s">
        <v>15</v>
      </c>
      <c r="D117" s="2" t="s">
        <v>16</v>
      </c>
      <c r="E117" s="2" t="s">
        <v>17</v>
      </c>
      <c r="F117" s="2" t="s">
        <v>7</v>
      </c>
      <c r="G117" s="2" t="s">
        <v>18</v>
      </c>
      <c r="H117" s="2" t="s">
        <v>19</v>
      </c>
      <c r="I117" s="2" t="s">
        <v>20</v>
      </c>
      <c r="J117" s="2" t="s">
        <v>21</v>
      </c>
      <c r="K117" s="2" t="s">
        <v>22</v>
      </c>
      <c r="L117" s="2" t="s">
        <v>23</v>
      </c>
      <c r="M117" t="s">
        <v>24</v>
      </c>
    </row>
    <row r="118" spans="1:13" x14ac:dyDescent="0.25">
      <c r="A118" s="2" t="s">
        <v>58</v>
      </c>
      <c r="B118" s="2" t="s">
        <v>306</v>
      </c>
      <c r="C118" s="2">
        <v>8</v>
      </c>
      <c r="D118" s="3">
        <v>1.59680638722554</v>
      </c>
      <c r="E118" s="2">
        <v>2.38283153274557E-4</v>
      </c>
      <c r="F118" s="2" t="s">
        <v>307</v>
      </c>
      <c r="G118" s="2">
        <v>501</v>
      </c>
      <c r="H118" s="2">
        <v>17</v>
      </c>
      <c r="I118" s="2">
        <v>6040</v>
      </c>
      <c r="J118" s="2">
        <v>5.6733591640248902</v>
      </c>
      <c r="K118" s="2">
        <v>6.2094241964549997E-2</v>
      </c>
      <c r="L118" s="2">
        <v>8.0122710288569998E-3</v>
      </c>
      <c r="M118">
        <v>7.7739878755824403E-3</v>
      </c>
    </row>
    <row r="119" spans="1:13" x14ac:dyDescent="0.25">
      <c r="A119" s="2" t="s">
        <v>58</v>
      </c>
      <c r="B119" s="2" t="s">
        <v>340</v>
      </c>
      <c r="C119" s="2">
        <v>3</v>
      </c>
      <c r="D119" s="2">
        <v>0.59880239520958001</v>
      </c>
      <c r="E119" s="2">
        <v>8.2036414963573306E-2</v>
      </c>
      <c r="F119" s="2" t="s">
        <v>341</v>
      </c>
      <c r="G119" s="2">
        <v>501</v>
      </c>
      <c r="H119" s="2">
        <v>6</v>
      </c>
      <c r="I119" s="2">
        <v>6040</v>
      </c>
      <c r="J119" s="2">
        <v>6.0279441117764403</v>
      </c>
      <c r="K119" s="2">
        <v>0.999999999899989</v>
      </c>
      <c r="L119" s="2">
        <v>0.91949148438338402</v>
      </c>
      <c r="M119">
        <v>0.89214601272885996</v>
      </c>
    </row>
    <row r="120" spans="1:13" x14ac:dyDescent="0.25">
      <c r="A120" s="2" t="s">
        <v>58</v>
      </c>
      <c r="B120" s="2" t="s">
        <v>342</v>
      </c>
      <c r="C120" s="2">
        <v>3</v>
      </c>
      <c r="D120" s="2">
        <v>0.59880239520958001</v>
      </c>
      <c r="E120" s="2">
        <v>0.108719646361181</v>
      </c>
      <c r="F120" s="2" t="s">
        <v>341</v>
      </c>
      <c r="G120" s="2">
        <v>501</v>
      </c>
      <c r="H120" s="2">
        <v>7</v>
      </c>
      <c r="I120" s="2">
        <v>6040</v>
      </c>
      <c r="J120" s="2">
        <v>5.16680923866552</v>
      </c>
      <c r="K120" s="2">
        <v>0.99999999999996403</v>
      </c>
      <c r="L120" s="2">
        <v>1</v>
      </c>
      <c r="M120">
        <v>0.97388059701492502</v>
      </c>
    </row>
    <row r="121" spans="1:13" x14ac:dyDescent="0.25">
      <c r="A121" s="2" t="s">
        <v>25</v>
      </c>
      <c r="B121" s="2" t="s">
        <v>343</v>
      </c>
      <c r="C121" s="2">
        <v>3</v>
      </c>
      <c r="D121" s="2">
        <v>0.59880239520958001</v>
      </c>
      <c r="E121" s="2">
        <v>0.137963838609517</v>
      </c>
      <c r="F121" s="2" t="s">
        <v>341</v>
      </c>
      <c r="G121" s="2">
        <v>501</v>
      </c>
      <c r="H121" s="2">
        <v>8</v>
      </c>
      <c r="I121" s="2">
        <v>6022</v>
      </c>
      <c r="J121" s="2">
        <v>4.5074850299401197</v>
      </c>
      <c r="K121" s="2">
        <v>1</v>
      </c>
      <c r="L121" s="2">
        <v>1</v>
      </c>
      <c r="M121">
        <v>0.95617070357554701</v>
      </c>
    </row>
    <row r="122" spans="1:13" x14ac:dyDescent="0.25">
      <c r="A122" s="2" t="s">
        <v>58</v>
      </c>
      <c r="B122" s="2" t="s">
        <v>344</v>
      </c>
      <c r="C122" s="2">
        <v>3</v>
      </c>
      <c r="D122" s="2">
        <v>0.59880239520958001</v>
      </c>
      <c r="E122" s="2">
        <v>0.32487262588690602</v>
      </c>
      <c r="F122" s="2" t="s">
        <v>341</v>
      </c>
      <c r="G122" s="2">
        <v>501</v>
      </c>
      <c r="H122" s="2">
        <v>14</v>
      </c>
      <c r="I122" s="2">
        <v>6040</v>
      </c>
      <c r="J122" s="2">
        <v>2.58340461933276</v>
      </c>
      <c r="K122" s="2">
        <v>1</v>
      </c>
      <c r="L122" s="2">
        <v>1</v>
      </c>
      <c r="M122">
        <v>0.97388059701492502</v>
      </c>
    </row>
    <row r="123" spans="1:13" x14ac:dyDescent="0.25">
      <c r="A123" s="2" t="s">
        <v>25</v>
      </c>
      <c r="B123" s="2" t="s">
        <v>345</v>
      </c>
      <c r="C123" s="2">
        <v>3</v>
      </c>
      <c r="D123" s="2">
        <v>0.59880239520958001</v>
      </c>
      <c r="E123" s="2">
        <v>0.32619571186469798</v>
      </c>
      <c r="F123" s="2" t="s">
        <v>341</v>
      </c>
      <c r="G123" s="2">
        <v>501</v>
      </c>
      <c r="H123" s="2">
        <v>14</v>
      </c>
      <c r="I123" s="2">
        <v>6022</v>
      </c>
      <c r="J123" s="2">
        <v>2.5757057313943501</v>
      </c>
      <c r="K123" s="2">
        <v>1</v>
      </c>
      <c r="L123" s="2">
        <v>1</v>
      </c>
      <c r="M123">
        <v>0.95617070357554701</v>
      </c>
    </row>
    <row r="124" spans="1:13" x14ac:dyDescent="0.25">
      <c r="A124" s="2" t="s">
        <v>30</v>
      </c>
      <c r="B124" s="2" t="s">
        <v>346</v>
      </c>
      <c r="C124" s="2">
        <v>4</v>
      </c>
      <c r="D124" s="2">
        <v>0.79840319361277401</v>
      </c>
      <c r="E124" s="2">
        <v>0.352710464346352</v>
      </c>
      <c r="F124" s="2" t="s">
        <v>347</v>
      </c>
      <c r="G124" s="2">
        <v>179</v>
      </c>
      <c r="H124" s="2">
        <v>26</v>
      </c>
      <c r="I124" s="2">
        <v>2199</v>
      </c>
      <c r="J124" s="2">
        <v>1.8899871078642001</v>
      </c>
      <c r="K124" s="2">
        <v>1</v>
      </c>
      <c r="L124" s="2">
        <v>1</v>
      </c>
      <c r="M124">
        <v>0.95348837209302295</v>
      </c>
    </row>
    <row r="125" spans="1:13" x14ac:dyDescent="0.25">
      <c r="A125" s="2" t="s">
        <v>30</v>
      </c>
      <c r="B125" s="2" t="s">
        <v>348</v>
      </c>
      <c r="C125" s="2">
        <v>6</v>
      </c>
      <c r="D125" s="2">
        <v>1.19760479041916</v>
      </c>
      <c r="E125" s="2">
        <v>0.867773566344473</v>
      </c>
      <c r="F125" s="2" t="s">
        <v>349</v>
      </c>
      <c r="G125" s="2">
        <v>179</v>
      </c>
      <c r="H125" s="2">
        <v>90</v>
      </c>
      <c r="I125" s="2">
        <v>2199</v>
      </c>
      <c r="J125" s="2">
        <v>0.81899441340782098</v>
      </c>
      <c r="K125" s="2">
        <v>1</v>
      </c>
      <c r="L125" s="2">
        <v>1</v>
      </c>
      <c r="M125">
        <v>0.95348837209302295</v>
      </c>
    </row>
    <row r="126" spans="1:13" x14ac:dyDescent="0.25">
      <c r="A126" s="2" t="s">
        <v>58</v>
      </c>
      <c r="B126" s="2" t="s">
        <v>350</v>
      </c>
      <c r="C126" s="2">
        <v>9</v>
      </c>
      <c r="D126" s="2">
        <v>1.79640718562874</v>
      </c>
      <c r="E126" s="2">
        <v>0.950504150592552</v>
      </c>
      <c r="F126" s="2" t="s">
        <v>351</v>
      </c>
      <c r="G126" s="2">
        <v>501</v>
      </c>
      <c r="H126" s="2">
        <v>155</v>
      </c>
      <c r="I126" s="2">
        <v>6040</v>
      </c>
      <c r="J126" s="2">
        <v>0.70001931620629698</v>
      </c>
      <c r="K126" s="2">
        <v>1</v>
      </c>
      <c r="L126" s="2">
        <v>1</v>
      </c>
      <c r="M126">
        <v>0.97388059701492502</v>
      </c>
    </row>
    <row r="127" spans="1:13" x14ac:dyDescent="0.25">
      <c r="A127" s="2" t="s">
        <v>25</v>
      </c>
      <c r="B127" s="2" t="s">
        <v>352</v>
      </c>
      <c r="C127" s="2">
        <v>9</v>
      </c>
      <c r="D127" s="2">
        <v>1.79640718562874</v>
      </c>
      <c r="E127" s="2">
        <v>0.95378859271764704</v>
      </c>
      <c r="F127" s="2" t="s">
        <v>353</v>
      </c>
      <c r="G127" s="2">
        <v>501</v>
      </c>
      <c r="H127" s="2">
        <v>156</v>
      </c>
      <c r="I127" s="2">
        <v>6022</v>
      </c>
      <c r="J127" s="2">
        <v>0.69345923537540299</v>
      </c>
      <c r="K127" s="2">
        <v>1</v>
      </c>
      <c r="L127" s="2">
        <v>1</v>
      </c>
      <c r="M127">
        <v>0.95617070357554701</v>
      </c>
    </row>
    <row r="129" spans="1:13" x14ac:dyDescent="0.25">
      <c r="A129" s="2" t="s">
        <v>152</v>
      </c>
      <c r="B129" s="2" t="s">
        <v>354</v>
      </c>
    </row>
    <row r="130" spans="1:13" x14ac:dyDescent="0.25">
      <c r="A130" s="2" t="s">
        <v>13</v>
      </c>
      <c r="B130" s="2" t="s">
        <v>14</v>
      </c>
      <c r="C130" s="2" t="s">
        <v>15</v>
      </c>
      <c r="D130" s="2" t="s">
        <v>16</v>
      </c>
      <c r="E130" s="2" t="s">
        <v>17</v>
      </c>
      <c r="F130" s="2" t="s">
        <v>7</v>
      </c>
      <c r="G130" s="2" t="s">
        <v>18</v>
      </c>
      <c r="H130" s="2" t="s">
        <v>19</v>
      </c>
      <c r="I130" s="2" t="s">
        <v>20</v>
      </c>
      <c r="J130" s="2" t="s">
        <v>21</v>
      </c>
      <c r="K130" s="2" t="s">
        <v>22</v>
      </c>
      <c r="L130" s="2" t="s">
        <v>23</v>
      </c>
      <c r="M130" t="s">
        <v>24</v>
      </c>
    </row>
    <row r="131" spans="1:13" x14ac:dyDescent="0.25">
      <c r="A131" s="2" t="s">
        <v>25</v>
      </c>
      <c r="B131" s="2" t="s">
        <v>355</v>
      </c>
      <c r="C131" s="2">
        <v>5</v>
      </c>
      <c r="D131" s="2">
        <v>0.99800399201596801</v>
      </c>
      <c r="E131" s="2">
        <v>1.34147943343146E-3</v>
      </c>
      <c r="F131" s="2" t="s">
        <v>356</v>
      </c>
      <c r="G131" s="2">
        <v>501</v>
      </c>
      <c r="H131" s="2">
        <v>7</v>
      </c>
      <c r="I131" s="2">
        <v>6022</v>
      </c>
      <c r="J131" s="2">
        <v>8.5856857713145107</v>
      </c>
      <c r="K131" s="2">
        <v>0.68855366644426197</v>
      </c>
      <c r="L131" s="2">
        <v>3.2344559672736299E-2</v>
      </c>
      <c r="M131">
        <v>3.0891290286518901E-2</v>
      </c>
    </row>
    <row r="132" spans="1:13" x14ac:dyDescent="0.25">
      <c r="A132" s="2" t="s">
        <v>58</v>
      </c>
      <c r="B132" s="2" t="s">
        <v>357</v>
      </c>
      <c r="C132" s="2">
        <v>5</v>
      </c>
      <c r="D132" s="2">
        <v>0.99800399201596801</v>
      </c>
      <c r="E132" s="2">
        <v>2.4798718231812799E-3</v>
      </c>
      <c r="F132" s="2" t="s">
        <v>356</v>
      </c>
      <c r="G132" s="2">
        <v>501</v>
      </c>
      <c r="H132" s="2">
        <v>8</v>
      </c>
      <c r="I132" s="2">
        <v>6040</v>
      </c>
      <c r="J132" s="2">
        <v>7.5349301397205499</v>
      </c>
      <c r="K132" s="2">
        <v>0.487222901328552</v>
      </c>
      <c r="L132" s="2">
        <v>7.4120613381751604E-2</v>
      </c>
      <c r="M132">
        <v>7.1916282872257098E-2</v>
      </c>
    </row>
    <row r="133" spans="1:13" x14ac:dyDescent="0.25">
      <c r="A133" s="2" t="s">
        <v>58</v>
      </c>
      <c r="B133" s="2" t="s">
        <v>358</v>
      </c>
      <c r="C133" s="2">
        <v>5</v>
      </c>
      <c r="D133" s="2">
        <v>0.99800399201596801</v>
      </c>
      <c r="E133" s="2">
        <v>4.1736879847717196E-3</v>
      </c>
      <c r="F133" s="2" t="s">
        <v>356</v>
      </c>
      <c r="G133" s="2">
        <v>501</v>
      </c>
      <c r="H133" s="2">
        <v>9</v>
      </c>
      <c r="I133" s="2">
        <v>6040</v>
      </c>
      <c r="J133" s="2">
        <v>6.6977156797516004</v>
      </c>
      <c r="K133" s="2">
        <v>0.67537076177603095</v>
      </c>
      <c r="L133" s="2">
        <v>9.3745904888221404E-2</v>
      </c>
      <c r="M133">
        <v>9.0957922586712994E-2</v>
      </c>
    </row>
    <row r="134" spans="1:13" x14ac:dyDescent="0.25">
      <c r="A134" s="2" t="s">
        <v>25</v>
      </c>
      <c r="B134" s="2" t="s">
        <v>359</v>
      </c>
      <c r="C134" s="2">
        <v>3</v>
      </c>
      <c r="D134" s="2">
        <v>0.59880239520958001</v>
      </c>
      <c r="E134" s="2">
        <v>0.23067549523516201</v>
      </c>
      <c r="F134" s="2" t="s">
        <v>360</v>
      </c>
      <c r="G134" s="2">
        <v>501</v>
      </c>
      <c r="H134" s="2">
        <v>11</v>
      </c>
      <c r="I134" s="2">
        <v>6022</v>
      </c>
      <c r="J134" s="2">
        <v>3.27817093086554</v>
      </c>
      <c r="K134" s="2">
        <v>1</v>
      </c>
      <c r="L134" s="2">
        <v>1</v>
      </c>
      <c r="M134">
        <v>0.95617070357554701</v>
      </c>
    </row>
    <row r="135" spans="1:13" x14ac:dyDescent="0.25">
      <c r="A135" s="2" t="s">
        <v>25</v>
      </c>
      <c r="B135" s="2" t="s">
        <v>361</v>
      </c>
      <c r="C135" s="2">
        <v>10</v>
      </c>
      <c r="D135" s="2">
        <v>1.99600798403193</v>
      </c>
      <c r="E135" s="2">
        <v>0.40297013608600002</v>
      </c>
      <c r="F135" s="2" t="s">
        <v>362</v>
      </c>
      <c r="G135" s="2">
        <v>501</v>
      </c>
      <c r="H135" s="2">
        <v>96</v>
      </c>
      <c r="I135" s="2">
        <v>6022</v>
      </c>
      <c r="J135" s="2">
        <v>1.25207917498336</v>
      </c>
      <c r="K135" s="2">
        <v>1</v>
      </c>
      <c r="L135" s="2">
        <v>1</v>
      </c>
      <c r="M135">
        <v>0.95617070357554701</v>
      </c>
    </row>
    <row r="136" spans="1:13" x14ac:dyDescent="0.25">
      <c r="A136" s="2" t="s">
        <v>25</v>
      </c>
      <c r="B136" s="2" t="s">
        <v>363</v>
      </c>
      <c r="C136" s="2">
        <v>8</v>
      </c>
      <c r="D136" s="2">
        <v>1.59680638722554</v>
      </c>
      <c r="E136" s="2">
        <v>0.90434753384213995</v>
      </c>
      <c r="F136" s="2" t="s">
        <v>364</v>
      </c>
      <c r="G136" s="2">
        <v>501</v>
      </c>
      <c r="H136" s="2">
        <v>125</v>
      </c>
      <c r="I136" s="2">
        <v>6022</v>
      </c>
      <c r="J136" s="2">
        <v>0.76927744510978002</v>
      </c>
      <c r="K136" s="2">
        <v>1</v>
      </c>
      <c r="L136" s="2">
        <v>1</v>
      </c>
      <c r="M136">
        <v>0.95617070357554701</v>
      </c>
    </row>
    <row r="137" spans="1:13" x14ac:dyDescent="0.25">
      <c r="A137" s="2" t="s">
        <v>39</v>
      </c>
      <c r="B137" s="2" t="s">
        <v>365</v>
      </c>
      <c r="C137" s="2">
        <v>6</v>
      </c>
      <c r="D137" s="2">
        <v>1.19760479041916</v>
      </c>
      <c r="E137" s="2">
        <v>0.90872287071141999</v>
      </c>
      <c r="F137" s="2" t="s">
        <v>366</v>
      </c>
      <c r="G137" s="2">
        <v>360</v>
      </c>
      <c r="H137" s="2">
        <v>73</v>
      </c>
      <c r="I137" s="2">
        <v>3326</v>
      </c>
      <c r="J137" s="2">
        <v>0.75936073059360698</v>
      </c>
      <c r="K137" s="2">
        <v>1</v>
      </c>
      <c r="L137" s="2">
        <v>1</v>
      </c>
      <c r="M137">
        <v>1</v>
      </c>
    </row>
    <row r="138" spans="1:13" x14ac:dyDescent="0.25">
      <c r="A138" s="2" t="s">
        <v>25</v>
      </c>
      <c r="B138" s="2" t="s">
        <v>352</v>
      </c>
      <c r="C138" s="2">
        <v>9</v>
      </c>
      <c r="D138" s="2">
        <v>1.79640718562874</v>
      </c>
      <c r="E138" s="2">
        <v>0.95378859271764704</v>
      </c>
      <c r="F138" s="2" t="s">
        <v>353</v>
      </c>
      <c r="G138" s="2">
        <v>501</v>
      </c>
      <c r="H138" s="2">
        <v>156</v>
      </c>
      <c r="I138" s="2">
        <v>6022</v>
      </c>
      <c r="J138" s="2">
        <v>0.69345923537540299</v>
      </c>
      <c r="K138" s="2">
        <v>1</v>
      </c>
      <c r="L138" s="2">
        <v>1</v>
      </c>
      <c r="M138">
        <v>0.95617070357554701</v>
      </c>
    </row>
    <row r="139" spans="1:13" x14ac:dyDescent="0.25">
      <c r="A139" s="2" t="s">
        <v>58</v>
      </c>
      <c r="B139" s="2" t="s">
        <v>367</v>
      </c>
      <c r="C139" s="2">
        <v>10</v>
      </c>
      <c r="D139" s="2">
        <v>1.99600798403193</v>
      </c>
      <c r="E139" s="2">
        <v>0.96823888447404705</v>
      </c>
      <c r="F139" s="2" t="s">
        <v>368</v>
      </c>
      <c r="G139" s="2">
        <v>501</v>
      </c>
      <c r="H139" s="2">
        <v>180</v>
      </c>
      <c r="I139" s="2">
        <v>6040</v>
      </c>
      <c r="J139" s="2">
        <v>0.66977156797516002</v>
      </c>
      <c r="K139" s="2">
        <v>1</v>
      </c>
      <c r="L139" s="2">
        <v>1</v>
      </c>
      <c r="M139">
        <v>0.97388059701492502</v>
      </c>
    </row>
    <row r="140" spans="1:13" x14ac:dyDescent="0.25">
      <c r="A140" s="2" t="s">
        <v>107</v>
      </c>
      <c r="B140" s="2" t="s">
        <v>369</v>
      </c>
      <c r="C140" s="2">
        <v>3</v>
      </c>
      <c r="D140" s="2">
        <v>0.59880239520958001</v>
      </c>
      <c r="E140" s="2">
        <v>0.97695675992353104</v>
      </c>
      <c r="F140" s="2" t="s">
        <v>370</v>
      </c>
      <c r="G140" s="2">
        <v>434</v>
      </c>
      <c r="H140" s="2">
        <v>61</v>
      </c>
      <c r="I140" s="2">
        <v>4866</v>
      </c>
      <c r="J140" s="2">
        <v>0.55140892951575105</v>
      </c>
      <c r="K140" s="2">
        <v>1</v>
      </c>
      <c r="L140" s="2">
        <v>1</v>
      </c>
      <c r="M140">
        <v>1</v>
      </c>
    </row>
    <row r="141" spans="1:13" x14ac:dyDescent="0.25">
      <c r="A141" s="2" t="s">
        <v>107</v>
      </c>
      <c r="B141" s="2" t="s">
        <v>371</v>
      </c>
      <c r="C141" s="2">
        <v>12</v>
      </c>
      <c r="D141" s="2">
        <v>2.39520958083832</v>
      </c>
      <c r="E141" s="2">
        <v>0.98435954836463202</v>
      </c>
      <c r="F141" s="2" t="s">
        <v>372</v>
      </c>
      <c r="G141" s="2">
        <v>434</v>
      </c>
      <c r="H141" s="2">
        <v>210</v>
      </c>
      <c r="I141" s="2">
        <v>4866</v>
      </c>
      <c r="J141" s="2">
        <v>0.64068466096115795</v>
      </c>
      <c r="K141" s="2">
        <v>1</v>
      </c>
      <c r="L141" s="2">
        <v>1</v>
      </c>
      <c r="M141">
        <v>1</v>
      </c>
    </row>
    <row r="142" spans="1:13" x14ac:dyDescent="0.25">
      <c r="A142" s="2" t="s">
        <v>58</v>
      </c>
      <c r="B142" s="2" t="s">
        <v>373</v>
      </c>
      <c r="C142" s="2">
        <v>13</v>
      </c>
      <c r="D142" s="2">
        <v>2.59481037924151</v>
      </c>
      <c r="E142" s="2">
        <v>0.99472093115097304</v>
      </c>
      <c r="F142" s="2" t="s">
        <v>374</v>
      </c>
      <c r="G142" s="2">
        <v>501</v>
      </c>
      <c r="H142" s="2">
        <v>265</v>
      </c>
      <c r="I142" s="2">
        <v>6040</v>
      </c>
      <c r="J142" s="2">
        <v>0.59142093172146204</v>
      </c>
      <c r="K142" s="2">
        <v>1</v>
      </c>
      <c r="L142" s="2">
        <v>1</v>
      </c>
      <c r="M142">
        <v>0.99472093115097304</v>
      </c>
    </row>
    <row r="144" spans="1:13" x14ac:dyDescent="0.25">
      <c r="A144" s="2" t="s">
        <v>489</v>
      </c>
      <c r="B144" s="2" t="s">
        <v>375</v>
      </c>
    </row>
    <row r="145" spans="1:13" x14ac:dyDescent="0.25">
      <c r="A145" s="2" t="s">
        <v>13</v>
      </c>
      <c r="B145" s="2" t="s">
        <v>14</v>
      </c>
      <c r="C145" s="2" t="s">
        <v>15</v>
      </c>
      <c r="D145" s="2" t="s">
        <v>16</v>
      </c>
      <c r="E145" s="2" t="s">
        <v>17</v>
      </c>
      <c r="F145" s="2" t="s">
        <v>7</v>
      </c>
      <c r="G145" s="2" t="s">
        <v>18</v>
      </c>
      <c r="H145" s="2" t="s">
        <v>19</v>
      </c>
      <c r="I145" s="2" t="s">
        <v>20</v>
      </c>
      <c r="J145" s="2" t="s">
        <v>21</v>
      </c>
      <c r="K145" s="2" t="s">
        <v>22</v>
      </c>
      <c r="L145" s="2" t="s">
        <v>23</v>
      </c>
      <c r="M145" t="s">
        <v>24</v>
      </c>
    </row>
    <row r="146" spans="1:13" x14ac:dyDescent="0.25">
      <c r="A146" s="2" t="s">
        <v>25</v>
      </c>
      <c r="B146" s="2" t="s">
        <v>376</v>
      </c>
      <c r="C146" s="2">
        <v>3</v>
      </c>
      <c r="D146" s="2">
        <v>0.59880239520958001</v>
      </c>
      <c r="E146" s="2">
        <v>5.8116309522829902E-2</v>
      </c>
      <c r="F146" s="2" t="s">
        <v>377</v>
      </c>
      <c r="G146" s="2">
        <v>501</v>
      </c>
      <c r="H146" s="2">
        <v>5</v>
      </c>
      <c r="I146" s="2">
        <v>6022</v>
      </c>
      <c r="J146" s="2">
        <v>7.2119760479041899</v>
      </c>
      <c r="K146" s="2">
        <v>1</v>
      </c>
      <c r="L146" s="2">
        <v>0.57982708811283201</v>
      </c>
      <c r="M146">
        <v>0.55377494936121796</v>
      </c>
    </row>
    <row r="147" spans="1:13" x14ac:dyDescent="0.25">
      <c r="A147" s="2" t="s">
        <v>25</v>
      </c>
      <c r="B147" s="2" t="s">
        <v>378</v>
      </c>
      <c r="C147" s="2">
        <v>3</v>
      </c>
      <c r="D147" s="2">
        <v>0.59880239520958001</v>
      </c>
      <c r="E147" s="2">
        <v>5.8116309522829902E-2</v>
      </c>
      <c r="F147" s="2" t="s">
        <v>377</v>
      </c>
      <c r="G147" s="2">
        <v>501</v>
      </c>
      <c r="H147" s="2">
        <v>5</v>
      </c>
      <c r="I147" s="2">
        <v>6022</v>
      </c>
      <c r="J147" s="2">
        <v>7.2119760479041899</v>
      </c>
      <c r="K147" s="2">
        <v>1</v>
      </c>
      <c r="L147" s="2">
        <v>0.57982708811283201</v>
      </c>
      <c r="M147">
        <v>0.55377494936121796</v>
      </c>
    </row>
    <row r="148" spans="1:13" x14ac:dyDescent="0.25">
      <c r="A148" s="2" t="s">
        <v>25</v>
      </c>
      <c r="B148" s="2" t="s">
        <v>379</v>
      </c>
      <c r="C148" s="2">
        <v>3</v>
      </c>
      <c r="D148" s="2">
        <v>0.59880239520958001</v>
      </c>
      <c r="E148" s="2">
        <v>0.19905811219172501</v>
      </c>
      <c r="F148" s="2" t="s">
        <v>377</v>
      </c>
      <c r="G148" s="2">
        <v>501</v>
      </c>
      <c r="H148" s="2">
        <v>10</v>
      </c>
      <c r="I148" s="2">
        <v>6022</v>
      </c>
      <c r="J148" s="2">
        <v>3.6059880239520901</v>
      </c>
      <c r="K148" s="2">
        <v>1</v>
      </c>
      <c r="L148" s="2">
        <v>1</v>
      </c>
      <c r="M148">
        <v>0.95617070357554701</v>
      </c>
    </row>
    <row r="149" spans="1:13" x14ac:dyDescent="0.25">
      <c r="A149" s="2" t="s">
        <v>25</v>
      </c>
      <c r="B149" s="2" t="s">
        <v>380</v>
      </c>
      <c r="C149" s="2">
        <v>3</v>
      </c>
      <c r="D149" s="2">
        <v>0.59880239520958001</v>
      </c>
      <c r="E149" s="2">
        <v>0.38828486502051202</v>
      </c>
      <c r="F149" s="2" t="s">
        <v>377</v>
      </c>
      <c r="G149" s="2">
        <v>501</v>
      </c>
      <c r="H149" s="2">
        <v>16</v>
      </c>
      <c r="I149" s="2">
        <v>6022</v>
      </c>
      <c r="J149" s="2">
        <v>2.2537425149700598</v>
      </c>
      <c r="K149" s="2">
        <v>1</v>
      </c>
      <c r="L149" s="2">
        <v>1</v>
      </c>
      <c r="M149">
        <v>0.95617070357554701</v>
      </c>
    </row>
    <row r="150" spans="1:13" x14ac:dyDescent="0.25">
      <c r="A150" s="2" t="s">
        <v>25</v>
      </c>
      <c r="B150" s="2" t="s">
        <v>381</v>
      </c>
      <c r="C150" s="2">
        <v>3</v>
      </c>
      <c r="D150" s="2">
        <v>0.59880239520958001</v>
      </c>
      <c r="E150" s="2">
        <v>0.47619822572780302</v>
      </c>
      <c r="F150" s="2" t="s">
        <v>377</v>
      </c>
      <c r="G150" s="2">
        <v>501</v>
      </c>
      <c r="H150" s="2">
        <v>19</v>
      </c>
      <c r="I150" s="2">
        <v>6022</v>
      </c>
      <c r="J150" s="2">
        <v>1.8978884336589901</v>
      </c>
      <c r="K150" s="2">
        <v>1</v>
      </c>
      <c r="L150" s="2">
        <v>1</v>
      </c>
      <c r="M150">
        <v>0.95617070357554701</v>
      </c>
    </row>
    <row r="151" spans="1:13" x14ac:dyDescent="0.25">
      <c r="A151" s="2" t="s">
        <v>30</v>
      </c>
      <c r="B151" s="2" t="s">
        <v>382</v>
      </c>
      <c r="C151" s="2">
        <v>6</v>
      </c>
      <c r="D151" s="2">
        <v>1.19760479041916</v>
      </c>
      <c r="E151" s="2">
        <v>0.60190411025277402</v>
      </c>
      <c r="F151" s="2" t="s">
        <v>383</v>
      </c>
      <c r="G151" s="2">
        <v>179</v>
      </c>
      <c r="H151" s="2">
        <v>64</v>
      </c>
      <c r="I151" s="2">
        <v>2199</v>
      </c>
      <c r="J151" s="2">
        <v>1.15171089385474</v>
      </c>
      <c r="K151" s="2">
        <v>1</v>
      </c>
      <c r="L151" s="2">
        <v>1</v>
      </c>
      <c r="M151">
        <v>0.95348837209302295</v>
      </c>
    </row>
    <row r="153" spans="1:13" x14ac:dyDescent="0.25">
      <c r="A153" s="2" t="s">
        <v>490</v>
      </c>
      <c r="B153" s="2" t="s">
        <v>384</v>
      </c>
    </row>
    <row r="154" spans="1:13" x14ac:dyDescent="0.25">
      <c r="A154" s="2" t="s">
        <v>13</v>
      </c>
      <c r="B154" s="2" t="s">
        <v>14</v>
      </c>
      <c r="C154" s="2" t="s">
        <v>15</v>
      </c>
      <c r="D154" s="2" t="s">
        <v>16</v>
      </c>
      <c r="E154" s="2" t="s">
        <v>17</v>
      </c>
      <c r="F154" s="2" t="s">
        <v>7</v>
      </c>
      <c r="G154" s="2" t="s">
        <v>18</v>
      </c>
      <c r="H154" s="2" t="s">
        <v>19</v>
      </c>
      <c r="I154" s="2" t="s">
        <v>20</v>
      </c>
      <c r="J154" s="2" t="s">
        <v>21</v>
      </c>
      <c r="K154" s="2" t="s">
        <v>22</v>
      </c>
      <c r="L154" s="2" t="s">
        <v>23</v>
      </c>
      <c r="M154" t="s">
        <v>24</v>
      </c>
    </row>
    <row r="155" spans="1:13" x14ac:dyDescent="0.25">
      <c r="A155" s="2" t="s">
        <v>58</v>
      </c>
      <c r="B155" s="2" t="s">
        <v>385</v>
      </c>
      <c r="C155" s="2">
        <v>8</v>
      </c>
      <c r="D155" s="3">
        <v>1.59680638722554</v>
      </c>
      <c r="E155" s="2">
        <v>6.2889348338508798E-6</v>
      </c>
      <c r="F155" s="2" t="s">
        <v>386</v>
      </c>
      <c r="G155" s="2">
        <v>501</v>
      </c>
      <c r="H155" s="2">
        <v>11</v>
      </c>
      <c r="I155" s="2">
        <v>6040</v>
      </c>
      <c r="J155" s="2">
        <v>8.7679187080384597</v>
      </c>
      <c r="K155" s="3">
        <v>1.6902986233592299E-3</v>
      </c>
      <c r="L155" s="3">
        <v>3.3134411944318399E-4</v>
      </c>
      <c r="M155">
        <v>3.2149001923669499E-4</v>
      </c>
    </row>
    <row r="156" spans="1:13" x14ac:dyDescent="0.25">
      <c r="A156" s="2" t="s">
        <v>58</v>
      </c>
      <c r="B156" s="2" t="s">
        <v>387</v>
      </c>
      <c r="C156" s="2">
        <v>5</v>
      </c>
      <c r="D156" s="2">
        <v>0.99800399201596801</v>
      </c>
      <c r="E156" s="2">
        <v>0.75542241690182799</v>
      </c>
      <c r="F156" s="2" t="s">
        <v>388</v>
      </c>
      <c r="G156" s="2">
        <v>501</v>
      </c>
      <c r="H156" s="2">
        <v>61</v>
      </c>
      <c r="I156" s="2">
        <v>6040</v>
      </c>
      <c r="J156" s="2">
        <v>0.98818755930761404</v>
      </c>
      <c r="K156" s="2">
        <v>1</v>
      </c>
      <c r="L156" s="2">
        <v>1</v>
      </c>
      <c r="M156">
        <v>0.97388059701492502</v>
      </c>
    </row>
    <row r="157" spans="1:13" x14ac:dyDescent="0.25">
      <c r="A157" s="2" t="s">
        <v>30</v>
      </c>
      <c r="B157" s="2" t="s">
        <v>389</v>
      </c>
      <c r="C157" s="2">
        <v>11</v>
      </c>
      <c r="D157" s="2">
        <v>2.19560878243513</v>
      </c>
      <c r="E157" s="2">
        <v>0.92925873531617997</v>
      </c>
      <c r="F157" s="2" t="s">
        <v>390</v>
      </c>
      <c r="G157" s="2">
        <v>179</v>
      </c>
      <c r="H157" s="2">
        <v>179</v>
      </c>
      <c r="I157" s="2">
        <v>2199</v>
      </c>
      <c r="J157" s="2">
        <v>0.754938984426203</v>
      </c>
      <c r="K157" s="2">
        <v>1</v>
      </c>
      <c r="L157" s="2">
        <v>1</v>
      </c>
      <c r="M157">
        <v>0.95348837209302295</v>
      </c>
    </row>
    <row r="158" spans="1:13" x14ac:dyDescent="0.25">
      <c r="A158" s="2" t="s">
        <v>25</v>
      </c>
      <c r="B158" s="2" t="s">
        <v>135</v>
      </c>
      <c r="C158" s="2">
        <v>8</v>
      </c>
      <c r="D158" s="2">
        <v>1.59680638722554</v>
      </c>
      <c r="E158" s="2">
        <v>0.94525488525705303</v>
      </c>
      <c r="F158" s="2" t="s">
        <v>391</v>
      </c>
      <c r="G158" s="2">
        <v>501</v>
      </c>
      <c r="H158" s="2">
        <v>137</v>
      </c>
      <c r="I158" s="2">
        <v>6022</v>
      </c>
      <c r="J158" s="2">
        <v>0.70189547911476302</v>
      </c>
      <c r="K158" s="2">
        <v>1</v>
      </c>
      <c r="L158" s="2">
        <v>1</v>
      </c>
      <c r="M158">
        <v>0.95617070357554701</v>
      </c>
    </row>
    <row r="159" spans="1:13" x14ac:dyDescent="0.25">
      <c r="A159" s="2" t="s">
        <v>25</v>
      </c>
      <c r="B159" s="2" t="s">
        <v>70</v>
      </c>
      <c r="C159" s="2">
        <v>16</v>
      </c>
      <c r="D159" s="2">
        <v>3.1936127744510898</v>
      </c>
      <c r="E159" s="2">
        <v>0.97233385968692398</v>
      </c>
      <c r="F159" s="2" t="s">
        <v>392</v>
      </c>
      <c r="G159" s="2">
        <v>501</v>
      </c>
      <c r="H159" s="2">
        <v>273</v>
      </c>
      <c r="I159" s="2">
        <v>6022</v>
      </c>
      <c r="J159" s="2">
        <v>0.70446652482580596</v>
      </c>
      <c r="K159" s="2">
        <v>1</v>
      </c>
      <c r="L159" s="2">
        <v>1</v>
      </c>
      <c r="M159">
        <v>0.97233385968692398</v>
      </c>
    </row>
    <row r="160" spans="1:13" x14ac:dyDescent="0.25">
      <c r="A160" s="2" t="s">
        <v>58</v>
      </c>
      <c r="B160" s="2" t="s">
        <v>137</v>
      </c>
      <c r="C160" s="2">
        <v>4</v>
      </c>
      <c r="D160" s="2">
        <v>0.79840319361277401</v>
      </c>
      <c r="E160" s="2">
        <v>0.97467813574306295</v>
      </c>
      <c r="F160" s="2" t="s">
        <v>393</v>
      </c>
      <c r="G160" s="2">
        <v>501</v>
      </c>
      <c r="H160" s="2">
        <v>84</v>
      </c>
      <c r="I160" s="2">
        <v>6040</v>
      </c>
      <c r="J160" s="2">
        <v>0.57408991540728005</v>
      </c>
      <c r="K160" s="2">
        <v>1</v>
      </c>
      <c r="L160" s="2">
        <v>1</v>
      </c>
      <c r="M160">
        <v>0.97467813574306295</v>
      </c>
    </row>
    <row r="161" spans="1:13" x14ac:dyDescent="0.25">
      <c r="A161" s="2" t="s">
        <v>58</v>
      </c>
      <c r="B161" s="2" t="s">
        <v>136</v>
      </c>
      <c r="C161" s="2">
        <v>12</v>
      </c>
      <c r="D161" s="2">
        <v>2.39520958083832</v>
      </c>
      <c r="E161" s="2">
        <v>0.99328612348025902</v>
      </c>
      <c r="F161" s="2" t="s">
        <v>394</v>
      </c>
      <c r="G161" s="2">
        <v>501</v>
      </c>
      <c r="H161" s="2">
        <v>244</v>
      </c>
      <c r="I161" s="2">
        <v>6040</v>
      </c>
      <c r="J161" s="2">
        <v>0.59291253558456802</v>
      </c>
      <c r="K161" s="2">
        <v>1</v>
      </c>
      <c r="L161" s="2">
        <v>1</v>
      </c>
      <c r="M161">
        <v>0.99328612348025902</v>
      </c>
    </row>
    <row r="162" spans="1:13" x14ac:dyDescent="0.25">
      <c r="A162" s="2" t="s">
        <v>58</v>
      </c>
      <c r="B162" s="2" t="s">
        <v>133</v>
      </c>
      <c r="C162" s="2">
        <v>13</v>
      </c>
      <c r="D162" s="2">
        <v>2.59481037924151</v>
      </c>
      <c r="E162" s="2">
        <v>0.99943613284643196</v>
      </c>
      <c r="F162" s="2" t="s">
        <v>395</v>
      </c>
      <c r="G162" s="2">
        <v>501</v>
      </c>
      <c r="H162" s="2">
        <v>308</v>
      </c>
      <c r="I162" s="2">
        <v>6040</v>
      </c>
      <c r="J162" s="2">
        <v>0.50885242502008898</v>
      </c>
      <c r="K162" s="2">
        <v>1</v>
      </c>
      <c r="L162" s="2">
        <v>1</v>
      </c>
      <c r="M162">
        <v>0.99943613284643196</v>
      </c>
    </row>
    <row r="164" spans="1:13" x14ac:dyDescent="0.25">
      <c r="A164" s="2" t="s">
        <v>491</v>
      </c>
      <c r="B164" s="2" t="s">
        <v>396</v>
      </c>
    </row>
    <row r="165" spans="1:13" x14ac:dyDescent="0.25">
      <c r="A165" s="2" t="s">
        <v>13</v>
      </c>
      <c r="B165" s="2" t="s">
        <v>14</v>
      </c>
      <c r="C165" s="2" t="s">
        <v>15</v>
      </c>
      <c r="D165" s="2" t="s">
        <v>16</v>
      </c>
      <c r="E165" s="2" t="s">
        <v>17</v>
      </c>
      <c r="F165" s="2" t="s">
        <v>7</v>
      </c>
      <c r="G165" s="2" t="s">
        <v>18</v>
      </c>
      <c r="H165" s="2" t="s">
        <v>19</v>
      </c>
      <c r="I165" s="2" t="s">
        <v>20</v>
      </c>
      <c r="J165" s="2" t="s">
        <v>21</v>
      </c>
      <c r="K165" s="2" t="s">
        <v>22</v>
      </c>
      <c r="L165" s="2" t="s">
        <v>23</v>
      </c>
      <c r="M165" t="s">
        <v>24</v>
      </c>
    </row>
    <row r="166" spans="1:13" x14ac:dyDescent="0.25">
      <c r="A166" s="2" t="s">
        <v>25</v>
      </c>
      <c r="B166" s="2" t="s">
        <v>397</v>
      </c>
      <c r="C166" s="2">
        <v>3</v>
      </c>
      <c r="D166" s="2">
        <v>0.59880239520958001</v>
      </c>
      <c r="E166" s="2">
        <v>1.9504980603296598E-2</v>
      </c>
      <c r="F166" s="2" t="s">
        <v>398</v>
      </c>
      <c r="G166" s="2">
        <v>501</v>
      </c>
      <c r="H166" s="2">
        <v>3</v>
      </c>
      <c r="I166" s="2">
        <v>6022</v>
      </c>
      <c r="J166" s="2">
        <v>12.019960079840301</v>
      </c>
      <c r="K166" s="2">
        <v>0.99999996318323803</v>
      </c>
      <c r="L166" s="2">
        <v>0.25652004793426503</v>
      </c>
      <c r="M166">
        <v>0.24499437757777201</v>
      </c>
    </row>
    <row r="167" spans="1:13" x14ac:dyDescent="0.25">
      <c r="A167" s="2" t="s">
        <v>25</v>
      </c>
      <c r="B167" s="2" t="s">
        <v>399</v>
      </c>
      <c r="C167" s="2">
        <v>3</v>
      </c>
      <c r="D167" s="2">
        <v>0.59880239520958001</v>
      </c>
      <c r="E167" s="2">
        <v>0.137963838609517</v>
      </c>
      <c r="F167" s="2" t="s">
        <v>398</v>
      </c>
      <c r="G167" s="2">
        <v>501</v>
      </c>
      <c r="H167" s="2">
        <v>8</v>
      </c>
      <c r="I167" s="2">
        <v>6022</v>
      </c>
      <c r="J167" s="2">
        <v>4.5074850299401197</v>
      </c>
      <c r="K167" s="2">
        <v>1</v>
      </c>
      <c r="L167" s="2">
        <v>1</v>
      </c>
      <c r="M167">
        <v>0.95617070357554701</v>
      </c>
    </row>
    <row r="168" spans="1:13" x14ac:dyDescent="0.25">
      <c r="A168" s="2" t="s">
        <v>58</v>
      </c>
      <c r="B168" s="2" t="s">
        <v>400</v>
      </c>
      <c r="C168" s="2">
        <v>3</v>
      </c>
      <c r="D168" s="2">
        <v>0.59880239520958001</v>
      </c>
      <c r="E168" s="2">
        <v>0.22963930572887101</v>
      </c>
      <c r="F168" s="2" t="s">
        <v>398</v>
      </c>
      <c r="G168" s="2">
        <v>501</v>
      </c>
      <c r="H168" s="2">
        <v>11</v>
      </c>
      <c r="I168" s="2">
        <v>6040</v>
      </c>
      <c r="J168" s="2">
        <v>3.28796951551442</v>
      </c>
      <c r="K168" s="2">
        <v>1</v>
      </c>
      <c r="L168" s="2">
        <v>1</v>
      </c>
      <c r="M168">
        <v>0.97388059701492502</v>
      </c>
    </row>
    <row r="169" spans="1:13" x14ac:dyDescent="0.25">
      <c r="A169" s="2" t="s">
        <v>30</v>
      </c>
      <c r="B169" s="2" t="s">
        <v>401</v>
      </c>
      <c r="C169" s="2">
        <v>5</v>
      </c>
      <c r="D169" s="2">
        <v>0.99800399201596801</v>
      </c>
      <c r="E169" s="2">
        <v>0.408375939637797</v>
      </c>
      <c r="F169" s="2" t="s">
        <v>402</v>
      </c>
      <c r="G169" s="2">
        <v>179</v>
      </c>
      <c r="H169" s="2">
        <v>40</v>
      </c>
      <c r="I169" s="2">
        <v>2199</v>
      </c>
      <c r="J169" s="2">
        <v>1.53561452513966</v>
      </c>
      <c r="K169" s="2">
        <v>1</v>
      </c>
      <c r="L169" s="2">
        <v>1</v>
      </c>
      <c r="M169">
        <v>0.95348837209302295</v>
      </c>
    </row>
    <row r="170" spans="1:13" x14ac:dyDescent="0.25">
      <c r="A170" s="2" t="s">
        <v>25</v>
      </c>
      <c r="B170" s="2" t="s">
        <v>403</v>
      </c>
      <c r="C170" s="2">
        <v>3</v>
      </c>
      <c r="D170" s="2">
        <v>0.59880239520958001</v>
      </c>
      <c r="E170" s="2">
        <v>0.41838687744837599</v>
      </c>
      <c r="F170" s="2" t="s">
        <v>398</v>
      </c>
      <c r="G170" s="2">
        <v>501</v>
      </c>
      <c r="H170" s="2">
        <v>17</v>
      </c>
      <c r="I170" s="2">
        <v>6022</v>
      </c>
      <c r="J170" s="2">
        <v>2.1211694258541698</v>
      </c>
      <c r="K170" s="2">
        <v>1</v>
      </c>
      <c r="L170" s="2">
        <v>1</v>
      </c>
      <c r="M170">
        <v>0.95617070357554701</v>
      </c>
    </row>
    <row r="171" spans="1:13" x14ac:dyDescent="0.25">
      <c r="A171" s="2" t="s">
        <v>107</v>
      </c>
      <c r="B171" s="2" t="s">
        <v>404</v>
      </c>
      <c r="C171" s="2">
        <v>6</v>
      </c>
      <c r="D171" s="2">
        <v>1.19760479041916</v>
      </c>
      <c r="E171" s="2">
        <v>0.780700296053082</v>
      </c>
      <c r="F171" s="2" t="s">
        <v>405</v>
      </c>
      <c r="G171" s="2">
        <v>434</v>
      </c>
      <c r="H171" s="2">
        <v>72</v>
      </c>
      <c r="I171" s="2">
        <v>4866</v>
      </c>
      <c r="J171" s="2">
        <v>0.93433179723502302</v>
      </c>
      <c r="K171" s="2">
        <v>1</v>
      </c>
      <c r="L171" s="2">
        <v>1</v>
      </c>
      <c r="M171">
        <v>1</v>
      </c>
    </row>
    <row r="172" spans="1:13" x14ac:dyDescent="0.25">
      <c r="A172" s="2" t="s">
        <v>58</v>
      </c>
      <c r="B172" s="2" t="s">
        <v>406</v>
      </c>
      <c r="C172" s="2">
        <v>9</v>
      </c>
      <c r="D172" s="2">
        <v>1.79640718562874</v>
      </c>
      <c r="E172" s="2">
        <v>0.88127276709246205</v>
      </c>
      <c r="F172" s="2" t="s">
        <v>407</v>
      </c>
      <c r="G172" s="2">
        <v>501</v>
      </c>
      <c r="H172" s="2">
        <v>135</v>
      </c>
      <c r="I172" s="2">
        <v>6040</v>
      </c>
      <c r="J172" s="2">
        <v>0.80372588157019298</v>
      </c>
      <c r="K172" s="2">
        <v>1</v>
      </c>
      <c r="L172" s="2">
        <v>1</v>
      </c>
      <c r="M172">
        <v>0.97388059701492502</v>
      </c>
    </row>
    <row r="173" spans="1:13" x14ac:dyDescent="0.25">
      <c r="A173" s="2" t="s">
        <v>58</v>
      </c>
      <c r="B173" s="2" t="s">
        <v>408</v>
      </c>
      <c r="C173" s="2">
        <v>3</v>
      </c>
      <c r="D173" s="2">
        <v>0.59880239520958001</v>
      </c>
      <c r="E173" s="2">
        <v>0.88208487336025199</v>
      </c>
      <c r="F173" s="2" t="s">
        <v>398</v>
      </c>
      <c r="G173" s="2">
        <v>501</v>
      </c>
      <c r="H173" s="2">
        <v>43</v>
      </c>
      <c r="I173" s="2">
        <v>6040</v>
      </c>
      <c r="J173" s="2">
        <v>0.84110848071299205</v>
      </c>
      <c r="K173" s="2">
        <v>1</v>
      </c>
      <c r="L173" s="2">
        <v>1</v>
      </c>
      <c r="M173">
        <v>0.97388059701492502</v>
      </c>
    </row>
    <row r="175" spans="1:13" x14ac:dyDescent="0.25">
      <c r="A175" s="2" t="s">
        <v>492</v>
      </c>
      <c r="B175" s="2" t="s">
        <v>409</v>
      </c>
    </row>
    <row r="176" spans="1:13" x14ac:dyDescent="0.25">
      <c r="A176" s="2" t="s">
        <v>13</v>
      </c>
      <c r="B176" s="2" t="s">
        <v>14</v>
      </c>
      <c r="C176" s="2" t="s">
        <v>15</v>
      </c>
      <c r="D176" s="2" t="s">
        <v>16</v>
      </c>
      <c r="E176" s="2" t="s">
        <v>17</v>
      </c>
      <c r="F176" s="2" t="s">
        <v>7</v>
      </c>
      <c r="G176" s="2" t="s">
        <v>18</v>
      </c>
      <c r="H176" s="2" t="s">
        <v>19</v>
      </c>
      <c r="I176" s="2" t="s">
        <v>20</v>
      </c>
      <c r="J176" s="2" t="s">
        <v>21</v>
      </c>
      <c r="K176" s="2" t="s">
        <v>22</v>
      </c>
      <c r="L176" s="2" t="s">
        <v>23</v>
      </c>
      <c r="M176" t="s">
        <v>24</v>
      </c>
    </row>
    <row r="177" spans="1:13" x14ac:dyDescent="0.25">
      <c r="A177" s="2" t="s">
        <v>107</v>
      </c>
      <c r="B177" s="2" t="s">
        <v>410</v>
      </c>
      <c r="C177" s="2">
        <v>9</v>
      </c>
      <c r="D177" s="2">
        <v>1.79640718562874</v>
      </c>
      <c r="E177" s="2">
        <v>0.268634443080287</v>
      </c>
      <c r="F177" s="2" t="s">
        <v>411</v>
      </c>
      <c r="G177" s="2">
        <v>434</v>
      </c>
      <c r="H177" s="2">
        <v>69</v>
      </c>
      <c r="I177" s="2">
        <v>4866</v>
      </c>
      <c r="J177" s="2">
        <v>1.4624323782808999</v>
      </c>
      <c r="K177" s="2">
        <v>0.99970657501099902</v>
      </c>
      <c r="L177" s="2">
        <v>1</v>
      </c>
      <c r="M177">
        <v>1</v>
      </c>
    </row>
    <row r="178" spans="1:13" x14ac:dyDescent="0.25">
      <c r="A178" s="2" t="s">
        <v>58</v>
      </c>
      <c r="B178" s="2" t="s">
        <v>412</v>
      </c>
      <c r="C178" s="2">
        <v>6</v>
      </c>
      <c r="D178" s="2">
        <v>1.19760479041916</v>
      </c>
      <c r="E178" s="2">
        <v>0.28165180741632201</v>
      </c>
      <c r="F178" s="2" t="s">
        <v>413</v>
      </c>
      <c r="G178" s="2">
        <v>501</v>
      </c>
      <c r="H178" s="2">
        <v>43</v>
      </c>
      <c r="I178" s="2">
        <v>6040</v>
      </c>
      <c r="J178" s="2">
        <v>1.6822169614259801</v>
      </c>
      <c r="K178" s="2">
        <v>1</v>
      </c>
      <c r="L178" s="2">
        <v>1</v>
      </c>
      <c r="M178">
        <v>0.97388059701492502</v>
      </c>
    </row>
    <row r="179" spans="1:13" x14ac:dyDescent="0.25">
      <c r="A179" s="2" t="s">
        <v>58</v>
      </c>
      <c r="B179" s="2" t="s">
        <v>414</v>
      </c>
      <c r="C179" s="2">
        <v>10</v>
      </c>
      <c r="D179" s="2">
        <v>1.99600798403193</v>
      </c>
      <c r="E179" s="2">
        <v>0.33905594110199999</v>
      </c>
      <c r="F179" s="2" t="s">
        <v>415</v>
      </c>
      <c r="G179" s="2">
        <v>501</v>
      </c>
      <c r="H179" s="2">
        <v>91</v>
      </c>
      <c r="I179" s="2">
        <v>6040</v>
      </c>
      <c r="J179" s="2">
        <v>1.3248228817090999</v>
      </c>
      <c r="K179" s="2">
        <v>1</v>
      </c>
      <c r="L179" s="2">
        <v>1</v>
      </c>
      <c r="M179">
        <v>0.97388059701492502</v>
      </c>
    </row>
    <row r="180" spans="1:13" x14ac:dyDescent="0.25">
      <c r="A180" s="2" t="s">
        <v>25</v>
      </c>
      <c r="B180" s="2" t="s">
        <v>416</v>
      </c>
      <c r="C180" s="2">
        <v>18</v>
      </c>
      <c r="D180" s="2">
        <v>3.59281437125748</v>
      </c>
      <c r="E180" s="2">
        <v>0.34971601898561699</v>
      </c>
      <c r="F180" s="2" t="s">
        <v>417</v>
      </c>
      <c r="G180" s="2">
        <v>501</v>
      </c>
      <c r="H180" s="2">
        <v>183</v>
      </c>
      <c r="I180" s="2">
        <v>6022</v>
      </c>
      <c r="J180" s="2">
        <v>1.18229115539412</v>
      </c>
      <c r="K180" s="2">
        <v>1</v>
      </c>
      <c r="L180" s="2">
        <v>1</v>
      </c>
      <c r="M180">
        <v>0.95617070357554701</v>
      </c>
    </row>
    <row r="181" spans="1:13" x14ac:dyDescent="0.25">
      <c r="A181" s="2" t="s">
        <v>25</v>
      </c>
      <c r="B181" s="2" t="s">
        <v>418</v>
      </c>
      <c r="C181" s="2">
        <v>11</v>
      </c>
      <c r="D181" s="2">
        <v>2.19560878243513</v>
      </c>
      <c r="E181" s="2">
        <v>0.373329813666747</v>
      </c>
      <c r="F181" s="2" t="s">
        <v>419</v>
      </c>
      <c r="G181" s="2">
        <v>501</v>
      </c>
      <c r="H181" s="2">
        <v>105</v>
      </c>
      <c r="I181" s="2">
        <v>6022</v>
      </c>
      <c r="J181" s="2">
        <v>1.2592339131261201</v>
      </c>
      <c r="K181" s="2">
        <v>1</v>
      </c>
      <c r="L181" s="2">
        <v>1</v>
      </c>
      <c r="M181">
        <v>0.95617070357554701</v>
      </c>
    </row>
    <row r="182" spans="1:13" x14ac:dyDescent="0.25">
      <c r="A182" s="2" t="s">
        <v>25</v>
      </c>
      <c r="B182" s="2" t="s">
        <v>420</v>
      </c>
      <c r="C182" s="2">
        <v>11</v>
      </c>
      <c r="D182" s="2">
        <v>2.19560878243513</v>
      </c>
      <c r="E182" s="2">
        <v>0.43088885469717098</v>
      </c>
      <c r="F182" s="2" t="s">
        <v>421</v>
      </c>
      <c r="G182" s="2">
        <v>501</v>
      </c>
      <c r="H182" s="2">
        <v>110</v>
      </c>
      <c r="I182" s="2">
        <v>6022</v>
      </c>
      <c r="J182" s="2">
        <v>1.2019960079840299</v>
      </c>
      <c r="K182" s="2">
        <v>1</v>
      </c>
      <c r="L182" s="2">
        <v>1</v>
      </c>
      <c r="M182">
        <v>0.95617070357554701</v>
      </c>
    </row>
    <row r="183" spans="1:13" x14ac:dyDescent="0.25">
      <c r="A183" s="2" t="s">
        <v>25</v>
      </c>
      <c r="B183" s="2" t="s">
        <v>422</v>
      </c>
      <c r="C183" s="2">
        <v>3</v>
      </c>
      <c r="D183" s="2">
        <v>0.59880239520958001</v>
      </c>
      <c r="E183" s="2">
        <v>0.648363510108523</v>
      </c>
      <c r="F183" s="2" t="s">
        <v>423</v>
      </c>
      <c r="G183" s="2">
        <v>501</v>
      </c>
      <c r="H183" s="2">
        <v>26</v>
      </c>
      <c r="I183" s="2">
        <v>6022</v>
      </c>
      <c r="J183" s="2">
        <v>1.3869184707508</v>
      </c>
      <c r="K183" s="2">
        <v>1</v>
      </c>
      <c r="L183" s="2">
        <v>1</v>
      </c>
      <c r="M183">
        <v>0.95617070357554701</v>
      </c>
    </row>
    <row r="184" spans="1:13" x14ac:dyDescent="0.25">
      <c r="A184" s="2" t="s">
        <v>39</v>
      </c>
      <c r="B184" s="2" t="s">
        <v>424</v>
      </c>
      <c r="C184" s="2">
        <v>18</v>
      </c>
      <c r="D184" s="2">
        <v>3.59281437125748</v>
      </c>
      <c r="E184" s="2">
        <v>0.70042180473126003</v>
      </c>
      <c r="F184" s="2" t="s">
        <v>417</v>
      </c>
      <c r="G184" s="2">
        <v>360</v>
      </c>
      <c r="H184" s="2">
        <v>173</v>
      </c>
      <c r="I184" s="2">
        <v>3326</v>
      </c>
      <c r="J184" s="2">
        <v>0.96127167630057797</v>
      </c>
      <c r="K184" s="2">
        <v>1</v>
      </c>
      <c r="L184" s="2">
        <v>1</v>
      </c>
      <c r="M184">
        <v>1</v>
      </c>
    </row>
    <row r="185" spans="1:13" x14ac:dyDescent="0.25">
      <c r="A185" s="2" t="s">
        <v>30</v>
      </c>
      <c r="B185" s="2" t="s">
        <v>425</v>
      </c>
      <c r="C185" s="2">
        <v>6</v>
      </c>
      <c r="D185" s="2">
        <v>1.19760479041916</v>
      </c>
      <c r="E185" s="2">
        <v>0.74037036592985805</v>
      </c>
      <c r="F185" s="2" t="s">
        <v>426</v>
      </c>
      <c r="G185" s="2">
        <v>179</v>
      </c>
      <c r="H185" s="2">
        <v>75</v>
      </c>
      <c r="I185" s="2">
        <v>2199</v>
      </c>
      <c r="J185" s="2">
        <v>0.98279329608938504</v>
      </c>
      <c r="K185" s="2">
        <v>1</v>
      </c>
      <c r="L185" s="2">
        <v>1</v>
      </c>
      <c r="M185">
        <v>0.95348837209302295</v>
      </c>
    </row>
    <row r="186" spans="1:13" x14ac:dyDescent="0.25">
      <c r="A186" s="2" t="s">
        <v>39</v>
      </c>
      <c r="B186" s="2" t="s">
        <v>427</v>
      </c>
      <c r="C186" s="2">
        <v>9</v>
      </c>
      <c r="D186" s="2">
        <v>1.79640718562874</v>
      </c>
      <c r="E186" s="2">
        <v>0.91098189311561195</v>
      </c>
      <c r="F186" s="2" t="s">
        <v>411</v>
      </c>
      <c r="G186" s="2">
        <v>360</v>
      </c>
      <c r="H186" s="2">
        <v>108</v>
      </c>
      <c r="I186" s="2">
        <v>3326</v>
      </c>
      <c r="J186" s="2">
        <v>0.76990740740740704</v>
      </c>
      <c r="K186" s="2">
        <v>1</v>
      </c>
      <c r="L186" s="2">
        <v>1</v>
      </c>
      <c r="M186">
        <v>1</v>
      </c>
    </row>
    <row r="188" spans="1:13" x14ac:dyDescent="0.25">
      <c r="A188" s="2" t="s">
        <v>493</v>
      </c>
      <c r="B188" s="2" t="s">
        <v>428</v>
      </c>
    </row>
    <row r="189" spans="1:13" x14ac:dyDescent="0.25">
      <c r="A189" s="2" t="s">
        <v>13</v>
      </c>
      <c r="B189" s="2" t="s">
        <v>14</v>
      </c>
      <c r="C189" s="2" t="s">
        <v>15</v>
      </c>
      <c r="D189" s="2" t="s">
        <v>16</v>
      </c>
      <c r="E189" s="2" t="s">
        <v>17</v>
      </c>
      <c r="F189" s="2" t="s">
        <v>7</v>
      </c>
      <c r="G189" s="2" t="s">
        <v>18</v>
      </c>
      <c r="H189" s="2" t="s">
        <v>19</v>
      </c>
      <c r="I189" s="2" t="s">
        <v>20</v>
      </c>
      <c r="J189" s="2" t="s">
        <v>21</v>
      </c>
      <c r="K189" s="2" t="s">
        <v>22</v>
      </c>
      <c r="L189" s="2" t="s">
        <v>23</v>
      </c>
      <c r="M189" t="s">
        <v>24</v>
      </c>
    </row>
    <row r="190" spans="1:13" x14ac:dyDescent="0.25">
      <c r="A190" s="2" t="s">
        <v>58</v>
      </c>
      <c r="B190" s="2" t="s">
        <v>429</v>
      </c>
      <c r="C190" s="2">
        <v>23</v>
      </c>
      <c r="D190" s="2">
        <v>4.5908183632734501</v>
      </c>
      <c r="E190" s="2">
        <v>0.21532412741541501</v>
      </c>
      <c r="F190" s="2" t="s">
        <v>430</v>
      </c>
      <c r="G190" s="2">
        <v>501</v>
      </c>
      <c r="H190" s="2">
        <v>222</v>
      </c>
      <c r="I190" s="2">
        <v>6040</v>
      </c>
      <c r="J190" s="2">
        <v>1.24903346460232</v>
      </c>
      <c r="K190" s="2">
        <v>1</v>
      </c>
      <c r="L190" s="2">
        <v>1</v>
      </c>
      <c r="M190">
        <v>0.97388059701492502</v>
      </c>
    </row>
    <row r="191" spans="1:13" x14ac:dyDescent="0.25">
      <c r="A191" s="2" t="s">
        <v>107</v>
      </c>
      <c r="B191" s="2" t="s">
        <v>431</v>
      </c>
      <c r="C191" s="2">
        <v>21</v>
      </c>
      <c r="D191" s="2">
        <v>4.1916167664670603</v>
      </c>
      <c r="E191" s="2">
        <v>0.34025675698057201</v>
      </c>
      <c r="F191" s="2" t="s">
        <v>432</v>
      </c>
      <c r="G191" s="2">
        <v>434</v>
      </c>
      <c r="H191" s="2">
        <v>202</v>
      </c>
      <c r="I191" s="2">
        <v>4866</v>
      </c>
      <c r="J191" s="2">
        <v>1.16560204407537</v>
      </c>
      <c r="K191" s="2">
        <v>0.99997987440520097</v>
      </c>
      <c r="L191" s="2">
        <v>1</v>
      </c>
      <c r="M191">
        <v>1</v>
      </c>
    </row>
    <row r="192" spans="1:13" x14ac:dyDescent="0.25">
      <c r="A192" s="2" t="s">
        <v>58</v>
      </c>
      <c r="B192" s="2" t="s">
        <v>433</v>
      </c>
      <c r="C192" s="2">
        <v>17</v>
      </c>
      <c r="D192" s="2">
        <v>3.39321357285429</v>
      </c>
      <c r="E192" s="2">
        <v>0.483724079939572</v>
      </c>
      <c r="F192" s="2" t="s">
        <v>434</v>
      </c>
      <c r="G192" s="2">
        <v>501</v>
      </c>
      <c r="H192" s="2">
        <v>187</v>
      </c>
      <c r="I192" s="2">
        <v>6040</v>
      </c>
      <c r="J192" s="2">
        <v>1.0959898385047999</v>
      </c>
      <c r="K192" s="2">
        <v>1</v>
      </c>
      <c r="L192" s="2">
        <v>1</v>
      </c>
      <c r="M192">
        <v>0.97388059701492502</v>
      </c>
    </row>
    <row r="193" spans="1:13" x14ac:dyDescent="0.25">
      <c r="A193" s="2" t="s">
        <v>58</v>
      </c>
      <c r="B193" s="2" t="s">
        <v>435</v>
      </c>
      <c r="C193" s="2">
        <v>15</v>
      </c>
      <c r="D193" s="2">
        <v>2.9940119760478998</v>
      </c>
      <c r="E193" s="2">
        <v>0.91379482859164995</v>
      </c>
      <c r="F193" s="2" t="s">
        <v>436</v>
      </c>
      <c r="G193" s="2">
        <v>501</v>
      </c>
      <c r="H193" s="2">
        <v>229</v>
      </c>
      <c r="I193" s="2">
        <v>6040</v>
      </c>
      <c r="J193" s="2">
        <v>0.78968700154276505</v>
      </c>
      <c r="K193" s="2">
        <v>1</v>
      </c>
      <c r="L193" s="2">
        <v>1</v>
      </c>
      <c r="M193">
        <v>0.97388059701492502</v>
      </c>
    </row>
    <row r="194" spans="1:13" x14ac:dyDescent="0.25">
      <c r="A194" s="2" t="s">
        <v>58</v>
      </c>
      <c r="B194" s="2" t="s">
        <v>437</v>
      </c>
      <c r="C194" s="2">
        <v>15</v>
      </c>
      <c r="D194" s="2">
        <v>2.9940119760478998</v>
      </c>
      <c r="E194" s="2">
        <v>0.99425164727089499</v>
      </c>
      <c r="F194" s="2" t="s">
        <v>438</v>
      </c>
      <c r="G194" s="2">
        <v>501</v>
      </c>
      <c r="H194" s="2">
        <v>295</v>
      </c>
      <c r="I194" s="2">
        <v>6040</v>
      </c>
      <c r="J194" s="2">
        <v>0.61301126560438401</v>
      </c>
      <c r="K194" s="2">
        <v>1</v>
      </c>
      <c r="L194" s="2">
        <v>1</v>
      </c>
      <c r="M194">
        <v>0.99425164727089499</v>
      </c>
    </row>
    <row r="196" spans="1:13" x14ac:dyDescent="0.25">
      <c r="A196" s="2" t="s">
        <v>494</v>
      </c>
      <c r="B196" s="2" t="s">
        <v>439</v>
      </c>
    </row>
    <row r="197" spans="1:13" x14ac:dyDescent="0.25">
      <c r="A197" s="2" t="s">
        <v>13</v>
      </c>
      <c r="B197" s="2" t="s">
        <v>14</v>
      </c>
      <c r="C197" s="2" t="s">
        <v>15</v>
      </c>
      <c r="D197" s="2" t="s">
        <v>16</v>
      </c>
      <c r="E197" s="2" t="s">
        <v>17</v>
      </c>
      <c r="F197" s="2" t="s">
        <v>7</v>
      </c>
      <c r="G197" s="2" t="s">
        <v>18</v>
      </c>
      <c r="H197" s="2" t="s">
        <v>19</v>
      </c>
      <c r="I197" s="2" t="s">
        <v>20</v>
      </c>
      <c r="J197" s="2" t="s">
        <v>21</v>
      </c>
      <c r="K197" s="2" t="s">
        <v>22</v>
      </c>
      <c r="L197" s="2" t="s">
        <v>23</v>
      </c>
      <c r="M197" t="s">
        <v>24</v>
      </c>
    </row>
    <row r="198" spans="1:13" x14ac:dyDescent="0.25">
      <c r="A198" s="2" t="s">
        <v>58</v>
      </c>
      <c r="B198" s="2" t="s">
        <v>440</v>
      </c>
      <c r="C198" s="2">
        <v>3</v>
      </c>
      <c r="D198" s="2">
        <v>0.59880239520958001</v>
      </c>
      <c r="E198" s="2">
        <v>0.38681703592903899</v>
      </c>
      <c r="F198" s="2" t="s">
        <v>441</v>
      </c>
      <c r="G198" s="2">
        <v>501</v>
      </c>
      <c r="H198" s="2">
        <v>16</v>
      </c>
      <c r="I198" s="2">
        <v>6040</v>
      </c>
      <c r="J198" s="2">
        <v>2.26047904191616</v>
      </c>
      <c r="K198" s="2">
        <v>1</v>
      </c>
      <c r="L198" s="2">
        <v>1</v>
      </c>
      <c r="M198">
        <v>0.97388059701492502</v>
      </c>
    </row>
    <row r="199" spans="1:13" x14ac:dyDescent="0.25">
      <c r="A199" s="2" t="s">
        <v>25</v>
      </c>
      <c r="B199" s="2" t="s">
        <v>442</v>
      </c>
      <c r="C199" s="2">
        <v>3</v>
      </c>
      <c r="D199" s="2">
        <v>0.59880239520958001</v>
      </c>
      <c r="E199" s="2">
        <v>0.447717854784425</v>
      </c>
      <c r="F199" s="2" t="s">
        <v>441</v>
      </c>
      <c r="G199" s="2">
        <v>501</v>
      </c>
      <c r="H199" s="2">
        <v>18</v>
      </c>
      <c r="I199" s="2">
        <v>6022</v>
      </c>
      <c r="J199" s="2">
        <v>2.0033266799733802</v>
      </c>
      <c r="K199" s="2">
        <v>1</v>
      </c>
      <c r="L199" s="2">
        <v>1</v>
      </c>
      <c r="M199">
        <v>0.95617070357554701</v>
      </c>
    </row>
    <row r="200" spans="1:13" x14ac:dyDescent="0.25">
      <c r="A200" s="2" t="s">
        <v>30</v>
      </c>
      <c r="B200" s="2" t="s">
        <v>443</v>
      </c>
      <c r="C200" s="2">
        <v>4</v>
      </c>
      <c r="D200" s="2">
        <v>0.79840319361277401</v>
      </c>
      <c r="E200" s="2">
        <v>0.760041450852317</v>
      </c>
      <c r="F200" s="2" t="s">
        <v>444</v>
      </c>
      <c r="G200" s="2">
        <v>179</v>
      </c>
      <c r="H200" s="2">
        <v>48</v>
      </c>
      <c r="I200" s="2">
        <v>2199</v>
      </c>
      <c r="J200" s="2">
        <v>1.0237430167597701</v>
      </c>
      <c r="K200" s="2">
        <v>1</v>
      </c>
      <c r="L200" s="2">
        <v>1</v>
      </c>
      <c r="M200">
        <v>0.95348837209302295</v>
      </c>
    </row>
    <row r="202" spans="1:13" x14ac:dyDescent="0.25">
      <c r="A202" s="2" t="s">
        <v>495</v>
      </c>
      <c r="B202" s="2" t="s">
        <v>445</v>
      </c>
    </row>
    <row r="203" spans="1:13" x14ac:dyDescent="0.25">
      <c r="A203" s="2" t="s">
        <v>13</v>
      </c>
      <c r="B203" s="2" t="s">
        <v>14</v>
      </c>
      <c r="C203" s="2" t="s">
        <v>15</v>
      </c>
      <c r="D203" s="2" t="s">
        <v>16</v>
      </c>
      <c r="E203" s="2" t="s">
        <v>17</v>
      </c>
      <c r="F203" s="2" t="s">
        <v>7</v>
      </c>
      <c r="G203" s="2" t="s">
        <v>18</v>
      </c>
      <c r="H203" s="2" t="s">
        <v>19</v>
      </c>
      <c r="I203" s="2" t="s">
        <v>20</v>
      </c>
      <c r="J203" s="2" t="s">
        <v>21</v>
      </c>
      <c r="K203" s="2" t="s">
        <v>22</v>
      </c>
      <c r="L203" s="2" t="s">
        <v>23</v>
      </c>
      <c r="M203" t="s">
        <v>24</v>
      </c>
    </row>
    <row r="204" spans="1:13" x14ac:dyDescent="0.25">
      <c r="A204" s="2" t="s">
        <v>39</v>
      </c>
      <c r="B204" s="2" t="s">
        <v>124</v>
      </c>
      <c r="C204" s="2">
        <v>4</v>
      </c>
      <c r="D204" s="2">
        <v>0.79840319361277401</v>
      </c>
      <c r="E204" s="2">
        <v>0.51635974652083605</v>
      </c>
      <c r="F204" s="2" t="s">
        <v>446</v>
      </c>
      <c r="G204" s="2">
        <v>360</v>
      </c>
      <c r="H204" s="2">
        <v>25</v>
      </c>
      <c r="I204" s="2">
        <v>3326</v>
      </c>
      <c r="J204" s="2">
        <v>1.4782222222222201</v>
      </c>
      <c r="K204" s="2">
        <v>1</v>
      </c>
      <c r="L204" s="2">
        <v>1</v>
      </c>
      <c r="M204">
        <v>1</v>
      </c>
    </row>
    <row r="205" spans="1:13" x14ac:dyDescent="0.25">
      <c r="A205" s="2" t="s">
        <v>30</v>
      </c>
      <c r="B205" s="2" t="s">
        <v>447</v>
      </c>
      <c r="C205" s="2">
        <v>4</v>
      </c>
      <c r="D205" s="2">
        <v>0.79840319361277401</v>
      </c>
      <c r="E205" s="2">
        <v>0.70502847281521797</v>
      </c>
      <c r="F205" s="2" t="s">
        <v>446</v>
      </c>
      <c r="G205" s="2">
        <v>179</v>
      </c>
      <c r="H205" s="2">
        <v>44</v>
      </c>
      <c r="I205" s="2">
        <v>2199</v>
      </c>
      <c r="J205" s="2">
        <v>1.11681056373793</v>
      </c>
      <c r="K205" s="2">
        <v>1</v>
      </c>
      <c r="L205" s="2">
        <v>1</v>
      </c>
      <c r="M205">
        <v>0.95348837209302295</v>
      </c>
    </row>
    <row r="206" spans="1:13" x14ac:dyDescent="0.25">
      <c r="A206" s="2" t="s">
        <v>25</v>
      </c>
      <c r="B206" s="2" t="s">
        <v>129</v>
      </c>
      <c r="C206" s="2">
        <v>7</v>
      </c>
      <c r="D206" s="2">
        <v>1.39720558882235</v>
      </c>
      <c r="E206" s="2">
        <v>0.74035017014788096</v>
      </c>
      <c r="F206" s="2" t="s">
        <v>448</v>
      </c>
      <c r="G206" s="2">
        <v>501</v>
      </c>
      <c r="H206" s="2">
        <v>87</v>
      </c>
      <c r="I206" s="2">
        <v>6022</v>
      </c>
      <c r="J206" s="2">
        <v>0.967123224814738</v>
      </c>
      <c r="K206" s="2">
        <v>1</v>
      </c>
      <c r="L206" s="2">
        <v>1</v>
      </c>
      <c r="M206">
        <v>0.95617070357554701</v>
      </c>
    </row>
    <row r="207" spans="1:13" x14ac:dyDescent="0.25">
      <c r="A207" s="2" t="s">
        <v>39</v>
      </c>
      <c r="B207" s="2" t="s">
        <v>449</v>
      </c>
      <c r="C207" s="2">
        <v>8</v>
      </c>
      <c r="D207" s="2">
        <v>1.59680638722554</v>
      </c>
      <c r="E207" s="2">
        <v>0.88302157478549703</v>
      </c>
      <c r="F207" s="2" t="s">
        <v>450</v>
      </c>
      <c r="G207" s="2">
        <v>360</v>
      </c>
      <c r="H207" s="2">
        <v>92</v>
      </c>
      <c r="I207" s="2">
        <v>3326</v>
      </c>
      <c r="J207" s="2">
        <v>0.803381642512077</v>
      </c>
      <c r="K207" s="2">
        <v>1</v>
      </c>
      <c r="L207" s="2">
        <v>1</v>
      </c>
      <c r="M207">
        <v>1</v>
      </c>
    </row>
    <row r="209" spans="1:13" x14ac:dyDescent="0.25">
      <c r="A209" s="2" t="s">
        <v>496</v>
      </c>
      <c r="B209" s="2" t="s">
        <v>451</v>
      </c>
    </row>
    <row r="210" spans="1:13" x14ac:dyDescent="0.25">
      <c r="A210" s="2" t="s">
        <v>13</v>
      </c>
      <c r="B210" s="2" t="s">
        <v>14</v>
      </c>
      <c r="C210" s="2" t="s">
        <v>15</v>
      </c>
      <c r="D210" s="2" t="s">
        <v>16</v>
      </c>
      <c r="E210" s="2" t="s">
        <v>17</v>
      </c>
      <c r="F210" s="2" t="s">
        <v>7</v>
      </c>
      <c r="G210" s="2" t="s">
        <v>18</v>
      </c>
      <c r="H210" s="2" t="s">
        <v>19</v>
      </c>
      <c r="I210" s="2" t="s">
        <v>20</v>
      </c>
      <c r="J210" s="2" t="s">
        <v>21</v>
      </c>
      <c r="K210" s="2" t="s">
        <v>22</v>
      </c>
      <c r="L210" s="2" t="s">
        <v>23</v>
      </c>
      <c r="M210" t="s">
        <v>24</v>
      </c>
    </row>
    <row r="211" spans="1:13" x14ac:dyDescent="0.25">
      <c r="A211" s="2" t="s">
        <v>58</v>
      </c>
      <c r="B211" s="2" t="s">
        <v>452</v>
      </c>
      <c r="C211" s="2">
        <v>6</v>
      </c>
      <c r="D211" s="2">
        <v>1.19760479041916</v>
      </c>
      <c r="E211" s="2">
        <v>0.80352560148374297</v>
      </c>
      <c r="F211" s="2" t="s">
        <v>453</v>
      </c>
      <c r="G211" s="2">
        <v>501</v>
      </c>
      <c r="H211" s="2">
        <v>80</v>
      </c>
      <c r="I211" s="2">
        <v>6040</v>
      </c>
      <c r="J211" s="2">
        <v>0.90419161676646698</v>
      </c>
      <c r="K211" s="2">
        <v>1</v>
      </c>
      <c r="L211" s="2">
        <v>1</v>
      </c>
      <c r="M211">
        <v>0.97388059701492502</v>
      </c>
    </row>
    <row r="212" spans="1:13" x14ac:dyDescent="0.25">
      <c r="A212" s="2" t="s">
        <v>107</v>
      </c>
      <c r="B212" s="2" t="s">
        <v>454</v>
      </c>
      <c r="C212" s="2">
        <v>4</v>
      </c>
      <c r="D212" s="2">
        <v>0.79840319361277401</v>
      </c>
      <c r="E212" s="2">
        <v>0.93322512848287198</v>
      </c>
      <c r="F212" s="2" t="s">
        <v>455</v>
      </c>
      <c r="G212" s="2">
        <v>434</v>
      </c>
      <c r="H212" s="2">
        <v>64</v>
      </c>
      <c r="I212" s="2">
        <v>4866</v>
      </c>
      <c r="J212" s="2">
        <v>0.70074884792626702</v>
      </c>
      <c r="K212" s="2">
        <v>1</v>
      </c>
      <c r="L212" s="2">
        <v>1</v>
      </c>
      <c r="M212">
        <v>1</v>
      </c>
    </row>
    <row r="213" spans="1:13" x14ac:dyDescent="0.25">
      <c r="A213" s="2" t="s">
        <v>58</v>
      </c>
      <c r="B213" s="2" t="s">
        <v>456</v>
      </c>
      <c r="C213" s="2">
        <v>8</v>
      </c>
      <c r="D213" s="2">
        <v>1.59680638722554</v>
      </c>
      <c r="E213" s="2">
        <v>0.98516592250621504</v>
      </c>
      <c r="F213" s="2" t="s">
        <v>457</v>
      </c>
      <c r="G213" s="2">
        <v>501</v>
      </c>
      <c r="H213" s="2">
        <v>163</v>
      </c>
      <c r="I213" s="2">
        <v>6040</v>
      </c>
      <c r="J213" s="2">
        <v>0.59170003551179795</v>
      </c>
      <c r="K213" s="2">
        <v>1</v>
      </c>
      <c r="L213" s="2">
        <v>1</v>
      </c>
      <c r="M213">
        <v>0.98516592250621504</v>
      </c>
    </row>
    <row r="214" spans="1:13" x14ac:dyDescent="0.25">
      <c r="A214" s="2" t="s">
        <v>107</v>
      </c>
      <c r="B214" s="2" t="s">
        <v>458</v>
      </c>
      <c r="C214" s="2">
        <v>7</v>
      </c>
      <c r="D214" s="2">
        <v>1.39720558882235</v>
      </c>
      <c r="E214" s="2">
        <v>0.99538199381333003</v>
      </c>
      <c r="F214" s="2" t="s">
        <v>459</v>
      </c>
      <c r="G214" s="2">
        <v>434</v>
      </c>
      <c r="H214" s="2">
        <v>154</v>
      </c>
      <c r="I214" s="2">
        <v>4866</v>
      </c>
      <c r="J214" s="2">
        <v>0.50963552576455795</v>
      </c>
      <c r="K214" s="2">
        <v>1</v>
      </c>
      <c r="L214" s="2">
        <v>1</v>
      </c>
      <c r="M214">
        <v>1</v>
      </c>
    </row>
    <row r="216" spans="1:13" x14ac:dyDescent="0.25">
      <c r="A216" s="2" t="s">
        <v>497</v>
      </c>
      <c r="B216" s="2" t="s">
        <v>460</v>
      </c>
    </row>
    <row r="217" spans="1:13" x14ac:dyDescent="0.25">
      <c r="A217" s="2" t="s">
        <v>13</v>
      </c>
      <c r="B217" s="2" t="s">
        <v>14</v>
      </c>
      <c r="C217" s="2" t="s">
        <v>15</v>
      </c>
      <c r="D217" s="2" t="s">
        <v>16</v>
      </c>
      <c r="E217" s="2" t="s">
        <v>17</v>
      </c>
      <c r="F217" s="2" t="s">
        <v>7</v>
      </c>
      <c r="G217" s="2" t="s">
        <v>18</v>
      </c>
      <c r="H217" s="2" t="s">
        <v>19</v>
      </c>
      <c r="I217" s="2" t="s">
        <v>20</v>
      </c>
      <c r="J217" s="2" t="s">
        <v>21</v>
      </c>
      <c r="K217" s="2" t="s">
        <v>22</v>
      </c>
      <c r="L217" s="2" t="s">
        <v>23</v>
      </c>
      <c r="M217" t="s">
        <v>24</v>
      </c>
    </row>
    <row r="218" spans="1:13" x14ac:dyDescent="0.25">
      <c r="A218" s="2" t="s">
        <v>30</v>
      </c>
      <c r="B218" s="2" t="s">
        <v>461</v>
      </c>
      <c r="C218" s="2">
        <v>9</v>
      </c>
      <c r="D218" s="2">
        <v>1.79640718562874</v>
      </c>
      <c r="E218" s="2">
        <v>0.84247320155719096</v>
      </c>
      <c r="F218" s="2" t="s">
        <v>462</v>
      </c>
      <c r="G218" s="2">
        <v>179</v>
      </c>
      <c r="H218" s="2">
        <v>130</v>
      </c>
      <c r="I218" s="2">
        <v>2199</v>
      </c>
      <c r="J218" s="2">
        <v>0.85049419853889097</v>
      </c>
      <c r="K218" s="2">
        <v>1</v>
      </c>
      <c r="L218" s="2">
        <v>1</v>
      </c>
      <c r="M218">
        <v>0.95348837209302295</v>
      </c>
    </row>
    <row r="219" spans="1:13" x14ac:dyDescent="0.25">
      <c r="A219" s="2" t="s">
        <v>25</v>
      </c>
      <c r="B219" s="2" t="s">
        <v>463</v>
      </c>
      <c r="C219" s="2">
        <v>10</v>
      </c>
      <c r="D219" s="2">
        <v>1.99600798403193</v>
      </c>
      <c r="E219" s="2">
        <v>0.99002580977182397</v>
      </c>
      <c r="F219" s="2" t="s">
        <v>464</v>
      </c>
      <c r="G219" s="2">
        <v>501</v>
      </c>
      <c r="H219" s="2">
        <v>203</v>
      </c>
      <c r="I219" s="2">
        <v>6022</v>
      </c>
      <c r="J219" s="2">
        <v>0.59211626009065599</v>
      </c>
      <c r="K219" s="2">
        <v>1</v>
      </c>
      <c r="L219" s="2">
        <v>1</v>
      </c>
      <c r="M219">
        <v>0.99002580977182397</v>
      </c>
    </row>
    <row r="220" spans="1:13" x14ac:dyDescent="0.25">
      <c r="A220" s="2" t="s">
        <v>39</v>
      </c>
      <c r="B220" s="2" t="s">
        <v>465</v>
      </c>
      <c r="C220" s="2">
        <v>6</v>
      </c>
      <c r="D220" s="2">
        <v>1.19760479041916</v>
      </c>
      <c r="E220" s="2">
        <v>0.99835691884361899</v>
      </c>
      <c r="F220" s="2" t="s">
        <v>466</v>
      </c>
      <c r="G220" s="2">
        <v>360</v>
      </c>
      <c r="H220" s="2">
        <v>124</v>
      </c>
      <c r="I220" s="2">
        <v>3326</v>
      </c>
      <c r="J220" s="2">
        <v>0.44704301075268799</v>
      </c>
      <c r="K220" s="2">
        <v>1</v>
      </c>
      <c r="L220" s="2">
        <v>1</v>
      </c>
      <c r="M220">
        <v>1</v>
      </c>
    </row>
    <row r="221" spans="1:13" x14ac:dyDescent="0.25">
      <c r="A221" s="2" t="s">
        <v>39</v>
      </c>
      <c r="B221" s="2" t="s">
        <v>467</v>
      </c>
      <c r="C221" s="2">
        <v>10</v>
      </c>
      <c r="D221" s="2">
        <v>1.99600798403193</v>
      </c>
      <c r="E221" s="2">
        <v>0.999762149363846</v>
      </c>
      <c r="F221" s="2" t="s">
        <v>464</v>
      </c>
      <c r="G221" s="2">
        <v>360</v>
      </c>
      <c r="H221" s="2">
        <v>204</v>
      </c>
      <c r="I221" s="2">
        <v>3326</v>
      </c>
      <c r="J221" s="2">
        <v>0.45288671023965099</v>
      </c>
      <c r="K221" s="2">
        <v>1</v>
      </c>
      <c r="L221" s="2">
        <v>1</v>
      </c>
      <c r="M221">
        <v>1</v>
      </c>
    </row>
    <row r="222" spans="1:13" x14ac:dyDescent="0.25">
      <c r="A222" s="2" t="s">
        <v>39</v>
      </c>
      <c r="B222" s="2" t="s">
        <v>468</v>
      </c>
      <c r="C222" s="2">
        <v>16</v>
      </c>
      <c r="D222" s="2">
        <v>3.1936127744510898</v>
      </c>
      <c r="E222" s="2">
        <v>0.99997009092925304</v>
      </c>
      <c r="F222" s="2" t="s">
        <v>469</v>
      </c>
      <c r="G222" s="2">
        <v>360</v>
      </c>
      <c r="H222" s="2">
        <v>311</v>
      </c>
      <c r="I222" s="2">
        <v>3326</v>
      </c>
      <c r="J222" s="2">
        <v>0.47531261164701599</v>
      </c>
      <c r="K222" s="2">
        <v>1</v>
      </c>
      <c r="L222" s="2">
        <v>1</v>
      </c>
      <c r="M222">
        <v>1</v>
      </c>
    </row>
    <row r="224" spans="1:13" x14ac:dyDescent="0.25">
      <c r="A224" s="2" t="s">
        <v>498</v>
      </c>
      <c r="B224" s="2" t="s">
        <v>470</v>
      </c>
    </row>
    <row r="225" spans="1:13" x14ac:dyDescent="0.25">
      <c r="A225" s="2" t="s">
        <v>13</v>
      </c>
      <c r="B225" s="2" t="s">
        <v>14</v>
      </c>
      <c r="C225" s="2" t="s">
        <v>15</v>
      </c>
      <c r="D225" s="2" t="s">
        <v>16</v>
      </c>
      <c r="E225" s="2" t="s">
        <v>17</v>
      </c>
      <c r="F225" s="2" t="s">
        <v>7</v>
      </c>
      <c r="G225" s="2" t="s">
        <v>18</v>
      </c>
      <c r="H225" s="2" t="s">
        <v>19</v>
      </c>
      <c r="I225" s="2" t="s">
        <v>20</v>
      </c>
      <c r="J225" s="2" t="s">
        <v>21</v>
      </c>
      <c r="K225" s="2" t="s">
        <v>22</v>
      </c>
      <c r="L225" s="2" t="s">
        <v>23</v>
      </c>
      <c r="M225" t="s">
        <v>24</v>
      </c>
    </row>
    <row r="226" spans="1:13" x14ac:dyDescent="0.25">
      <c r="A226" s="2" t="s">
        <v>58</v>
      </c>
      <c r="B226" s="2" t="s">
        <v>350</v>
      </c>
      <c r="C226" s="2">
        <v>9</v>
      </c>
      <c r="D226" s="2">
        <v>1.79640718562874</v>
      </c>
      <c r="E226" s="2">
        <v>0.950504150592552</v>
      </c>
      <c r="F226" s="2" t="s">
        <v>351</v>
      </c>
      <c r="G226" s="2">
        <v>501</v>
      </c>
      <c r="H226" s="2">
        <v>155</v>
      </c>
      <c r="I226" s="2">
        <v>6040</v>
      </c>
      <c r="J226" s="2">
        <v>0.70001931620629698</v>
      </c>
      <c r="K226" s="2">
        <v>1</v>
      </c>
      <c r="L226" s="2">
        <v>1</v>
      </c>
      <c r="M226">
        <v>0.97388059701492502</v>
      </c>
    </row>
    <row r="227" spans="1:13" x14ac:dyDescent="0.25">
      <c r="A227" s="2" t="s">
        <v>58</v>
      </c>
      <c r="B227" s="2" t="s">
        <v>471</v>
      </c>
      <c r="C227" s="2">
        <v>4</v>
      </c>
      <c r="D227" s="2">
        <v>0.79840319361277401</v>
      </c>
      <c r="E227" s="2">
        <v>0.96912139673434605</v>
      </c>
      <c r="F227" s="2" t="s">
        <v>472</v>
      </c>
      <c r="G227" s="2">
        <v>501</v>
      </c>
      <c r="H227" s="2">
        <v>81</v>
      </c>
      <c r="I227" s="2">
        <v>6040</v>
      </c>
      <c r="J227" s="2">
        <v>0.59535250486680902</v>
      </c>
      <c r="K227" s="2">
        <v>1</v>
      </c>
      <c r="L227" s="2">
        <v>1</v>
      </c>
      <c r="M227">
        <v>0.97388059701492502</v>
      </c>
    </row>
    <row r="228" spans="1:13" x14ac:dyDescent="0.25">
      <c r="A228" s="2" t="s">
        <v>107</v>
      </c>
      <c r="B228" s="2" t="s">
        <v>473</v>
      </c>
      <c r="C228" s="2">
        <v>4</v>
      </c>
      <c r="D228" s="2">
        <v>0.79840319361277401</v>
      </c>
      <c r="E228" s="2">
        <v>0.99472532794770097</v>
      </c>
      <c r="F228" s="2" t="s">
        <v>472</v>
      </c>
      <c r="G228" s="2">
        <v>434</v>
      </c>
      <c r="H228" s="2">
        <v>99</v>
      </c>
      <c r="I228" s="2">
        <v>4866</v>
      </c>
      <c r="J228" s="2">
        <v>0.45300935623516198</v>
      </c>
      <c r="K228" s="2">
        <v>1</v>
      </c>
      <c r="L228" s="2">
        <v>1</v>
      </c>
      <c r="M228">
        <v>1</v>
      </c>
    </row>
    <row r="230" spans="1:13" x14ac:dyDescent="0.25">
      <c r="A230" s="2" t="s">
        <v>499</v>
      </c>
      <c r="B230" s="2" t="s">
        <v>474</v>
      </c>
    </row>
    <row r="231" spans="1:13" x14ac:dyDescent="0.25">
      <c r="A231" s="2" t="s">
        <v>13</v>
      </c>
      <c r="B231" s="2" t="s">
        <v>14</v>
      </c>
      <c r="C231" s="2" t="s">
        <v>15</v>
      </c>
      <c r="D231" s="2" t="s">
        <v>16</v>
      </c>
      <c r="E231" s="2" t="s">
        <v>17</v>
      </c>
      <c r="F231" s="2" t="s">
        <v>7</v>
      </c>
      <c r="G231" s="2" t="s">
        <v>18</v>
      </c>
      <c r="H231" s="2" t="s">
        <v>19</v>
      </c>
      <c r="I231" s="2" t="s">
        <v>20</v>
      </c>
      <c r="J231" s="2" t="s">
        <v>21</v>
      </c>
      <c r="K231" s="2" t="s">
        <v>22</v>
      </c>
      <c r="L231" s="2" t="s">
        <v>23</v>
      </c>
      <c r="M231" t="s">
        <v>24</v>
      </c>
    </row>
    <row r="232" spans="1:13" x14ac:dyDescent="0.25">
      <c r="A232" s="2" t="s">
        <v>25</v>
      </c>
      <c r="B232" s="2" t="s">
        <v>475</v>
      </c>
      <c r="C232" s="2">
        <v>24</v>
      </c>
      <c r="D232" s="2">
        <v>4.7904191616766401</v>
      </c>
      <c r="E232" s="2">
        <v>0.97895188423952995</v>
      </c>
      <c r="F232" s="2" t="s">
        <v>476</v>
      </c>
      <c r="G232" s="2">
        <v>501</v>
      </c>
      <c r="H232" s="2">
        <v>396</v>
      </c>
      <c r="I232" s="2">
        <v>6022</v>
      </c>
      <c r="J232" s="2">
        <v>0.72848242908123095</v>
      </c>
      <c r="K232" s="2">
        <v>1</v>
      </c>
      <c r="L232" s="2">
        <v>1</v>
      </c>
      <c r="M232">
        <v>0.97895188423952995</v>
      </c>
    </row>
    <row r="233" spans="1:13" x14ac:dyDescent="0.25">
      <c r="A233" s="2" t="s">
        <v>39</v>
      </c>
      <c r="B233" s="2" t="s">
        <v>477</v>
      </c>
      <c r="C233" s="2">
        <v>25</v>
      </c>
      <c r="D233" s="2">
        <v>4.9900199600798398</v>
      </c>
      <c r="E233" s="2">
        <v>0.99980178036869805</v>
      </c>
      <c r="F233" s="2" t="s">
        <v>478</v>
      </c>
      <c r="G233" s="2">
        <v>360</v>
      </c>
      <c r="H233" s="2">
        <v>396</v>
      </c>
      <c r="I233" s="2">
        <v>3326</v>
      </c>
      <c r="J233" s="2">
        <v>0.58326318742985395</v>
      </c>
      <c r="K233" s="2">
        <v>1</v>
      </c>
      <c r="L233" s="2">
        <v>1</v>
      </c>
      <c r="M233">
        <v>1</v>
      </c>
    </row>
    <row r="234" spans="1:13" x14ac:dyDescent="0.25">
      <c r="A234" s="2" t="s">
        <v>39</v>
      </c>
      <c r="B234" s="2" t="s">
        <v>64</v>
      </c>
      <c r="C234" s="2">
        <v>36</v>
      </c>
      <c r="D234" s="2">
        <v>7.1856287425149699</v>
      </c>
      <c r="E234" s="2">
        <v>1</v>
      </c>
      <c r="F234" s="2" t="s">
        <v>479</v>
      </c>
      <c r="G234" s="2">
        <v>360</v>
      </c>
      <c r="H234" s="2">
        <v>871</v>
      </c>
      <c r="I234" s="2">
        <v>3326</v>
      </c>
      <c r="J234" s="2">
        <v>0.38185993111366201</v>
      </c>
      <c r="K234" s="2">
        <v>1</v>
      </c>
      <c r="L234" s="2">
        <v>1</v>
      </c>
      <c r="M234">
        <v>1</v>
      </c>
    </row>
    <row r="236" spans="1:13" x14ac:dyDescent="0.25">
      <c r="A236" s="2" t="s">
        <v>500</v>
      </c>
      <c r="B236" s="2" t="s">
        <v>480</v>
      </c>
    </row>
    <row r="237" spans="1:13" x14ac:dyDescent="0.25">
      <c r="A237" s="2" t="s">
        <v>13</v>
      </c>
      <c r="B237" s="2" t="s">
        <v>14</v>
      </c>
      <c r="C237" s="2" t="s">
        <v>15</v>
      </c>
      <c r="D237" s="2" t="s">
        <v>16</v>
      </c>
      <c r="E237" s="2" t="s">
        <v>17</v>
      </c>
      <c r="F237" s="2" t="s">
        <v>7</v>
      </c>
      <c r="G237" s="2" t="s">
        <v>18</v>
      </c>
      <c r="H237" s="2" t="s">
        <v>19</v>
      </c>
      <c r="I237" s="2" t="s">
        <v>20</v>
      </c>
      <c r="J237" s="2" t="s">
        <v>21</v>
      </c>
      <c r="K237" s="2" t="s">
        <v>22</v>
      </c>
      <c r="L237" s="2" t="s">
        <v>23</v>
      </c>
      <c r="M237" t="s">
        <v>24</v>
      </c>
    </row>
    <row r="238" spans="1:13" x14ac:dyDescent="0.25">
      <c r="A238" s="2" t="s">
        <v>25</v>
      </c>
      <c r="B238" s="2" t="s">
        <v>93</v>
      </c>
      <c r="C238" s="2">
        <v>4</v>
      </c>
      <c r="D238" s="2">
        <v>0.79840319361277401</v>
      </c>
      <c r="E238" s="2">
        <v>0.99325261399949005</v>
      </c>
      <c r="F238" s="2" t="s">
        <v>481</v>
      </c>
      <c r="G238" s="2">
        <v>501</v>
      </c>
      <c r="H238" s="2">
        <v>103</v>
      </c>
      <c r="I238" s="2">
        <v>6022</v>
      </c>
      <c r="J238" s="2">
        <v>0.46679456620739102</v>
      </c>
      <c r="K238" s="2">
        <v>1</v>
      </c>
      <c r="L238" s="2">
        <v>1</v>
      </c>
      <c r="M238">
        <v>0.99325261399949005</v>
      </c>
    </row>
    <row r="239" spans="1:13" x14ac:dyDescent="0.25">
      <c r="A239" s="2" t="s">
        <v>39</v>
      </c>
      <c r="B239" s="2" t="s">
        <v>90</v>
      </c>
      <c r="C239" s="2">
        <v>4</v>
      </c>
      <c r="D239" s="2">
        <v>0.79840319361277401</v>
      </c>
      <c r="E239" s="2">
        <v>0.99908640663058301</v>
      </c>
      <c r="F239" s="2" t="s">
        <v>481</v>
      </c>
      <c r="G239" s="2">
        <v>360</v>
      </c>
      <c r="H239" s="2">
        <v>99</v>
      </c>
      <c r="I239" s="2">
        <v>3326</v>
      </c>
      <c r="J239" s="2">
        <v>0.37328843995510602</v>
      </c>
      <c r="K239" s="2">
        <v>1</v>
      </c>
      <c r="L239" s="2">
        <v>1</v>
      </c>
      <c r="M239">
        <v>1</v>
      </c>
    </row>
    <row r="240" spans="1:13" x14ac:dyDescent="0.25">
      <c r="A240" s="2" t="s">
        <v>39</v>
      </c>
      <c r="B240" s="2" t="s">
        <v>92</v>
      </c>
      <c r="C240" s="2">
        <v>4</v>
      </c>
      <c r="D240" s="2">
        <v>0.79840319361277401</v>
      </c>
      <c r="E240" s="2">
        <v>0.99908640663058301</v>
      </c>
      <c r="F240" s="2" t="s">
        <v>481</v>
      </c>
      <c r="G240" s="2">
        <v>360</v>
      </c>
      <c r="H240" s="2">
        <v>99</v>
      </c>
      <c r="I240" s="2">
        <v>3326</v>
      </c>
      <c r="J240" s="2">
        <v>0.37328843995510602</v>
      </c>
      <c r="K240" s="2">
        <v>1</v>
      </c>
      <c r="L240" s="2">
        <v>1</v>
      </c>
      <c r="M240">
        <v>1</v>
      </c>
    </row>
    <row r="242" spans="1:13" x14ac:dyDescent="0.25">
      <c r="A242" s="2" t="s">
        <v>501</v>
      </c>
      <c r="B242" s="2" t="s">
        <v>482</v>
      </c>
    </row>
    <row r="243" spans="1:13" x14ac:dyDescent="0.25">
      <c r="A243" s="2" t="s">
        <v>13</v>
      </c>
      <c r="B243" s="2" t="s">
        <v>14</v>
      </c>
      <c r="C243" s="2" t="s">
        <v>15</v>
      </c>
      <c r="D243" s="2" t="s">
        <v>16</v>
      </c>
      <c r="E243" s="2" t="s">
        <v>17</v>
      </c>
      <c r="F243" s="2" t="s">
        <v>7</v>
      </c>
      <c r="G243" s="2" t="s">
        <v>18</v>
      </c>
      <c r="H243" s="2" t="s">
        <v>19</v>
      </c>
      <c r="I243" s="2" t="s">
        <v>20</v>
      </c>
      <c r="J243" s="2" t="s">
        <v>21</v>
      </c>
      <c r="K243" s="2" t="s">
        <v>22</v>
      </c>
      <c r="L243" s="2" t="s">
        <v>23</v>
      </c>
      <c r="M243" t="s">
        <v>24</v>
      </c>
    </row>
    <row r="244" spans="1:13" x14ac:dyDescent="0.25">
      <c r="A244" s="2" t="s">
        <v>107</v>
      </c>
      <c r="B244" s="2" t="s">
        <v>483</v>
      </c>
      <c r="C244" s="2">
        <v>18</v>
      </c>
      <c r="D244" s="2">
        <v>3.59281437125748</v>
      </c>
      <c r="E244" s="2">
        <v>0.99998703025301305</v>
      </c>
      <c r="F244" s="2" t="s">
        <v>484</v>
      </c>
      <c r="G244" s="2">
        <v>434</v>
      </c>
      <c r="H244" s="2">
        <v>427</v>
      </c>
      <c r="I244" s="2">
        <v>4866</v>
      </c>
      <c r="J244" s="2">
        <v>0.47263622529921501</v>
      </c>
      <c r="K244" s="2">
        <v>1</v>
      </c>
      <c r="L244" s="2">
        <v>1</v>
      </c>
      <c r="M244">
        <v>1</v>
      </c>
    </row>
    <row r="245" spans="1:13" x14ac:dyDescent="0.25">
      <c r="A245" s="2" t="s">
        <v>58</v>
      </c>
      <c r="B245" s="2" t="s">
        <v>485</v>
      </c>
      <c r="C245" s="2">
        <v>15</v>
      </c>
      <c r="D245" s="2">
        <v>2.9940119760478998</v>
      </c>
      <c r="E245" s="2">
        <v>0.99999151010526099</v>
      </c>
      <c r="F245" s="2" t="s">
        <v>486</v>
      </c>
      <c r="G245" s="2">
        <v>501</v>
      </c>
      <c r="H245" s="2">
        <v>416</v>
      </c>
      <c r="I245" s="2">
        <v>6040</v>
      </c>
      <c r="J245" s="2">
        <v>0.434707508060801</v>
      </c>
      <c r="K245" s="2">
        <v>1</v>
      </c>
      <c r="L245" s="2">
        <v>1</v>
      </c>
      <c r="M245">
        <v>0.99999151010526099</v>
      </c>
    </row>
    <row r="246" spans="1:13" x14ac:dyDescent="0.25">
      <c r="A246" s="2" t="s">
        <v>58</v>
      </c>
      <c r="B246" s="2" t="s">
        <v>487</v>
      </c>
      <c r="C246" s="2">
        <v>23</v>
      </c>
      <c r="D246" s="2">
        <v>4.5908183632734501</v>
      </c>
      <c r="E246" s="2">
        <v>0.99999999451477395</v>
      </c>
      <c r="F246" s="2" t="s">
        <v>488</v>
      </c>
      <c r="G246" s="2">
        <v>501</v>
      </c>
      <c r="H246" s="2">
        <v>679</v>
      </c>
      <c r="I246" s="2">
        <v>6040</v>
      </c>
      <c r="J246" s="2">
        <v>0.40837323879486898</v>
      </c>
      <c r="K246" s="2">
        <v>1</v>
      </c>
      <c r="L246" s="2">
        <v>1</v>
      </c>
      <c r="M246">
        <v>0.999999994514773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2FE4D-ED17-4EC7-8B50-C799C27E51AF}">
  <dimension ref="A1:M222"/>
  <sheetViews>
    <sheetView workbookViewId="0">
      <selection activeCell="B19" sqref="B19"/>
    </sheetView>
  </sheetViews>
  <sheetFormatPr defaultRowHeight="15" x14ac:dyDescent="0.25"/>
  <cols>
    <col min="1" max="1" width="30.28515625" style="2" bestFit="1" customWidth="1"/>
    <col min="2" max="2" width="74.42578125" style="2" bestFit="1" customWidth="1"/>
    <col min="3" max="13" width="8.85546875" style="2"/>
  </cols>
  <sheetData>
    <row r="1" spans="1:13" ht="28.9" customHeight="1" x14ac:dyDescent="0.25"/>
    <row r="2" spans="1:13" x14ac:dyDescent="0.25">
      <c r="A2" s="2" t="s">
        <v>11</v>
      </c>
      <c r="B2" s="2" t="s">
        <v>502</v>
      </c>
    </row>
    <row r="3" spans="1:13" x14ac:dyDescent="0.25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7</v>
      </c>
      <c r="G3" s="2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23</v>
      </c>
      <c r="M3" s="2" t="s">
        <v>24</v>
      </c>
    </row>
    <row r="4" spans="1:13" x14ac:dyDescent="0.25">
      <c r="A4" s="2" t="s">
        <v>107</v>
      </c>
      <c r="B4" s="2" t="s">
        <v>503</v>
      </c>
      <c r="C4" s="2">
        <v>483</v>
      </c>
      <c r="D4" s="2">
        <v>48.251748251748197</v>
      </c>
      <c r="E4" s="3">
        <v>1.4080502244595301E-174</v>
      </c>
      <c r="F4" s="2" t="s">
        <v>504</v>
      </c>
      <c r="G4" s="2">
        <v>719</v>
      </c>
      <c r="H4" s="2">
        <v>1628</v>
      </c>
      <c r="I4" s="2">
        <v>7647</v>
      </c>
      <c r="J4" s="2">
        <v>3.1554036967806001</v>
      </c>
      <c r="K4" s="3">
        <v>3.8017356060407397E-173</v>
      </c>
      <c r="L4" s="3">
        <v>3.9425406284867002E-173</v>
      </c>
      <c r="M4" s="3">
        <v>3.9425406284867002E-173</v>
      </c>
    </row>
    <row r="5" spans="1:13" x14ac:dyDescent="0.25">
      <c r="A5" s="2" t="s">
        <v>25</v>
      </c>
      <c r="B5" s="2" t="s">
        <v>148</v>
      </c>
      <c r="C5" s="2">
        <v>308</v>
      </c>
      <c r="D5" s="2">
        <v>30.769230769230699</v>
      </c>
      <c r="E5" s="3">
        <v>3.2371527337547901E-169</v>
      </c>
      <c r="F5" s="2" t="s">
        <v>505</v>
      </c>
      <c r="G5" s="2">
        <v>917</v>
      </c>
      <c r="H5" s="2">
        <v>540</v>
      </c>
      <c r="I5" s="2">
        <v>8471</v>
      </c>
      <c r="J5" s="2">
        <v>5.2689284704551804</v>
      </c>
      <c r="K5" s="3">
        <v>3.05910933339827E-166</v>
      </c>
      <c r="L5" s="3">
        <v>3.0558721806645197E-166</v>
      </c>
      <c r="M5" s="3">
        <v>2.9846548205219103E-166</v>
      </c>
    </row>
    <row r="6" spans="1:13" x14ac:dyDescent="0.25">
      <c r="A6" s="2" t="s">
        <v>58</v>
      </c>
      <c r="B6" s="2" t="s">
        <v>506</v>
      </c>
      <c r="C6" s="2">
        <v>555</v>
      </c>
      <c r="D6" s="2">
        <v>55.444555444555398</v>
      </c>
      <c r="E6" s="3">
        <v>3.7750761046785002E-136</v>
      </c>
      <c r="F6" s="2" t="s">
        <v>507</v>
      </c>
      <c r="G6" s="2">
        <v>930</v>
      </c>
      <c r="H6" s="2">
        <v>2440</v>
      </c>
      <c r="I6" s="2">
        <v>10333</v>
      </c>
      <c r="J6" s="2">
        <v>2.5272408778424098</v>
      </c>
      <c r="K6" s="3">
        <v>1.0305957765772299E-133</v>
      </c>
      <c r="L6" s="3">
        <v>1.0305957765772299E-133</v>
      </c>
      <c r="M6" s="3">
        <v>1.0079453199491599E-133</v>
      </c>
    </row>
    <row r="7" spans="1:13" x14ac:dyDescent="0.25">
      <c r="A7" s="2" t="s">
        <v>39</v>
      </c>
      <c r="B7" s="2" t="s">
        <v>146</v>
      </c>
      <c r="C7" s="2">
        <v>314</v>
      </c>
      <c r="D7" s="2">
        <v>31.368631368631299</v>
      </c>
      <c r="E7" s="3">
        <v>3.0073140295185798E-119</v>
      </c>
      <c r="F7" s="2" t="s">
        <v>508</v>
      </c>
      <c r="G7" s="2">
        <v>471</v>
      </c>
      <c r="H7" s="2">
        <v>711</v>
      </c>
      <c r="I7" s="2">
        <v>3289</v>
      </c>
      <c r="J7" s="2">
        <v>3.08391936240037</v>
      </c>
      <c r="K7" s="3">
        <v>2.04497354007263E-117</v>
      </c>
      <c r="L7" s="3">
        <v>2.04497354007263E-117</v>
      </c>
      <c r="M7" s="3">
        <v>2.04497354007263E-117</v>
      </c>
    </row>
    <row r="8" spans="1:13" x14ac:dyDescent="0.25">
      <c r="A8" s="2" t="s">
        <v>39</v>
      </c>
      <c r="B8" s="2" t="s">
        <v>150</v>
      </c>
      <c r="C8" s="2">
        <v>306</v>
      </c>
      <c r="D8" s="2">
        <v>30.569430569430502</v>
      </c>
      <c r="E8" s="3">
        <v>1.4539278011754101E-118</v>
      </c>
      <c r="F8" s="2" t="s">
        <v>509</v>
      </c>
      <c r="G8" s="2">
        <v>471</v>
      </c>
      <c r="H8" s="2">
        <v>676</v>
      </c>
      <c r="I8" s="2">
        <v>3289</v>
      </c>
      <c r="J8" s="2">
        <v>3.16095051445369</v>
      </c>
      <c r="K8" s="3">
        <v>9.88670904799285E-117</v>
      </c>
      <c r="L8" s="3">
        <v>4.9433545239964201E-117</v>
      </c>
      <c r="M8" s="3">
        <v>4.9433545239964201E-117</v>
      </c>
    </row>
    <row r="9" spans="1:13" x14ac:dyDescent="0.25">
      <c r="E9" s="3"/>
      <c r="K9" s="3"/>
      <c r="L9" s="3"/>
      <c r="M9" s="3"/>
    </row>
    <row r="10" spans="1:13" x14ac:dyDescent="0.25">
      <c r="A10" s="2" t="s">
        <v>35</v>
      </c>
      <c r="B10" s="2" t="s">
        <v>510</v>
      </c>
      <c r="E10" s="3"/>
      <c r="K10" s="3"/>
      <c r="L10" s="3"/>
      <c r="M10" s="3"/>
    </row>
    <row r="11" spans="1:13" x14ac:dyDescent="0.25">
      <c r="A11" s="2" t="s">
        <v>13</v>
      </c>
      <c r="B11" s="2" t="s">
        <v>14</v>
      </c>
      <c r="C11" s="2" t="s">
        <v>15</v>
      </c>
      <c r="D11" s="2" t="s">
        <v>16</v>
      </c>
      <c r="E11" s="3" t="s">
        <v>17</v>
      </c>
      <c r="F11" s="2" t="s">
        <v>7</v>
      </c>
      <c r="G11" s="2" t="s">
        <v>18</v>
      </c>
      <c r="H11" s="2" t="s">
        <v>19</v>
      </c>
      <c r="I11" s="2" t="s">
        <v>20</v>
      </c>
      <c r="J11" s="2" t="s">
        <v>21</v>
      </c>
      <c r="K11" s="3" t="s">
        <v>22</v>
      </c>
      <c r="L11" s="3" t="s">
        <v>23</v>
      </c>
      <c r="M11" s="3" t="s">
        <v>24</v>
      </c>
    </row>
    <row r="12" spans="1:13" x14ac:dyDescent="0.25">
      <c r="A12" s="2" t="s">
        <v>25</v>
      </c>
      <c r="B12" s="2" t="s">
        <v>511</v>
      </c>
      <c r="C12" s="2">
        <v>7</v>
      </c>
      <c r="D12" s="2">
        <v>0.69930069930069905</v>
      </c>
      <c r="E12" s="3">
        <v>1.0012045336659901E-5</v>
      </c>
      <c r="F12" s="2" t="s">
        <v>512</v>
      </c>
      <c r="G12" s="2">
        <v>917</v>
      </c>
      <c r="H12" s="2">
        <v>7</v>
      </c>
      <c r="I12" s="2">
        <v>8471</v>
      </c>
      <c r="J12" s="2">
        <v>9.2377317339149396</v>
      </c>
      <c r="K12" s="3">
        <v>9.4168117057529203E-3</v>
      </c>
      <c r="L12" s="3">
        <v>5.9071067486293402E-4</v>
      </c>
      <c r="M12" s="3">
        <v>5.7694411252502697E-4</v>
      </c>
    </row>
    <row r="13" spans="1:13" x14ac:dyDescent="0.25">
      <c r="A13" s="2" t="s">
        <v>25</v>
      </c>
      <c r="B13" s="2" t="s">
        <v>513</v>
      </c>
      <c r="C13" s="2">
        <v>11</v>
      </c>
      <c r="D13" s="2">
        <v>1.0989010989010899</v>
      </c>
      <c r="E13" s="3">
        <v>3.9813277614032802E-5</v>
      </c>
      <c r="F13" s="2" t="s">
        <v>514</v>
      </c>
      <c r="G13" s="2">
        <v>917</v>
      </c>
      <c r="H13" s="2">
        <v>22</v>
      </c>
      <c r="I13" s="2">
        <v>8471</v>
      </c>
      <c r="J13" s="2">
        <v>4.6188658669574698</v>
      </c>
      <c r="K13" s="3">
        <v>3.6925296363968997E-2</v>
      </c>
      <c r="L13" s="3">
        <v>1.8791867033823399E-3</v>
      </c>
      <c r="M13" s="3">
        <v>1.83539209800691E-3</v>
      </c>
    </row>
    <row r="14" spans="1:13" x14ac:dyDescent="0.25">
      <c r="A14" s="2" t="s">
        <v>58</v>
      </c>
      <c r="B14" s="2" t="s">
        <v>515</v>
      </c>
      <c r="C14" s="2">
        <v>13</v>
      </c>
      <c r="D14" s="2">
        <v>1.29870129870129</v>
      </c>
      <c r="E14" s="3">
        <v>4.2469137653233297E-5</v>
      </c>
      <c r="F14" s="2" t="s">
        <v>516</v>
      </c>
      <c r="G14" s="2">
        <v>930</v>
      </c>
      <c r="H14" s="2">
        <v>36</v>
      </c>
      <c r="I14" s="2">
        <v>10333</v>
      </c>
      <c r="J14" s="2">
        <v>4.0122162485065704</v>
      </c>
      <c r="K14" s="3">
        <v>1.15273656605037E-2</v>
      </c>
      <c r="L14" s="3">
        <v>1.9323457632221101E-3</v>
      </c>
      <c r="M14" s="3">
        <v>1.8898766255688801E-3</v>
      </c>
    </row>
    <row r="15" spans="1:13" x14ac:dyDescent="0.25">
      <c r="E15" s="3"/>
      <c r="F15" s="2" t="str">
        <f>F12&amp;","&amp;F13&amp;","&amp;F14</f>
        <v>Q23227, G5EGM1, O44836, G5EBU3, O17913, A0A0K3ARD1, G5ECC4,G5ECS8, Q19791, A0A5A4YQ91, Q23227, G5EGM1, O44836, Q19204, G5EBU3, O17913, A0A0K3ARD1, G5ECC4,G5ECS8, A0A5A4YQ91, G5EGM1, O44836, G5ECC4, Q21265, Q19791, Q21267, Q23227, Q19204, G5EBU3, O17913, A0A0K3ARD1</v>
      </c>
      <c r="K15" s="3"/>
      <c r="L15" s="3"/>
      <c r="M15" s="3"/>
    </row>
    <row r="16" spans="1:13" x14ac:dyDescent="0.25">
      <c r="A16" s="2" t="s">
        <v>45</v>
      </c>
      <c r="B16" s="2" t="s">
        <v>517</v>
      </c>
      <c r="E16" s="3"/>
      <c r="K16" s="3"/>
      <c r="L16" s="3"/>
      <c r="M16" s="3"/>
    </row>
    <row r="17" spans="1:13" x14ac:dyDescent="0.25">
      <c r="A17" s="2" t="s">
        <v>13</v>
      </c>
      <c r="B17" s="2" t="s">
        <v>14</v>
      </c>
      <c r="C17" s="2" t="s">
        <v>15</v>
      </c>
      <c r="D17" s="2" t="s">
        <v>16</v>
      </c>
      <c r="E17" s="3" t="s">
        <v>17</v>
      </c>
      <c r="F17" s="2" t="s">
        <v>7</v>
      </c>
      <c r="G17" s="2" t="s">
        <v>18</v>
      </c>
      <c r="H17" s="2" t="s">
        <v>19</v>
      </c>
      <c r="I17" s="2" t="s">
        <v>20</v>
      </c>
      <c r="J17" s="2" t="s">
        <v>21</v>
      </c>
      <c r="K17" s="3" t="s">
        <v>22</v>
      </c>
      <c r="L17" s="3" t="s">
        <v>23</v>
      </c>
      <c r="M17" s="3" t="s">
        <v>24</v>
      </c>
    </row>
    <row r="18" spans="1:13" x14ac:dyDescent="0.25">
      <c r="A18" s="2" t="s">
        <v>25</v>
      </c>
      <c r="B18" s="2" t="s">
        <v>50</v>
      </c>
      <c r="C18" s="2">
        <v>14</v>
      </c>
      <c r="D18" s="2">
        <v>1.3986013986013901</v>
      </c>
      <c r="E18" s="3">
        <v>3.22941404847769E-12</v>
      </c>
      <c r="F18" s="2" t="s">
        <v>518</v>
      </c>
      <c r="G18" s="2">
        <v>917</v>
      </c>
      <c r="H18" s="2">
        <v>14</v>
      </c>
      <c r="I18" s="2">
        <v>8471</v>
      </c>
      <c r="J18" s="2">
        <v>9.2377317339149396</v>
      </c>
      <c r="K18" s="3">
        <v>3.0517988136580202E-9</v>
      </c>
      <c r="L18" s="3">
        <v>3.8107085772036702E-10</v>
      </c>
      <c r="M18" s="3">
        <v>3.7218996908705302E-10</v>
      </c>
    </row>
    <row r="19" spans="1:13" x14ac:dyDescent="0.25">
      <c r="A19" s="2" t="s">
        <v>25</v>
      </c>
      <c r="B19" s="2" t="s">
        <v>49</v>
      </c>
      <c r="C19" s="2">
        <v>13</v>
      </c>
      <c r="D19" s="2">
        <v>1.29870129870129</v>
      </c>
      <c r="E19" s="3">
        <v>2.8793668952150902E-9</v>
      </c>
      <c r="F19" s="2" t="s">
        <v>519</v>
      </c>
      <c r="G19" s="2">
        <v>917</v>
      </c>
      <c r="H19" s="2">
        <v>16</v>
      </c>
      <c r="I19" s="2">
        <v>8471</v>
      </c>
      <c r="J19" s="2">
        <v>7.5056570338058801</v>
      </c>
      <c r="K19" s="3">
        <v>2.7209979809317199E-6</v>
      </c>
      <c r="L19" s="3">
        <v>2.2651019575692E-7</v>
      </c>
      <c r="M19" s="3">
        <v>2.2123135644902601E-7</v>
      </c>
    </row>
    <row r="20" spans="1:13" x14ac:dyDescent="0.25">
      <c r="A20" s="2" t="s">
        <v>25</v>
      </c>
      <c r="B20" s="2" t="s">
        <v>520</v>
      </c>
      <c r="C20" s="2">
        <v>13</v>
      </c>
      <c r="D20" s="2">
        <v>1.29870129870129</v>
      </c>
      <c r="E20" s="3">
        <v>1.3942344801498999E-5</v>
      </c>
      <c r="F20" s="2" t="s">
        <v>521</v>
      </c>
      <c r="G20" s="2">
        <v>917</v>
      </c>
      <c r="H20" s="2">
        <v>28</v>
      </c>
      <c r="I20" s="2">
        <v>8471</v>
      </c>
      <c r="J20" s="2">
        <v>4.2889468764604999</v>
      </c>
      <c r="K20" s="2">
        <v>1.3089189322568799E-2</v>
      </c>
      <c r="L20" s="3">
        <v>7.7099595568408505E-4</v>
      </c>
      <c r="M20" s="3">
        <v>7.53027829598227E-4</v>
      </c>
    </row>
    <row r="21" spans="1:13" x14ac:dyDescent="0.25">
      <c r="A21" s="2" t="s">
        <v>25</v>
      </c>
      <c r="B21" s="2" t="s">
        <v>235</v>
      </c>
      <c r="C21" s="2">
        <v>7</v>
      </c>
      <c r="D21" s="2">
        <v>0.69930069930069905</v>
      </c>
      <c r="E21" s="3">
        <v>3.6365404737631798E-5</v>
      </c>
      <c r="F21" s="2" t="s">
        <v>522</v>
      </c>
      <c r="G21" s="2">
        <v>917</v>
      </c>
      <c r="H21" s="2">
        <v>8</v>
      </c>
      <c r="I21" s="2">
        <v>8471</v>
      </c>
      <c r="J21" s="2">
        <v>8.0830152671755702</v>
      </c>
      <c r="K21" s="3">
        <v>3.3782130433901297E-2</v>
      </c>
      <c r="L21" s="3">
        <v>1.8067864248591801E-3</v>
      </c>
      <c r="M21" s="3">
        <v>1.76467911411034E-3</v>
      </c>
    </row>
    <row r="22" spans="1:13" x14ac:dyDescent="0.25">
      <c r="A22" s="2" t="s">
        <v>39</v>
      </c>
      <c r="B22" s="2" t="s">
        <v>47</v>
      </c>
      <c r="C22" s="2">
        <v>6</v>
      </c>
      <c r="D22" s="2">
        <v>0.59940059940059898</v>
      </c>
      <c r="E22" s="3">
        <v>9.5628724641157702E-4</v>
      </c>
      <c r="F22" s="2" t="s">
        <v>523</v>
      </c>
      <c r="G22" s="2">
        <v>471</v>
      </c>
      <c r="H22" s="2">
        <v>7</v>
      </c>
      <c r="I22" s="2">
        <v>3289</v>
      </c>
      <c r="J22" s="2">
        <v>5.98544131028207</v>
      </c>
      <c r="K22" s="3">
        <v>6.2987489419366799E-2</v>
      </c>
      <c r="L22" s="3">
        <v>1.6256883188996801E-2</v>
      </c>
      <c r="M22" s="3">
        <v>1.6256883188996801E-2</v>
      </c>
    </row>
    <row r="23" spans="1:13" x14ac:dyDescent="0.25">
      <c r="A23" s="2" t="s">
        <v>25</v>
      </c>
      <c r="B23" s="2" t="s">
        <v>524</v>
      </c>
      <c r="C23" s="2">
        <v>4</v>
      </c>
      <c r="D23" s="2">
        <v>0.399600399600399</v>
      </c>
      <c r="E23" s="3">
        <v>0.62087704132745003</v>
      </c>
      <c r="F23" s="2" t="s">
        <v>525</v>
      </c>
      <c r="G23" s="2">
        <v>917</v>
      </c>
      <c r="H23" s="2">
        <v>29</v>
      </c>
      <c r="I23" s="2">
        <v>8471</v>
      </c>
      <c r="J23" s="2">
        <v>1.2741698943330899</v>
      </c>
      <c r="K23" s="3">
        <v>1</v>
      </c>
      <c r="L23" s="3">
        <v>1</v>
      </c>
      <c r="M23" s="3">
        <v>0.97773064687168598</v>
      </c>
    </row>
    <row r="24" spans="1:13" x14ac:dyDescent="0.25">
      <c r="A24" s="2" t="s">
        <v>25</v>
      </c>
      <c r="B24" s="2" t="s">
        <v>62</v>
      </c>
      <c r="C24" s="2">
        <v>17</v>
      </c>
      <c r="D24" s="2">
        <v>1.6983016983016901</v>
      </c>
      <c r="E24" s="3">
        <v>0.99993650515598598</v>
      </c>
      <c r="F24" s="2" t="s">
        <v>526</v>
      </c>
      <c r="G24" s="2">
        <v>917</v>
      </c>
      <c r="H24" s="2">
        <v>319</v>
      </c>
      <c r="I24" s="2">
        <v>8471</v>
      </c>
      <c r="J24" s="2">
        <v>0.49229291371960399</v>
      </c>
      <c r="K24" s="3">
        <v>1</v>
      </c>
      <c r="L24" s="3">
        <v>1</v>
      </c>
      <c r="M24" s="3">
        <v>0.99993650515598598</v>
      </c>
    </row>
    <row r="25" spans="1:13" x14ac:dyDescent="0.25">
      <c r="A25" s="2" t="s">
        <v>39</v>
      </c>
      <c r="B25" s="2" t="s">
        <v>56</v>
      </c>
      <c r="C25" s="2">
        <v>6</v>
      </c>
      <c r="D25" s="2">
        <v>0.59940059940059898</v>
      </c>
      <c r="E25" s="2">
        <v>1</v>
      </c>
      <c r="F25" s="2" t="s">
        <v>523</v>
      </c>
      <c r="G25" s="2">
        <v>471</v>
      </c>
      <c r="H25" s="2">
        <v>313</v>
      </c>
      <c r="I25" s="2">
        <v>3289</v>
      </c>
      <c r="J25" s="2">
        <v>0.13385970981461501</v>
      </c>
      <c r="K25" s="2">
        <v>1</v>
      </c>
      <c r="L25" s="2">
        <v>1</v>
      </c>
      <c r="M25" s="2">
        <v>1</v>
      </c>
    </row>
    <row r="27" spans="1:13" x14ac:dyDescent="0.25">
      <c r="A27" s="2" t="s">
        <v>66</v>
      </c>
      <c r="B27" s="2" t="s">
        <v>527</v>
      </c>
    </row>
    <row r="28" spans="1:13" x14ac:dyDescent="0.25">
      <c r="A28" s="2" t="s">
        <v>13</v>
      </c>
      <c r="B28" s="2" t="s">
        <v>14</v>
      </c>
      <c r="C28" s="2" t="s">
        <v>15</v>
      </c>
      <c r="D28" s="2" t="s">
        <v>16</v>
      </c>
      <c r="E28" s="3" t="s">
        <v>17</v>
      </c>
      <c r="F28" s="2" t="s">
        <v>7</v>
      </c>
      <c r="G28" s="2" t="s">
        <v>18</v>
      </c>
      <c r="H28" s="2" t="s">
        <v>19</v>
      </c>
      <c r="I28" s="2" t="s">
        <v>20</v>
      </c>
      <c r="J28" s="2" t="s">
        <v>21</v>
      </c>
      <c r="K28" s="3" t="s">
        <v>22</v>
      </c>
      <c r="L28" s="3" t="s">
        <v>23</v>
      </c>
      <c r="M28" s="3" t="s">
        <v>24</v>
      </c>
    </row>
    <row r="29" spans="1:13" x14ac:dyDescent="0.25">
      <c r="A29" s="2" t="s">
        <v>58</v>
      </c>
      <c r="B29" s="2" t="s">
        <v>528</v>
      </c>
      <c r="C29" s="2">
        <v>6</v>
      </c>
      <c r="D29" s="2">
        <v>0.59940059940059898</v>
      </c>
      <c r="E29" s="3">
        <v>3.2298801224098402E-5</v>
      </c>
      <c r="F29" s="2" t="s">
        <v>529</v>
      </c>
      <c r="G29" s="2">
        <v>930</v>
      </c>
      <c r="H29" s="2">
        <v>6</v>
      </c>
      <c r="I29" s="2">
        <v>10333</v>
      </c>
      <c r="J29" s="2">
        <v>11.110752688171999</v>
      </c>
      <c r="K29" s="3">
        <v>8.7789531001910507E-3</v>
      </c>
      <c r="L29" s="3">
        <v>1.7635145468357699E-3</v>
      </c>
      <c r="M29" s="3">
        <v>1.7247559853668501E-3</v>
      </c>
    </row>
    <row r="30" spans="1:13" x14ac:dyDescent="0.25">
      <c r="A30" s="2" t="s">
        <v>58</v>
      </c>
      <c r="B30" s="2" t="s">
        <v>530</v>
      </c>
      <c r="C30" s="2">
        <v>6</v>
      </c>
      <c r="D30" s="2">
        <v>0.59940059940059898</v>
      </c>
      <c r="E30" s="3">
        <v>3.2298801224098402E-5</v>
      </c>
      <c r="F30" s="2" t="s">
        <v>529</v>
      </c>
      <c r="G30" s="2">
        <v>930</v>
      </c>
      <c r="H30" s="2">
        <v>6</v>
      </c>
      <c r="I30" s="2">
        <v>10333</v>
      </c>
      <c r="J30" s="2">
        <v>11.110752688171999</v>
      </c>
      <c r="K30" s="2">
        <v>8.7789531001910507E-3</v>
      </c>
      <c r="L30" s="3">
        <v>1.7635145468357699E-3</v>
      </c>
      <c r="M30" s="3">
        <v>1.7247559853668501E-3</v>
      </c>
    </row>
    <row r="31" spans="1:13" x14ac:dyDescent="0.25">
      <c r="A31" s="2" t="s">
        <v>25</v>
      </c>
      <c r="B31" s="2" t="s">
        <v>531</v>
      </c>
      <c r="C31" s="2">
        <v>9</v>
      </c>
      <c r="D31" s="2">
        <v>0.89910089910089896</v>
      </c>
      <c r="E31" s="3">
        <v>1.8027035778623801E-4</v>
      </c>
      <c r="F31" s="2" t="s">
        <v>532</v>
      </c>
      <c r="G31" s="2">
        <v>917</v>
      </c>
      <c r="H31" s="2">
        <v>17</v>
      </c>
      <c r="I31" s="2">
        <v>8471</v>
      </c>
      <c r="J31" s="2">
        <v>4.8905638591314302</v>
      </c>
      <c r="K31" s="2">
        <v>0.15664799425652801</v>
      </c>
      <c r="L31" s="2">
        <v>7.7352371704640602E-3</v>
      </c>
      <c r="M31" s="2">
        <v>7.5549668126778198E-3</v>
      </c>
    </row>
    <row r="32" spans="1:13" x14ac:dyDescent="0.25">
      <c r="A32" s="2" t="s">
        <v>25</v>
      </c>
      <c r="B32" s="2" t="s">
        <v>533</v>
      </c>
      <c r="C32" s="2">
        <v>6</v>
      </c>
      <c r="D32" s="2">
        <v>0.59940059940059898</v>
      </c>
      <c r="E32" s="2">
        <v>6.0422524981365603E-3</v>
      </c>
      <c r="F32" s="2" t="s">
        <v>529</v>
      </c>
      <c r="G32" s="2">
        <v>917</v>
      </c>
      <c r="H32" s="2">
        <v>12</v>
      </c>
      <c r="I32" s="2">
        <v>8471</v>
      </c>
      <c r="J32" s="2">
        <v>4.6188658669574698</v>
      </c>
      <c r="K32" s="2">
        <v>0.99674397720500796</v>
      </c>
      <c r="L32" s="2">
        <v>0.17625933828846499</v>
      </c>
      <c r="M32" s="2">
        <v>0.17215159947242001</v>
      </c>
    </row>
    <row r="33" spans="1:13" x14ac:dyDescent="0.25">
      <c r="A33" s="2" t="s">
        <v>25</v>
      </c>
      <c r="B33" s="2" t="s">
        <v>534</v>
      </c>
      <c r="C33" s="2">
        <v>7</v>
      </c>
      <c r="D33" s="2">
        <v>0.69930069930069905</v>
      </c>
      <c r="E33" s="2">
        <v>5.4814640504974102E-2</v>
      </c>
      <c r="F33" s="2" t="s">
        <v>535</v>
      </c>
      <c r="G33" s="2">
        <v>917</v>
      </c>
      <c r="H33" s="2">
        <v>26</v>
      </c>
      <c r="I33" s="2">
        <v>8471</v>
      </c>
      <c r="J33" s="2">
        <v>2.4870816206694002</v>
      </c>
      <c r="K33" s="2">
        <v>1</v>
      </c>
      <c r="L33" s="2">
        <v>1</v>
      </c>
      <c r="M33" s="2">
        <v>0.97773064687168598</v>
      </c>
    </row>
    <row r="35" spans="1:13" x14ac:dyDescent="0.25">
      <c r="A35" s="2" t="s">
        <v>76</v>
      </c>
      <c r="B35" s="2" t="s">
        <v>536</v>
      </c>
    </row>
    <row r="36" spans="1:13" x14ac:dyDescent="0.25">
      <c r="A36" s="2" t="s">
        <v>13</v>
      </c>
      <c r="B36" s="2" t="s">
        <v>14</v>
      </c>
      <c r="C36" s="2" t="s">
        <v>15</v>
      </c>
      <c r="D36" s="2" t="s">
        <v>16</v>
      </c>
      <c r="E36" s="2" t="s">
        <v>17</v>
      </c>
      <c r="F36" s="2" t="s">
        <v>7</v>
      </c>
      <c r="G36" s="2" t="s">
        <v>18</v>
      </c>
      <c r="H36" s="2" t="s">
        <v>19</v>
      </c>
      <c r="I36" s="2" t="s">
        <v>20</v>
      </c>
      <c r="J36" s="2" t="s">
        <v>21</v>
      </c>
      <c r="K36" s="2" t="s">
        <v>22</v>
      </c>
      <c r="L36" s="2" t="s">
        <v>23</v>
      </c>
      <c r="M36" s="2" t="s">
        <v>24</v>
      </c>
    </row>
    <row r="37" spans="1:13" x14ac:dyDescent="0.25">
      <c r="A37" s="2" t="s">
        <v>25</v>
      </c>
      <c r="B37" s="2" t="s">
        <v>537</v>
      </c>
      <c r="C37" s="2">
        <v>10</v>
      </c>
      <c r="D37" s="2">
        <v>0.99900099900099903</v>
      </c>
      <c r="E37" s="3">
        <v>3.1678415172251098E-7</v>
      </c>
      <c r="F37" s="2" t="s">
        <v>538</v>
      </c>
      <c r="G37" s="2">
        <v>917</v>
      </c>
      <c r="H37" s="2">
        <v>12</v>
      </c>
      <c r="I37" s="2">
        <v>8471</v>
      </c>
      <c r="J37" s="2">
        <v>7.6981097782624497</v>
      </c>
      <c r="K37" s="3">
        <v>2.9931626670742702E-4</v>
      </c>
      <c r="L37" s="3">
        <v>2.1360302801860699E-5</v>
      </c>
      <c r="M37" s="3">
        <v>2.08624991348682E-5</v>
      </c>
    </row>
    <row r="38" spans="1:13" x14ac:dyDescent="0.25">
      <c r="A38" s="2" t="s">
        <v>25</v>
      </c>
      <c r="B38" s="2" t="s">
        <v>539</v>
      </c>
      <c r="C38" s="2">
        <v>5</v>
      </c>
      <c r="D38" s="2">
        <v>0.49950049950049902</v>
      </c>
      <c r="E38" s="2">
        <v>0.103345659160331</v>
      </c>
      <c r="F38" s="2" t="s">
        <v>540</v>
      </c>
      <c r="G38" s="2">
        <v>917</v>
      </c>
      <c r="H38" s="2">
        <v>17</v>
      </c>
      <c r="I38" s="2">
        <v>8471</v>
      </c>
      <c r="J38" s="2">
        <v>2.7169799217396799</v>
      </c>
      <c r="K38" s="2">
        <v>1</v>
      </c>
      <c r="L38" s="2">
        <v>1</v>
      </c>
      <c r="M38" s="2">
        <v>0.97773064687168598</v>
      </c>
    </row>
    <row r="39" spans="1:13" x14ac:dyDescent="0.25">
      <c r="A39" s="2" t="s">
        <v>58</v>
      </c>
      <c r="B39" s="2" t="s">
        <v>541</v>
      </c>
      <c r="C39" s="2">
        <v>6</v>
      </c>
      <c r="D39" s="2">
        <v>0.59940059940059898</v>
      </c>
      <c r="E39" s="3">
        <v>0.155399584680144</v>
      </c>
      <c r="F39" s="2" t="s">
        <v>542</v>
      </c>
      <c r="G39" s="2">
        <v>930</v>
      </c>
      <c r="H39" s="2">
        <v>32</v>
      </c>
      <c r="I39" s="2">
        <v>10333</v>
      </c>
      <c r="J39" s="2">
        <v>2.0832661290322498</v>
      </c>
      <c r="K39" s="2">
        <v>1</v>
      </c>
      <c r="L39" s="2">
        <v>1</v>
      </c>
      <c r="M39" s="2">
        <v>0.98161764705882304</v>
      </c>
    </row>
    <row r="40" spans="1:13" x14ac:dyDescent="0.25">
      <c r="E40" s="3"/>
    </row>
    <row r="41" spans="1:13" x14ac:dyDescent="0.25">
      <c r="A41" s="2" t="s">
        <v>84</v>
      </c>
      <c r="B41" s="2" t="s">
        <v>543</v>
      </c>
      <c r="E41" s="3"/>
    </row>
    <row r="42" spans="1:13" x14ac:dyDescent="0.25">
      <c r="A42" s="2" t="s">
        <v>13</v>
      </c>
      <c r="B42" s="2" t="s">
        <v>14</v>
      </c>
      <c r="C42" s="2" t="s">
        <v>15</v>
      </c>
      <c r="D42" s="2" t="s">
        <v>16</v>
      </c>
      <c r="E42" s="3" t="s">
        <v>17</v>
      </c>
      <c r="F42" s="2" t="s">
        <v>7</v>
      </c>
      <c r="G42" s="2" t="s">
        <v>18</v>
      </c>
      <c r="H42" s="2" t="s">
        <v>19</v>
      </c>
      <c r="I42" s="2" t="s">
        <v>20</v>
      </c>
      <c r="J42" s="2" t="s">
        <v>21</v>
      </c>
      <c r="K42" s="2" t="s">
        <v>22</v>
      </c>
      <c r="L42" s="2" t="s">
        <v>23</v>
      </c>
      <c r="M42" s="2" t="s">
        <v>24</v>
      </c>
    </row>
    <row r="43" spans="1:13" x14ac:dyDescent="0.25">
      <c r="A43" s="2" t="s">
        <v>30</v>
      </c>
      <c r="B43" s="2" t="s">
        <v>544</v>
      </c>
      <c r="C43" s="2">
        <v>12</v>
      </c>
      <c r="D43" s="2">
        <v>1.19880119880119</v>
      </c>
      <c r="E43" s="3">
        <v>5.1175648536221801E-4</v>
      </c>
      <c r="F43" s="2" t="s">
        <v>545</v>
      </c>
      <c r="G43" s="2">
        <v>189</v>
      </c>
      <c r="H43" s="2">
        <v>47</v>
      </c>
      <c r="I43" s="2">
        <v>2500</v>
      </c>
      <c r="J43" s="2">
        <v>3.3772374197906099</v>
      </c>
      <c r="K43" s="2">
        <v>4.8927489523640497E-2</v>
      </c>
      <c r="L43" s="2">
        <v>5.0152135565497399E-2</v>
      </c>
      <c r="M43" s="2">
        <v>5.0152135565497399E-2</v>
      </c>
    </row>
    <row r="44" spans="1:13" x14ac:dyDescent="0.25">
      <c r="A44" s="2" t="s">
        <v>30</v>
      </c>
      <c r="B44" s="2" t="s">
        <v>546</v>
      </c>
      <c r="C44" s="2">
        <v>7</v>
      </c>
      <c r="D44" s="2">
        <v>0.69930069930069905</v>
      </c>
      <c r="E44" s="3">
        <v>5.7100415950815603E-3</v>
      </c>
      <c r="F44" s="2" t="s">
        <v>547</v>
      </c>
      <c r="G44" s="2">
        <v>189</v>
      </c>
      <c r="H44" s="2">
        <v>23</v>
      </c>
      <c r="I44" s="2">
        <v>2500</v>
      </c>
      <c r="J44" s="2">
        <v>4.0257648953301102</v>
      </c>
      <c r="K44" s="2">
        <v>0.429469020236041</v>
      </c>
      <c r="L44" s="3">
        <v>0.279792038158996</v>
      </c>
      <c r="M44" s="3">
        <v>0.279792038158996</v>
      </c>
    </row>
    <row r="45" spans="1:13" x14ac:dyDescent="0.25">
      <c r="A45" s="2" t="s">
        <v>58</v>
      </c>
      <c r="B45" s="2" t="s">
        <v>262</v>
      </c>
      <c r="C45" s="2">
        <v>5</v>
      </c>
      <c r="D45" s="2">
        <v>0.49950049950049902</v>
      </c>
      <c r="E45" s="3">
        <v>2.4003500715073602E-2</v>
      </c>
      <c r="F45" s="2" t="s">
        <v>548</v>
      </c>
      <c r="G45" s="2">
        <v>930</v>
      </c>
      <c r="H45" s="2">
        <v>13</v>
      </c>
      <c r="I45" s="2">
        <v>10333</v>
      </c>
      <c r="J45" s="2">
        <v>4.2733664185276998</v>
      </c>
      <c r="K45" s="2">
        <v>0.99868363913352498</v>
      </c>
      <c r="L45" s="3">
        <v>0.50407351501654696</v>
      </c>
      <c r="M45" s="3">
        <v>0.49299497622497401</v>
      </c>
    </row>
    <row r="46" spans="1:13" x14ac:dyDescent="0.25">
      <c r="A46" s="2" t="s">
        <v>25</v>
      </c>
      <c r="B46" s="2" t="s">
        <v>142</v>
      </c>
      <c r="C46" s="2">
        <v>9</v>
      </c>
      <c r="D46" s="2">
        <v>0.89910089910089896</v>
      </c>
      <c r="E46" s="3">
        <v>2.5591024563079101E-2</v>
      </c>
      <c r="F46" s="2" t="s">
        <v>549</v>
      </c>
      <c r="G46" s="2">
        <v>917</v>
      </c>
      <c r="H46" s="2">
        <v>34</v>
      </c>
      <c r="I46" s="2">
        <v>8471</v>
      </c>
      <c r="J46" s="2">
        <v>2.4452819295657102</v>
      </c>
      <c r="K46" s="2">
        <v>0.99999999997706401</v>
      </c>
      <c r="L46" s="2">
        <v>0.57518874256063501</v>
      </c>
      <c r="M46" s="2">
        <v>0.56178392017045098</v>
      </c>
    </row>
    <row r="47" spans="1:13" x14ac:dyDescent="0.25">
      <c r="A47" s="2" t="s">
        <v>58</v>
      </c>
      <c r="B47" s="2" t="s">
        <v>167</v>
      </c>
      <c r="C47" s="2">
        <v>7</v>
      </c>
      <c r="D47" s="2">
        <v>0.69930069930069905</v>
      </c>
      <c r="E47" s="3">
        <v>2.9822599347862799E-2</v>
      </c>
      <c r="F47" s="2" t="s">
        <v>547</v>
      </c>
      <c r="G47" s="2">
        <v>930</v>
      </c>
      <c r="H47" s="2">
        <v>27</v>
      </c>
      <c r="I47" s="2">
        <v>10333</v>
      </c>
      <c r="J47" s="2">
        <v>2.8805655117483</v>
      </c>
      <c r="K47" s="2">
        <v>0.99974274428907905</v>
      </c>
      <c r="L47" s="2">
        <v>0.58154068728332597</v>
      </c>
      <c r="M47" s="2">
        <v>0.56875957327709903</v>
      </c>
    </row>
    <row r="48" spans="1:13" x14ac:dyDescent="0.25">
      <c r="A48" s="2" t="s">
        <v>107</v>
      </c>
      <c r="B48" s="2" t="s">
        <v>166</v>
      </c>
      <c r="C48" s="2">
        <v>5</v>
      </c>
      <c r="D48" s="2">
        <v>0.49950049950049902</v>
      </c>
      <c r="E48" s="3">
        <v>5.6298704174595197E-2</v>
      </c>
      <c r="F48" s="2" t="s">
        <v>548</v>
      </c>
      <c r="G48" s="2">
        <v>719</v>
      </c>
      <c r="H48" s="2">
        <v>16</v>
      </c>
      <c r="I48" s="2">
        <v>7647</v>
      </c>
      <c r="J48" s="2">
        <v>3.32362656467315</v>
      </c>
      <c r="K48" s="2">
        <v>0.79081386896260397</v>
      </c>
      <c r="L48" s="2">
        <v>0.39409092922216599</v>
      </c>
      <c r="M48" s="2">
        <v>0.39409092922216599</v>
      </c>
    </row>
    <row r="49" spans="1:13" x14ac:dyDescent="0.25">
      <c r="A49" s="2" t="s">
        <v>107</v>
      </c>
      <c r="B49" s="2" t="s">
        <v>164</v>
      </c>
      <c r="C49" s="2">
        <v>5</v>
      </c>
      <c r="D49" s="2">
        <v>0.49950049950049902</v>
      </c>
      <c r="E49" s="3">
        <v>5.6298704174595197E-2</v>
      </c>
      <c r="F49" s="2" t="s">
        <v>548</v>
      </c>
      <c r="G49" s="2">
        <v>719</v>
      </c>
      <c r="H49" s="2">
        <v>16</v>
      </c>
      <c r="I49" s="2">
        <v>7647</v>
      </c>
      <c r="J49" s="2">
        <v>3.32362656467315</v>
      </c>
      <c r="K49" s="2">
        <v>0.79081386896260397</v>
      </c>
      <c r="L49" s="2">
        <v>0.39409092922216599</v>
      </c>
      <c r="M49" s="2">
        <v>0.39409092922216599</v>
      </c>
    </row>
    <row r="50" spans="1:13" x14ac:dyDescent="0.25">
      <c r="A50" s="2" t="s">
        <v>58</v>
      </c>
      <c r="B50" s="2" t="s">
        <v>269</v>
      </c>
      <c r="C50" s="2">
        <v>3</v>
      </c>
      <c r="D50" s="2">
        <v>0.29970029970029899</v>
      </c>
      <c r="E50" s="3">
        <v>0.22505431114381799</v>
      </c>
      <c r="F50" s="2" t="s">
        <v>550</v>
      </c>
      <c r="G50" s="2">
        <v>930</v>
      </c>
      <c r="H50" s="2">
        <v>10</v>
      </c>
      <c r="I50" s="2">
        <v>10333</v>
      </c>
      <c r="J50" s="2">
        <v>3.33322580645161</v>
      </c>
      <c r="K50" s="2">
        <v>1</v>
      </c>
      <c r="L50" s="2">
        <v>1</v>
      </c>
      <c r="M50" s="2">
        <v>0.98161764705882304</v>
      </c>
    </row>
    <row r="51" spans="1:13" x14ac:dyDescent="0.25">
      <c r="A51" s="2" t="s">
        <v>58</v>
      </c>
      <c r="B51" s="2" t="s">
        <v>271</v>
      </c>
      <c r="C51" s="2">
        <v>3</v>
      </c>
      <c r="D51" s="2">
        <v>0.29970029970029899</v>
      </c>
      <c r="E51" s="3">
        <v>0.39603394005368903</v>
      </c>
      <c r="F51" s="2" t="s">
        <v>551</v>
      </c>
      <c r="G51" s="2">
        <v>930</v>
      </c>
      <c r="H51" s="2">
        <v>15</v>
      </c>
      <c r="I51" s="2">
        <v>10333</v>
      </c>
      <c r="J51" s="2">
        <v>2.2221505376344002</v>
      </c>
      <c r="K51" s="2">
        <v>1</v>
      </c>
      <c r="L51" s="2">
        <v>1</v>
      </c>
      <c r="M51" s="2">
        <v>0.98161764705882304</v>
      </c>
    </row>
    <row r="52" spans="1:13" x14ac:dyDescent="0.25">
      <c r="A52" s="2" t="s">
        <v>25</v>
      </c>
      <c r="B52" s="2" t="s">
        <v>253</v>
      </c>
      <c r="C52" s="2">
        <v>4</v>
      </c>
      <c r="D52" s="2">
        <v>0.399600399600399</v>
      </c>
      <c r="E52" s="2">
        <v>0.51728533057328197</v>
      </c>
      <c r="F52" s="2" t="s">
        <v>552</v>
      </c>
      <c r="G52" s="2">
        <v>917</v>
      </c>
      <c r="H52" s="2">
        <v>25</v>
      </c>
      <c r="I52" s="2">
        <v>8471</v>
      </c>
      <c r="J52" s="2">
        <v>1.47803707742639</v>
      </c>
      <c r="K52" s="2">
        <v>1</v>
      </c>
      <c r="L52" s="2">
        <v>1</v>
      </c>
      <c r="M52" s="2">
        <v>0.97773064687168598</v>
      </c>
    </row>
    <row r="54" spans="1:13" x14ac:dyDescent="0.25">
      <c r="A54" s="2" t="s">
        <v>94</v>
      </c>
      <c r="B54" s="2" t="s">
        <v>553</v>
      </c>
    </row>
    <row r="55" spans="1:13" x14ac:dyDescent="0.25">
      <c r="A55" s="2" t="s">
        <v>13</v>
      </c>
      <c r="B55" s="2" t="s">
        <v>14</v>
      </c>
      <c r="C55" s="2" t="s">
        <v>15</v>
      </c>
      <c r="D55" s="2" t="s">
        <v>16</v>
      </c>
      <c r="E55" s="2" t="s">
        <v>17</v>
      </c>
      <c r="F55" s="2" t="s">
        <v>7</v>
      </c>
      <c r="G55" s="2" t="s">
        <v>18</v>
      </c>
      <c r="H55" s="2" t="s">
        <v>19</v>
      </c>
      <c r="I55" s="2" t="s">
        <v>20</v>
      </c>
      <c r="J55" s="2" t="s">
        <v>21</v>
      </c>
      <c r="K55" s="2" t="s">
        <v>22</v>
      </c>
      <c r="L55" s="2" t="s">
        <v>23</v>
      </c>
      <c r="M55" s="2" t="s">
        <v>24</v>
      </c>
    </row>
    <row r="56" spans="1:13" x14ac:dyDescent="0.25">
      <c r="A56" s="2" t="s">
        <v>30</v>
      </c>
      <c r="B56" s="2" t="s">
        <v>554</v>
      </c>
      <c r="C56" s="2">
        <v>6</v>
      </c>
      <c r="D56" s="2">
        <v>0.59940059940059898</v>
      </c>
      <c r="E56" s="2">
        <v>1.11114251898444E-2</v>
      </c>
      <c r="F56" s="2" t="s">
        <v>555</v>
      </c>
      <c r="G56" s="2">
        <v>189</v>
      </c>
      <c r="H56" s="2">
        <v>19</v>
      </c>
      <c r="I56" s="2">
        <v>2500</v>
      </c>
      <c r="J56" s="2">
        <v>4.1771094402673299</v>
      </c>
      <c r="K56" s="2">
        <v>0.66546527200051597</v>
      </c>
      <c r="L56" s="2">
        <v>0.36297322286825201</v>
      </c>
      <c r="M56" s="2">
        <v>0.36297322286825201</v>
      </c>
    </row>
    <row r="57" spans="1:13" x14ac:dyDescent="0.25">
      <c r="A57" s="2" t="s">
        <v>30</v>
      </c>
      <c r="B57" s="2" t="s">
        <v>556</v>
      </c>
      <c r="C57" s="2">
        <v>6</v>
      </c>
      <c r="D57" s="2">
        <v>0.59940059940059898</v>
      </c>
      <c r="E57" s="2">
        <v>2.5159389036418699E-2</v>
      </c>
      <c r="F57" s="2" t="s">
        <v>557</v>
      </c>
      <c r="G57" s="2">
        <v>189</v>
      </c>
      <c r="H57" s="2">
        <v>23</v>
      </c>
      <c r="I57" s="2">
        <v>2500</v>
      </c>
      <c r="J57" s="2">
        <v>3.4506556245686602</v>
      </c>
      <c r="K57" s="2">
        <v>0.91768213586765202</v>
      </c>
      <c r="L57" s="2">
        <v>0.61640503139225999</v>
      </c>
      <c r="M57" s="2">
        <v>0.61640503139225999</v>
      </c>
    </row>
    <row r="58" spans="1:13" x14ac:dyDescent="0.25">
      <c r="A58" s="2" t="s">
        <v>39</v>
      </c>
      <c r="B58" s="2" t="s">
        <v>327</v>
      </c>
      <c r="C58" s="2">
        <v>6</v>
      </c>
      <c r="D58" s="2">
        <v>0.59940059940059898</v>
      </c>
      <c r="E58" s="2">
        <v>0.73749782221878801</v>
      </c>
      <c r="F58" s="2" t="s">
        <v>558</v>
      </c>
      <c r="G58" s="2">
        <v>471</v>
      </c>
      <c r="H58" s="2">
        <v>42</v>
      </c>
      <c r="I58" s="2">
        <v>3289</v>
      </c>
      <c r="J58" s="2">
        <v>0.99757355171367901</v>
      </c>
      <c r="K58" s="2">
        <v>1</v>
      </c>
      <c r="L58" s="2">
        <v>1</v>
      </c>
      <c r="M58" s="2">
        <v>1</v>
      </c>
    </row>
    <row r="60" spans="1:13" x14ac:dyDescent="0.25">
      <c r="A60" s="2" t="s">
        <v>105</v>
      </c>
      <c r="B60" s="2" t="s">
        <v>559</v>
      </c>
    </row>
    <row r="61" spans="1:13" x14ac:dyDescent="0.25">
      <c r="A61" s="2" t="s">
        <v>13</v>
      </c>
      <c r="B61" s="2" t="s">
        <v>14</v>
      </c>
      <c r="C61" s="2" t="s">
        <v>15</v>
      </c>
      <c r="D61" s="2" t="s">
        <v>16</v>
      </c>
      <c r="E61" s="2" t="s">
        <v>17</v>
      </c>
      <c r="F61" s="2" t="s">
        <v>7</v>
      </c>
      <c r="G61" s="2" t="s">
        <v>18</v>
      </c>
      <c r="H61" s="2" t="s">
        <v>19</v>
      </c>
      <c r="I61" s="2" t="s">
        <v>20</v>
      </c>
      <c r="J61" s="2" t="s">
        <v>21</v>
      </c>
      <c r="K61" s="2" t="s">
        <v>22</v>
      </c>
      <c r="L61" s="2" t="s">
        <v>23</v>
      </c>
      <c r="M61" s="2" t="s">
        <v>24</v>
      </c>
    </row>
    <row r="62" spans="1:13" x14ac:dyDescent="0.25">
      <c r="A62" s="2" t="s">
        <v>25</v>
      </c>
      <c r="B62" s="2" t="s">
        <v>177</v>
      </c>
      <c r="C62" s="2">
        <v>12</v>
      </c>
      <c r="D62" s="2">
        <v>1.19880119880119</v>
      </c>
      <c r="E62" s="3">
        <v>4.5590576483361099E-4</v>
      </c>
      <c r="F62" s="2" t="s">
        <v>560</v>
      </c>
      <c r="G62" s="2">
        <v>917</v>
      </c>
      <c r="H62" s="2">
        <v>33</v>
      </c>
      <c r="I62" s="2">
        <v>8471</v>
      </c>
      <c r="J62" s="2">
        <v>3.3591751759690598</v>
      </c>
      <c r="K62" s="2">
        <v>0.35009506899624898</v>
      </c>
      <c r="L62" s="2">
        <v>1.65528862308819E-2</v>
      </c>
      <c r="M62" s="2">
        <v>1.6167119814484199E-2</v>
      </c>
    </row>
    <row r="63" spans="1:13" x14ac:dyDescent="0.25">
      <c r="A63" s="2" t="s">
        <v>58</v>
      </c>
      <c r="B63" s="2" t="s">
        <v>561</v>
      </c>
      <c r="C63" s="2">
        <v>4</v>
      </c>
      <c r="D63" s="2">
        <v>0.399600399600399</v>
      </c>
      <c r="E63" s="2">
        <v>0.14644115315867601</v>
      </c>
      <c r="F63" s="2" t="s">
        <v>562</v>
      </c>
      <c r="G63" s="2">
        <v>930</v>
      </c>
      <c r="H63" s="2">
        <v>15</v>
      </c>
      <c r="I63" s="2">
        <v>10333</v>
      </c>
      <c r="J63" s="2">
        <v>2.9628673835125401</v>
      </c>
      <c r="K63" s="2">
        <v>1</v>
      </c>
      <c r="L63" s="2">
        <v>1</v>
      </c>
      <c r="M63" s="2">
        <v>0.98161764705882304</v>
      </c>
    </row>
    <row r="64" spans="1:13" x14ac:dyDescent="0.25">
      <c r="A64" s="2" t="s">
        <v>25</v>
      </c>
      <c r="B64" s="2" t="s">
        <v>563</v>
      </c>
      <c r="C64" s="2">
        <v>4</v>
      </c>
      <c r="D64" s="2">
        <v>0.399600399600399</v>
      </c>
      <c r="E64" s="2">
        <v>0.246099103935908</v>
      </c>
      <c r="F64" s="2" t="s">
        <v>562</v>
      </c>
      <c r="G64" s="2">
        <v>917</v>
      </c>
      <c r="H64" s="2">
        <v>16</v>
      </c>
      <c r="I64" s="2">
        <v>8471</v>
      </c>
      <c r="J64" s="2">
        <v>2.30943293347873</v>
      </c>
      <c r="K64" s="2">
        <v>1</v>
      </c>
      <c r="L64" s="2">
        <v>1</v>
      </c>
      <c r="M64" s="2">
        <v>0.97773064687168598</v>
      </c>
    </row>
    <row r="65" spans="1:13" x14ac:dyDescent="0.25">
      <c r="A65" s="2" t="s">
        <v>39</v>
      </c>
      <c r="B65" s="2" t="s">
        <v>217</v>
      </c>
      <c r="C65" s="2">
        <v>5</v>
      </c>
      <c r="D65" s="2">
        <v>0.49950049950049902</v>
      </c>
      <c r="E65" s="2">
        <v>0.28341867034009499</v>
      </c>
      <c r="F65" s="2" t="s">
        <v>564</v>
      </c>
      <c r="G65" s="2">
        <v>471</v>
      </c>
      <c r="H65" s="2">
        <v>19</v>
      </c>
      <c r="I65" s="2">
        <v>3289</v>
      </c>
      <c r="J65" s="2">
        <v>1.83763548999888</v>
      </c>
      <c r="K65" s="2">
        <v>0.999999999856102</v>
      </c>
      <c r="L65" s="2">
        <v>1</v>
      </c>
      <c r="M65" s="2">
        <v>1</v>
      </c>
    </row>
    <row r="66" spans="1:13" x14ac:dyDescent="0.25">
      <c r="A66" s="2" t="s">
        <v>25</v>
      </c>
      <c r="B66" s="2" t="s">
        <v>565</v>
      </c>
      <c r="C66" s="2">
        <v>5</v>
      </c>
      <c r="D66" s="2">
        <v>0.49950049950049902</v>
      </c>
      <c r="E66" s="2">
        <v>0.30777636334344399</v>
      </c>
      <c r="F66" s="2" t="s">
        <v>566</v>
      </c>
      <c r="G66" s="2">
        <v>917</v>
      </c>
      <c r="H66" s="2">
        <v>26</v>
      </c>
      <c r="I66" s="2">
        <v>8471</v>
      </c>
      <c r="J66" s="2">
        <v>1.77648687190671</v>
      </c>
      <c r="K66" s="2">
        <v>1</v>
      </c>
      <c r="L66" s="2">
        <v>1</v>
      </c>
      <c r="M66" s="2">
        <v>0.97773064687168598</v>
      </c>
    </row>
    <row r="68" spans="1:13" x14ac:dyDescent="0.25">
      <c r="A68" s="2" t="s">
        <v>113</v>
      </c>
      <c r="B68" s="2" t="s">
        <v>567</v>
      </c>
    </row>
    <row r="69" spans="1:13" x14ac:dyDescent="0.25">
      <c r="A69" s="2" t="s">
        <v>13</v>
      </c>
      <c r="B69" s="2" t="s">
        <v>14</v>
      </c>
      <c r="C69" s="2" t="s">
        <v>15</v>
      </c>
      <c r="D69" s="2" t="s">
        <v>16</v>
      </c>
      <c r="E69" s="2" t="s">
        <v>17</v>
      </c>
      <c r="F69" s="2" t="s">
        <v>7</v>
      </c>
      <c r="G69" s="2" t="s">
        <v>18</v>
      </c>
      <c r="H69" s="2" t="s">
        <v>19</v>
      </c>
      <c r="I69" s="2" t="s">
        <v>20</v>
      </c>
      <c r="J69" s="2" t="s">
        <v>21</v>
      </c>
      <c r="K69" s="2" t="s">
        <v>22</v>
      </c>
      <c r="L69" s="2" t="s">
        <v>23</v>
      </c>
      <c r="M69" s="2" t="s">
        <v>24</v>
      </c>
    </row>
    <row r="70" spans="1:13" x14ac:dyDescent="0.25">
      <c r="A70" s="2" t="s">
        <v>25</v>
      </c>
      <c r="B70" s="2" t="s">
        <v>37</v>
      </c>
      <c r="C70" s="2">
        <v>23</v>
      </c>
      <c r="D70" s="2">
        <v>2.2977022977022901</v>
      </c>
      <c r="E70" s="3">
        <v>4.5709179636800601E-2</v>
      </c>
      <c r="F70" s="2" t="s">
        <v>568</v>
      </c>
      <c r="G70" s="2">
        <v>917</v>
      </c>
      <c r="H70" s="2">
        <v>140</v>
      </c>
      <c r="I70" s="2">
        <v>8471</v>
      </c>
      <c r="J70" s="2">
        <v>1.5176273562860201</v>
      </c>
      <c r="K70" s="2">
        <v>1</v>
      </c>
      <c r="L70" s="2">
        <v>0.91554286196691703</v>
      </c>
      <c r="M70" s="3">
        <v>0.89420605798039998</v>
      </c>
    </row>
    <row r="71" spans="1:13" x14ac:dyDescent="0.25">
      <c r="A71" s="2" t="s">
        <v>39</v>
      </c>
      <c r="B71" s="2" t="s">
        <v>40</v>
      </c>
      <c r="C71" s="2">
        <v>17</v>
      </c>
      <c r="D71" s="2">
        <v>1.6983016983016901</v>
      </c>
      <c r="E71" s="3">
        <v>0.14651472555978601</v>
      </c>
      <c r="F71" s="2" t="s">
        <v>569</v>
      </c>
      <c r="G71" s="2">
        <v>471</v>
      </c>
      <c r="H71" s="2">
        <v>85</v>
      </c>
      <c r="I71" s="2">
        <v>3289</v>
      </c>
      <c r="J71" s="2">
        <v>1.39660297239915</v>
      </c>
      <c r="K71" s="2">
        <v>0.99997904294727902</v>
      </c>
      <c r="L71" s="2">
        <v>1</v>
      </c>
      <c r="M71" s="2">
        <v>1</v>
      </c>
    </row>
    <row r="72" spans="1:13" x14ac:dyDescent="0.25">
      <c r="A72" s="2" t="s">
        <v>39</v>
      </c>
      <c r="B72" s="2" t="s">
        <v>42</v>
      </c>
      <c r="C72" s="2">
        <v>17</v>
      </c>
      <c r="D72" s="2">
        <v>1.6983016983016901</v>
      </c>
      <c r="E72" s="2">
        <v>0.32113135594303099</v>
      </c>
      <c r="F72" s="2" t="s">
        <v>569</v>
      </c>
      <c r="G72" s="2">
        <v>471</v>
      </c>
      <c r="H72" s="2">
        <v>98</v>
      </c>
      <c r="I72" s="2">
        <v>3289</v>
      </c>
      <c r="J72" s="2">
        <v>1.2113393127951799</v>
      </c>
      <c r="K72" s="2">
        <v>0.99999999999635703</v>
      </c>
      <c r="L72" s="2">
        <v>1</v>
      </c>
      <c r="M72" s="2">
        <v>1</v>
      </c>
    </row>
    <row r="74" spans="1:13" x14ac:dyDescent="0.25">
      <c r="A74" s="2" t="s">
        <v>122</v>
      </c>
      <c r="B74" s="2" t="s">
        <v>570</v>
      </c>
    </row>
    <row r="75" spans="1:13" x14ac:dyDescent="0.25">
      <c r="A75" s="2" t="s">
        <v>13</v>
      </c>
      <c r="B75" s="2" t="s">
        <v>14</v>
      </c>
      <c r="C75" s="2" t="s">
        <v>15</v>
      </c>
      <c r="D75" s="2" t="s">
        <v>16</v>
      </c>
      <c r="E75" s="2" t="s">
        <v>17</v>
      </c>
      <c r="F75" s="2" t="s">
        <v>7</v>
      </c>
      <c r="G75" s="2" t="s">
        <v>18</v>
      </c>
      <c r="H75" s="2" t="s">
        <v>19</v>
      </c>
      <c r="I75" s="2" t="s">
        <v>20</v>
      </c>
      <c r="J75" s="2" t="s">
        <v>21</v>
      </c>
      <c r="K75" s="2" t="s">
        <v>22</v>
      </c>
      <c r="L75" s="2" t="s">
        <v>23</v>
      </c>
      <c r="M75" s="2" t="s">
        <v>24</v>
      </c>
    </row>
    <row r="76" spans="1:13" x14ac:dyDescent="0.25">
      <c r="A76" s="2" t="s">
        <v>25</v>
      </c>
      <c r="B76" s="2" t="s">
        <v>571</v>
      </c>
      <c r="C76" s="2">
        <v>7</v>
      </c>
      <c r="D76" s="2">
        <v>0.69930069930069905</v>
      </c>
      <c r="E76" s="2">
        <v>4.6230007201952403E-2</v>
      </c>
      <c r="F76" s="2" t="s">
        <v>572</v>
      </c>
      <c r="G76" s="2">
        <v>917</v>
      </c>
      <c r="H76" s="2">
        <v>25</v>
      </c>
      <c r="I76" s="2">
        <v>8471</v>
      </c>
      <c r="J76" s="2">
        <v>2.58656488549618</v>
      </c>
      <c r="K76" s="2">
        <v>1</v>
      </c>
      <c r="L76" s="2">
        <v>0.91554286196691703</v>
      </c>
      <c r="M76" s="2">
        <v>0.89420605798039998</v>
      </c>
    </row>
    <row r="77" spans="1:13" x14ac:dyDescent="0.25">
      <c r="A77" s="2" t="s">
        <v>25</v>
      </c>
      <c r="B77" s="2" t="s">
        <v>573</v>
      </c>
      <c r="C77" s="2">
        <v>9</v>
      </c>
      <c r="D77" s="2">
        <v>0.89910089910089896</v>
      </c>
      <c r="E77" s="2">
        <v>0.19491664356123101</v>
      </c>
      <c r="F77" s="2" t="s">
        <v>574</v>
      </c>
      <c r="G77" s="2">
        <v>917</v>
      </c>
      <c r="H77" s="2">
        <v>52</v>
      </c>
      <c r="I77" s="2">
        <v>8471</v>
      </c>
      <c r="J77" s="2">
        <v>1.59883818471604</v>
      </c>
      <c r="K77" s="2">
        <v>1</v>
      </c>
      <c r="L77" s="2">
        <v>1</v>
      </c>
      <c r="M77" s="2">
        <v>0.97773064687168598</v>
      </c>
    </row>
    <row r="78" spans="1:13" x14ac:dyDescent="0.25">
      <c r="A78" s="2" t="s">
        <v>39</v>
      </c>
      <c r="B78" s="2" t="s">
        <v>575</v>
      </c>
      <c r="C78" s="2">
        <v>8</v>
      </c>
      <c r="D78" s="2">
        <v>0.79920079920079901</v>
      </c>
      <c r="E78" s="2">
        <v>0.24774535441627801</v>
      </c>
      <c r="F78" s="2" t="s">
        <v>576</v>
      </c>
      <c r="G78" s="2">
        <v>471</v>
      </c>
      <c r="H78" s="2">
        <v>36</v>
      </c>
      <c r="I78" s="2">
        <v>3289</v>
      </c>
      <c r="J78" s="2">
        <v>1.5517810804434999</v>
      </c>
      <c r="K78" s="2">
        <v>0.99999999608427903</v>
      </c>
      <c r="L78" s="2">
        <v>1</v>
      </c>
      <c r="M78" s="2">
        <v>1</v>
      </c>
    </row>
    <row r="79" spans="1:13" x14ac:dyDescent="0.25">
      <c r="E79" s="3"/>
    </row>
    <row r="80" spans="1:13" x14ac:dyDescent="0.25">
      <c r="A80" s="2" t="s">
        <v>131</v>
      </c>
      <c r="B80" s="2" t="s">
        <v>577</v>
      </c>
    </row>
    <row r="81" spans="1:13" x14ac:dyDescent="0.25">
      <c r="A81" s="2" t="s">
        <v>13</v>
      </c>
      <c r="B81" s="2" t="s">
        <v>14</v>
      </c>
      <c r="C81" s="2" t="s">
        <v>15</v>
      </c>
      <c r="D81" s="2" t="s">
        <v>16</v>
      </c>
      <c r="E81" s="2" t="s">
        <v>17</v>
      </c>
      <c r="F81" s="2" t="s">
        <v>7</v>
      </c>
      <c r="G81" s="2" t="s">
        <v>18</v>
      </c>
      <c r="H81" s="2" t="s">
        <v>19</v>
      </c>
      <c r="I81" s="2" t="s">
        <v>20</v>
      </c>
      <c r="J81" s="2" t="s">
        <v>21</v>
      </c>
      <c r="K81" s="2" t="s">
        <v>22</v>
      </c>
      <c r="L81" s="2" t="s">
        <v>23</v>
      </c>
      <c r="M81" s="2" t="s">
        <v>24</v>
      </c>
    </row>
    <row r="82" spans="1:13" x14ac:dyDescent="0.25">
      <c r="A82" s="2" t="s">
        <v>25</v>
      </c>
      <c r="B82" s="2" t="s">
        <v>578</v>
      </c>
      <c r="C82" s="2">
        <v>8</v>
      </c>
      <c r="D82" s="2">
        <v>0.79920079920079901</v>
      </c>
      <c r="E82" s="2">
        <v>6.7779108710663699E-2</v>
      </c>
      <c r="F82" s="2" t="s">
        <v>579</v>
      </c>
      <c r="G82" s="2">
        <v>917</v>
      </c>
      <c r="H82" s="2">
        <v>34</v>
      </c>
      <c r="I82" s="2">
        <v>8471</v>
      </c>
      <c r="J82" s="2">
        <v>2.1735839373917498</v>
      </c>
      <c r="K82" s="2">
        <v>1</v>
      </c>
      <c r="L82" s="2">
        <v>1</v>
      </c>
      <c r="M82" s="2">
        <v>0.97773064687168598</v>
      </c>
    </row>
    <row r="83" spans="1:13" x14ac:dyDescent="0.25">
      <c r="A83" s="2" t="s">
        <v>39</v>
      </c>
      <c r="B83" s="2" t="s">
        <v>580</v>
      </c>
      <c r="C83" s="2">
        <v>8</v>
      </c>
      <c r="D83" s="2">
        <v>0.79920079920079901</v>
      </c>
      <c r="E83" s="2">
        <v>7.9385824609578298E-2</v>
      </c>
      <c r="F83" s="2" t="s">
        <v>579</v>
      </c>
      <c r="G83" s="2">
        <v>471</v>
      </c>
      <c r="H83" s="2">
        <v>27</v>
      </c>
      <c r="I83" s="2">
        <v>3289</v>
      </c>
      <c r="J83" s="2">
        <v>2.06904144059133</v>
      </c>
      <c r="K83" s="2">
        <v>0.99639188203317597</v>
      </c>
      <c r="L83" s="2">
        <v>1</v>
      </c>
      <c r="M83" s="2">
        <v>1</v>
      </c>
    </row>
    <row r="84" spans="1:13" x14ac:dyDescent="0.25">
      <c r="A84" s="2" t="s">
        <v>39</v>
      </c>
      <c r="B84" s="2" t="s">
        <v>581</v>
      </c>
      <c r="C84" s="2">
        <v>22</v>
      </c>
      <c r="D84" s="2">
        <v>2.19780219780219</v>
      </c>
      <c r="E84" s="2">
        <v>0.63027425088335598</v>
      </c>
      <c r="F84" s="2" t="s">
        <v>582</v>
      </c>
      <c r="G84" s="2">
        <v>471</v>
      </c>
      <c r="H84" s="2">
        <v>154</v>
      </c>
      <c r="I84" s="2">
        <v>3289</v>
      </c>
      <c r="J84" s="2">
        <v>0.99757355171367901</v>
      </c>
      <c r="K84" s="2">
        <v>1</v>
      </c>
      <c r="L84" s="2">
        <v>1</v>
      </c>
      <c r="M84" s="2">
        <v>1</v>
      </c>
    </row>
    <row r="86" spans="1:13" x14ac:dyDescent="0.25">
      <c r="A86" s="2" t="s">
        <v>140</v>
      </c>
      <c r="B86" s="2" t="s">
        <v>583</v>
      </c>
      <c r="E86" s="3"/>
    </row>
    <row r="87" spans="1:13" x14ac:dyDescent="0.25">
      <c r="A87" s="2" t="s">
        <v>13</v>
      </c>
      <c r="B87" s="2" t="s">
        <v>14</v>
      </c>
      <c r="C87" s="2" t="s">
        <v>15</v>
      </c>
      <c r="D87" s="2" t="s">
        <v>16</v>
      </c>
      <c r="E87" s="2" t="s">
        <v>17</v>
      </c>
      <c r="F87" s="2" t="s">
        <v>7</v>
      </c>
      <c r="G87" s="2" t="s">
        <v>18</v>
      </c>
      <c r="H87" s="2" t="s">
        <v>19</v>
      </c>
      <c r="I87" s="2" t="s">
        <v>20</v>
      </c>
      <c r="J87" s="2" t="s">
        <v>21</v>
      </c>
      <c r="K87" s="2" t="s">
        <v>22</v>
      </c>
      <c r="L87" s="2" t="s">
        <v>23</v>
      </c>
      <c r="M87" s="2" t="s">
        <v>24</v>
      </c>
    </row>
    <row r="88" spans="1:13" x14ac:dyDescent="0.25">
      <c r="A88" s="2" t="s">
        <v>25</v>
      </c>
      <c r="B88" s="2" t="s">
        <v>584</v>
      </c>
      <c r="C88" s="2">
        <v>6</v>
      </c>
      <c r="D88" s="2">
        <v>0.59940059940059898</v>
      </c>
      <c r="E88" s="2">
        <v>6.8640387974035003E-2</v>
      </c>
      <c r="F88" s="2" t="s">
        <v>585</v>
      </c>
      <c r="G88" s="2">
        <v>917</v>
      </c>
      <c r="H88" s="2">
        <v>21</v>
      </c>
      <c r="I88" s="2">
        <v>8471</v>
      </c>
      <c r="J88" s="2">
        <v>2.6393519239756902</v>
      </c>
      <c r="K88" s="2">
        <v>1</v>
      </c>
      <c r="L88" s="2">
        <v>1</v>
      </c>
      <c r="M88" s="2">
        <v>0.97773064687168598</v>
      </c>
    </row>
    <row r="89" spans="1:13" x14ac:dyDescent="0.25">
      <c r="A89" s="2" t="s">
        <v>25</v>
      </c>
      <c r="B89" s="2" t="s">
        <v>586</v>
      </c>
      <c r="C89" s="2">
        <v>3</v>
      </c>
      <c r="D89" s="2">
        <v>0.29970029970029899</v>
      </c>
      <c r="E89" s="2">
        <v>0.170158779749051</v>
      </c>
      <c r="F89" s="2" t="s">
        <v>587</v>
      </c>
      <c r="G89" s="2">
        <v>917</v>
      </c>
      <c r="H89" s="2">
        <v>7</v>
      </c>
      <c r="I89" s="2">
        <v>8471</v>
      </c>
      <c r="J89" s="2">
        <v>3.9590278859635402</v>
      </c>
      <c r="K89" s="2">
        <v>1</v>
      </c>
      <c r="L89" s="2">
        <v>1</v>
      </c>
      <c r="M89" s="2">
        <v>0.97773064687168598</v>
      </c>
    </row>
    <row r="90" spans="1:13" x14ac:dyDescent="0.25">
      <c r="A90" s="2" t="s">
        <v>25</v>
      </c>
      <c r="B90" s="2" t="s">
        <v>588</v>
      </c>
      <c r="C90" s="2">
        <v>4</v>
      </c>
      <c r="D90" s="2">
        <v>0.399600399600399</v>
      </c>
      <c r="E90" s="2">
        <v>0.48909715475117499</v>
      </c>
      <c r="F90" s="2" t="s">
        <v>589</v>
      </c>
      <c r="G90" s="2">
        <v>917</v>
      </c>
      <c r="H90" s="2">
        <v>24</v>
      </c>
      <c r="I90" s="2">
        <v>8471</v>
      </c>
      <c r="J90" s="2">
        <v>1.5396219556524899</v>
      </c>
      <c r="K90" s="2">
        <v>1</v>
      </c>
      <c r="L90" s="2">
        <v>1</v>
      </c>
      <c r="M90" s="2">
        <v>0.97773064687168598</v>
      </c>
    </row>
    <row r="92" spans="1:13" x14ac:dyDescent="0.25">
      <c r="A92" s="2" t="s">
        <v>152</v>
      </c>
      <c r="B92" s="2" t="s">
        <v>590</v>
      </c>
    </row>
    <row r="93" spans="1:13" x14ac:dyDescent="0.25">
      <c r="A93" s="2" t="s">
        <v>13</v>
      </c>
      <c r="B93" s="2" t="s">
        <v>14</v>
      </c>
      <c r="C93" s="2" t="s">
        <v>15</v>
      </c>
      <c r="D93" s="2" t="s">
        <v>16</v>
      </c>
      <c r="E93" s="2" t="s">
        <v>17</v>
      </c>
      <c r="F93" s="2" t="s">
        <v>7</v>
      </c>
      <c r="G93" s="2" t="s">
        <v>18</v>
      </c>
      <c r="H93" s="2" t="s">
        <v>19</v>
      </c>
      <c r="I93" s="2" t="s">
        <v>20</v>
      </c>
      <c r="J93" s="2" t="s">
        <v>21</v>
      </c>
      <c r="K93" s="2" t="s">
        <v>22</v>
      </c>
      <c r="L93" s="2" t="s">
        <v>23</v>
      </c>
      <c r="M93" s="2" t="s">
        <v>24</v>
      </c>
    </row>
    <row r="94" spans="1:13" x14ac:dyDescent="0.25">
      <c r="A94" s="2" t="s">
        <v>25</v>
      </c>
      <c r="B94" s="2" t="s">
        <v>591</v>
      </c>
      <c r="C94" s="2">
        <v>9</v>
      </c>
      <c r="D94" s="2">
        <v>0.89910089910089896</v>
      </c>
      <c r="E94" s="2">
        <v>5.3765184731038702E-2</v>
      </c>
      <c r="F94" s="2" t="s">
        <v>592</v>
      </c>
      <c r="G94" s="2">
        <v>917</v>
      </c>
      <c r="H94" s="2">
        <v>39</v>
      </c>
      <c r="I94" s="2">
        <v>8471</v>
      </c>
      <c r="J94" s="2">
        <v>2.1317842462880598</v>
      </c>
      <c r="K94" s="2">
        <v>1</v>
      </c>
      <c r="L94" s="2">
        <v>1</v>
      </c>
      <c r="M94" s="2">
        <v>0.97773064687168598</v>
      </c>
    </row>
    <row r="95" spans="1:13" x14ac:dyDescent="0.25">
      <c r="A95" s="2" t="s">
        <v>25</v>
      </c>
      <c r="B95" s="2" t="s">
        <v>593</v>
      </c>
      <c r="C95" s="2">
        <v>6</v>
      </c>
      <c r="D95" s="2">
        <v>0.59940059940059898</v>
      </c>
      <c r="E95" s="2">
        <v>0.17921627740095999</v>
      </c>
      <c r="F95" s="2" t="s">
        <v>594</v>
      </c>
      <c r="G95" s="2">
        <v>917</v>
      </c>
      <c r="H95" s="2">
        <v>28</v>
      </c>
      <c r="I95" s="2">
        <v>8471</v>
      </c>
      <c r="J95" s="2">
        <v>1.9795139429817701</v>
      </c>
      <c r="K95" s="2">
        <v>1</v>
      </c>
      <c r="L95" s="2">
        <v>1</v>
      </c>
      <c r="M95" s="2">
        <v>0.97773064687168598</v>
      </c>
    </row>
    <row r="96" spans="1:13" x14ac:dyDescent="0.25">
      <c r="A96" s="2" t="s">
        <v>25</v>
      </c>
      <c r="B96" s="2" t="s">
        <v>595</v>
      </c>
      <c r="C96" s="2">
        <v>3</v>
      </c>
      <c r="D96" s="2">
        <v>0.29970029970029899</v>
      </c>
      <c r="E96" s="2">
        <v>0.62472751810513905</v>
      </c>
      <c r="F96" s="2" t="s">
        <v>596</v>
      </c>
      <c r="G96" s="2">
        <v>917</v>
      </c>
      <c r="H96" s="2">
        <v>19</v>
      </c>
      <c r="I96" s="2">
        <v>8471</v>
      </c>
      <c r="J96" s="2">
        <v>1.45858922114446</v>
      </c>
      <c r="K96" s="2">
        <v>1</v>
      </c>
      <c r="L96" s="2">
        <v>1</v>
      </c>
      <c r="M96" s="2">
        <v>0.97773064687168598</v>
      </c>
    </row>
    <row r="98" spans="1:13" x14ac:dyDescent="0.25">
      <c r="A98" s="2" t="s">
        <v>489</v>
      </c>
      <c r="B98" s="2" t="s">
        <v>597</v>
      </c>
    </row>
    <row r="99" spans="1:13" x14ac:dyDescent="0.25">
      <c r="A99" s="2" t="s">
        <v>13</v>
      </c>
      <c r="B99" s="2" t="s">
        <v>14</v>
      </c>
      <c r="C99" s="2" t="s">
        <v>15</v>
      </c>
      <c r="D99" s="2" t="s">
        <v>16</v>
      </c>
      <c r="E99" s="2" t="s">
        <v>17</v>
      </c>
      <c r="F99" s="2" t="s">
        <v>7</v>
      </c>
      <c r="G99" s="2" t="s">
        <v>18</v>
      </c>
      <c r="H99" s="2" t="s">
        <v>19</v>
      </c>
      <c r="I99" s="2" t="s">
        <v>20</v>
      </c>
      <c r="J99" s="2" t="s">
        <v>21</v>
      </c>
      <c r="K99" s="2" t="s">
        <v>22</v>
      </c>
      <c r="L99" s="2" t="s">
        <v>23</v>
      </c>
      <c r="M99" s="2" t="s">
        <v>24</v>
      </c>
    </row>
    <row r="100" spans="1:13" x14ac:dyDescent="0.25">
      <c r="A100" s="2" t="s">
        <v>30</v>
      </c>
      <c r="B100" s="2" t="s">
        <v>598</v>
      </c>
      <c r="C100" s="2">
        <v>6</v>
      </c>
      <c r="D100" s="2">
        <v>0.59940059940059898</v>
      </c>
      <c r="E100" s="2">
        <v>7.8284108339476702E-2</v>
      </c>
      <c r="F100" s="2" t="s">
        <v>599</v>
      </c>
      <c r="G100" s="2">
        <v>189</v>
      </c>
      <c r="H100" s="2">
        <v>31</v>
      </c>
      <c r="I100" s="2">
        <v>2500</v>
      </c>
      <c r="J100" s="2">
        <v>2.5601638504864299</v>
      </c>
      <c r="K100" s="2">
        <v>0.99966075505225305</v>
      </c>
      <c r="L100" s="2">
        <v>0.85242695747430197</v>
      </c>
      <c r="M100" s="2">
        <v>0.85242695747430197</v>
      </c>
    </row>
    <row r="101" spans="1:13" x14ac:dyDescent="0.25">
      <c r="A101" s="2" t="s">
        <v>30</v>
      </c>
      <c r="B101" s="2" t="s">
        <v>600</v>
      </c>
      <c r="C101" s="2">
        <v>4</v>
      </c>
      <c r="D101" s="2">
        <v>0.399600399600399</v>
      </c>
      <c r="E101" s="2">
        <v>0.113558766323994</v>
      </c>
      <c r="F101" s="2" t="s">
        <v>601</v>
      </c>
      <c r="G101" s="2">
        <v>189</v>
      </c>
      <c r="H101" s="2">
        <v>16</v>
      </c>
      <c r="I101" s="2">
        <v>2500</v>
      </c>
      <c r="J101" s="2">
        <v>3.3068783068782999</v>
      </c>
      <c r="K101" s="2">
        <v>0.99999259210105096</v>
      </c>
      <c r="L101" s="2">
        <v>0.927396591645958</v>
      </c>
      <c r="M101" s="2">
        <v>0.927396591645958</v>
      </c>
    </row>
    <row r="102" spans="1:13" x14ac:dyDescent="0.25">
      <c r="A102" s="2" t="s">
        <v>30</v>
      </c>
      <c r="B102" s="2" t="s">
        <v>602</v>
      </c>
      <c r="C102" s="2">
        <v>4</v>
      </c>
      <c r="D102" s="2">
        <v>0.399600399600399</v>
      </c>
      <c r="E102" s="2">
        <v>0.16715740882041599</v>
      </c>
      <c r="F102" s="2" t="s">
        <v>601</v>
      </c>
      <c r="G102" s="2">
        <v>189</v>
      </c>
      <c r="H102" s="2">
        <v>19</v>
      </c>
      <c r="I102" s="2">
        <v>2500</v>
      </c>
      <c r="J102" s="2">
        <v>2.7847396268448898</v>
      </c>
      <c r="K102" s="2">
        <v>0.99999998358779896</v>
      </c>
      <c r="L102" s="2">
        <v>1</v>
      </c>
      <c r="M102" s="2">
        <v>1</v>
      </c>
    </row>
    <row r="103" spans="1:13" x14ac:dyDescent="0.25">
      <c r="A103" s="2" t="s">
        <v>30</v>
      </c>
      <c r="B103" s="2" t="s">
        <v>603</v>
      </c>
      <c r="C103" s="2">
        <v>5</v>
      </c>
      <c r="D103" s="2">
        <v>0.49950049950049902</v>
      </c>
      <c r="E103" s="2">
        <v>0.44202900344401602</v>
      </c>
      <c r="F103" s="2" t="s">
        <v>604</v>
      </c>
      <c r="G103" s="2">
        <v>189</v>
      </c>
      <c r="H103" s="2">
        <v>45</v>
      </c>
      <c r="I103" s="2">
        <v>2500</v>
      </c>
      <c r="J103" s="2">
        <v>1.46972369194591</v>
      </c>
      <c r="K103" s="2">
        <v>1</v>
      </c>
      <c r="L103" s="2">
        <v>1</v>
      </c>
      <c r="M103" s="2">
        <v>1</v>
      </c>
    </row>
    <row r="104" spans="1:13" x14ac:dyDescent="0.25">
      <c r="A104" s="2" t="s">
        <v>30</v>
      </c>
      <c r="B104" s="2" t="s">
        <v>605</v>
      </c>
      <c r="C104" s="2">
        <v>4</v>
      </c>
      <c r="D104" s="2">
        <v>0.399600399600399</v>
      </c>
      <c r="E104" s="2">
        <v>0.51607134977831604</v>
      </c>
      <c r="F104" s="2" t="s">
        <v>601</v>
      </c>
      <c r="G104" s="2">
        <v>189</v>
      </c>
      <c r="H104" s="2">
        <v>36</v>
      </c>
      <c r="I104" s="2">
        <v>2500</v>
      </c>
      <c r="J104" s="2">
        <v>1.46972369194591</v>
      </c>
      <c r="K104" s="2">
        <v>1</v>
      </c>
      <c r="L104" s="2">
        <v>1</v>
      </c>
      <c r="M104" s="2">
        <v>1</v>
      </c>
    </row>
    <row r="105" spans="1:13" x14ac:dyDescent="0.25">
      <c r="A105" s="2" t="s">
        <v>30</v>
      </c>
      <c r="B105" s="2" t="s">
        <v>606</v>
      </c>
      <c r="C105" s="2">
        <v>4</v>
      </c>
      <c r="D105" s="2">
        <v>0.399600399600399</v>
      </c>
      <c r="E105" s="2">
        <v>0.58917211939751002</v>
      </c>
      <c r="F105" s="2" t="s">
        <v>601</v>
      </c>
      <c r="G105" s="2">
        <v>189</v>
      </c>
      <c r="H105" s="2">
        <v>40</v>
      </c>
      <c r="I105" s="2">
        <v>2500</v>
      </c>
      <c r="J105" s="2">
        <v>1.3227513227513199</v>
      </c>
      <c r="K105" s="2">
        <v>1</v>
      </c>
      <c r="L105" s="2">
        <v>1</v>
      </c>
      <c r="M105" s="2">
        <v>1</v>
      </c>
    </row>
    <row r="106" spans="1:13" x14ac:dyDescent="0.25">
      <c r="A106" s="2" t="s">
        <v>30</v>
      </c>
      <c r="B106" s="2" t="s">
        <v>607</v>
      </c>
      <c r="C106" s="2">
        <v>4</v>
      </c>
      <c r="D106" s="2">
        <v>0.399600399600399</v>
      </c>
      <c r="E106" s="2">
        <v>0.60631383952391205</v>
      </c>
      <c r="F106" s="2" t="s">
        <v>601</v>
      </c>
      <c r="G106" s="2">
        <v>189</v>
      </c>
      <c r="H106" s="2">
        <v>41</v>
      </c>
      <c r="I106" s="2">
        <v>2500</v>
      </c>
      <c r="J106" s="2">
        <v>1.29048909536714</v>
      </c>
      <c r="K106" s="2">
        <v>1</v>
      </c>
      <c r="L106" s="2">
        <v>1</v>
      </c>
      <c r="M106" s="2">
        <v>1</v>
      </c>
    </row>
    <row r="108" spans="1:13" x14ac:dyDescent="0.25">
      <c r="A108" s="2" t="s">
        <v>490</v>
      </c>
      <c r="B108" s="2" t="s">
        <v>608</v>
      </c>
    </row>
    <row r="109" spans="1:13" x14ac:dyDescent="0.25">
      <c r="A109" s="2" t="s">
        <v>13</v>
      </c>
      <c r="B109" s="2" t="s">
        <v>14</v>
      </c>
      <c r="C109" s="2" t="s">
        <v>15</v>
      </c>
      <c r="D109" s="2" t="s">
        <v>16</v>
      </c>
      <c r="E109" s="2" t="s">
        <v>17</v>
      </c>
      <c r="F109" s="2" t="s">
        <v>7</v>
      </c>
      <c r="G109" s="2" t="s">
        <v>18</v>
      </c>
      <c r="H109" s="2" t="s">
        <v>19</v>
      </c>
      <c r="I109" s="2" t="s">
        <v>20</v>
      </c>
      <c r="J109" s="2" t="s">
        <v>21</v>
      </c>
      <c r="K109" s="2" t="s">
        <v>22</v>
      </c>
      <c r="L109" s="2" t="s">
        <v>23</v>
      </c>
      <c r="M109" s="2" t="s">
        <v>24</v>
      </c>
    </row>
    <row r="110" spans="1:13" x14ac:dyDescent="0.25">
      <c r="A110" s="2" t="s">
        <v>25</v>
      </c>
      <c r="B110" s="2" t="s">
        <v>355</v>
      </c>
      <c r="C110" s="2">
        <v>3</v>
      </c>
      <c r="D110" s="2">
        <v>0.29970029970029899</v>
      </c>
      <c r="E110" s="2">
        <v>6.0411137473100597E-2</v>
      </c>
      <c r="F110" s="2" t="s">
        <v>609</v>
      </c>
      <c r="G110" s="2">
        <v>917</v>
      </c>
      <c r="H110" s="2">
        <v>4</v>
      </c>
      <c r="I110" s="2">
        <v>8471</v>
      </c>
      <c r="J110" s="2">
        <v>6.9282988004361998</v>
      </c>
      <c r="K110" s="2">
        <v>1</v>
      </c>
      <c r="L110" s="2">
        <v>1</v>
      </c>
      <c r="M110" s="2">
        <v>0.97773064687168598</v>
      </c>
    </row>
    <row r="111" spans="1:13" x14ac:dyDescent="0.25">
      <c r="A111" s="2" t="s">
        <v>58</v>
      </c>
      <c r="B111" s="2" t="s">
        <v>357</v>
      </c>
      <c r="C111" s="2">
        <v>3</v>
      </c>
      <c r="D111" s="2">
        <v>0.29970029970029899</v>
      </c>
      <c r="E111" s="2">
        <v>9.4930316976907805E-2</v>
      </c>
      <c r="F111" s="2" t="s">
        <v>609</v>
      </c>
      <c r="G111" s="2">
        <v>930</v>
      </c>
      <c r="H111" s="2">
        <v>6</v>
      </c>
      <c r="I111" s="2">
        <v>10333</v>
      </c>
      <c r="J111" s="2">
        <v>5.55537634408602</v>
      </c>
      <c r="K111" s="2">
        <v>0.99999999999850597</v>
      </c>
      <c r="L111" s="2">
        <v>1</v>
      </c>
      <c r="M111" s="2">
        <v>0.98161764705882304</v>
      </c>
    </row>
    <row r="112" spans="1:13" x14ac:dyDescent="0.25">
      <c r="A112" s="2" t="s">
        <v>58</v>
      </c>
      <c r="B112" s="2" t="s">
        <v>610</v>
      </c>
      <c r="C112" s="2">
        <v>4</v>
      </c>
      <c r="D112" s="2">
        <v>0.399600399600399</v>
      </c>
      <c r="E112" s="2">
        <v>0.14644115315867601</v>
      </c>
      <c r="F112" s="2" t="s">
        <v>611</v>
      </c>
      <c r="G112" s="2">
        <v>930</v>
      </c>
      <c r="H112" s="2">
        <v>15</v>
      </c>
      <c r="I112" s="2">
        <v>10333</v>
      </c>
      <c r="J112" s="2">
        <v>2.9628673835125401</v>
      </c>
      <c r="K112" s="2">
        <v>1</v>
      </c>
      <c r="L112" s="2">
        <v>1</v>
      </c>
      <c r="M112" s="2">
        <v>0.98161764705882304</v>
      </c>
    </row>
    <row r="113" spans="1:13" x14ac:dyDescent="0.25">
      <c r="A113" s="2" t="s">
        <v>58</v>
      </c>
      <c r="B113" s="2" t="s">
        <v>358</v>
      </c>
      <c r="C113" s="2">
        <v>3</v>
      </c>
      <c r="D113" s="2">
        <v>0.29970029970029899</v>
      </c>
      <c r="E113" s="2">
        <v>0.22505431114381799</v>
      </c>
      <c r="F113" s="2" t="s">
        <v>609</v>
      </c>
      <c r="G113" s="2">
        <v>930</v>
      </c>
      <c r="H113" s="2">
        <v>10</v>
      </c>
      <c r="I113" s="2">
        <v>10333</v>
      </c>
      <c r="J113" s="2">
        <v>3.33322580645161</v>
      </c>
      <c r="K113" s="2">
        <v>1</v>
      </c>
      <c r="L113" s="2">
        <v>1</v>
      </c>
      <c r="M113" s="2">
        <v>0.98161764705882304</v>
      </c>
    </row>
    <row r="114" spans="1:13" x14ac:dyDescent="0.25">
      <c r="A114" s="2" t="s">
        <v>25</v>
      </c>
      <c r="B114" s="2" t="s">
        <v>361</v>
      </c>
      <c r="C114" s="2">
        <v>5</v>
      </c>
      <c r="D114" s="2">
        <v>0.49950049950049902</v>
      </c>
      <c r="E114" s="2">
        <v>0.82851021606082198</v>
      </c>
      <c r="F114" s="2" t="s">
        <v>612</v>
      </c>
      <c r="G114" s="2">
        <v>917</v>
      </c>
      <c r="H114" s="2">
        <v>52</v>
      </c>
      <c r="I114" s="2">
        <v>8471</v>
      </c>
      <c r="J114" s="2">
        <v>0.88824343595335897</v>
      </c>
      <c r="K114" s="2">
        <v>1</v>
      </c>
      <c r="L114" s="2">
        <v>1</v>
      </c>
      <c r="M114" s="2">
        <v>0.97773064687168598</v>
      </c>
    </row>
    <row r="115" spans="1:13" x14ac:dyDescent="0.25">
      <c r="A115" s="2" t="s">
        <v>58</v>
      </c>
      <c r="B115" s="2" t="s">
        <v>613</v>
      </c>
      <c r="C115" s="2">
        <v>8</v>
      </c>
      <c r="D115" s="2">
        <v>0.79920079920079901</v>
      </c>
      <c r="E115" s="2">
        <v>0.85107137286850498</v>
      </c>
      <c r="F115" s="2" t="s">
        <v>614</v>
      </c>
      <c r="G115" s="2">
        <v>930</v>
      </c>
      <c r="H115" s="2">
        <v>106</v>
      </c>
      <c r="I115" s="2">
        <v>10333</v>
      </c>
      <c r="J115" s="2">
        <v>0.83854737269222901</v>
      </c>
      <c r="K115" s="2">
        <v>1</v>
      </c>
      <c r="L115" s="2">
        <v>1</v>
      </c>
      <c r="M115" s="2">
        <v>0.98161764705882304</v>
      </c>
    </row>
    <row r="116" spans="1:13" x14ac:dyDescent="0.25">
      <c r="A116" s="2" t="s">
        <v>25</v>
      </c>
      <c r="B116" s="2" t="s">
        <v>363</v>
      </c>
      <c r="C116" s="2">
        <v>8</v>
      </c>
      <c r="D116" s="2">
        <v>0.79920079920079901</v>
      </c>
      <c r="E116" s="2">
        <v>0.95247023563169397</v>
      </c>
      <c r="F116" s="2" t="s">
        <v>615</v>
      </c>
      <c r="G116" s="2">
        <v>917</v>
      </c>
      <c r="H116" s="2">
        <v>107</v>
      </c>
      <c r="I116" s="2">
        <v>8471</v>
      </c>
      <c r="J116" s="2">
        <v>0.69067153150765903</v>
      </c>
      <c r="K116" s="2">
        <v>1</v>
      </c>
      <c r="L116" s="2">
        <v>1</v>
      </c>
      <c r="M116" s="2">
        <v>0.97773064687168598</v>
      </c>
    </row>
    <row r="118" spans="1:13" x14ac:dyDescent="0.25">
      <c r="A118" s="2" t="s">
        <v>491</v>
      </c>
      <c r="B118" s="2" t="s">
        <v>616</v>
      </c>
      <c r="E118" s="3"/>
    </row>
    <row r="119" spans="1:13" x14ac:dyDescent="0.25">
      <c r="A119" s="2" t="s">
        <v>13</v>
      </c>
      <c r="B119" s="2" t="s">
        <v>14</v>
      </c>
      <c r="C119" s="2" t="s">
        <v>15</v>
      </c>
      <c r="D119" s="2" t="s">
        <v>16</v>
      </c>
      <c r="E119" s="2" t="s">
        <v>17</v>
      </c>
      <c r="F119" s="2" t="s">
        <v>7</v>
      </c>
      <c r="G119" s="2" t="s">
        <v>18</v>
      </c>
      <c r="H119" s="2" t="s">
        <v>19</v>
      </c>
      <c r="I119" s="2" t="s">
        <v>20</v>
      </c>
      <c r="J119" s="2" t="s">
        <v>21</v>
      </c>
      <c r="K119" s="2" t="s">
        <v>22</v>
      </c>
      <c r="L119" s="2" t="s">
        <v>23</v>
      </c>
      <c r="M119" s="2" t="s">
        <v>24</v>
      </c>
    </row>
    <row r="120" spans="1:13" x14ac:dyDescent="0.25">
      <c r="A120" s="2" t="s">
        <v>58</v>
      </c>
      <c r="B120" s="2" t="s">
        <v>344</v>
      </c>
      <c r="C120" s="2">
        <v>8</v>
      </c>
      <c r="D120" s="2">
        <v>0.79920079920079901</v>
      </c>
      <c r="E120" s="2">
        <v>5.2630240414613498E-3</v>
      </c>
      <c r="F120" s="2" t="s">
        <v>617</v>
      </c>
      <c r="G120" s="2">
        <v>930</v>
      </c>
      <c r="H120" s="2">
        <v>25</v>
      </c>
      <c r="I120" s="2">
        <v>10333</v>
      </c>
      <c r="J120" s="2">
        <v>3.5554408602150498</v>
      </c>
      <c r="K120" s="2">
        <v>0.76321432058513905</v>
      </c>
      <c r="L120" s="2">
        <v>0.13061868757445</v>
      </c>
      <c r="M120" s="2">
        <v>0.12774794718819801</v>
      </c>
    </row>
    <row r="121" spans="1:13" x14ac:dyDescent="0.25">
      <c r="A121" s="2" t="s">
        <v>58</v>
      </c>
      <c r="B121" s="2" t="s">
        <v>342</v>
      </c>
      <c r="C121" s="2">
        <v>3</v>
      </c>
      <c r="D121" s="2">
        <v>0.29970029970029899</v>
      </c>
      <c r="E121" s="2">
        <v>0.12520739476412099</v>
      </c>
      <c r="F121" s="2" t="s">
        <v>618</v>
      </c>
      <c r="G121" s="2">
        <v>930</v>
      </c>
      <c r="H121" s="2">
        <v>7</v>
      </c>
      <c r="I121" s="2">
        <v>10333</v>
      </c>
      <c r="J121" s="2">
        <v>4.7617511520737299</v>
      </c>
      <c r="K121" s="2">
        <v>0.999999999999999</v>
      </c>
      <c r="L121" s="2">
        <v>1</v>
      </c>
      <c r="M121" s="2">
        <v>0.98161764705882304</v>
      </c>
    </row>
    <row r="122" spans="1:13" x14ac:dyDescent="0.25">
      <c r="A122" s="2" t="s">
        <v>25</v>
      </c>
      <c r="B122" s="2" t="s">
        <v>619</v>
      </c>
      <c r="C122" s="2">
        <v>3</v>
      </c>
      <c r="D122" s="2">
        <v>0.29970029970029899</v>
      </c>
      <c r="E122" s="2">
        <v>0.130567517978468</v>
      </c>
      <c r="F122" s="2" t="s">
        <v>618</v>
      </c>
      <c r="G122" s="2">
        <v>917</v>
      </c>
      <c r="H122" s="2">
        <v>6</v>
      </c>
      <c r="I122" s="2">
        <v>8471</v>
      </c>
      <c r="J122" s="2">
        <v>4.6188658669574698</v>
      </c>
      <c r="K122" s="2">
        <v>1</v>
      </c>
      <c r="L122" s="2">
        <v>1</v>
      </c>
      <c r="M122" s="2">
        <v>0.97773064687168598</v>
      </c>
    </row>
    <row r="123" spans="1:13" x14ac:dyDescent="0.25">
      <c r="A123" s="2" t="s">
        <v>58</v>
      </c>
      <c r="B123" s="2" t="s">
        <v>620</v>
      </c>
      <c r="C123" s="2">
        <v>5</v>
      </c>
      <c r="D123" s="2">
        <v>0.49950049950049902</v>
      </c>
      <c r="E123" s="2">
        <v>0.302625413526451</v>
      </c>
      <c r="F123" s="2" t="s">
        <v>621</v>
      </c>
      <c r="G123" s="2">
        <v>930</v>
      </c>
      <c r="H123" s="2">
        <v>31</v>
      </c>
      <c r="I123" s="2">
        <v>10333</v>
      </c>
      <c r="J123" s="2">
        <v>1.7920568851890299</v>
      </c>
      <c r="K123" s="2">
        <v>1</v>
      </c>
      <c r="L123" s="2">
        <v>1</v>
      </c>
      <c r="M123" s="2">
        <v>0.98161764705882304</v>
      </c>
    </row>
    <row r="124" spans="1:13" x14ac:dyDescent="0.25">
      <c r="A124" s="2" t="s">
        <v>30</v>
      </c>
      <c r="B124" s="2" t="s">
        <v>622</v>
      </c>
      <c r="C124" s="2">
        <v>6</v>
      </c>
      <c r="D124" s="2">
        <v>0.59940059940059898</v>
      </c>
      <c r="E124" s="2">
        <v>0.36793516751808703</v>
      </c>
      <c r="F124" s="2" t="s">
        <v>623</v>
      </c>
      <c r="G124" s="2">
        <v>189</v>
      </c>
      <c r="H124" s="2">
        <v>53</v>
      </c>
      <c r="I124" s="2">
        <v>2500</v>
      </c>
      <c r="J124" s="2">
        <v>1.4974543276429999</v>
      </c>
      <c r="K124" s="2">
        <v>1</v>
      </c>
      <c r="L124" s="2">
        <v>1</v>
      </c>
      <c r="M124" s="2">
        <v>1</v>
      </c>
    </row>
    <row r="125" spans="1:13" x14ac:dyDescent="0.25">
      <c r="A125" s="2" t="s">
        <v>107</v>
      </c>
      <c r="B125" s="2" t="s">
        <v>473</v>
      </c>
      <c r="C125" s="2">
        <v>8</v>
      </c>
      <c r="D125" s="2">
        <v>0.79920079920079901</v>
      </c>
      <c r="E125" s="2">
        <v>0.44266964580247697</v>
      </c>
      <c r="F125" s="2" t="s">
        <v>624</v>
      </c>
      <c r="G125" s="2">
        <v>719</v>
      </c>
      <c r="H125" s="2">
        <v>67</v>
      </c>
      <c r="I125" s="2">
        <v>7647</v>
      </c>
      <c r="J125" s="2">
        <v>1.2699229859049601</v>
      </c>
      <c r="K125" s="2">
        <v>0.99999986034939603</v>
      </c>
      <c r="L125" s="2">
        <v>1</v>
      </c>
      <c r="M125" s="2">
        <v>1</v>
      </c>
    </row>
    <row r="126" spans="1:13" x14ac:dyDescent="0.25">
      <c r="A126" s="2" t="s">
        <v>58</v>
      </c>
      <c r="B126" s="2" t="s">
        <v>625</v>
      </c>
      <c r="C126" s="2">
        <v>6</v>
      </c>
      <c r="D126" s="2">
        <v>0.59940059940059898</v>
      </c>
      <c r="E126" s="2">
        <v>0.47160390045487199</v>
      </c>
      <c r="F126" s="2" t="s">
        <v>626</v>
      </c>
      <c r="G126" s="2">
        <v>930</v>
      </c>
      <c r="H126" s="2">
        <v>50</v>
      </c>
      <c r="I126" s="2">
        <v>10333</v>
      </c>
      <c r="J126" s="2">
        <v>1.3332903225806401</v>
      </c>
      <c r="K126" s="2">
        <v>1</v>
      </c>
      <c r="L126" s="2">
        <v>1</v>
      </c>
      <c r="M126" s="2">
        <v>0.98161764705882304</v>
      </c>
    </row>
    <row r="127" spans="1:13" x14ac:dyDescent="0.25">
      <c r="A127" s="2" t="s">
        <v>58</v>
      </c>
      <c r="B127" s="2" t="s">
        <v>627</v>
      </c>
      <c r="C127" s="2">
        <v>3</v>
      </c>
      <c r="D127" s="2">
        <v>0.29970029970029899</v>
      </c>
      <c r="E127" s="2">
        <v>0.57504640126580597</v>
      </c>
      <c r="F127" s="2" t="s">
        <v>628</v>
      </c>
      <c r="G127" s="2">
        <v>930</v>
      </c>
      <c r="H127" s="2">
        <v>21</v>
      </c>
      <c r="I127" s="2">
        <v>10333</v>
      </c>
      <c r="J127" s="2">
        <v>1.58725038402457</v>
      </c>
      <c r="K127" s="2">
        <v>1</v>
      </c>
      <c r="L127" s="2">
        <v>1</v>
      </c>
      <c r="M127" s="2">
        <v>0.98161764705882304</v>
      </c>
    </row>
    <row r="128" spans="1:13" x14ac:dyDescent="0.25">
      <c r="A128" s="2" t="s">
        <v>30</v>
      </c>
      <c r="B128" s="2" t="s">
        <v>629</v>
      </c>
      <c r="C128" s="2">
        <v>8</v>
      </c>
      <c r="D128" s="2">
        <v>0.79920079920079901</v>
      </c>
      <c r="E128" s="2">
        <v>0.64750002476462298</v>
      </c>
      <c r="F128" s="2" t="s">
        <v>630</v>
      </c>
      <c r="G128" s="2">
        <v>189</v>
      </c>
      <c r="H128" s="2">
        <v>101</v>
      </c>
      <c r="I128" s="2">
        <v>2500</v>
      </c>
      <c r="J128" s="2">
        <v>1.0477238200010399</v>
      </c>
      <c r="K128" s="2">
        <v>1</v>
      </c>
      <c r="L128" s="2">
        <v>1</v>
      </c>
      <c r="M128" s="2">
        <v>1</v>
      </c>
    </row>
    <row r="129" spans="1:13" x14ac:dyDescent="0.25">
      <c r="A129" s="2" t="s">
        <v>58</v>
      </c>
      <c r="B129" s="2" t="s">
        <v>631</v>
      </c>
      <c r="C129" s="2">
        <v>10</v>
      </c>
      <c r="D129" s="2">
        <v>0.99900099900099903</v>
      </c>
      <c r="E129" s="2">
        <v>0.66608523679778897</v>
      </c>
      <c r="F129" s="2" t="s">
        <v>632</v>
      </c>
      <c r="G129" s="2">
        <v>930</v>
      </c>
      <c r="H129" s="2">
        <v>110</v>
      </c>
      <c r="I129" s="2">
        <v>10333</v>
      </c>
      <c r="J129" s="2">
        <v>1.01006842619745</v>
      </c>
      <c r="K129" s="2">
        <v>1</v>
      </c>
      <c r="L129" s="2">
        <v>1</v>
      </c>
      <c r="M129" s="2">
        <v>0.98161764705882304</v>
      </c>
    </row>
    <row r="130" spans="1:13" x14ac:dyDescent="0.25">
      <c r="A130" s="2" t="s">
        <v>58</v>
      </c>
      <c r="B130" s="2" t="s">
        <v>350</v>
      </c>
      <c r="C130" s="2">
        <v>8</v>
      </c>
      <c r="D130" s="2">
        <v>0.79920079920079901</v>
      </c>
      <c r="E130" s="2">
        <v>0.731964900337707</v>
      </c>
      <c r="F130" s="2" t="s">
        <v>624</v>
      </c>
      <c r="G130" s="2">
        <v>930</v>
      </c>
      <c r="H130" s="2">
        <v>92</v>
      </c>
      <c r="I130" s="2">
        <v>10333</v>
      </c>
      <c r="J130" s="2">
        <v>0.96615240766713395</v>
      </c>
      <c r="K130" s="2">
        <v>1</v>
      </c>
      <c r="L130" s="2">
        <v>1</v>
      </c>
      <c r="M130" s="2">
        <v>0.98161764705882304</v>
      </c>
    </row>
    <row r="131" spans="1:13" x14ac:dyDescent="0.25">
      <c r="A131" s="2" t="s">
        <v>107</v>
      </c>
      <c r="B131" s="2" t="s">
        <v>633</v>
      </c>
      <c r="C131" s="2">
        <v>4</v>
      </c>
      <c r="D131" s="2">
        <v>0.399600399600399</v>
      </c>
      <c r="E131" s="2">
        <v>0.83105890869158305</v>
      </c>
      <c r="F131" s="2" t="s">
        <v>634</v>
      </c>
      <c r="G131" s="2">
        <v>719</v>
      </c>
      <c r="H131" s="2">
        <v>47</v>
      </c>
      <c r="I131" s="2">
        <v>7647</v>
      </c>
      <c r="J131" s="2">
        <v>0.90515787293226402</v>
      </c>
      <c r="K131" s="2">
        <v>1</v>
      </c>
      <c r="L131" s="2">
        <v>1</v>
      </c>
      <c r="M131" s="2">
        <v>1</v>
      </c>
    </row>
    <row r="133" spans="1:13" x14ac:dyDescent="0.25">
      <c r="A133" s="2" t="s">
        <v>492</v>
      </c>
      <c r="B133" s="2" t="s">
        <v>635</v>
      </c>
    </row>
    <row r="134" spans="1:13" x14ac:dyDescent="0.25">
      <c r="A134" s="2" t="s">
        <v>13</v>
      </c>
      <c r="B134" s="2" t="s">
        <v>14</v>
      </c>
      <c r="C134" s="2" t="s">
        <v>15</v>
      </c>
      <c r="D134" s="2" t="s">
        <v>16</v>
      </c>
      <c r="E134" s="2" t="s">
        <v>17</v>
      </c>
      <c r="F134" s="2" t="s">
        <v>7</v>
      </c>
      <c r="G134" s="2" t="s">
        <v>18</v>
      </c>
      <c r="H134" s="2" t="s">
        <v>19</v>
      </c>
      <c r="I134" s="2" t="s">
        <v>20</v>
      </c>
      <c r="J134" s="2" t="s">
        <v>21</v>
      </c>
      <c r="K134" s="2" t="s">
        <v>22</v>
      </c>
      <c r="L134" s="2" t="s">
        <v>23</v>
      </c>
      <c r="M134" s="2" t="s">
        <v>24</v>
      </c>
    </row>
    <row r="135" spans="1:13" x14ac:dyDescent="0.25">
      <c r="A135" s="2" t="s">
        <v>25</v>
      </c>
      <c r="B135" s="2" t="s">
        <v>403</v>
      </c>
      <c r="C135" s="2">
        <v>4</v>
      </c>
      <c r="D135" s="2">
        <v>0.399600399600399</v>
      </c>
      <c r="E135" s="2">
        <v>4.6553026879673699E-2</v>
      </c>
      <c r="F135" s="2" t="s">
        <v>636</v>
      </c>
      <c r="G135" s="2">
        <v>917</v>
      </c>
      <c r="H135" s="2">
        <v>8</v>
      </c>
      <c r="I135" s="2">
        <v>8471</v>
      </c>
      <c r="J135" s="2">
        <v>4.6188658669574698</v>
      </c>
      <c r="K135" s="2">
        <v>1</v>
      </c>
      <c r="L135" s="2">
        <v>0.91554286196691703</v>
      </c>
      <c r="M135" s="2">
        <v>0.89420605798039998</v>
      </c>
    </row>
    <row r="136" spans="1:13" x14ac:dyDescent="0.25">
      <c r="A136" s="2" t="s">
        <v>25</v>
      </c>
      <c r="B136" s="2" t="s">
        <v>637</v>
      </c>
      <c r="C136" s="2">
        <v>4</v>
      </c>
      <c r="D136" s="2">
        <v>0.399600399600399</v>
      </c>
      <c r="E136" s="2">
        <v>0.13235522081276699</v>
      </c>
      <c r="F136" s="2" t="s">
        <v>636</v>
      </c>
      <c r="G136" s="2">
        <v>917</v>
      </c>
      <c r="H136" s="2">
        <v>12</v>
      </c>
      <c r="I136" s="2">
        <v>8471</v>
      </c>
      <c r="J136" s="2">
        <v>3.0792439113049799</v>
      </c>
      <c r="K136" s="2">
        <v>1</v>
      </c>
      <c r="L136" s="2">
        <v>1</v>
      </c>
      <c r="M136" s="2">
        <v>0.97773064687168598</v>
      </c>
    </row>
    <row r="137" spans="1:13" x14ac:dyDescent="0.25">
      <c r="A137" s="2" t="s">
        <v>58</v>
      </c>
      <c r="B137" s="2" t="s">
        <v>408</v>
      </c>
      <c r="C137" s="2">
        <v>4</v>
      </c>
      <c r="D137" s="2">
        <v>0.399600399600399</v>
      </c>
      <c r="E137" s="2">
        <v>0.39309611415738799</v>
      </c>
      <c r="F137" s="2" t="s">
        <v>636</v>
      </c>
      <c r="G137" s="2">
        <v>930</v>
      </c>
      <c r="H137" s="2">
        <v>25</v>
      </c>
      <c r="I137" s="2">
        <v>10333</v>
      </c>
      <c r="J137" s="2">
        <v>1.77772043010752</v>
      </c>
      <c r="K137" s="2">
        <v>1</v>
      </c>
      <c r="L137" s="2">
        <v>1</v>
      </c>
      <c r="M137" s="2">
        <v>0.98161764705882304</v>
      </c>
    </row>
    <row r="138" spans="1:13" x14ac:dyDescent="0.25">
      <c r="A138" s="2" t="s">
        <v>30</v>
      </c>
      <c r="B138" s="2" t="s">
        <v>638</v>
      </c>
      <c r="C138" s="2">
        <v>6</v>
      </c>
      <c r="D138" s="2">
        <v>0.59940059940059898</v>
      </c>
      <c r="E138" s="2">
        <v>0.533665539375479</v>
      </c>
      <c r="F138" s="2" t="s">
        <v>639</v>
      </c>
      <c r="G138" s="2">
        <v>189</v>
      </c>
      <c r="H138" s="2">
        <v>64</v>
      </c>
      <c r="I138" s="2">
        <v>2500</v>
      </c>
      <c r="J138" s="2">
        <v>1.24007936507936</v>
      </c>
      <c r="K138" s="2">
        <v>1</v>
      </c>
      <c r="L138" s="2">
        <v>1</v>
      </c>
      <c r="M138" s="2">
        <v>1</v>
      </c>
    </row>
    <row r="139" spans="1:13" x14ac:dyDescent="0.25">
      <c r="A139" s="2" t="s">
        <v>58</v>
      </c>
      <c r="B139" s="2" t="s">
        <v>406</v>
      </c>
      <c r="C139" s="2">
        <v>6</v>
      </c>
      <c r="D139" s="2">
        <v>0.59940059940059898</v>
      </c>
      <c r="E139" s="2">
        <v>0.63699723820236498</v>
      </c>
      <c r="F139" s="2" t="s">
        <v>640</v>
      </c>
      <c r="G139" s="2">
        <v>930</v>
      </c>
      <c r="H139" s="2">
        <v>60</v>
      </c>
      <c r="I139" s="2">
        <v>10333</v>
      </c>
      <c r="J139" s="2">
        <v>1.1110752688172001</v>
      </c>
      <c r="K139" s="2">
        <v>1</v>
      </c>
      <c r="L139" s="2">
        <v>1</v>
      </c>
      <c r="M139" s="2">
        <v>0.98161764705882304</v>
      </c>
    </row>
    <row r="140" spans="1:13" x14ac:dyDescent="0.25">
      <c r="A140" s="2" t="s">
        <v>107</v>
      </c>
      <c r="B140" s="2" t="s">
        <v>404</v>
      </c>
      <c r="C140" s="2">
        <v>4</v>
      </c>
      <c r="D140" s="2">
        <v>0.399600399600399</v>
      </c>
      <c r="E140" s="2">
        <v>0.841651355348361</v>
      </c>
      <c r="F140" s="2" t="s">
        <v>636</v>
      </c>
      <c r="G140" s="2">
        <v>719</v>
      </c>
      <c r="H140" s="2">
        <v>48</v>
      </c>
      <c r="I140" s="2">
        <v>7647</v>
      </c>
      <c r="J140" s="2">
        <v>0.88630041724617503</v>
      </c>
      <c r="K140" s="2">
        <v>1</v>
      </c>
      <c r="L140" s="2">
        <v>1</v>
      </c>
      <c r="M140" s="2">
        <v>1</v>
      </c>
    </row>
    <row r="142" spans="1:13" x14ac:dyDescent="0.25">
      <c r="A142" s="2" t="s">
        <v>493</v>
      </c>
      <c r="B142" s="2" t="s">
        <v>641</v>
      </c>
    </row>
    <row r="143" spans="1:13" x14ac:dyDescent="0.25">
      <c r="A143" s="2" t="s">
        <v>13</v>
      </c>
      <c r="B143" s="2" t="s">
        <v>14</v>
      </c>
      <c r="C143" s="2" t="s">
        <v>15</v>
      </c>
      <c r="D143" s="2" t="s">
        <v>16</v>
      </c>
      <c r="E143" s="2" t="s">
        <v>17</v>
      </c>
      <c r="F143" s="2" t="s">
        <v>7</v>
      </c>
      <c r="G143" s="2" t="s">
        <v>18</v>
      </c>
      <c r="H143" s="2" t="s">
        <v>19</v>
      </c>
      <c r="I143" s="2" t="s">
        <v>20</v>
      </c>
      <c r="J143" s="2" t="s">
        <v>21</v>
      </c>
      <c r="K143" s="2" t="s">
        <v>22</v>
      </c>
      <c r="L143" s="2" t="s">
        <v>23</v>
      </c>
      <c r="M143" s="2" t="s">
        <v>24</v>
      </c>
    </row>
    <row r="144" spans="1:13" x14ac:dyDescent="0.25">
      <c r="A144" s="2" t="s">
        <v>58</v>
      </c>
      <c r="B144" s="2" t="s">
        <v>642</v>
      </c>
      <c r="C144" s="2">
        <v>3</v>
      </c>
      <c r="D144" s="2">
        <v>0.29970029970029899</v>
      </c>
      <c r="E144" s="2">
        <v>0.12520739476412099</v>
      </c>
      <c r="F144" s="2" t="s">
        <v>643</v>
      </c>
      <c r="G144" s="2">
        <v>930</v>
      </c>
      <c r="H144" s="2">
        <v>7</v>
      </c>
      <c r="I144" s="2">
        <v>10333</v>
      </c>
      <c r="J144" s="2">
        <v>4.7617511520737299</v>
      </c>
      <c r="K144" s="2">
        <v>0.999999999999999</v>
      </c>
      <c r="L144" s="2">
        <v>1</v>
      </c>
      <c r="M144" s="2">
        <v>0.98161764705882304</v>
      </c>
    </row>
    <row r="145" spans="1:13" x14ac:dyDescent="0.25">
      <c r="A145" s="2" t="s">
        <v>25</v>
      </c>
      <c r="B145" s="2" t="s">
        <v>644</v>
      </c>
      <c r="C145" s="2">
        <v>3</v>
      </c>
      <c r="D145" s="2">
        <v>0.29970029970029899</v>
      </c>
      <c r="E145" s="2">
        <v>0.170158779749051</v>
      </c>
      <c r="F145" s="2" t="s">
        <v>643</v>
      </c>
      <c r="G145" s="2">
        <v>917</v>
      </c>
      <c r="H145" s="2">
        <v>7</v>
      </c>
      <c r="I145" s="2">
        <v>8471</v>
      </c>
      <c r="J145" s="2">
        <v>3.9590278859635402</v>
      </c>
      <c r="K145" s="2">
        <v>1</v>
      </c>
      <c r="L145" s="2">
        <v>1</v>
      </c>
      <c r="M145" s="2">
        <v>0.97773064687168598</v>
      </c>
    </row>
    <row r="146" spans="1:13" x14ac:dyDescent="0.25">
      <c r="A146" s="2" t="s">
        <v>25</v>
      </c>
      <c r="B146" s="2" t="s">
        <v>645</v>
      </c>
      <c r="C146" s="2">
        <v>3</v>
      </c>
      <c r="D146" s="2">
        <v>0.29970029970029899</v>
      </c>
      <c r="E146" s="2">
        <v>0.21136069737100899</v>
      </c>
      <c r="F146" s="2" t="s">
        <v>643</v>
      </c>
      <c r="G146" s="2">
        <v>917</v>
      </c>
      <c r="H146" s="2">
        <v>8</v>
      </c>
      <c r="I146" s="2">
        <v>8471</v>
      </c>
      <c r="J146" s="2">
        <v>3.4641494002180999</v>
      </c>
      <c r="K146" s="2">
        <v>1</v>
      </c>
      <c r="L146" s="2">
        <v>1</v>
      </c>
      <c r="M146" s="2">
        <v>0.97773064687168598</v>
      </c>
    </row>
    <row r="147" spans="1:13" x14ac:dyDescent="0.25">
      <c r="A147" s="2" t="s">
        <v>25</v>
      </c>
      <c r="B147" s="2" t="s">
        <v>646</v>
      </c>
      <c r="C147" s="2">
        <v>5</v>
      </c>
      <c r="D147" s="2">
        <v>0.49950049950049902</v>
      </c>
      <c r="E147" s="2">
        <v>0.23276150972950699</v>
      </c>
      <c r="F147" s="2" t="s">
        <v>647</v>
      </c>
      <c r="G147" s="2">
        <v>917</v>
      </c>
      <c r="H147" s="2">
        <v>23</v>
      </c>
      <c r="I147" s="2">
        <v>8471</v>
      </c>
      <c r="J147" s="2">
        <v>2.0082025508510699</v>
      </c>
      <c r="K147" s="2">
        <v>1</v>
      </c>
      <c r="L147" s="2">
        <v>1</v>
      </c>
      <c r="M147" s="2">
        <v>0.97773064687168598</v>
      </c>
    </row>
    <row r="148" spans="1:13" x14ac:dyDescent="0.25">
      <c r="A148" s="2" t="s">
        <v>30</v>
      </c>
      <c r="B148" s="2" t="s">
        <v>648</v>
      </c>
      <c r="C148" s="2">
        <v>6</v>
      </c>
      <c r="D148" s="2">
        <v>0.59940059940059898</v>
      </c>
      <c r="E148" s="2">
        <v>0.24698728388976601</v>
      </c>
      <c r="F148" s="2" t="s">
        <v>649</v>
      </c>
      <c r="G148" s="2">
        <v>189</v>
      </c>
      <c r="H148" s="2">
        <v>45</v>
      </c>
      <c r="I148" s="2">
        <v>2500</v>
      </c>
      <c r="J148" s="2">
        <v>1.76366843033509</v>
      </c>
      <c r="K148" s="2">
        <v>0.99999999999915501</v>
      </c>
      <c r="L148" s="2">
        <v>1</v>
      </c>
      <c r="M148" s="2">
        <v>1</v>
      </c>
    </row>
    <row r="149" spans="1:13" x14ac:dyDescent="0.25">
      <c r="A149" s="2" t="s">
        <v>25</v>
      </c>
      <c r="B149" s="2" t="s">
        <v>650</v>
      </c>
      <c r="C149" s="2">
        <v>3</v>
      </c>
      <c r="D149" s="2">
        <v>0.29970029970029899</v>
      </c>
      <c r="E149" s="2">
        <v>0.25336313165021201</v>
      </c>
      <c r="F149" s="2" t="s">
        <v>643</v>
      </c>
      <c r="G149" s="2">
        <v>917</v>
      </c>
      <c r="H149" s="2">
        <v>9</v>
      </c>
      <c r="I149" s="2">
        <v>8471</v>
      </c>
      <c r="J149" s="2">
        <v>3.0792439113049799</v>
      </c>
      <c r="K149" s="2">
        <v>1</v>
      </c>
      <c r="L149" s="2">
        <v>1</v>
      </c>
      <c r="M149" s="2">
        <v>0.97773064687168598</v>
      </c>
    </row>
    <row r="150" spans="1:13" x14ac:dyDescent="0.25">
      <c r="A150" s="2" t="s">
        <v>25</v>
      </c>
      <c r="B150" s="2" t="s">
        <v>651</v>
      </c>
      <c r="C150" s="2">
        <v>3</v>
      </c>
      <c r="D150" s="2">
        <v>0.29970029970029899</v>
      </c>
      <c r="E150" s="2">
        <v>0.25336313165021201</v>
      </c>
      <c r="F150" s="2" t="s">
        <v>643</v>
      </c>
      <c r="G150" s="2">
        <v>917</v>
      </c>
      <c r="H150" s="2">
        <v>9</v>
      </c>
      <c r="I150" s="2">
        <v>8471</v>
      </c>
      <c r="J150" s="2">
        <v>3.0792439113049799</v>
      </c>
      <c r="K150" s="2">
        <v>1</v>
      </c>
      <c r="L150" s="2">
        <v>1</v>
      </c>
      <c r="M150" s="2">
        <v>0.97773064687168598</v>
      </c>
    </row>
    <row r="151" spans="1:13" x14ac:dyDescent="0.25">
      <c r="A151" s="2" t="s">
        <v>25</v>
      </c>
      <c r="B151" s="2" t="s">
        <v>652</v>
      </c>
      <c r="C151" s="2">
        <v>6</v>
      </c>
      <c r="D151" s="2">
        <v>0.59940059940059898</v>
      </c>
      <c r="E151" s="2">
        <v>0.26063811534006298</v>
      </c>
      <c r="F151" s="2" t="s">
        <v>653</v>
      </c>
      <c r="G151" s="2">
        <v>917</v>
      </c>
      <c r="H151" s="2">
        <v>32</v>
      </c>
      <c r="I151" s="2">
        <v>8471</v>
      </c>
      <c r="J151" s="2">
        <v>1.73207470010905</v>
      </c>
      <c r="K151" s="2">
        <v>1</v>
      </c>
      <c r="L151" s="2">
        <v>1</v>
      </c>
      <c r="M151" s="2">
        <v>0.97773064687168598</v>
      </c>
    </row>
    <row r="152" spans="1:13" x14ac:dyDescent="0.25">
      <c r="A152" s="2" t="s">
        <v>25</v>
      </c>
      <c r="B152" s="2" t="s">
        <v>654</v>
      </c>
      <c r="C152" s="2">
        <v>6</v>
      </c>
      <c r="D152" s="2">
        <v>0.59940059940059898</v>
      </c>
      <c r="E152" s="2">
        <v>0.60435311212346698</v>
      </c>
      <c r="F152" s="2" t="s">
        <v>655</v>
      </c>
      <c r="G152" s="2">
        <v>917</v>
      </c>
      <c r="H152" s="2">
        <v>48</v>
      </c>
      <c r="I152" s="2">
        <v>8471</v>
      </c>
      <c r="J152" s="2">
        <v>1.1547164667393599</v>
      </c>
      <c r="K152" s="2">
        <v>1</v>
      </c>
      <c r="L152" s="2">
        <v>1</v>
      </c>
      <c r="M152" s="2">
        <v>0.97773064687168598</v>
      </c>
    </row>
    <row r="153" spans="1:13" x14ac:dyDescent="0.25">
      <c r="A153" s="2" t="s">
        <v>30</v>
      </c>
      <c r="B153" s="2" t="s">
        <v>656</v>
      </c>
      <c r="C153" s="2">
        <v>4</v>
      </c>
      <c r="D153" s="2">
        <v>0.399600399600399</v>
      </c>
      <c r="E153" s="2">
        <v>0.67005461225130902</v>
      </c>
      <c r="F153" s="2" t="s">
        <v>657</v>
      </c>
      <c r="G153" s="2">
        <v>189</v>
      </c>
      <c r="H153" s="2">
        <v>45</v>
      </c>
      <c r="I153" s="2">
        <v>2500</v>
      </c>
      <c r="J153" s="2">
        <v>1.17577895355673</v>
      </c>
      <c r="K153" s="2">
        <v>1</v>
      </c>
      <c r="L153" s="2">
        <v>1</v>
      </c>
      <c r="M153" s="2">
        <v>1</v>
      </c>
    </row>
    <row r="154" spans="1:13" x14ac:dyDescent="0.25">
      <c r="A154" s="2" t="s">
        <v>25</v>
      </c>
      <c r="B154" s="2" t="s">
        <v>658</v>
      </c>
      <c r="C154" s="2">
        <v>3</v>
      </c>
      <c r="D154" s="2">
        <v>0.29970029970029899</v>
      </c>
      <c r="E154" s="2">
        <v>0.78857462735308803</v>
      </c>
      <c r="F154" s="2" t="s">
        <v>659</v>
      </c>
      <c r="G154" s="2">
        <v>917</v>
      </c>
      <c r="H154" s="2">
        <v>26</v>
      </c>
      <c r="I154" s="2">
        <v>8471</v>
      </c>
      <c r="J154" s="2">
        <v>1.0658921231440299</v>
      </c>
      <c r="K154" s="2">
        <v>1</v>
      </c>
      <c r="L154" s="2">
        <v>1</v>
      </c>
      <c r="M154" s="2">
        <v>0.97773064687168598</v>
      </c>
    </row>
    <row r="155" spans="1:13" x14ac:dyDescent="0.25">
      <c r="A155" s="2" t="s">
        <v>25</v>
      </c>
      <c r="B155" s="2" t="s">
        <v>660</v>
      </c>
      <c r="C155" s="2">
        <v>4</v>
      </c>
      <c r="D155" s="2">
        <v>0.399600399600399</v>
      </c>
      <c r="E155" s="3">
        <v>0.90433932156642804</v>
      </c>
      <c r="F155" s="2" t="s">
        <v>661</v>
      </c>
      <c r="G155" s="2">
        <v>917</v>
      </c>
      <c r="H155" s="2">
        <v>48</v>
      </c>
      <c r="I155" s="2">
        <v>8471</v>
      </c>
      <c r="J155" s="2">
        <v>0.76981097782624497</v>
      </c>
      <c r="K155" s="2">
        <v>1</v>
      </c>
      <c r="L155" s="3">
        <v>1</v>
      </c>
      <c r="M155" s="3">
        <v>0.97773064687168598</v>
      </c>
    </row>
    <row r="157" spans="1:13" x14ac:dyDescent="0.25">
      <c r="A157" s="2" t="s">
        <v>494</v>
      </c>
      <c r="B157" s="2" t="s">
        <v>662</v>
      </c>
    </row>
    <row r="158" spans="1:13" x14ac:dyDescent="0.25">
      <c r="A158" s="2" t="s">
        <v>13</v>
      </c>
      <c r="B158" s="2" t="s">
        <v>14</v>
      </c>
      <c r="C158" s="2" t="s">
        <v>15</v>
      </c>
      <c r="D158" s="2" t="s">
        <v>16</v>
      </c>
      <c r="E158" s="2" t="s">
        <v>17</v>
      </c>
      <c r="F158" s="2" t="s">
        <v>7</v>
      </c>
      <c r="G158" s="2" t="s">
        <v>18</v>
      </c>
      <c r="H158" s="2" t="s">
        <v>19</v>
      </c>
      <c r="I158" s="2" t="s">
        <v>20</v>
      </c>
      <c r="J158" s="2" t="s">
        <v>21</v>
      </c>
      <c r="K158" s="2" t="s">
        <v>22</v>
      </c>
      <c r="L158" s="2" t="s">
        <v>23</v>
      </c>
      <c r="M158" s="2" t="s">
        <v>24</v>
      </c>
    </row>
    <row r="159" spans="1:13" x14ac:dyDescent="0.25">
      <c r="A159" s="2" t="s">
        <v>107</v>
      </c>
      <c r="B159" s="2" t="s">
        <v>663</v>
      </c>
      <c r="C159" s="2">
        <v>5</v>
      </c>
      <c r="D159" s="2">
        <v>0.49950049950049902</v>
      </c>
      <c r="E159" s="2">
        <v>0.30941769244049899</v>
      </c>
      <c r="F159" s="2" t="s">
        <v>664</v>
      </c>
      <c r="G159" s="2">
        <v>719</v>
      </c>
      <c r="H159" s="2">
        <v>30</v>
      </c>
      <c r="I159" s="2">
        <v>7647</v>
      </c>
      <c r="J159" s="2">
        <v>1.7726008344923501</v>
      </c>
      <c r="K159" s="2">
        <v>0.99995441551127995</v>
      </c>
      <c r="L159" s="2">
        <v>1</v>
      </c>
      <c r="M159" s="2">
        <v>1</v>
      </c>
    </row>
    <row r="160" spans="1:13" x14ac:dyDescent="0.25">
      <c r="A160" s="2" t="s">
        <v>107</v>
      </c>
      <c r="B160" s="2" t="s">
        <v>665</v>
      </c>
      <c r="C160" s="2">
        <v>3</v>
      </c>
      <c r="D160" s="2">
        <v>0.29970029970029899</v>
      </c>
      <c r="E160" s="2">
        <v>0.48352648977532398</v>
      </c>
      <c r="F160" s="2" t="s">
        <v>666</v>
      </c>
      <c r="G160" s="2">
        <v>719</v>
      </c>
      <c r="H160" s="2">
        <v>17</v>
      </c>
      <c r="I160" s="2">
        <v>7647</v>
      </c>
      <c r="J160" s="2">
        <v>1.87687147181542</v>
      </c>
      <c r="K160" s="2">
        <v>0.99999998212288599</v>
      </c>
      <c r="L160" s="2">
        <v>1</v>
      </c>
      <c r="M160" s="2">
        <v>1</v>
      </c>
    </row>
    <row r="161" spans="1:13" x14ac:dyDescent="0.25">
      <c r="A161" s="2" t="s">
        <v>58</v>
      </c>
      <c r="B161" s="2" t="s">
        <v>667</v>
      </c>
      <c r="C161" s="2">
        <v>3</v>
      </c>
      <c r="D161" s="2">
        <v>0.29970029970029899</v>
      </c>
      <c r="E161" s="2">
        <v>0.74886749870830704</v>
      </c>
      <c r="F161" s="2" t="s">
        <v>666</v>
      </c>
      <c r="G161" s="2">
        <v>930</v>
      </c>
      <c r="H161" s="2">
        <v>29</v>
      </c>
      <c r="I161" s="2">
        <v>10333</v>
      </c>
      <c r="J161" s="2">
        <v>1.14938820912124</v>
      </c>
      <c r="K161" s="2">
        <v>1</v>
      </c>
      <c r="L161" s="2">
        <v>1</v>
      </c>
      <c r="M161" s="2">
        <v>0.98161764705882304</v>
      </c>
    </row>
    <row r="163" spans="1:13" x14ac:dyDescent="0.25">
      <c r="A163" s="2" t="s">
        <v>495</v>
      </c>
      <c r="B163" s="2" t="s">
        <v>668</v>
      </c>
    </row>
    <row r="164" spans="1:13" x14ac:dyDescent="0.25">
      <c r="A164" s="2" t="s">
        <v>13</v>
      </c>
      <c r="B164" s="2" t="s">
        <v>14</v>
      </c>
      <c r="C164" s="2" t="s">
        <v>15</v>
      </c>
      <c r="D164" s="2" t="s">
        <v>16</v>
      </c>
      <c r="E164" s="2" t="s">
        <v>17</v>
      </c>
      <c r="F164" s="2" t="s">
        <v>7</v>
      </c>
      <c r="G164" s="2" t="s">
        <v>18</v>
      </c>
      <c r="H164" s="2" t="s">
        <v>19</v>
      </c>
      <c r="I164" s="2" t="s">
        <v>20</v>
      </c>
      <c r="J164" s="2" t="s">
        <v>21</v>
      </c>
      <c r="K164" s="2" t="s">
        <v>22</v>
      </c>
      <c r="L164" s="2" t="s">
        <v>23</v>
      </c>
      <c r="M164" s="2" t="s">
        <v>24</v>
      </c>
    </row>
    <row r="165" spans="1:13" x14ac:dyDescent="0.25">
      <c r="A165" s="2" t="s">
        <v>25</v>
      </c>
      <c r="B165" s="2" t="s">
        <v>669</v>
      </c>
      <c r="C165" s="2">
        <v>3</v>
      </c>
      <c r="D165" s="2">
        <v>0.29970029970029899</v>
      </c>
      <c r="E165" s="2">
        <v>6.0411137473100597E-2</v>
      </c>
      <c r="F165" s="2" t="s">
        <v>670</v>
      </c>
      <c r="G165" s="2">
        <v>917</v>
      </c>
      <c r="H165" s="2">
        <v>4</v>
      </c>
      <c r="I165" s="2">
        <v>8471</v>
      </c>
      <c r="J165" s="2">
        <v>6.9282988004361998</v>
      </c>
      <c r="K165" s="2">
        <v>1</v>
      </c>
      <c r="L165" s="2">
        <v>1</v>
      </c>
      <c r="M165" s="2">
        <v>0.97773064687168598</v>
      </c>
    </row>
    <row r="166" spans="1:13" x14ac:dyDescent="0.25">
      <c r="A166" s="2" t="s">
        <v>30</v>
      </c>
      <c r="B166" s="2" t="s">
        <v>671</v>
      </c>
      <c r="C166" s="2">
        <v>4</v>
      </c>
      <c r="D166" s="2">
        <v>0.399600399600399</v>
      </c>
      <c r="E166" s="2">
        <v>0.57156324030611505</v>
      </c>
      <c r="F166" s="2" t="s">
        <v>672</v>
      </c>
      <c r="G166" s="2">
        <v>189</v>
      </c>
      <c r="H166" s="2">
        <v>39</v>
      </c>
      <c r="I166" s="2">
        <v>2500</v>
      </c>
      <c r="J166" s="2">
        <v>1.3566680233346899</v>
      </c>
      <c r="K166" s="2">
        <v>1</v>
      </c>
      <c r="L166" s="2">
        <v>1</v>
      </c>
      <c r="M166" s="2">
        <v>1</v>
      </c>
    </row>
    <row r="167" spans="1:13" x14ac:dyDescent="0.25">
      <c r="A167" s="2" t="s">
        <v>25</v>
      </c>
      <c r="B167" s="2" t="s">
        <v>673</v>
      </c>
      <c r="C167" s="2">
        <v>3</v>
      </c>
      <c r="D167" s="2">
        <v>0.29970029970029899</v>
      </c>
      <c r="E167" s="2">
        <v>0.62472751810513905</v>
      </c>
      <c r="F167" s="2" t="s">
        <v>670</v>
      </c>
      <c r="G167" s="2">
        <v>917</v>
      </c>
      <c r="H167" s="2">
        <v>19</v>
      </c>
      <c r="I167" s="2">
        <v>8471</v>
      </c>
      <c r="J167" s="2">
        <v>1.45858922114446</v>
      </c>
      <c r="K167" s="2">
        <v>1</v>
      </c>
      <c r="L167" s="2">
        <v>1</v>
      </c>
      <c r="M167" s="2">
        <v>0.97773064687168598</v>
      </c>
    </row>
    <row r="168" spans="1:13" x14ac:dyDescent="0.25">
      <c r="A168" s="2" t="s">
        <v>25</v>
      </c>
      <c r="B168" s="2" t="s">
        <v>674</v>
      </c>
      <c r="C168" s="2">
        <v>4</v>
      </c>
      <c r="D168" s="2">
        <v>0.399600399600399</v>
      </c>
      <c r="E168" s="2">
        <v>0.74571693182559795</v>
      </c>
      <c r="F168" s="2" t="s">
        <v>672</v>
      </c>
      <c r="G168" s="2">
        <v>917</v>
      </c>
      <c r="H168" s="2">
        <v>35</v>
      </c>
      <c r="I168" s="2">
        <v>8471</v>
      </c>
      <c r="J168" s="2">
        <v>1.0557407695902701</v>
      </c>
      <c r="K168" s="2">
        <v>1</v>
      </c>
      <c r="L168" s="2">
        <v>1</v>
      </c>
      <c r="M168" s="2">
        <v>0.97773064687168598</v>
      </c>
    </row>
    <row r="169" spans="1:13" x14ac:dyDescent="0.25">
      <c r="A169" s="2" t="s">
        <v>39</v>
      </c>
      <c r="B169" s="2" t="s">
        <v>675</v>
      </c>
      <c r="C169" s="2">
        <v>3</v>
      </c>
      <c r="D169" s="2">
        <v>0.29970029970029899</v>
      </c>
      <c r="E169" s="2">
        <v>0.95514481499975601</v>
      </c>
      <c r="F169" s="2" t="s">
        <v>670</v>
      </c>
      <c r="G169" s="2">
        <v>471</v>
      </c>
      <c r="H169" s="2">
        <v>32</v>
      </c>
      <c r="I169" s="2">
        <v>3289</v>
      </c>
      <c r="J169" s="2">
        <v>0.65465764331210197</v>
      </c>
      <c r="K169" s="2">
        <v>1</v>
      </c>
      <c r="L169" s="2">
        <v>1</v>
      </c>
      <c r="M169" s="2">
        <v>1</v>
      </c>
    </row>
    <row r="170" spans="1:13" x14ac:dyDescent="0.25">
      <c r="A170" s="2" t="s">
        <v>30</v>
      </c>
      <c r="B170" s="2" t="s">
        <v>676</v>
      </c>
      <c r="C170" s="2">
        <v>4</v>
      </c>
      <c r="D170" s="2">
        <v>0.399600399600399</v>
      </c>
      <c r="E170" s="2">
        <v>0.98464660020822403</v>
      </c>
      <c r="F170" s="2" t="s">
        <v>677</v>
      </c>
      <c r="G170" s="2">
        <v>189</v>
      </c>
      <c r="H170" s="2">
        <v>100</v>
      </c>
      <c r="I170" s="2">
        <v>2500</v>
      </c>
      <c r="J170" s="2">
        <v>0.52910052910052896</v>
      </c>
      <c r="K170" s="2">
        <v>1</v>
      </c>
      <c r="L170" s="2">
        <v>1</v>
      </c>
      <c r="M170" s="2">
        <v>1</v>
      </c>
    </row>
    <row r="171" spans="1:13" x14ac:dyDescent="0.25">
      <c r="A171" s="2" t="s">
        <v>39</v>
      </c>
      <c r="B171" s="2" t="s">
        <v>678</v>
      </c>
      <c r="C171" s="2">
        <v>9</v>
      </c>
      <c r="D171" s="2">
        <v>0.89910089910089896</v>
      </c>
      <c r="E171" s="2">
        <v>0.99999937264238903</v>
      </c>
      <c r="F171" s="2" t="s">
        <v>679</v>
      </c>
      <c r="G171" s="2">
        <v>471</v>
      </c>
      <c r="H171" s="2">
        <v>192</v>
      </c>
      <c r="I171" s="2">
        <v>3289</v>
      </c>
      <c r="J171" s="2">
        <v>0.32732882165604998</v>
      </c>
      <c r="K171" s="2">
        <v>1</v>
      </c>
      <c r="L171" s="2">
        <v>1</v>
      </c>
      <c r="M171" s="2">
        <v>1</v>
      </c>
    </row>
    <row r="173" spans="1:13" x14ac:dyDescent="0.25">
      <c r="A173" s="2" t="s">
        <v>496</v>
      </c>
      <c r="B173" s="2" t="s">
        <v>680</v>
      </c>
    </row>
    <row r="174" spans="1:13" x14ac:dyDescent="0.25">
      <c r="A174" s="2" t="s">
        <v>13</v>
      </c>
      <c r="B174" s="2" t="s">
        <v>14</v>
      </c>
      <c r="C174" s="2" t="s">
        <v>15</v>
      </c>
      <c r="D174" s="2" t="s">
        <v>16</v>
      </c>
      <c r="E174" s="2" t="s">
        <v>17</v>
      </c>
      <c r="F174" s="2" t="s">
        <v>7</v>
      </c>
      <c r="G174" s="2" t="s">
        <v>18</v>
      </c>
      <c r="H174" s="2" t="s">
        <v>19</v>
      </c>
      <c r="I174" s="2" t="s">
        <v>20</v>
      </c>
      <c r="J174" s="2" t="s">
        <v>21</v>
      </c>
      <c r="K174" s="2" t="s">
        <v>22</v>
      </c>
      <c r="L174" s="2" t="s">
        <v>23</v>
      </c>
      <c r="M174" s="2" t="s">
        <v>24</v>
      </c>
    </row>
    <row r="175" spans="1:13" x14ac:dyDescent="0.25">
      <c r="A175" s="2" t="s">
        <v>25</v>
      </c>
      <c r="B175" s="2" t="s">
        <v>323</v>
      </c>
      <c r="C175" s="2">
        <v>9</v>
      </c>
      <c r="D175" s="2">
        <v>0.89910089910089896</v>
      </c>
      <c r="E175" s="2">
        <v>0.422720286725487</v>
      </c>
      <c r="F175" s="2" t="s">
        <v>681</v>
      </c>
      <c r="G175" s="2">
        <v>917</v>
      </c>
      <c r="H175" s="2">
        <v>66</v>
      </c>
      <c r="I175" s="2">
        <v>8471</v>
      </c>
      <c r="J175" s="2">
        <v>1.2596906909884</v>
      </c>
      <c r="K175" s="2">
        <v>1</v>
      </c>
      <c r="L175" s="2">
        <v>1</v>
      </c>
      <c r="M175" s="2">
        <v>0.97773064687168598</v>
      </c>
    </row>
    <row r="176" spans="1:13" x14ac:dyDescent="0.25">
      <c r="A176" s="2" t="s">
        <v>30</v>
      </c>
      <c r="B176" s="2" t="s">
        <v>682</v>
      </c>
      <c r="C176" s="2">
        <v>3</v>
      </c>
      <c r="D176" s="2">
        <v>0.29970029970029899</v>
      </c>
      <c r="E176" s="2">
        <v>0.63443758215309198</v>
      </c>
      <c r="F176" s="2" t="s">
        <v>683</v>
      </c>
      <c r="G176" s="2">
        <v>189</v>
      </c>
      <c r="H176" s="2">
        <v>28</v>
      </c>
      <c r="I176" s="2">
        <v>2500</v>
      </c>
      <c r="J176" s="2">
        <v>1.4172335600907</v>
      </c>
      <c r="K176" s="2">
        <v>1</v>
      </c>
      <c r="L176" s="2">
        <v>1</v>
      </c>
      <c r="M176" s="2">
        <v>1</v>
      </c>
    </row>
    <row r="177" spans="1:13" x14ac:dyDescent="0.25">
      <c r="A177" s="2" t="s">
        <v>39</v>
      </c>
      <c r="B177" s="2" t="s">
        <v>327</v>
      </c>
      <c r="C177" s="2">
        <v>6</v>
      </c>
      <c r="D177" s="2">
        <v>0.59940059940059898</v>
      </c>
      <c r="E177" s="2">
        <v>0.73749782221878801</v>
      </c>
      <c r="F177" s="2" t="s">
        <v>558</v>
      </c>
      <c r="G177" s="2">
        <v>471</v>
      </c>
      <c r="H177" s="2">
        <v>42</v>
      </c>
      <c r="I177" s="2">
        <v>3289</v>
      </c>
      <c r="J177" s="2">
        <v>0.99757355171367901</v>
      </c>
      <c r="K177" s="2">
        <v>1</v>
      </c>
      <c r="L177" s="2">
        <v>1</v>
      </c>
      <c r="M177" s="2">
        <v>1</v>
      </c>
    </row>
    <row r="179" spans="1:13" x14ac:dyDescent="0.25">
      <c r="A179" s="2" t="s">
        <v>497</v>
      </c>
      <c r="B179" s="2" t="s">
        <v>684</v>
      </c>
    </row>
    <row r="180" spans="1:13" x14ac:dyDescent="0.25">
      <c r="A180" s="2" t="s">
        <v>13</v>
      </c>
      <c r="B180" s="2" t="s">
        <v>14</v>
      </c>
      <c r="C180" s="2" t="s">
        <v>15</v>
      </c>
      <c r="D180" s="2" t="s">
        <v>16</v>
      </c>
      <c r="E180" s="2" t="s">
        <v>17</v>
      </c>
      <c r="F180" s="2" t="s">
        <v>7</v>
      </c>
      <c r="G180" s="2" t="s">
        <v>18</v>
      </c>
      <c r="H180" s="2" t="s">
        <v>19</v>
      </c>
      <c r="I180" s="2" t="s">
        <v>20</v>
      </c>
      <c r="J180" s="2" t="s">
        <v>21</v>
      </c>
      <c r="K180" s="2" t="s">
        <v>22</v>
      </c>
      <c r="L180" s="2" t="s">
        <v>23</v>
      </c>
      <c r="M180" s="2" t="s">
        <v>24</v>
      </c>
    </row>
    <row r="181" spans="1:13" x14ac:dyDescent="0.25">
      <c r="A181" s="2" t="s">
        <v>58</v>
      </c>
      <c r="B181" s="2" t="s">
        <v>414</v>
      </c>
      <c r="C181" s="2">
        <v>9</v>
      </c>
      <c r="D181" s="2">
        <v>0.89910089910089896</v>
      </c>
      <c r="E181" s="2">
        <v>0.27848514439166</v>
      </c>
      <c r="F181" s="2" t="s">
        <v>685</v>
      </c>
      <c r="G181" s="2">
        <v>930</v>
      </c>
      <c r="H181" s="2">
        <v>69</v>
      </c>
      <c r="I181" s="2">
        <v>10333</v>
      </c>
      <c r="J181" s="2">
        <v>1.4492286115007</v>
      </c>
      <c r="K181" s="2">
        <v>1</v>
      </c>
      <c r="L181" s="2">
        <v>1</v>
      </c>
      <c r="M181" s="2">
        <v>0.98161764705882304</v>
      </c>
    </row>
    <row r="182" spans="1:13" x14ac:dyDescent="0.25">
      <c r="A182" s="2" t="s">
        <v>25</v>
      </c>
      <c r="B182" s="2" t="s">
        <v>418</v>
      </c>
      <c r="C182" s="2">
        <v>12</v>
      </c>
      <c r="D182" s="2">
        <v>1.19880119880119</v>
      </c>
      <c r="E182" s="2">
        <v>0.453025931232518</v>
      </c>
      <c r="F182" s="2" t="s">
        <v>686</v>
      </c>
      <c r="G182" s="2">
        <v>917</v>
      </c>
      <c r="H182" s="2">
        <v>95</v>
      </c>
      <c r="I182" s="2">
        <v>8471</v>
      </c>
      <c r="J182" s="2">
        <v>1.1668713769155701</v>
      </c>
      <c r="K182" s="2">
        <v>1</v>
      </c>
      <c r="L182" s="2">
        <v>1</v>
      </c>
      <c r="M182" s="2">
        <v>0.97773064687168598</v>
      </c>
    </row>
    <row r="183" spans="1:13" x14ac:dyDescent="0.25">
      <c r="A183" s="2" t="s">
        <v>30</v>
      </c>
      <c r="B183" s="2" t="s">
        <v>687</v>
      </c>
      <c r="C183" s="2">
        <v>6</v>
      </c>
      <c r="D183" s="2">
        <v>0.59940059940059898</v>
      </c>
      <c r="E183" s="2">
        <v>0.89902544438547605</v>
      </c>
      <c r="F183" s="2" t="s">
        <v>688</v>
      </c>
      <c r="G183" s="2">
        <v>189</v>
      </c>
      <c r="H183" s="2">
        <v>103</v>
      </c>
      <c r="I183" s="2">
        <v>2500</v>
      </c>
      <c r="J183" s="2">
        <v>0.77053475111727499</v>
      </c>
      <c r="K183" s="2">
        <v>1</v>
      </c>
      <c r="L183" s="2">
        <v>1</v>
      </c>
      <c r="M183" s="2">
        <v>1</v>
      </c>
    </row>
    <row r="184" spans="1:13" x14ac:dyDescent="0.25">
      <c r="A184" s="2" t="s">
        <v>25</v>
      </c>
      <c r="B184" s="2" t="s">
        <v>416</v>
      </c>
      <c r="C184" s="2">
        <v>11</v>
      </c>
      <c r="D184" s="2">
        <v>1.0989010989010899</v>
      </c>
      <c r="E184" s="2">
        <v>0.90802022321347398</v>
      </c>
      <c r="F184" s="2" t="s">
        <v>689</v>
      </c>
      <c r="G184" s="2">
        <v>917</v>
      </c>
      <c r="H184" s="2">
        <v>130</v>
      </c>
      <c r="I184" s="2">
        <v>8471</v>
      </c>
      <c r="J184" s="2">
        <v>0.78165422363895598</v>
      </c>
      <c r="K184" s="2">
        <v>1</v>
      </c>
      <c r="L184" s="2">
        <v>1</v>
      </c>
      <c r="M184" s="2">
        <v>0.97773064687168598</v>
      </c>
    </row>
    <row r="185" spans="1:13" x14ac:dyDescent="0.25">
      <c r="A185" s="2" t="s">
        <v>107</v>
      </c>
      <c r="B185" s="2" t="s">
        <v>410</v>
      </c>
      <c r="C185" s="2">
        <v>3</v>
      </c>
      <c r="D185" s="2">
        <v>0.29970029970029899</v>
      </c>
      <c r="E185" s="2">
        <v>0.93870828335926804</v>
      </c>
      <c r="F185" s="2" t="s">
        <v>690</v>
      </c>
      <c r="G185" s="2">
        <v>719</v>
      </c>
      <c r="H185" s="2">
        <v>46</v>
      </c>
      <c r="I185" s="2">
        <v>7647</v>
      </c>
      <c r="J185" s="2">
        <v>0.69362641349700604</v>
      </c>
      <c r="K185" s="2">
        <v>1</v>
      </c>
      <c r="L185" s="2">
        <v>1</v>
      </c>
      <c r="M185" s="2">
        <v>1</v>
      </c>
    </row>
    <row r="186" spans="1:13" x14ac:dyDescent="0.25">
      <c r="A186" s="2" t="s">
        <v>25</v>
      </c>
      <c r="B186" s="2" t="s">
        <v>420</v>
      </c>
      <c r="C186" s="2">
        <v>6</v>
      </c>
      <c r="D186" s="2">
        <v>0.59940059940059898</v>
      </c>
      <c r="E186" s="2">
        <v>0.98125201998864897</v>
      </c>
      <c r="F186" s="2" t="s">
        <v>691</v>
      </c>
      <c r="G186" s="2">
        <v>917</v>
      </c>
      <c r="H186" s="2">
        <v>95</v>
      </c>
      <c r="I186" s="2">
        <v>8471</v>
      </c>
      <c r="J186" s="2">
        <v>0.58343568845778504</v>
      </c>
      <c r="K186" s="2">
        <v>1</v>
      </c>
      <c r="L186" s="2">
        <v>1</v>
      </c>
      <c r="M186" s="2">
        <v>0.98125201998864897</v>
      </c>
    </row>
    <row r="187" spans="1:13" x14ac:dyDescent="0.25">
      <c r="A187" s="2" t="s">
        <v>39</v>
      </c>
      <c r="B187" s="2" t="s">
        <v>424</v>
      </c>
      <c r="C187" s="2">
        <v>9</v>
      </c>
      <c r="D187" s="2">
        <v>0.89910089910089896</v>
      </c>
      <c r="E187" s="2">
        <v>0.994201467884405</v>
      </c>
      <c r="F187" s="2" t="s">
        <v>692</v>
      </c>
      <c r="G187" s="2">
        <v>471</v>
      </c>
      <c r="H187" s="2">
        <v>112</v>
      </c>
      <c r="I187" s="2">
        <v>3289</v>
      </c>
      <c r="J187" s="2">
        <v>0.56113512283894396</v>
      </c>
      <c r="K187" s="2">
        <v>1</v>
      </c>
      <c r="L187" s="2">
        <v>1</v>
      </c>
      <c r="M187" s="2">
        <v>1</v>
      </c>
    </row>
    <row r="188" spans="1:13" x14ac:dyDescent="0.25">
      <c r="A188" s="2" t="s">
        <v>39</v>
      </c>
      <c r="B188" s="2" t="s">
        <v>427</v>
      </c>
      <c r="C188" s="2">
        <v>4</v>
      </c>
      <c r="D188" s="2">
        <v>0.399600399600399</v>
      </c>
      <c r="E188" s="2">
        <v>0.99969380539446295</v>
      </c>
      <c r="F188" s="2" t="s">
        <v>693</v>
      </c>
      <c r="G188" s="2">
        <v>471</v>
      </c>
      <c r="H188" s="2">
        <v>82</v>
      </c>
      <c r="I188" s="2">
        <v>3289</v>
      </c>
      <c r="J188" s="2">
        <v>0.34063487131686598</v>
      </c>
      <c r="K188" s="2">
        <v>1</v>
      </c>
      <c r="L188" s="2">
        <v>1</v>
      </c>
      <c r="M188" s="2">
        <v>1</v>
      </c>
    </row>
    <row r="190" spans="1:13" x14ac:dyDescent="0.25">
      <c r="A190" s="2" t="s">
        <v>498</v>
      </c>
      <c r="B190" s="2" t="s">
        <v>694</v>
      </c>
    </row>
    <row r="191" spans="1:13" x14ac:dyDescent="0.25">
      <c r="A191" s="2" t="s">
        <v>13</v>
      </c>
      <c r="B191" s="2" t="s">
        <v>14</v>
      </c>
      <c r="C191" s="2" t="s">
        <v>15</v>
      </c>
      <c r="D191" s="2" t="s">
        <v>16</v>
      </c>
      <c r="E191" s="2" t="s">
        <v>17</v>
      </c>
      <c r="F191" s="2" t="s">
        <v>7</v>
      </c>
      <c r="G191" s="2" t="s">
        <v>18</v>
      </c>
      <c r="H191" s="2" t="s">
        <v>19</v>
      </c>
      <c r="I191" s="2" t="s">
        <v>20</v>
      </c>
      <c r="J191" s="2" t="s">
        <v>21</v>
      </c>
      <c r="K191" s="2" t="s">
        <v>22</v>
      </c>
      <c r="L191" s="2" t="s">
        <v>23</v>
      </c>
      <c r="M191" s="2" t="s">
        <v>24</v>
      </c>
    </row>
    <row r="192" spans="1:13" x14ac:dyDescent="0.25">
      <c r="A192" s="2" t="s">
        <v>58</v>
      </c>
      <c r="B192" s="2" t="s">
        <v>695</v>
      </c>
      <c r="C192" s="2">
        <v>7</v>
      </c>
      <c r="D192" s="2">
        <v>0.69930069930069905</v>
      </c>
      <c r="E192" s="2">
        <v>0.82289671067528203</v>
      </c>
      <c r="F192" s="2" t="s">
        <v>696</v>
      </c>
      <c r="G192" s="2">
        <v>930</v>
      </c>
      <c r="H192" s="2">
        <v>89</v>
      </c>
      <c r="I192" s="2">
        <v>10333</v>
      </c>
      <c r="J192" s="2">
        <v>0.873879424912407</v>
      </c>
      <c r="K192" s="2">
        <v>1</v>
      </c>
      <c r="L192" s="2">
        <v>1</v>
      </c>
      <c r="M192" s="2">
        <v>0.98161764705882304</v>
      </c>
    </row>
    <row r="193" spans="1:13" x14ac:dyDescent="0.25">
      <c r="A193" s="2" t="s">
        <v>58</v>
      </c>
      <c r="B193" s="2" t="s">
        <v>697</v>
      </c>
      <c r="C193" s="2">
        <v>14</v>
      </c>
      <c r="D193" s="2">
        <v>1.3986013986013901</v>
      </c>
      <c r="E193" s="2">
        <v>0.90992241690385001</v>
      </c>
      <c r="F193" s="2" t="s">
        <v>698</v>
      </c>
      <c r="G193" s="2">
        <v>930</v>
      </c>
      <c r="H193" s="2">
        <v>197</v>
      </c>
      <c r="I193" s="2">
        <v>10333</v>
      </c>
      <c r="J193" s="2">
        <v>0.78959663773811395</v>
      </c>
      <c r="K193" s="2">
        <v>1</v>
      </c>
      <c r="L193" s="2">
        <v>1</v>
      </c>
      <c r="M193" s="2">
        <v>0.98161764705882304</v>
      </c>
    </row>
    <row r="194" spans="1:13" x14ac:dyDescent="0.25">
      <c r="A194" s="2" t="s">
        <v>58</v>
      </c>
      <c r="B194" s="2" t="s">
        <v>699</v>
      </c>
      <c r="C194" s="2">
        <v>12</v>
      </c>
      <c r="D194" s="2">
        <v>1.19880119880119</v>
      </c>
      <c r="E194" s="2">
        <v>0.93916792199555599</v>
      </c>
      <c r="F194" s="2" t="s">
        <v>700</v>
      </c>
      <c r="G194" s="2">
        <v>930</v>
      </c>
      <c r="H194" s="2">
        <v>180</v>
      </c>
      <c r="I194" s="2">
        <v>10333</v>
      </c>
      <c r="J194" s="2">
        <v>0.74071684587813602</v>
      </c>
      <c r="K194" s="2">
        <v>1</v>
      </c>
      <c r="L194" s="2">
        <v>1</v>
      </c>
      <c r="M194" s="2">
        <v>0.98161764705882304</v>
      </c>
    </row>
    <row r="195" spans="1:13" x14ac:dyDescent="0.25">
      <c r="A195" s="2" t="s">
        <v>107</v>
      </c>
      <c r="B195" s="2" t="s">
        <v>701</v>
      </c>
      <c r="C195" s="2">
        <v>12</v>
      </c>
      <c r="D195" s="2">
        <v>1.19880119880119</v>
      </c>
      <c r="E195" s="2">
        <v>0.99890665645257803</v>
      </c>
      <c r="F195" s="2" t="s">
        <v>702</v>
      </c>
      <c r="G195" s="2">
        <v>719</v>
      </c>
      <c r="H195" s="2">
        <v>246</v>
      </c>
      <c r="I195" s="2">
        <v>7647</v>
      </c>
      <c r="J195" s="2">
        <v>0.51881000033922398</v>
      </c>
      <c r="K195" s="2">
        <v>1</v>
      </c>
      <c r="L195" s="2">
        <v>1</v>
      </c>
      <c r="M195" s="2">
        <v>1</v>
      </c>
    </row>
    <row r="197" spans="1:13" x14ac:dyDescent="0.25">
      <c r="A197" s="2" t="s">
        <v>499</v>
      </c>
      <c r="B197" s="2" t="s">
        <v>703</v>
      </c>
    </row>
    <row r="198" spans="1:13" x14ac:dyDescent="0.25">
      <c r="A198" s="2" t="s">
        <v>13</v>
      </c>
      <c r="B198" s="2" t="s">
        <v>14</v>
      </c>
      <c r="C198" s="2" t="s">
        <v>15</v>
      </c>
      <c r="D198" s="2" t="s">
        <v>16</v>
      </c>
      <c r="E198" s="2" t="s">
        <v>17</v>
      </c>
      <c r="F198" s="2" t="s">
        <v>7</v>
      </c>
      <c r="G198" s="2" t="s">
        <v>18</v>
      </c>
      <c r="H198" s="2" t="s">
        <v>19</v>
      </c>
      <c r="I198" s="2" t="s">
        <v>20</v>
      </c>
      <c r="J198" s="2" t="s">
        <v>21</v>
      </c>
      <c r="K198" s="2" t="s">
        <v>22</v>
      </c>
      <c r="L198" s="2" t="s">
        <v>23</v>
      </c>
      <c r="M198" s="2" t="s">
        <v>24</v>
      </c>
    </row>
    <row r="199" spans="1:13" x14ac:dyDescent="0.25">
      <c r="A199" s="2" t="s">
        <v>30</v>
      </c>
      <c r="B199" s="2" t="s">
        <v>704</v>
      </c>
      <c r="C199" s="2">
        <v>7</v>
      </c>
      <c r="D199" s="2">
        <v>0.69930069930069905</v>
      </c>
      <c r="E199" s="2">
        <v>0.93050159193971604</v>
      </c>
      <c r="F199" s="2" t="s">
        <v>705</v>
      </c>
      <c r="G199" s="2">
        <v>189</v>
      </c>
      <c r="H199" s="2">
        <v>128</v>
      </c>
      <c r="I199" s="2">
        <v>2500</v>
      </c>
      <c r="J199" s="2">
        <v>0.72337962962962898</v>
      </c>
      <c r="K199" s="2">
        <v>1</v>
      </c>
      <c r="L199" s="2">
        <v>1</v>
      </c>
      <c r="M199" s="2">
        <v>1</v>
      </c>
    </row>
    <row r="200" spans="1:13" x14ac:dyDescent="0.25">
      <c r="A200" s="2" t="s">
        <v>58</v>
      </c>
      <c r="B200" s="2" t="s">
        <v>137</v>
      </c>
      <c r="C200" s="2">
        <v>3</v>
      </c>
      <c r="D200" s="2">
        <v>0.29970029970029899</v>
      </c>
      <c r="E200" s="2">
        <v>0.93801518224736702</v>
      </c>
      <c r="F200" s="2" t="s">
        <v>706</v>
      </c>
      <c r="G200" s="2">
        <v>930</v>
      </c>
      <c r="H200" s="2">
        <v>48</v>
      </c>
      <c r="I200" s="2">
        <v>10333</v>
      </c>
      <c r="J200" s="2">
        <v>0.69442204301075205</v>
      </c>
      <c r="K200" s="2">
        <v>1</v>
      </c>
      <c r="L200" s="2">
        <v>1</v>
      </c>
      <c r="M200" s="2">
        <v>0.98161764705882304</v>
      </c>
    </row>
    <row r="201" spans="1:13" x14ac:dyDescent="0.25">
      <c r="A201" s="2" t="s">
        <v>58</v>
      </c>
      <c r="B201" s="2" t="s">
        <v>133</v>
      </c>
      <c r="C201" s="2">
        <v>10</v>
      </c>
      <c r="D201" s="2">
        <v>0.99900099900099903</v>
      </c>
      <c r="E201" s="2">
        <v>0.99524111495400502</v>
      </c>
      <c r="F201" s="2" t="s">
        <v>707</v>
      </c>
      <c r="G201" s="2">
        <v>930</v>
      </c>
      <c r="H201" s="2">
        <v>201</v>
      </c>
      <c r="I201" s="2">
        <v>10333</v>
      </c>
      <c r="J201" s="2">
        <v>0.55277376558069802</v>
      </c>
      <c r="K201" s="2">
        <v>1</v>
      </c>
      <c r="L201" s="2">
        <v>1</v>
      </c>
      <c r="M201" s="2">
        <v>0.99524111495400502</v>
      </c>
    </row>
    <row r="202" spans="1:13" x14ac:dyDescent="0.25">
      <c r="A202" s="2" t="s">
        <v>58</v>
      </c>
      <c r="B202" s="2" t="s">
        <v>136</v>
      </c>
      <c r="C202" s="2">
        <v>8</v>
      </c>
      <c r="D202" s="2">
        <v>0.79920079920079901</v>
      </c>
      <c r="E202" s="2">
        <v>0.99743059601970796</v>
      </c>
      <c r="F202" s="2" t="s">
        <v>708</v>
      </c>
      <c r="G202" s="2">
        <v>930</v>
      </c>
      <c r="H202" s="2">
        <v>179</v>
      </c>
      <c r="I202" s="2">
        <v>10333</v>
      </c>
      <c r="J202" s="2">
        <v>0.49656995254400099</v>
      </c>
      <c r="K202" s="2">
        <v>1</v>
      </c>
      <c r="L202" s="2">
        <v>1</v>
      </c>
      <c r="M202" s="2">
        <v>0.99743059601970796</v>
      </c>
    </row>
    <row r="203" spans="1:13" x14ac:dyDescent="0.25">
      <c r="A203" s="2" t="s">
        <v>25</v>
      </c>
      <c r="B203" s="2" t="s">
        <v>70</v>
      </c>
      <c r="C203" s="2">
        <v>12</v>
      </c>
      <c r="D203" s="2">
        <v>1.19880119880119</v>
      </c>
      <c r="E203" s="2">
        <v>0.99807091272270199</v>
      </c>
      <c r="F203" s="2" t="s">
        <v>709</v>
      </c>
      <c r="G203" s="2">
        <v>917</v>
      </c>
      <c r="H203" s="2">
        <v>205</v>
      </c>
      <c r="I203" s="2">
        <v>8471</v>
      </c>
      <c r="J203" s="2">
        <v>0.54074527222916702</v>
      </c>
      <c r="K203" s="2">
        <v>1</v>
      </c>
      <c r="L203" s="2">
        <v>1</v>
      </c>
      <c r="M203" s="2">
        <v>0.99807091272270199</v>
      </c>
    </row>
    <row r="205" spans="1:13" x14ac:dyDescent="0.25">
      <c r="A205" s="2" t="s">
        <v>500</v>
      </c>
      <c r="B205" s="2" t="s">
        <v>710</v>
      </c>
    </row>
    <row r="206" spans="1:13" x14ac:dyDescent="0.25">
      <c r="A206" s="2" t="s">
        <v>13</v>
      </c>
      <c r="B206" s="2" t="s">
        <v>14</v>
      </c>
      <c r="C206" s="2" t="s">
        <v>15</v>
      </c>
      <c r="D206" s="2" t="s">
        <v>16</v>
      </c>
      <c r="E206" s="2" t="s">
        <v>17</v>
      </c>
      <c r="F206" s="2" t="s">
        <v>7</v>
      </c>
      <c r="G206" s="2" t="s">
        <v>18</v>
      </c>
      <c r="H206" s="2" t="s">
        <v>19</v>
      </c>
      <c r="I206" s="2" t="s">
        <v>20</v>
      </c>
      <c r="J206" s="2" t="s">
        <v>21</v>
      </c>
      <c r="K206" s="2" t="s">
        <v>22</v>
      </c>
      <c r="L206" s="2" t="s">
        <v>23</v>
      </c>
      <c r="M206" s="2" t="s">
        <v>24</v>
      </c>
    </row>
    <row r="207" spans="1:13" x14ac:dyDescent="0.25">
      <c r="A207" s="2" t="s">
        <v>25</v>
      </c>
      <c r="B207" s="2" t="s">
        <v>475</v>
      </c>
      <c r="C207" s="2">
        <v>15</v>
      </c>
      <c r="D207" s="2">
        <v>1.4985014985014899</v>
      </c>
      <c r="E207" s="2">
        <v>0.99793477604556002</v>
      </c>
      <c r="F207" s="2" t="s">
        <v>711</v>
      </c>
      <c r="G207" s="2">
        <v>917</v>
      </c>
      <c r="H207" s="2">
        <v>242</v>
      </c>
      <c r="I207" s="2">
        <v>8471</v>
      </c>
      <c r="J207" s="2">
        <v>0.572586677722</v>
      </c>
      <c r="K207" s="2">
        <v>1</v>
      </c>
      <c r="L207" s="2">
        <v>1</v>
      </c>
      <c r="M207" s="2">
        <v>0.99793477604556002</v>
      </c>
    </row>
    <row r="208" spans="1:13" x14ac:dyDescent="0.25">
      <c r="A208" s="2" t="s">
        <v>39</v>
      </c>
      <c r="B208" s="2" t="s">
        <v>477</v>
      </c>
      <c r="C208" s="2">
        <v>13</v>
      </c>
      <c r="D208" s="2">
        <v>1.29870129870129</v>
      </c>
      <c r="E208" s="2">
        <v>0.99962310857751602</v>
      </c>
      <c r="F208" s="2" t="s">
        <v>712</v>
      </c>
      <c r="G208" s="2">
        <v>471</v>
      </c>
      <c r="H208" s="2">
        <v>179</v>
      </c>
      <c r="I208" s="2">
        <v>3289</v>
      </c>
      <c r="J208" s="2">
        <v>0.50714633075946802</v>
      </c>
      <c r="K208" s="2">
        <v>1</v>
      </c>
      <c r="L208" s="2">
        <v>1</v>
      </c>
      <c r="M208" s="2">
        <v>1</v>
      </c>
    </row>
    <row r="209" spans="1:13" x14ac:dyDescent="0.25">
      <c r="A209" s="2" t="s">
        <v>39</v>
      </c>
      <c r="B209" s="2" t="s">
        <v>64</v>
      </c>
      <c r="C209" s="2">
        <v>24</v>
      </c>
      <c r="D209" s="2">
        <v>2.3976023976023901</v>
      </c>
      <c r="E209" s="2">
        <v>1</v>
      </c>
      <c r="F209" s="2" t="s">
        <v>713</v>
      </c>
      <c r="G209" s="2">
        <v>471</v>
      </c>
      <c r="H209" s="2">
        <v>1005</v>
      </c>
      <c r="I209" s="2">
        <v>3289</v>
      </c>
      <c r="J209" s="2">
        <v>0.166758563868555</v>
      </c>
      <c r="K209" s="2">
        <v>1</v>
      </c>
      <c r="L209" s="2">
        <v>1</v>
      </c>
      <c r="M209" s="2">
        <v>1</v>
      </c>
    </row>
    <row r="211" spans="1:13" x14ac:dyDescent="0.25">
      <c r="A211" s="2" t="s">
        <v>501</v>
      </c>
      <c r="B211" s="2" t="s">
        <v>714</v>
      </c>
    </row>
    <row r="212" spans="1:13" x14ac:dyDescent="0.25">
      <c r="A212" s="2" t="s">
        <v>13</v>
      </c>
      <c r="B212" s="2" t="s">
        <v>14</v>
      </c>
      <c r="C212" s="2" t="s">
        <v>15</v>
      </c>
      <c r="D212" s="2" t="s">
        <v>16</v>
      </c>
      <c r="E212" s="2" t="s">
        <v>17</v>
      </c>
      <c r="F212" s="2" t="s">
        <v>7</v>
      </c>
      <c r="G212" s="2" t="s">
        <v>18</v>
      </c>
      <c r="H212" s="2" t="s">
        <v>19</v>
      </c>
      <c r="I212" s="2" t="s">
        <v>20</v>
      </c>
      <c r="J212" s="2" t="s">
        <v>21</v>
      </c>
      <c r="K212" s="2" t="s">
        <v>22</v>
      </c>
      <c r="L212" s="2" t="s">
        <v>23</v>
      </c>
      <c r="M212" s="2" t="s">
        <v>24</v>
      </c>
    </row>
    <row r="213" spans="1:13" x14ac:dyDescent="0.25">
      <c r="A213" s="2" t="s">
        <v>107</v>
      </c>
      <c r="B213" s="2" t="s">
        <v>483</v>
      </c>
      <c r="C213" s="2">
        <v>11</v>
      </c>
      <c r="D213" s="2">
        <v>1.0989010989010899</v>
      </c>
      <c r="E213" s="2">
        <v>0.99810889375017897</v>
      </c>
      <c r="F213" s="2" t="s">
        <v>715</v>
      </c>
      <c r="G213" s="2">
        <v>719</v>
      </c>
      <c r="H213" s="2">
        <v>222</v>
      </c>
      <c r="I213" s="2">
        <v>7647</v>
      </c>
      <c r="J213" s="2">
        <v>0.52698943728150904</v>
      </c>
      <c r="K213" s="2">
        <v>1</v>
      </c>
      <c r="L213" s="2">
        <v>1</v>
      </c>
      <c r="M213" s="2">
        <v>1</v>
      </c>
    </row>
    <row r="214" spans="1:13" x14ac:dyDescent="0.25">
      <c r="A214" s="2" t="s">
        <v>58</v>
      </c>
      <c r="B214" s="2" t="s">
        <v>487</v>
      </c>
      <c r="C214" s="2">
        <v>18</v>
      </c>
      <c r="D214" s="2">
        <v>1.7982017982017899</v>
      </c>
      <c r="E214" s="2">
        <v>0.99968331896964802</v>
      </c>
      <c r="F214" s="2" t="s">
        <v>716</v>
      </c>
      <c r="G214" s="2">
        <v>930</v>
      </c>
      <c r="H214" s="2">
        <v>373</v>
      </c>
      <c r="I214" s="2">
        <v>10333</v>
      </c>
      <c r="J214" s="2">
        <v>0.53617573294127796</v>
      </c>
      <c r="K214" s="2">
        <v>1</v>
      </c>
      <c r="L214" s="2">
        <v>1</v>
      </c>
      <c r="M214" s="2">
        <v>0.99968331896964802</v>
      </c>
    </row>
    <row r="215" spans="1:13" x14ac:dyDescent="0.25">
      <c r="A215" s="2" t="s">
        <v>58</v>
      </c>
      <c r="B215" s="2" t="s">
        <v>485</v>
      </c>
      <c r="C215" s="2">
        <v>12</v>
      </c>
      <c r="D215" s="2">
        <v>1.19880119880119</v>
      </c>
      <c r="E215" s="2">
        <v>0.99991761087174102</v>
      </c>
      <c r="F215" s="2" t="s">
        <v>717</v>
      </c>
      <c r="G215" s="2">
        <v>930</v>
      </c>
      <c r="H215" s="2">
        <v>300</v>
      </c>
      <c r="I215" s="2">
        <v>10333</v>
      </c>
      <c r="J215" s="2">
        <v>0.444430107526881</v>
      </c>
      <c r="K215" s="2">
        <v>1</v>
      </c>
      <c r="L215" s="2">
        <v>1</v>
      </c>
      <c r="M215" s="2">
        <v>0.99991761087174102</v>
      </c>
    </row>
    <row r="217" spans="1:13" x14ac:dyDescent="0.25">
      <c r="A217" s="2" t="s">
        <v>718</v>
      </c>
      <c r="B217" s="2" t="s">
        <v>719</v>
      </c>
    </row>
    <row r="218" spans="1:13" x14ac:dyDescent="0.25">
      <c r="A218" s="2" t="s">
        <v>13</v>
      </c>
      <c r="B218" s="2" t="s">
        <v>14</v>
      </c>
      <c r="C218" s="2" t="s">
        <v>15</v>
      </c>
      <c r="D218" s="2" t="s">
        <v>16</v>
      </c>
      <c r="E218" s="2" t="s">
        <v>17</v>
      </c>
      <c r="F218" s="2" t="s">
        <v>7</v>
      </c>
      <c r="G218" s="2" t="s">
        <v>18</v>
      </c>
      <c r="H218" s="2" t="s">
        <v>19</v>
      </c>
      <c r="I218" s="2" t="s">
        <v>20</v>
      </c>
      <c r="J218" s="2" t="s">
        <v>21</v>
      </c>
      <c r="K218" s="2" t="s">
        <v>22</v>
      </c>
      <c r="L218" s="2" t="s">
        <v>23</v>
      </c>
      <c r="M218" s="2" t="s">
        <v>24</v>
      </c>
    </row>
    <row r="219" spans="1:13" x14ac:dyDescent="0.25">
      <c r="A219" s="2" t="s">
        <v>39</v>
      </c>
      <c r="B219" s="2" t="s">
        <v>468</v>
      </c>
      <c r="C219" s="2">
        <v>11</v>
      </c>
      <c r="D219" s="2">
        <v>1.0989010989010899</v>
      </c>
      <c r="E219" s="2">
        <v>0.99999691516770395</v>
      </c>
      <c r="F219" s="2" t="s">
        <v>720</v>
      </c>
      <c r="G219" s="2">
        <v>471</v>
      </c>
      <c r="H219" s="2">
        <v>202</v>
      </c>
      <c r="I219" s="2">
        <v>3289</v>
      </c>
      <c r="J219" s="2">
        <v>0.380263185554224</v>
      </c>
      <c r="K219" s="2">
        <v>1</v>
      </c>
      <c r="L219" s="2">
        <v>1</v>
      </c>
      <c r="M219" s="2">
        <v>1</v>
      </c>
    </row>
    <row r="220" spans="1:13" x14ac:dyDescent="0.25">
      <c r="A220" s="2" t="s">
        <v>39</v>
      </c>
      <c r="B220" s="2" t="s">
        <v>465</v>
      </c>
      <c r="C220" s="2">
        <v>4</v>
      </c>
      <c r="D220" s="2">
        <v>0.399600399600399</v>
      </c>
      <c r="E220" s="2">
        <v>0.99999732305840305</v>
      </c>
      <c r="F220" s="2" t="s">
        <v>721</v>
      </c>
      <c r="G220" s="2">
        <v>471</v>
      </c>
      <c r="H220" s="2">
        <v>116</v>
      </c>
      <c r="I220" s="2">
        <v>3289</v>
      </c>
      <c r="J220" s="2">
        <v>0.24079361593088799</v>
      </c>
      <c r="K220" s="2">
        <v>1</v>
      </c>
      <c r="L220" s="2">
        <v>1</v>
      </c>
      <c r="M220" s="2">
        <v>1</v>
      </c>
    </row>
    <row r="221" spans="1:13" x14ac:dyDescent="0.25">
      <c r="A221" s="2" t="s">
        <v>25</v>
      </c>
      <c r="B221" s="2" t="s">
        <v>463</v>
      </c>
      <c r="C221" s="2">
        <v>4</v>
      </c>
      <c r="D221" s="2">
        <v>0.399600399600399</v>
      </c>
      <c r="E221" s="2">
        <v>0.99999799710808901</v>
      </c>
      <c r="F221" s="2" t="s">
        <v>721</v>
      </c>
      <c r="G221" s="2">
        <v>917</v>
      </c>
      <c r="H221" s="2">
        <v>160</v>
      </c>
      <c r="I221" s="2">
        <v>8471</v>
      </c>
      <c r="J221" s="2">
        <v>0.230943293347873</v>
      </c>
      <c r="K221" s="2">
        <v>1</v>
      </c>
      <c r="L221" s="2">
        <v>1</v>
      </c>
      <c r="M221" s="2">
        <v>0.99999799710808901</v>
      </c>
    </row>
    <row r="222" spans="1:13" x14ac:dyDescent="0.25">
      <c r="A222" s="2" t="s">
        <v>39</v>
      </c>
      <c r="B222" s="2" t="s">
        <v>467</v>
      </c>
      <c r="C222" s="2">
        <v>4</v>
      </c>
      <c r="D222" s="2">
        <v>0.399600399600399</v>
      </c>
      <c r="E222" s="2">
        <v>0.99999999341416501</v>
      </c>
      <c r="F222" s="2" t="s">
        <v>721</v>
      </c>
      <c r="G222" s="2">
        <v>471</v>
      </c>
      <c r="H222" s="2">
        <v>157</v>
      </c>
      <c r="I222" s="2">
        <v>3289</v>
      </c>
      <c r="J222" s="2">
        <v>0.177911206675051</v>
      </c>
      <c r="K222" s="2">
        <v>1</v>
      </c>
      <c r="L222" s="2">
        <v>1</v>
      </c>
      <c r="M222" s="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81AEE-AE35-4B0F-B489-874D71048454}">
  <dimension ref="A1:M253"/>
  <sheetViews>
    <sheetView workbookViewId="0">
      <selection activeCell="B13" sqref="B13"/>
    </sheetView>
  </sheetViews>
  <sheetFormatPr defaultRowHeight="15" x14ac:dyDescent="0.25"/>
  <cols>
    <col min="1" max="1" width="30.28515625" style="2" bestFit="1" customWidth="1"/>
    <col min="2" max="2" width="74.42578125" style="2" bestFit="1" customWidth="1"/>
    <col min="3" max="13" width="8.85546875" style="2"/>
  </cols>
  <sheetData>
    <row r="1" spans="1:13" ht="28.15" customHeight="1" x14ac:dyDescent="0.25"/>
    <row r="2" spans="1:13" x14ac:dyDescent="0.25">
      <c r="A2" s="2" t="s">
        <v>11</v>
      </c>
      <c r="B2" s="2" t="s">
        <v>722</v>
      </c>
    </row>
    <row r="3" spans="1:13" x14ac:dyDescent="0.25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7</v>
      </c>
      <c r="G3" s="2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23</v>
      </c>
      <c r="M3" s="2" t="s">
        <v>24</v>
      </c>
    </row>
    <row r="4" spans="1:13" x14ac:dyDescent="0.25">
      <c r="A4" s="2" t="s">
        <v>25</v>
      </c>
      <c r="B4" s="2" t="s">
        <v>723</v>
      </c>
      <c r="C4" s="2">
        <v>17</v>
      </c>
      <c r="D4" s="2">
        <v>1.6083254493850501</v>
      </c>
      <c r="E4" s="3">
        <v>3.7806631048779798E-16</v>
      </c>
      <c r="F4" s="2" t="s">
        <v>724</v>
      </c>
      <c r="G4" s="2">
        <v>1006</v>
      </c>
      <c r="H4" s="2">
        <v>17</v>
      </c>
      <c r="I4" s="2">
        <v>10900</v>
      </c>
      <c r="J4" s="2">
        <v>10.8349900596421</v>
      </c>
      <c r="K4" s="3">
        <v>5.02931030155195E-13</v>
      </c>
      <c r="L4" s="3">
        <v>6.3389118058454205E-14</v>
      </c>
      <c r="M4" s="3">
        <v>6.1708823345175101E-14</v>
      </c>
    </row>
    <row r="5" spans="1:13" x14ac:dyDescent="0.25">
      <c r="A5" s="2" t="s">
        <v>58</v>
      </c>
      <c r="B5" s="2" t="s">
        <v>725</v>
      </c>
      <c r="C5" s="2">
        <v>20</v>
      </c>
      <c r="D5" s="2">
        <v>1.8921475875118201</v>
      </c>
      <c r="E5" s="3">
        <v>3.43296250233301E-8</v>
      </c>
      <c r="F5" s="2" t="s">
        <v>726</v>
      </c>
      <c r="G5" s="2">
        <v>1017</v>
      </c>
      <c r="H5" s="2">
        <v>52</v>
      </c>
      <c r="I5" s="2">
        <v>11545</v>
      </c>
      <c r="J5" s="2">
        <v>4.3661598971333397</v>
      </c>
      <c r="K5" s="3">
        <v>1.235858885551E-5</v>
      </c>
      <c r="L5" s="3">
        <v>3.4487916671748601E-6</v>
      </c>
      <c r="M5" s="3">
        <v>3.3434119217889599E-6</v>
      </c>
    </row>
    <row r="6" spans="1:13" x14ac:dyDescent="0.25">
      <c r="A6" s="2" t="s">
        <v>30</v>
      </c>
      <c r="B6" s="2" t="s">
        <v>727</v>
      </c>
      <c r="C6" s="2">
        <v>9</v>
      </c>
      <c r="D6" s="2">
        <v>0.851466414380321</v>
      </c>
      <c r="E6" s="3">
        <v>8.5867786190972697E-2</v>
      </c>
      <c r="F6" s="2" t="s">
        <v>728</v>
      </c>
      <c r="G6" s="2">
        <v>287</v>
      </c>
      <c r="H6" s="2">
        <v>49</v>
      </c>
      <c r="I6" s="2">
        <v>3024</v>
      </c>
      <c r="J6" s="2">
        <v>1.9352911896465901</v>
      </c>
      <c r="K6" s="3">
        <v>0.99986199578491797</v>
      </c>
      <c r="L6" s="3">
        <v>0.76168005784896997</v>
      </c>
      <c r="M6" s="3">
        <v>0.75398631989089904</v>
      </c>
    </row>
    <row r="7" spans="1:13" x14ac:dyDescent="0.25">
      <c r="E7" s="3"/>
      <c r="K7" s="3"/>
      <c r="L7" s="3"/>
      <c r="M7" s="3"/>
    </row>
    <row r="8" spans="1:13" x14ac:dyDescent="0.25">
      <c r="A8" s="2" t="s">
        <v>35</v>
      </c>
      <c r="B8" s="2" t="s">
        <v>729</v>
      </c>
      <c r="E8" s="3"/>
      <c r="K8" s="3"/>
      <c r="L8" s="3"/>
      <c r="M8" s="3"/>
    </row>
    <row r="9" spans="1:13" x14ac:dyDescent="0.25">
      <c r="A9" s="2" t="s">
        <v>13</v>
      </c>
      <c r="B9" s="2" t="s">
        <v>14</v>
      </c>
      <c r="C9" s="2" t="s">
        <v>15</v>
      </c>
      <c r="D9" s="2" t="s">
        <v>16</v>
      </c>
      <c r="E9" s="3" t="s">
        <v>17</v>
      </c>
      <c r="F9" s="2" t="s">
        <v>7</v>
      </c>
      <c r="G9" s="2" t="s">
        <v>18</v>
      </c>
      <c r="H9" s="2" t="s">
        <v>19</v>
      </c>
      <c r="I9" s="2" t="s">
        <v>20</v>
      </c>
      <c r="J9" s="2" t="s">
        <v>21</v>
      </c>
      <c r="K9" s="3" t="s">
        <v>22</v>
      </c>
      <c r="L9" s="3" t="s">
        <v>23</v>
      </c>
      <c r="M9" s="3" t="s">
        <v>24</v>
      </c>
    </row>
    <row r="10" spans="1:13" x14ac:dyDescent="0.25">
      <c r="A10" s="2" t="s">
        <v>25</v>
      </c>
      <c r="B10" s="2" t="s">
        <v>50</v>
      </c>
      <c r="C10" s="2">
        <v>13</v>
      </c>
      <c r="D10" s="2">
        <v>1.2298959318826801</v>
      </c>
      <c r="E10" s="3">
        <v>4.2327750848212798E-12</v>
      </c>
      <c r="F10" s="2" t="s">
        <v>730</v>
      </c>
      <c r="G10" s="2">
        <v>1006</v>
      </c>
      <c r="H10" s="2">
        <v>13</v>
      </c>
      <c r="I10" s="2">
        <v>10900</v>
      </c>
      <c r="J10" s="2">
        <v>10.8349900596421</v>
      </c>
      <c r="K10" s="3">
        <v>6.3914151748889398E-9</v>
      </c>
      <c r="L10" s="3">
        <v>6.3872576029953198E-10</v>
      </c>
      <c r="M10" s="3">
        <v>6.21794659960247E-10</v>
      </c>
    </row>
    <row r="11" spans="1:13" x14ac:dyDescent="0.25">
      <c r="A11" s="2" t="s">
        <v>25</v>
      </c>
      <c r="B11" s="2" t="s">
        <v>731</v>
      </c>
      <c r="C11" s="2">
        <v>12</v>
      </c>
      <c r="D11" s="2">
        <v>1.1352885525070899</v>
      </c>
      <c r="E11" s="3">
        <v>4.28258376578575E-11</v>
      </c>
      <c r="F11" s="2" t="s">
        <v>732</v>
      </c>
      <c r="G11" s="2">
        <v>1006</v>
      </c>
      <c r="H11" s="2">
        <v>12</v>
      </c>
      <c r="I11" s="2">
        <v>10900</v>
      </c>
      <c r="J11" s="2">
        <v>10.8349900596421</v>
      </c>
      <c r="K11" s="3">
        <v>6.4667037391607996E-8</v>
      </c>
      <c r="L11" s="3">
        <v>4.97109146351592E-9</v>
      </c>
      <c r="M11" s="3">
        <v>4.8393196553378896E-9</v>
      </c>
    </row>
    <row r="12" spans="1:13" x14ac:dyDescent="0.25">
      <c r="A12" s="2" t="s">
        <v>25</v>
      </c>
      <c r="B12" s="2" t="s">
        <v>235</v>
      </c>
      <c r="C12" s="2">
        <v>12</v>
      </c>
      <c r="D12" s="2">
        <v>1.1352885525070899</v>
      </c>
      <c r="E12" s="3">
        <v>4.28258376578575E-11</v>
      </c>
      <c r="F12" s="2" t="s">
        <v>733</v>
      </c>
      <c r="G12" s="2">
        <v>1006</v>
      </c>
      <c r="H12" s="2">
        <v>12</v>
      </c>
      <c r="I12" s="2">
        <v>10900</v>
      </c>
      <c r="J12" s="2">
        <v>10.8349900596421</v>
      </c>
      <c r="K12" s="3">
        <v>6.4667037391607996E-8</v>
      </c>
      <c r="L12" s="3">
        <v>4.97109146351592E-9</v>
      </c>
      <c r="M12" s="3">
        <v>4.8393196553378896E-9</v>
      </c>
    </row>
    <row r="13" spans="1:13" x14ac:dyDescent="0.25">
      <c r="A13" s="2" t="s">
        <v>25</v>
      </c>
      <c r="B13" s="2" t="s">
        <v>520</v>
      </c>
      <c r="C13" s="2">
        <v>10</v>
      </c>
      <c r="D13" s="2">
        <v>0.94607379375591205</v>
      </c>
      <c r="E13" s="3">
        <v>2.36472668663023E-7</v>
      </c>
      <c r="F13" s="2" t="s">
        <v>734</v>
      </c>
      <c r="G13" s="2">
        <v>1006</v>
      </c>
      <c r="H13" s="2">
        <v>13</v>
      </c>
      <c r="I13" s="2">
        <v>10900</v>
      </c>
      <c r="J13" s="2">
        <v>8.3346077381862607</v>
      </c>
      <c r="K13" s="3">
        <v>3.5701002865684502E-4</v>
      </c>
      <c r="L13" s="3">
        <v>2.2302328563281299E-5</v>
      </c>
      <c r="M13" s="3">
        <v>2.1711146891623799E-5</v>
      </c>
    </row>
    <row r="14" spans="1:13" x14ac:dyDescent="0.25">
      <c r="A14" s="2" t="s">
        <v>39</v>
      </c>
      <c r="B14" s="2" t="s">
        <v>47</v>
      </c>
      <c r="C14" s="2">
        <v>7</v>
      </c>
      <c r="D14" s="2">
        <v>0.66225165562913901</v>
      </c>
      <c r="E14" s="3">
        <v>2.0339865777417799E-5</v>
      </c>
      <c r="F14" s="2" t="s">
        <v>735</v>
      </c>
      <c r="G14" s="2">
        <v>410</v>
      </c>
      <c r="H14" s="2">
        <v>7</v>
      </c>
      <c r="I14" s="2">
        <v>3344</v>
      </c>
      <c r="J14" s="2">
        <v>8.1560975609756099</v>
      </c>
      <c r="K14" s="3">
        <v>1.40248061539216E-3</v>
      </c>
      <c r="L14" s="3">
        <v>3.5086268466045801E-4</v>
      </c>
      <c r="M14" s="3">
        <v>3.3560778532739402E-4</v>
      </c>
    </row>
    <row r="15" spans="1:13" x14ac:dyDescent="0.25">
      <c r="A15" s="2" t="s">
        <v>25</v>
      </c>
      <c r="B15" s="2" t="s">
        <v>49</v>
      </c>
      <c r="C15" s="2">
        <v>6</v>
      </c>
      <c r="D15" s="2">
        <v>0.56764427625354696</v>
      </c>
      <c r="E15" s="3">
        <v>1.1829203662673899E-4</v>
      </c>
      <c r="F15" s="2" t="s">
        <v>736</v>
      </c>
      <c r="G15" s="2">
        <v>1006</v>
      </c>
      <c r="H15" s="2">
        <v>7</v>
      </c>
      <c r="I15" s="2">
        <v>10900</v>
      </c>
      <c r="J15" s="2">
        <v>9.2871343368361199</v>
      </c>
      <c r="K15" s="3">
        <v>0.16358597297879399</v>
      </c>
      <c r="L15" s="3">
        <v>5.2500789196985196E-3</v>
      </c>
      <c r="M15" s="3">
        <v>5.1109118177847098E-3</v>
      </c>
    </row>
    <row r="16" spans="1:13" x14ac:dyDescent="0.25">
      <c r="A16" s="2" t="s">
        <v>25</v>
      </c>
      <c r="B16" s="2" t="s">
        <v>52</v>
      </c>
      <c r="C16" s="2">
        <v>4</v>
      </c>
      <c r="D16" s="2">
        <v>0.37842951750236498</v>
      </c>
      <c r="E16" s="3">
        <v>2.9111678683150502E-3</v>
      </c>
      <c r="F16" s="2" t="s">
        <v>737</v>
      </c>
      <c r="G16" s="2">
        <v>1006</v>
      </c>
      <c r="H16" s="2">
        <v>4</v>
      </c>
      <c r="I16" s="2">
        <v>10900</v>
      </c>
      <c r="J16" s="2">
        <v>10.8349900596421</v>
      </c>
      <c r="K16" s="3">
        <v>0.987750552863912</v>
      </c>
      <c r="L16" s="3">
        <v>9.5498963332334999E-2</v>
      </c>
      <c r="M16" s="3">
        <v>9.2967513012061007E-2</v>
      </c>
    </row>
    <row r="17" spans="1:13" x14ac:dyDescent="0.25">
      <c r="A17" s="2" t="s">
        <v>58</v>
      </c>
      <c r="B17" s="2" t="s">
        <v>738</v>
      </c>
      <c r="C17" s="2">
        <v>10</v>
      </c>
      <c r="D17" s="2">
        <v>0.94607379375591205</v>
      </c>
      <c r="E17" s="3">
        <v>1.7244326271528901E-2</v>
      </c>
      <c r="F17" s="2" t="s">
        <v>739</v>
      </c>
      <c r="G17" s="2">
        <v>1017</v>
      </c>
      <c r="H17" s="2">
        <v>46</v>
      </c>
      <c r="I17" s="2">
        <v>11545</v>
      </c>
      <c r="J17" s="2">
        <v>2.4678295070753702</v>
      </c>
      <c r="K17" s="3">
        <v>0.99809277676102803</v>
      </c>
      <c r="L17" s="3">
        <v>0.36517396810296499</v>
      </c>
      <c r="M17" s="3">
        <v>0.35401587463315198</v>
      </c>
    </row>
    <row r="18" spans="1:13" x14ac:dyDescent="0.25">
      <c r="A18" s="2" t="s">
        <v>25</v>
      </c>
      <c r="B18" s="2" t="s">
        <v>54</v>
      </c>
      <c r="C18" s="2">
        <v>3</v>
      </c>
      <c r="D18" s="2">
        <v>0.28382213812677298</v>
      </c>
      <c r="E18" s="2">
        <v>0.19852514085505499</v>
      </c>
      <c r="F18" s="2" t="s">
        <v>740</v>
      </c>
      <c r="G18" s="2">
        <v>1006</v>
      </c>
      <c r="H18" s="2">
        <v>9</v>
      </c>
      <c r="I18" s="2">
        <v>10900</v>
      </c>
      <c r="J18" s="2">
        <v>3.6116633532140399</v>
      </c>
      <c r="K18" s="2">
        <v>1</v>
      </c>
      <c r="L18" s="2">
        <v>1</v>
      </c>
      <c r="M18" s="2">
        <v>0.97413793103448199</v>
      </c>
    </row>
    <row r="19" spans="1:13" x14ac:dyDescent="0.25">
      <c r="A19" s="2" t="s">
        <v>25</v>
      </c>
      <c r="B19" s="2" t="s">
        <v>524</v>
      </c>
      <c r="C19" s="2">
        <v>5</v>
      </c>
      <c r="D19" s="2">
        <v>0.47303689687795603</v>
      </c>
      <c r="E19" s="2">
        <v>0.49022575845886801</v>
      </c>
      <c r="F19" s="2" t="s">
        <v>741</v>
      </c>
      <c r="G19" s="2">
        <v>1006</v>
      </c>
      <c r="H19" s="2">
        <v>39</v>
      </c>
      <c r="I19" s="2">
        <v>10900</v>
      </c>
      <c r="J19" s="2">
        <v>1.38910128969771</v>
      </c>
      <c r="K19" s="2">
        <v>1</v>
      </c>
      <c r="L19" s="2">
        <v>1</v>
      </c>
      <c r="M19" s="2">
        <v>0.97413793103448199</v>
      </c>
    </row>
    <row r="20" spans="1:13" x14ac:dyDescent="0.25">
      <c r="A20" s="2" t="s">
        <v>25</v>
      </c>
      <c r="B20" s="2" t="s">
        <v>62</v>
      </c>
      <c r="C20" s="2">
        <v>17</v>
      </c>
      <c r="D20" s="2">
        <v>1.6083254493850501</v>
      </c>
      <c r="E20" s="2">
        <v>0.99993891968103898</v>
      </c>
      <c r="F20" s="2" t="s">
        <v>742</v>
      </c>
      <c r="G20" s="2">
        <v>1006</v>
      </c>
      <c r="H20" s="2">
        <v>377</v>
      </c>
      <c r="I20" s="2">
        <v>10900</v>
      </c>
      <c r="J20" s="2">
        <v>0.48858045361781499</v>
      </c>
      <c r="K20" s="2">
        <v>1</v>
      </c>
      <c r="L20" s="2">
        <v>1</v>
      </c>
      <c r="M20" s="2">
        <v>0.99993891968103898</v>
      </c>
    </row>
    <row r="21" spans="1:13" x14ac:dyDescent="0.25">
      <c r="A21" s="2" t="s">
        <v>39</v>
      </c>
      <c r="B21" s="2" t="s">
        <v>56</v>
      </c>
      <c r="C21" s="2">
        <v>9</v>
      </c>
      <c r="D21" s="2">
        <v>0.851466414380321</v>
      </c>
      <c r="E21" s="3">
        <v>0.99999908807918403</v>
      </c>
      <c r="F21" s="2" t="s">
        <v>743</v>
      </c>
      <c r="G21" s="2">
        <v>410</v>
      </c>
      <c r="H21" s="2">
        <v>222</v>
      </c>
      <c r="I21" s="2">
        <v>3344</v>
      </c>
      <c r="J21" s="2">
        <v>0.330652603823335</v>
      </c>
      <c r="K21" s="3">
        <v>1</v>
      </c>
      <c r="L21" s="3">
        <v>1</v>
      </c>
      <c r="M21" s="3">
        <v>0.99999908807918403</v>
      </c>
    </row>
    <row r="22" spans="1:13" x14ac:dyDescent="0.25">
      <c r="E22" s="3"/>
      <c r="K22" s="3"/>
      <c r="L22" s="3"/>
      <c r="M22" s="3"/>
    </row>
    <row r="23" spans="1:13" x14ac:dyDescent="0.25">
      <c r="A23" s="2" t="s">
        <v>45</v>
      </c>
      <c r="B23" s="2" t="s">
        <v>744</v>
      </c>
      <c r="E23" s="3"/>
      <c r="K23" s="3"/>
      <c r="L23" s="3"/>
      <c r="M23" s="3"/>
    </row>
    <row r="24" spans="1:13" x14ac:dyDescent="0.25">
      <c r="A24" s="2" t="s">
        <v>13</v>
      </c>
      <c r="B24" s="2" t="s">
        <v>14</v>
      </c>
      <c r="C24" s="2" t="s">
        <v>15</v>
      </c>
      <c r="D24" s="2" t="s">
        <v>16</v>
      </c>
      <c r="E24" s="3" t="s">
        <v>17</v>
      </c>
      <c r="F24" s="2" t="s">
        <v>7</v>
      </c>
      <c r="G24" s="2" t="s">
        <v>18</v>
      </c>
      <c r="H24" s="2" t="s">
        <v>19</v>
      </c>
      <c r="I24" s="2" t="s">
        <v>20</v>
      </c>
      <c r="J24" s="2" t="s">
        <v>21</v>
      </c>
      <c r="K24" s="3" t="s">
        <v>22</v>
      </c>
      <c r="L24" s="3" t="s">
        <v>23</v>
      </c>
      <c r="M24" s="3" t="s">
        <v>24</v>
      </c>
    </row>
    <row r="25" spans="1:13" x14ac:dyDescent="0.25">
      <c r="A25" s="2" t="s">
        <v>25</v>
      </c>
      <c r="B25" s="2" t="s">
        <v>745</v>
      </c>
      <c r="C25" s="2">
        <v>8</v>
      </c>
      <c r="D25" s="2">
        <v>0.75685903500472995</v>
      </c>
      <c r="E25" s="3">
        <v>1.3139228523305099E-5</v>
      </c>
      <c r="F25" s="2" t="s">
        <v>746</v>
      </c>
      <c r="G25" s="2">
        <v>1006</v>
      </c>
      <c r="H25" s="2">
        <v>11</v>
      </c>
      <c r="I25" s="2">
        <v>10900</v>
      </c>
      <c r="J25" s="2">
        <v>7.8799927706488297</v>
      </c>
      <c r="K25" s="2">
        <v>1.9644840593894802E-2</v>
      </c>
      <c r="L25" s="3">
        <v>7.5624979908723298E-4</v>
      </c>
      <c r="M25" s="3">
        <v>7.3620341607630595E-4</v>
      </c>
    </row>
    <row r="26" spans="1:13" x14ac:dyDescent="0.25">
      <c r="A26" s="2" t="s">
        <v>25</v>
      </c>
      <c r="B26" s="2" t="s">
        <v>747</v>
      </c>
      <c r="C26" s="2">
        <v>5</v>
      </c>
      <c r="D26" s="2">
        <v>0.47303689687795603</v>
      </c>
      <c r="E26" s="2">
        <v>3.7133517410542802E-3</v>
      </c>
      <c r="F26" s="2" t="s">
        <v>748</v>
      </c>
      <c r="G26" s="2">
        <v>1006</v>
      </c>
      <c r="H26" s="2">
        <v>8</v>
      </c>
      <c r="I26" s="2">
        <v>10900</v>
      </c>
      <c r="J26" s="2">
        <v>6.7718687872763397</v>
      </c>
      <c r="K26" s="2">
        <v>0.99636664078155801</v>
      </c>
      <c r="L26" s="2">
        <v>0.11435607708675299</v>
      </c>
      <c r="M26" s="2">
        <v>0.111324769543035</v>
      </c>
    </row>
    <row r="27" spans="1:13" x14ac:dyDescent="0.25">
      <c r="A27" s="2" t="s">
        <v>25</v>
      </c>
      <c r="B27" s="2" t="s">
        <v>749</v>
      </c>
      <c r="C27" s="2">
        <v>5</v>
      </c>
      <c r="D27" s="2">
        <v>0.47303689687795603</v>
      </c>
      <c r="E27" s="2">
        <v>3.7133517410542802E-3</v>
      </c>
      <c r="F27" s="2" t="s">
        <v>748</v>
      </c>
      <c r="G27" s="2">
        <v>1006</v>
      </c>
      <c r="H27" s="2">
        <v>8</v>
      </c>
      <c r="I27" s="2">
        <v>10900</v>
      </c>
      <c r="J27" s="2">
        <v>6.7718687872763397</v>
      </c>
      <c r="K27" s="2">
        <v>0.99636664078155801</v>
      </c>
      <c r="L27" s="2">
        <v>0.11435607708675299</v>
      </c>
      <c r="M27" s="2">
        <v>0.111324769543035</v>
      </c>
    </row>
    <row r="28" spans="1:13" x14ac:dyDescent="0.25">
      <c r="E28" s="3"/>
      <c r="K28" s="3"/>
      <c r="L28" s="3"/>
      <c r="M28" s="3"/>
    </row>
    <row r="29" spans="1:13" x14ac:dyDescent="0.25">
      <c r="A29" s="2" t="s">
        <v>66</v>
      </c>
      <c r="B29" s="2" t="s">
        <v>750</v>
      </c>
      <c r="E29" s="3"/>
      <c r="K29" s="3"/>
      <c r="L29" s="3"/>
      <c r="M29" s="3"/>
    </row>
    <row r="30" spans="1:13" x14ac:dyDescent="0.25">
      <c r="A30" s="2" t="s">
        <v>13</v>
      </c>
      <c r="B30" s="2" t="s">
        <v>14</v>
      </c>
      <c r="C30" s="2" t="s">
        <v>15</v>
      </c>
      <c r="D30" s="2" t="s">
        <v>16</v>
      </c>
      <c r="E30" s="3" t="s">
        <v>17</v>
      </c>
      <c r="F30" s="2" t="s">
        <v>7</v>
      </c>
      <c r="G30" s="2" t="s">
        <v>18</v>
      </c>
      <c r="H30" s="2" t="s">
        <v>19</v>
      </c>
      <c r="I30" s="2" t="s">
        <v>20</v>
      </c>
      <c r="J30" s="2" t="s">
        <v>21</v>
      </c>
      <c r="K30" s="2" t="s">
        <v>22</v>
      </c>
      <c r="L30" s="3" t="s">
        <v>23</v>
      </c>
      <c r="M30" s="3" t="s">
        <v>24</v>
      </c>
    </row>
    <row r="31" spans="1:13" x14ac:dyDescent="0.25">
      <c r="A31" s="2" t="s">
        <v>58</v>
      </c>
      <c r="B31" s="2" t="s">
        <v>620</v>
      </c>
      <c r="C31" s="2">
        <v>16</v>
      </c>
      <c r="D31" s="2">
        <v>1.5137180700094599</v>
      </c>
      <c r="E31" s="3">
        <v>2.0423692522986901E-5</v>
      </c>
      <c r="F31" s="2" t="s">
        <v>751</v>
      </c>
      <c r="G31" s="2">
        <v>1017</v>
      </c>
      <c r="H31" s="2">
        <v>51</v>
      </c>
      <c r="I31" s="2">
        <v>11545</v>
      </c>
      <c r="J31" s="2">
        <v>3.5614167004068098</v>
      </c>
      <c r="K31" s="2">
        <v>7.32564012285863E-3</v>
      </c>
      <c r="L31" s="3">
        <v>9.1906616353441199E-4</v>
      </c>
      <c r="M31" s="3">
        <v>8.9098358631530504E-4</v>
      </c>
    </row>
    <row r="32" spans="1:13" x14ac:dyDescent="0.25">
      <c r="A32" s="2" t="s">
        <v>58</v>
      </c>
      <c r="B32" s="2" t="s">
        <v>625</v>
      </c>
      <c r="C32" s="2">
        <v>17</v>
      </c>
      <c r="D32" s="2">
        <v>1.6083254493850501</v>
      </c>
      <c r="E32" s="3">
        <v>2.1055244287957801E-4</v>
      </c>
      <c r="F32" s="2" t="s">
        <v>752</v>
      </c>
      <c r="G32" s="2">
        <v>1017</v>
      </c>
      <c r="H32" s="2">
        <v>68</v>
      </c>
      <c r="I32" s="2">
        <v>11545</v>
      </c>
      <c r="J32" s="2">
        <v>2.8380039331366702</v>
      </c>
      <c r="K32" s="2">
        <v>7.3004771219900899E-2</v>
      </c>
      <c r="L32" s="2">
        <v>6.3165732863873399E-3</v>
      </c>
      <c r="M32" s="2">
        <v>6.1235668804143903E-3</v>
      </c>
    </row>
    <row r="33" spans="1:13" x14ac:dyDescent="0.25">
      <c r="A33" s="2" t="s">
        <v>30</v>
      </c>
      <c r="B33" s="2" t="s">
        <v>753</v>
      </c>
      <c r="C33" s="2">
        <v>14</v>
      </c>
      <c r="D33" s="2">
        <v>1.32450331125827</v>
      </c>
      <c r="E33" s="2">
        <v>0.27811764199379102</v>
      </c>
      <c r="F33" s="2" t="s">
        <v>754</v>
      </c>
      <c r="G33" s="2">
        <v>287</v>
      </c>
      <c r="H33" s="2">
        <v>114</v>
      </c>
      <c r="I33" s="2">
        <v>3024</v>
      </c>
      <c r="J33" s="2">
        <v>1.29396662387676</v>
      </c>
      <c r="K33" s="2">
        <v>0.99999999999999001</v>
      </c>
      <c r="L33" s="2">
        <v>1</v>
      </c>
      <c r="M33" s="2">
        <v>1</v>
      </c>
    </row>
    <row r="35" spans="1:13" x14ac:dyDescent="0.25">
      <c r="A35" s="2" t="s">
        <v>76</v>
      </c>
      <c r="B35" s="2" t="s">
        <v>755</v>
      </c>
    </row>
    <row r="36" spans="1:13" x14ac:dyDescent="0.25">
      <c r="A36" s="2" t="s">
        <v>13</v>
      </c>
      <c r="B36" s="2" t="s">
        <v>14</v>
      </c>
      <c r="C36" s="2" t="s">
        <v>15</v>
      </c>
      <c r="D36" s="2" t="s">
        <v>16</v>
      </c>
      <c r="E36" s="2" t="s">
        <v>17</v>
      </c>
      <c r="F36" s="2" t="s">
        <v>7</v>
      </c>
      <c r="G36" s="2" t="s">
        <v>18</v>
      </c>
      <c r="H36" s="2" t="s">
        <v>19</v>
      </c>
      <c r="I36" s="2" t="s">
        <v>20</v>
      </c>
      <c r="J36" s="2" t="s">
        <v>21</v>
      </c>
      <c r="K36" s="2" t="s">
        <v>22</v>
      </c>
      <c r="L36" s="2" t="s">
        <v>23</v>
      </c>
      <c r="M36" s="2" t="s">
        <v>24</v>
      </c>
    </row>
    <row r="37" spans="1:13" x14ac:dyDescent="0.25">
      <c r="A37" s="2" t="s">
        <v>25</v>
      </c>
      <c r="B37" s="2" t="s">
        <v>756</v>
      </c>
      <c r="C37" s="2">
        <v>8</v>
      </c>
      <c r="D37" s="2">
        <v>0.75685903500472995</v>
      </c>
      <c r="E37" s="3">
        <v>5.1925118048230703E-6</v>
      </c>
      <c r="F37" s="2" t="s">
        <v>757</v>
      </c>
      <c r="G37" s="2">
        <v>1006</v>
      </c>
      <c r="H37" s="2">
        <v>10</v>
      </c>
      <c r="I37" s="2">
        <v>10900</v>
      </c>
      <c r="J37" s="2">
        <v>8.6679920477137102</v>
      </c>
      <c r="K37" s="2">
        <v>7.8100549700017502E-3</v>
      </c>
      <c r="L37" s="3">
        <v>3.7311906254657202E-4</v>
      </c>
      <c r="M37" s="3">
        <v>3.63228563870719E-4</v>
      </c>
    </row>
    <row r="38" spans="1:13" x14ac:dyDescent="0.25">
      <c r="A38" s="2" t="s">
        <v>30</v>
      </c>
      <c r="B38" s="2" t="s">
        <v>758</v>
      </c>
      <c r="C38" s="2">
        <v>7</v>
      </c>
      <c r="D38" s="2">
        <v>0.66225165562913901</v>
      </c>
      <c r="E38" s="2">
        <v>1.62780076343856E-3</v>
      </c>
      <c r="F38" s="2" t="s">
        <v>759</v>
      </c>
      <c r="G38" s="2">
        <v>287</v>
      </c>
      <c r="H38" s="2">
        <v>15</v>
      </c>
      <c r="I38" s="2">
        <v>3024</v>
      </c>
      <c r="J38" s="2">
        <v>4.9170731707317001</v>
      </c>
      <c r="K38" s="2">
        <v>0.14894930406364901</v>
      </c>
      <c r="L38" s="2">
        <v>3.9355789804585498E-2</v>
      </c>
      <c r="M38" s="2">
        <v>3.8958256574236197E-2</v>
      </c>
    </row>
    <row r="39" spans="1:13" x14ac:dyDescent="0.25">
      <c r="A39" s="2" t="s">
        <v>58</v>
      </c>
      <c r="B39" s="2" t="s">
        <v>631</v>
      </c>
      <c r="C39" s="2">
        <v>14</v>
      </c>
      <c r="D39" s="2">
        <v>1.32450331125827</v>
      </c>
      <c r="E39" s="3">
        <v>6.3149368847736295E-2</v>
      </c>
      <c r="F39" s="2" t="s">
        <v>760</v>
      </c>
      <c r="G39" s="2">
        <v>1017</v>
      </c>
      <c r="H39" s="2">
        <v>93</v>
      </c>
      <c r="I39" s="2">
        <v>11545</v>
      </c>
      <c r="J39" s="2">
        <v>1.7089055941468101</v>
      </c>
      <c r="K39" s="2">
        <v>0.99999999993671096</v>
      </c>
      <c r="L39" s="2">
        <v>0.75871297631900203</v>
      </c>
      <c r="M39" s="2">
        <v>0.735530079820366</v>
      </c>
    </row>
    <row r="40" spans="1:13" x14ac:dyDescent="0.25">
      <c r="A40" s="2" t="s">
        <v>30</v>
      </c>
      <c r="B40" s="2" t="s">
        <v>753</v>
      </c>
      <c r="C40" s="2">
        <v>14</v>
      </c>
      <c r="D40" s="2">
        <v>1.32450331125827</v>
      </c>
      <c r="E40" s="3">
        <v>0.27811764199379102</v>
      </c>
      <c r="F40" s="2" t="s">
        <v>754</v>
      </c>
      <c r="G40" s="2">
        <v>287</v>
      </c>
      <c r="H40" s="2">
        <v>114</v>
      </c>
      <c r="I40" s="2">
        <v>3024</v>
      </c>
      <c r="J40" s="2">
        <v>1.29396662387676</v>
      </c>
      <c r="K40" s="2">
        <v>0.99999999999999001</v>
      </c>
      <c r="L40" s="2">
        <v>1</v>
      </c>
      <c r="M40" s="2">
        <v>1</v>
      </c>
    </row>
    <row r="41" spans="1:13" x14ac:dyDescent="0.25">
      <c r="E41" s="3"/>
    </row>
    <row r="42" spans="1:13" x14ac:dyDescent="0.25">
      <c r="A42" s="2" t="s">
        <v>84</v>
      </c>
      <c r="B42" s="2" t="s">
        <v>761</v>
      </c>
      <c r="E42" s="3"/>
    </row>
    <row r="43" spans="1:13" x14ac:dyDescent="0.25">
      <c r="A43" s="2" t="s">
        <v>13</v>
      </c>
      <c r="B43" s="2" t="s">
        <v>14</v>
      </c>
      <c r="C43" s="2" t="s">
        <v>15</v>
      </c>
      <c r="D43" s="2" t="s">
        <v>16</v>
      </c>
      <c r="E43" s="3" t="s">
        <v>17</v>
      </c>
      <c r="F43" s="2" t="s">
        <v>7</v>
      </c>
      <c r="G43" s="2" t="s">
        <v>18</v>
      </c>
      <c r="H43" s="2" t="s">
        <v>19</v>
      </c>
      <c r="I43" s="2" t="s">
        <v>20</v>
      </c>
      <c r="J43" s="2" t="s">
        <v>21</v>
      </c>
      <c r="K43" s="2" t="s">
        <v>22</v>
      </c>
      <c r="L43" s="2" t="s">
        <v>23</v>
      </c>
      <c r="M43" s="2" t="s">
        <v>24</v>
      </c>
    </row>
    <row r="44" spans="1:13" x14ac:dyDescent="0.25">
      <c r="A44" s="2" t="s">
        <v>25</v>
      </c>
      <c r="B44" s="2" t="s">
        <v>762</v>
      </c>
      <c r="C44" s="2">
        <v>9</v>
      </c>
      <c r="D44" s="2">
        <v>0.851466414380321</v>
      </c>
      <c r="E44" s="3">
        <v>5.7869337702387502E-5</v>
      </c>
      <c r="F44" s="2" t="s">
        <v>763</v>
      </c>
      <c r="G44" s="2">
        <v>1006</v>
      </c>
      <c r="H44" s="2">
        <v>17</v>
      </c>
      <c r="I44" s="2">
        <v>10900</v>
      </c>
      <c r="J44" s="2">
        <v>5.7361712080458398</v>
      </c>
      <c r="K44" s="2">
        <v>8.3675966424703499E-2</v>
      </c>
      <c r="L44" s="3">
        <v>2.6462069876637198E-3</v>
      </c>
      <c r="M44" s="3">
        <v>2.5760623359032502E-3</v>
      </c>
    </row>
    <row r="45" spans="1:13" x14ac:dyDescent="0.25">
      <c r="A45" s="2" t="s">
        <v>25</v>
      </c>
      <c r="B45" s="2" t="s">
        <v>764</v>
      </c>
      <c r="C45" s="2">
        <v>10</v>
      </c>
      <c r="D45" s="2">
        <v>0.94607379375591205</v>
      </c>
      <c r="E45" s="3">
        <v>4.7124337315532802E-4</v>
      </c>
      <c r="F45" s="2" t="s">
        <v>765</v>
      </c>
      <c r="G45" s="2">
        <v>1006</v>
      </c>
      <c r="H45" s="2">
        <v>27</v>
      </c>
      <c r="I45" s="2">
        <v>10900</v>
      </c>
      <c r="J45" s="2">
        <v>4.0129592813489401</v>
      </c>
      <c r="K45" s="2">
        <v>0.50921307625942602</v>
      </c>
      <c r="L45" s="3">
        <v>1.9219087840307798E-2</v>
      </c>
      <c r="M45" s="3">
        <v>1.87096355450047E-2</v>
      </c>
    </row>
    <row r="46" spans="1:13" x14ac:dyDescent="0.25">
      <c r="A46" s="2" t="s">
        <v>25</v>
      </c>
      <c r="B46" s="2" t="s">
        <v>766</v>
      </c>
      <c r="C46" s="2">
        <v>9</v>
      </c>
      <c r="D46" s="2">
        <v>0.851466414380321</v>
      </c>
      <c r="E46" s="3">
        <v>2.7312975784759899E-2</v>
      </c>
      <c r="F46" s="2" t="s">
        <v>763</v>
      </c>
      <c r="G46" s="2">
        <v>1006</v>
      </c>
      <c r="H46" s="2">
        <v>40</v>
      </c>
      <c r="I46" s="2">
        <v>10900</v>
      </c>
      <c r="J46" s="2">
        <v>2.4378727634194801</v>
      </c>
      <c r="K46" s="2">
        <v>1</v>
      </c>
      <c r="L46" s="2">
        <v>0.51519100574003396</v>
      </c>
      <c r="M46" s="2">
        <v>0.50153451784765402</v>
      </c>
    </row>
    <row r="47" spans="1:13" x14ac:dyDescent="0.25">
      <c r="A47" s="2" t="s">
        <v>25</v>
      </c>
      <c r="B47" s="2" t="s">
        <v>767</v>
      </c>
      <c r="C47" s="2">
        <v>7</v>
      </c>
      <c r="D47" s="2">
        <v>0.66225165562913901</v>
      </c>
      <c r="E47" s="3">
        <v>0.39698607819689402</v>
      </c>
      <c r="F47" s="2" t="s">
        <v>768</v>
      </c>
      <c r="G47" s="2">
        <v>1006</v>
      </c>
      <c r="H47" s="2">
        <v>55</v>
      </c>
      <c r="I47" s="2">
        <v>10900</v>
      </c>
      <c r="J47" s="2">
        <v>1.37899873486354</v>
      </c>
      <c r="K47" s="2">
        <v>1</v>
      </c>
      <c r="L47" s="2">
        <v>1</v>
      </c>
      <c r="M47" s="2">
        <v>0.97413793103448199</v>
      </c>
    </row>
    <row r="48" spans="1:13" x14ac:dyDescent="0.25">
      <c r="E48" s="3"/>
    </row>
    <row r="49" spans="1:13" x14ac:dyDescent="0.25">
      <c r="A49" s="2" t="s">
        <v>94</v>
      </c>
      <c r="B49" s="2" t="s">
        <v>769</v>
      </c>
      <c r="E49" s="3"/>
    </row>
    <row r="50" spans="1:13" x14ac:dyDescent="0.25">
      <c r="A50" s="2" t="s">
        <v>13</v>
      </c>
      <c r="B50" s="2" t="s">
        <v>14</v>
      </c>
      <c r="C50" s="2" t="s">
        <v>15</v>
      </c>
      <c r="D50" s="2" t="s">
        <v>16</v>
      </c>
      <c r="E50" s="3" t="s">
        <v>17</v>
      </c>
      <c r="F50" s="2" t="s">
        <v>7</v>
      </c>
      <c r="G50" s="2" t="s">
        <v>18</v>
      </c>
      <c r="H50" s="2" t="s">
        <v>19</v>
      </c>
      <c r="I50" s="2" t="s">
        <v>20</v>
      </c>
      <c r="J50" s="2" t="s">
        <v>21</v>
      </c>
      <c r="K50" s="2" t="s">
        <v>22</v>
      </c>
      <c r="L50" s="2" t="s">
        <v>23</v>
      </c>
      <c r="M50" s="2" t="s">
        <v>24</v>
      </c>
    </row>
    <row r="51" spans="1:13" x14ac:dyDescent="0.25">
      <c r="A51" s="2" t="s">
        <v>25</v>
      </c>
      <c r="B51" s="2" t="s">
        <v>770</v>
      </c>
      <c r="C51" s="2">
        <v>8</v>
      </c>
      <c r="D51" s="2">
        <v>0.75685903500472995</v>
      </c>
      <c r="E51" s="3">
        <v>1.3139228523305099E-5</v>
      </c>
      <c r="F51" s="2" t="s">
        <v>771</v>
      </c>
      <c r="G51" s="2">
        <v>1006</v>
      </c>
      <c r="H51" s="2">
        <v>11</v>
      </c>
      <c r="I51" s="2">
        <v>10900</v>
      </c>
      <c r="J51" s="2">
        <v>7.8799927706488297</v>
      </c>
      <c r="K51" s="2">
        <v>1.9644840593894802E-2</v>
      </c>
      <c r="L51" s="3">
        <v>7.5624979908723298E-4</v>
      </c>
      <c r="M51" s="3">
        <v>7.3620341607630595E-4</v>
      </c>
    </row>
    <row r="52" spans="1:13" x14ac:dyDescent="0.25">
      <c r="A52" s="2" t="s">
        <v>25</v>
      </c>
      <c r="B52" s="2" t="s">
        <v>772</v>
      </c>
      <c r="C52" s="2">
        <v>8</v>
      </c>
      <c r="D52" s="2">
        <v>0.75685903500472995</v>
      </c>
      <c r="E52" s="2">
        <v>2.4071788745406601E-2</v>
      </c>
      <c r="F52" s="2" t="s">
        <v>773</v>
      </c>
      <c r="G52" s="2">
        <v>1006</v>
      </c>
      <c r="H52" s="2">
        <v>32</v>
      </c>
      <c r="I52" s="2">
        <v>10900</v>
      </c>
      <c r="J52" s="2">
        <v>2.70874751491053</v>
      </c>
      <c r="K52" s="2">
        <v>0.999999999999999</v>
      </c>
      <c r="L52" s="2">
        <v>0.47795170022129801</v>
      </c>
      <c r="M52" s="2">
        <v>0.46528233772371602</v>
      </c>
    </row>
    <row r="53" spans="1:13" x14ac:dyDescent="0.25">
      <c r="A53" s="2" t="s">
        <v>25</v>
      </c>
      <c r="B53" s="2" t="s">
        <v>774</v>
      </c>
      <c r="C53" s="2">
        <v>3</v>
      </c>
      <c r="D53" s="2">
        <v>0.28382213812677298</v>
      </c>
      <c r="E53" s="2">
        <v>0.34021710509067099</v>
      </c>
      <c r="F53" s="2" t="s">
        <v>775</v>
      </c>
      <c r="G53" s="2">
        <v>1006</v>
      </c>
      <c r="H53" s="2">
        <v>13</v>
      </c>
      <c r="I53" s="2">
        <v>10900</v>
      </c>
      <c r="J53" s="2">
        <v>2.5003823214558798</v>
      </c>
      <c r="K53" s="2">
        <v>1</v>
      </c>
      <c r="L53" s="2">
        <v>1</v>
      </c>
      <c r="M53" s="2">
        <v>0.97413793103448199</v>
      </c>
    </row>
    <row r="55" spans="1:13" x14ac:dyDescent="0.25">
      <c r="A55" s="2" t="s">
        <v>105</v>
      </c>
      <c r="B55" s="2" t="s">
        <v>776</v>
      </c>
    </row>
    <row r="56" spans="1:13" x14ac:dyDescent="0.25">
      <c r="A56" s="2" t="s">
        <v>13</v>
      </c>
      <c r="B56" s="2" t="s">
        <v>14</v>
      </c>
      <c r="C56" s="2" t="s">
        <v>15</v>
      </c>
      <c r="D56" s="2" t="s">
        <v>16</v>
      </c>
      <c r="E56" s="2" t="s">
        <v>17</v>
      </c>
      <c r="F56" s="2" t="s">
        <v>7</v>
      </c>
      <c r="G56" s="2" t="s">
        <v>18</v>
      </c>
      <c r="H56" s="2" t="s">
        <v>19</v>
      </c>
      <c r="I56" s="2" t="s">
        <v>20</v>
      </c>
      <c r="J56" s="2" t="s">
        <v>21</v>
      </c>
      <c r="K56" s="2" t="s">
        <v>22</v>
      </c>
      <c r="L56" s="2" t="s">
        <v>23</v>
      </c>
      <c r="M56" s="2" t="s">
        <v>24</v>
      </c>
    </row>
    <row r="57" spans="1:13" x14ac:dyDescent="0.25">
      <c r="A57" s="2" t="s">
        <v>25</v>
      </c>
      <c r="B57" s="2" t="s">
        <v>142</v>
      </c>
      <c r="C57" s="2">
        <v>14</v>
      </c>
      <c r="D57" s="2">
        <v>1.32450331125827</v>
      </c>
      <c r="E57" s="3">
        <v>9.9067721803359892E-6</v>
      </c>
      <c r="F57" s="2" t="s">
        <v>777</v>
      </c>
      <c r="G57" s="2">
        <v>1006</v>
      </c>
      <c r="H57" s="2">
        <v>36</v>
      </c>
      <c r="I57" s="2">
        <v>10900</v>
      </c>
      <c r="J57" s="2">
        <v>4.21360724541639</v>
      </c>
      <c r="K57" s="2">
        <v>1.4847965615392899E-2</v>
      </c>
      <c r="L57" s="3">
        <v>6.6224144764232896E-4</v>
      </c>
      <c r="M57" s="3">
        <v>6.4468700237679301E-4</v>
      </c>
    </row>
    <row r="58" spans="1:13" x14ac:dyDescent="0.25">
      <c r="A58" s="2" t="s">
        <v>30</v>
      </c>
      <c r="B58" s="2" t="s">
        <v>778</v>
      </c>
      <c r="C58" s="2">
        <v>9</v>
      </c>
      <c r="D58" s="2">
        <v>0.851466414380321</v>
      </c>
      <c r="E58" s="2">
        <v>1.9876661517467401E-3</v>
      </c>
      <c r="F58" s="2" t="s">
        <v>779</v>
      </c>
      <c r="G58" s="2">
        <v>287</v>
      </c>
      <c r="H58" s="2">
        <v>26</v>
      </c>
      <c r="I58" s="2">
        <v>3024</v>
      </c>
      <c r="J58" s="2">
        <v>3.6472795497185699</v>
      </c>
      <c r="K58" s="2">
        <v>0.178788651057913</v>
      </c>
      <c r="L58" s="2">
        <v>3.9355789804585498E-2</v>
      </c>
      <c r="M58" s="2">
        <v>3.8958256574236197E-2</v>
      </c>
    </row>
    <row r="59" spans="1:13" x14ac:dyDescent="0.25">
      <c r="A59" s="2" t="s">
        <v>25</v>
      </c>
      <c r="B59" s="2" t="s">
        <v>251</v>
      </c>
      <c r="C59" s="2">
        <v>6</v>
      </c>
      <c r="D59" s="2">
        <v>0.56764427625354696</v>
      </c>
      <c r="E59" s="2">
        <v>6.5057896940817102E-3</v>
      </c>
      <c r="F59" s="2" t="s">
        <v>780</v>
      </c>
      <c r="G59" s="2">
        <v>1006</v>
      </c>
      <c r="H59" s="2">
        <v>14</v>
      </c>
      <c r="I59" s="2">
        <v>10900</v>
      </c>
      <c r="J59" s="2">
        <v>4.6435671684180599</v>
      </c>
      <c r="K59" s="2">
        <v>0.99994755981213601</v>
      </c>
      <c r="L59" s="2">
        <v>0.18879301246864</v>
      </c>
      <c r="M59" s="2">
        <v>0.18378855885780801</v>
      </c>
    </row>
    <row r="60" spans="1:13" x14ac:dyDescent="0.25">
      <c r="A60" s="2" t="s">
        <v>58</v>
      </c>
      <c r="B60" s="2" t="s">
        <v>167</v>
      </c>
      <c r="C60" s="2">
        <v>4</v>
      </c>
      <c r="D60" s="2">
        <v>0.37842951750236498</v>
      </c>
      <c r="E60" s="2">
        <v>1.1093558156982999E-2</v>
      </c>
      <c r="F60" s="2" t="s">
        <v>781</v>
      </c>
      <c r="G60" s="2">
        <v>1017</v>
      </c>
      <c r="H60" s="2">
        <v>6</v>
      </c>
      <c r="I60" s="2">
        <v>11545</v>
      </c>
      <c r="J60" s="2">
        <v>7.5680104883644699</v>
      </c>
      <c r="K60" s="2">
        <v>0.98197504708171102</v>
      </c>
      <c r="L60" s="2">
        <v>0.26624539576759298</v>
      </c>
      <c r="M60" s="2">
        <v>0.258110119785805</v>
      </c>
    </row>
    <row r="61" spans="1:13" x14ac:dyDescent="0.25">
      <c r="A61" s="2" t="s">
        <v>58</v>
      </c>
      <c r="B61" s="2" t="s">
        <v>269</v>
      </c>
      <c r="C61" s="2">
        <v>5</v>
      </c>
      <c r="D61" s="2">
        <v>0.47303689687795603</v>
      </c>
      <c r="E61" s="2">
        <v>1.66140888343634E-2</v>
      </c>
      <c r="F61" s="2" t="s">
        <v>782</v>
      </c>
      <c r="G61" s="2">
        <v>1017</v>
      </c>
      <c r="H61" s="2">
        <v>12</v>
      </c>
      <c r="I61" s="2">
        <v>11545</v>
      </c>
      <c r="J61" s="2">
        <v>4.7300065552277903</v>
      </c>
      <c r="K61" s="2">
        <v>0.99759766542527795</v>
      </c>
      <c r="L61" s="2">
        <v>0.36517396810296499</v>
      </c>
      <c r="M61" s="2">
        <v>0.35401587463315198</v>
      </c>
    </row>
    <row r="62" spans="1:13" x14ac:dyDescent="0.25">
      <c r="A62" s="2" t="s">
        <v>107</v>
      </c>
      <c r="B62" s="2" t="s">
        <v>166</v>
      </c>
      <c r="C62" s="2">
        <v>6</v>
      </c>
      <c r="D62" s="2">
        <v>0.56764427625354696</v>
      </c>
      <c r="E62" s="2">
        <v>2.3048821436548801E-2</v>
      </c>
      <c r="F62" s="2" t="s">
        <v>783</v>
      </c>
      <c r="G62" s="2">
        <v>627</v>
      </c>
      <c r="H62" s="2">
        <v>18</v>
      </c>
      <c r="I62" s="2">
        <v>6580</v>
      </c>
      <c r="J62" s="2">
        <v>3.49813928761297</v>
      </c>
      <c r="K62" s="2">
        <v>0.52583274764994004</v>
      </c>
      <c r="L62" s="2">
        <v>0.19015277685152701</v>
      </c>
      <c r="M62" s="2">
        <v>0.18439057149238999</v>
      </c>
    </row>
    <row r="63" spans="1:13" x14ac:dyDescent="0.25">
      <c r="A63" s="2" t="s">
        <v>107</v>
      </c>
      <c r="B63" s="2" t="s">
        <v>164</v>
      </c>
      <c r="C63" s="2">
        <v>6</v>
      </c>
      <c r="D63" s="2">
        <v>0.56764427625354696</v>
      </c>
      <c r="E63" s="2">
        <v>2.3048821436548801E-2</v>
      </c>
      <c r="F63" s="2" t="s">
        <v>783</v>
      </c>
      <c r="G63" s="2">
        <v>627</v>
      </c>
      <c r="H63" s="2">
        <v>18</v>
      </c>
      <c r="I63" s="2">
        <v>6580</v>
      </c>
      <c r="J63" s="2">
        <v>3.49813928761297</v>
      </c>
      <c r="K63" s="2">
        <v>0.52583274764994004</v>
      </c>
      <c r="L63" s="2">
        <v>0.19015277685152701</v>
      </c>
      <c r="M63" s="2">
        <v>0.18439057149238999</v>
      </c>
    </row>
    <row r="64" spans="1:13" x14ac:dyDescent="0.25">
      <c r="A64" s="2" t="s">
        <v>58</v>
      </c>
      <c r="B64" s="2" t="s">
        <v>262</v>
      </c>
      <c r="C64" s="2">
        <v>4</v>
      </c>
      <c r="D64" s="2">
        <v>0.37842951750236498</v>
      </c>
      <c r="E64" s="2">
        <v>6.5663839902524404E-2</v>
      </c>
      <c r="F64" s="2" t="s">
        <v>784</v>
      </c>
      <c r="G64" s="2">
        <v>1017</v>
      </c>
      <c r="H64" s="2">
        <v>11</v>
      </c>
      <c r="I64" s="2">
        <v>11545</v>
      </c>
      <c r="J64" s="2">
        <v>4.1280057209260699</v>
      </c>
      <c r="K64" s="2">
        <v>0.99999999997594802</v>
      </c>
      <c r="L64" s="2">
        <v>0.75871297631900203</v>
      </c>
      <c r="M64" s="2">
        <v>0.735530079820366</v>
      </c>
    </row>
    <row r="65" spans="1:13" x14ac:dyDescent="0.25">
      <c r="A65" s="2" t="s">
        <v>25</v>
      </c>
      <c r="B65" s="2" t="s">
        <v>253</v>
      </c>
      <c r="C65" s="2">
        <v>7</v>
      </c>
      <c r="D65" s="2">
        <v>0.66225165562913901</v>
      </c>
      <c r="E65" s="2">
        <v>0.14533184744570599</v>
      </c>
      <c r="F65" s="2" t="s">
        <v>785</v>
      </c>
      <c r="G65" s="2">
        <v>1006</v>
      </c>
      <c r="H65" s="2">
        <v>39</v>
      </c>
      <c r="I65" s="2">
        <v>10900</v>
      </c>
      <c r="J65" s="2">
        <v>1.94474180557679</v>
      </c>
      <c r="K65" s="2">
        <v>1</v>
      </c>
      <c r="L65" s="2">
        <v>1</v>
      </c>
      <c r="M65" s="2">
        <v>0.97413793103448199</v>
      </c>
    </row>
    <row r="67" spans="1:13" x14ac:dyDescent="0.25">
      <c r="A67" s="2" t="s">
        <v>113</v>
      </c>
      <c r="B67" s="2" t="s">
        <v>786</v>
      </c>
    </row>
    <row r="68" spans="1:13" x14ac:dyDescent="0.25">
      <c r="A68" s="2" t="s">
        <v>13</v>
      </c>
      <c r="B68" s="2" t="s">
        <v>14</v>
      </c>
      <c r="C68" s="2" t="s">
        <v>15</v>
      </c>
      <c r="D68" s="2" t="s">
        <v>16</v>
      </c>
      <c r="E68" s="2" t="s">
        <v>17</v>
      </c>
      <c r="F68" s="2" t="s">
        <v>7</v>
      </c>
      <c r="G68" s="2" t="s">
        <v>18</v>
      </c>
      <c r="H68" s="2" t="s">
        <v>19</v>
      </c>
      <c r="I68" s="2" t="s">
        <v>20</v>
      </c>
      <c r="J68" s="2" t="s">
        <v>21</v>
      </c>
      <c r="K68" s="2" t="s">
        <v>22</v>
      </c>
      <c r="L68" s="2" t="s">
        <v>23</v>
      </c>
      <c r="M68" s="2" t="s">
        <v>24</v>
      </c>
    </row>
    <row r="69" spans="1:13" x14ac:dyDescent="0.25">
      <c r="A69" s="2" t="s">
        <v>25</v>
      </c>
      <c r="B69" s="2" t="s">
        <v>88</v>
      </c>
      <c r="C69" s="2">
        <v>9</v>
      </c>
      <c r="D69" s="2">
        <v>0.851466414380321</v>
      </c>
      <c r="E69" s="3">
        <v>1.9339303275506701E-7</v>
      </c>
      <c r="F69" s="2" t="s">
        <v>787</v>
      </c>
      <c r="G69" s="2">
        <v>1006</v>
      </c>
      <c r="H69" s="2">
        <v>10</v>
      </c>
      <c r="I69" s="2">
        <v>10900</v>
      </c>
      <c r="J69" s="2">
        <v>9.7514910536779293</v>
      </c>
      <c r="K69" s="3">
        <v>2.9198087306669902E-4</v>
      </c>
      <c r="L69" s="3">
        <v>1.9455339095159801E-5</v>
      </c>
      <c r="M69" s="3">
        <v>1.8939624341146199E-5</v>
      </c>
    </row>
    <row r="70" spans="1:13" x14ac:dyDescent="0.25">
      <c r="A70" s="2" t="s">
        <v>25</v>
      </c>
      <c r="B70" s="2" t="s">
        <v>788</v>
      </c>
      <c r="C70" s="2">
        <v>15</v>
      </c>
      <c r="D70" s="2">
        <v>1.41911069063386</v>
      </c>
      <c r="E70" s="3">
        <v>4.2014712230019104E-3</v>
      </c>
      <c r="F70" s="2" t="s">
        <v>789</v>
      </c>
      <c r="G70" s="2">
        <v>1006</v>
      </c>
      <c r="H70" s="2">
        <v>70</v>
      </c>
      <c r="I70" s="2">
        <v>10900</v>
      </c>
      <c r="J70" s="2">
        <v>2.32178358420903</v>
      </c>
      <c r="K70" s="2">
        <v>0.99826645446766205</v>
      </c>
      <c r="L70" s="2">
        <v>0.126800401510197</v>
      </c>
      <c r="M70" s="3">
        <v>0.123439224531796</v>
      </c>
    </row>
    <row r="71" spans="1:13" x14ac:dyDescent="0.25">
      <c r="A71" s="2" t="s">
        <v>25</v>
      </c>
      <c r="B71" s="2" t="s">
        <v>790</v>
      </c>
      <c r="C71" s="2">
        <v>4</v>
      </c>
      <c r="D71" s="2">
        <v>0.37842951750236498</v>
      </c>
      <c r="E71" s="3">
        <v>6.7784482764396596E-3</v>
      </c>
      <c r="F71" s="2" t="s">
        <v>791</v>
      </c>
      <c r="G71" s="2">
        <v>1006</v>
      </c>
      <c r="H71" s="2">
        <v>5</v>
      </c>
      <c r="I71" s="2">
        <v>10900</v>
      </c>
      <c r="J71" s="2">
        <v>8.6679920477137102</v>
      </c>
      <c r="K71" s="2">
        <v>0.999965353183775</v>
      </c>
      <c r="L71" s="2">
        <v>0.189419971280508</v>
      </c>
      <c r="M71" s="2">
        <v>0.184398898483145</v>
      </c>
    </row>
    <row r="72" spans="1:13" x14ac:dyDescent="0.25">
      <c r="A72" s="2" t="s">
        <v>30</v>
      </c>
      <c r="B72" s="2" t="s">
        <v>792</v>
      </c>
      <c r="C72" s="2">
        <v>16</v>
      </c>
      <c r="D72" s="2">
        <v>1.5137180700094599</v>
      </c>
      <c r="E72" s="2">
        <v>9.64713170605303E-3</v>
      </c>
      <c r="F72" s="2" t="s">
        <v>793</v>
      </c>
      <c r="G72" s="2">
        <v>287</v>
      </c>
      <c r="H72" s="2">
        <v>83</v>
      </c>
      <c r="I72" s="2">
        <v>3024</v>
      </c>
      <c r="J72" s="2">
        <v>2.0311489861886498</v>
      </c>
      <c r="K72" s="2">
        <v>0.61699326584140302</v>
      </c>
      <c r="L72" s="2">
        <v>0.119383254862406</v>
      </c>
      <c r="M72" s="2">
        <v>0.118177363399149</v>
      </c>
    </row>
    <row r="73" spans="1:13" x14ac:dyDescent="0.25">
      <c r="A73" s="2" t="s">
        <v>39</v>
      </c>
      <c r="B73" s="2" t="s">
        <v>794</v>
      </c>
      <c r="C73" s="2">
        <v>17</v>
      </c>
      <c r="D73" s="2">
        <v>1.6083254493850501</v>
      </c>
      <c r="E73" s="2">
        <v>3.6890210454547698E-2</v>
      </c>
      <c r="F73" s="2" t="s">
        <v>795</v>
      </c>
      <c r="G73" s="2">
        <v>410</v>
      </c>
      <c r="H73" s="2">
        <v>82</v>
      </c>
      <c r="I73" s="2">
        <v>3344</v>
      </c>
      <c r="J73" s="2">
        <v>1.6908982748364001</v>
      </c>
      <c r="K73" s="2">
        <v>0.92524676151579899</v>
      </c>
      <c r="L73" s="2">
        <v>0.36363207448054102</v>
      </c>
      <c r="M73" s="2">
        <v>0.34782198428573502</v>
      </c>
    </row>
    <row r="74" spans="1:13" x14ac:dyDescent="0.25">
      <c r="A74" s="2" t="s">
        <v>39</v>
      </c>
      <c r="B74" s="2" t="s">
        <v>796</v>
      </c>
      <c r="C74" s="2">
        <v>19</v>
      </c>
      <c r="D74" s="2">
        <v>1.7975402081362299</v>
      </c>
      <c r="E74" s="2">
        <v>4.3727890115113403E-2</v>
      </c>
      <c r="F74" s="2" t="s">
        <v>797</v>
      </c>
      <c r="G74" s="2">
        <v>410</v>
      </c>
      <c r="H74" s="2">
        <v>97</v>
      </c>
      <c r="I74" s="2">
        <v>3344</v>
      </c>
      <c r="J74" s="2">
        <v>1.5975861201910899</v>
      </c>
      <c r="K74" s="2">
        <v>0.95427825682386902</v>
      </c>
      <c r="L74" s="2">
        <v>0.377153052242853</v>
      </c>
      <c r="M74" s="2">
        <v>0.36075509344968498</v>
      </c>
    </row>
    <row r="75" spans="1:13" x14ac:dyDescent="0.25">
      <c r="A75" s="2" t="s">
        <v>25</v>
      </c>
      <c r="B75" s="2" t="s">
        <v>798</v>
      </c>
      <c r="C75" s="2">
        <v>13</v>
      </c>
      <c r="D75" s="2">
        <v>1.2298959318826801</v>
      </c>
      <c r="E75" s="2">
        <v>4.8518415298879097E-2</v>
      </c>
      <c r="F75" s="2" t="s">
        <v>799</v>
      </c>
      <c r="G75" s="2">
        <v>1006</v>
      </c>
      <c r="H75" s="2">
        <v>77</v>
      </c>
      <c r="I75" s="2">
        <v>10900</v>
      </c>
      <c r="J75" s="2">
        <v>1.8292840360434699</v>
      </c>
      <c r="K75" s="2">
        <v>1</v>
      </c>
      <c r="L75" s="2">
        <v>0.69070083666045901</v>
      </c>
      <c r="M75" s="2">
        <v>0.67239200069861704</v>
      </c>
    </row>
    <row r="76" spans="1:13" x14ac:dyDescent="0.25">
      <c r="A76" s="2" t="s">
        <v>25</v>
      </c>
      <c r="B76" s="2" t="s">
        <v>800</v>
      </c>
      <c r="C76" s="2">
        <v>3</v>
      </c>
      <c r="D76" s="2">
        <v>0.28382213812677298</v>
      </c>
      <c r="E76" s="2">
        <v>0.163965063023049</v>
      </c>
      <c r="F76" s="2" t="s">
        <v>801</v>
      </c>
      <c r="G76" s="2">
        <v>1006</v>
      </c>
      <c r="H76" s="2">
        <v>8</v>
      </c>
      <c r="I76" s="2">
        <v>10900</v>
      </c>
      <c r="J76" s="2">
        <v>4.0631212723657999</v>
      </c>
      <c r="K76" s="2">
        <v>1</v>
      </c>
      <c r="L76" s="2">
        <v>1</v>
      </c>
      <c r="M76" s="2">
        <v>0.97413793103448199</v>
      </c>
    </row>
    <row r="77" spans="1:13" x14ac:dyDescent="0.25">
      <c r="A77" s="2" t="s">
        <v>25</v>
      </c>
      <c r="B77" s="2" t="s">
        <v>802</v>
      </c>
      <c r="C77" s="2">
        <v>4</v>
      </c>
      <c r="D77" s="2">
        <v>0.37842951750236498</v>
      </c>
      <c r="E77" s="2">
        <v>0.33117608985783198</v>
      </c>
      <c r="F77" s="2" t="s">
        <v>803</v>
      </c>
      <c r="G77" s="2">
        <v>1006</v>
      </c>
      <c r="H77" s="2">
        <v>22</v>
      </c>
      <c r="I77" s="2">
        <v>10900</v>
      </c>
      <c r="J77" s="2">
        <v>1.9699981926622001</v>
      </c>
      <c r="K77" s="2">
        <v>1</v>
      </c>
      <c r="L77" s="2">
        <v>1</v>
      </c>
      <c r="M77" s="2">
        <v>0.97413793103448199</v>
      </c>
    </row>
    <row r="78" spans="1:13" x14ac:dyDescent="0.25">
      <c r="A78" s="2" t="s">
        <v>25</v>
      </c>
      <c r="B78" s="2" t="s">
        <v>804</v>
      </c>
      <c r="C78" s="2">
        <v>6</v>
      </c>
      <c r="D78" s="2">
        <v>0.56764427625354696</v>
      </c>
      <c r="E78" s="2">
        <v>0.512380871755033</v>
      </c>
      <c r="F78" s="2" t="s">
        <v>805</v>
      </c>
      <c r="G78" s="2">
        <v>1006</v>
      </c>
      <c r="H78" s="2">
        <v>51</v>
      </c>
      <c r="I78" s="2">
        <v>10900</v>
      </c>
      <c r="J78" s="2">
        <v>1.2747047128990701</v>
      </c>
      <c r="K78" s="2">
        <v>1</v>
      </c>
      <c r="L78" s="2">
        <v>1</v>
      </c>
      <c r="M78" s="2">
        <v>0.97413793103448199</v>
      </c>
    </row>
    <row r="79" spans="1:13" x14ac:dyDescent="0.25">
      <c r="A79" s="2" t="s">
        <v>25</v>
      </c>
      <c r="B79" s="2" t="s">
        <v>806</v>
      </c>
      <c r="C79" s="2">
        <v>20</v>
      </c>
      <c r="D79" s="2">
        <v>1.8921475875118201</v>
      </c>
      <c r="E79" s="3">
        <v>0.54402611288953895</v>
      </c>
      <c r="F79" s="2" t="s">
        <v>807</v>
      </c>
      <c r="G79" s="2">
        <v>1006</v>
      </c>
      <c r="H79" s="2">
        <v>207</v>
      </c>
      <c r="I79" s="2">
        <v>10900</v>
      </c>
      <c r="J79" s="2">
        <v>1.0468589429605899</v>
      </c>
      <c r="K79" s="2">
        <v>1</v>
      </c>
      <c r="L79" s="2">
        <v>1</v>
      </c>
      <c r="M79" s="2">
        <v>0.97413793103448199</v>
      </c>
    </row>
    <row r="81" spans="1:13" x14ac:dyDescent="0.25">
      <c r="A81" s="2" t="s">
        <v>122</v>
      </c>
      <c r="B81" s="2" t="s">
        <v>808</v>
      </c>
    </row>
    <row r="82" spans="1:13" x14ac:dyDescent="0.25">
      <c r="A82" s="2" t="s">
        <v>13</v>
      </c>
      <c r="B82" s="2" t="s">
        <v>14</v>
      </c>
      <c r="C82" s="2" t="s">
        <v>15</v>
      </c>
      <c r="D82" s="2" t="s">
        <v>16</v>
      </c>
      <c r="E82" s="2" t="s">
        <v>17</v>
      </c>
      <c r="F82" s="2" t="s">
        <v>7</v>
      </c>
      <c r="G82" s="2" t="s">
        <v>18</v>
      </c>
      <c r="H82" s="2" t="s">
        <v>19</v>
      </c>
      <c r="I82" s="2" t="s">
        <v>20</v>
      </c>
      <c r="J82" s="2" t="s">
        <v>21</v>
      </c>
      <c r="K82" s="2" t="s">
        <v>22</v>
      </c>
      <c r="L82" s="2" t="s">
        <v>23</v>
      </c>
      <c r="M82" s="2" t="s">
        <v>24</v>
      </c>
    </row>
    <row r="83" spans="1:13" x14ac:dyDescent="0.25">
      <c r="A83" s="2" t="s">
        <v>30</v>
      </c>
      <c r="B83" s="2" t="s">
        <v>778</v>
      </c>
      <c r="C83" s="2">
        <v>9</v>
      </c>
      <c r="D83" s="2">
        <v>0.851466414380321</v>
      </c>
      <c r="E83" s="2">
        <v>1.9876661517467401E-3</v>
      </c>
      <c r="F83" s="2" t="s">
        <v>779</v>
      </c>
      <c r="G83" s="2">
        <v>287</v>
      </c>
      <c r="H83" s="2">
        <v>26</v>
      </c>
      <c r="I83" s="2">
        <v>3024</v>
      </c>
      <c r="J83" s="2">
        <v>3.6472795497185699</v>
      </c>
      <c r="K83" s="2">
        <v>0.178788651057913</v>
      </c>
      <c r="L83" s="2">
        <v>3.9355789804585498E-2</v>
      </c>
      <c r="M83" s="2">
        <v>3.8958256574236197E-2</v>
      </c>
    </row>
    <row r="84" spans="1:13" x14ac:dyDescent="0.25">
      <c r="A84" s="2" t="s">
        <v>25</v>
      </c>
      <c r="B84" s="2" t="s">
        <v>267</v>
      </c>
      <c r="C84" s="2">
        <v>4</v>
      </c>
      <c r="D84" s="2">
        <v>0.37842951750236498</v>
      </c>
      <c r="E84" s="2">
        <v>9.1623289972216804E-2</v>
      </c>
      <c r="F84" s="2" t="s">
        <v>809</v>
      </c>
      <c r="G84" s="2">
        <v>1006</v>
      </c>
      <c r="H84" s="2">
        <v>12</v>
      </c>
      <c r="I84" s="2">
        <v>10900</v>
      </c>
      <c r="J84" s="2">
        <v>3.6116633532140399</v>
      </c>
      <c r="K84" s="2">
        <v>1</v>
      </c>
      <c r="L84" s="2">
        <v>1</v>
      </c>
      <c r="M84" s="2">
        <v>0.97413793103448199</v>
      </c>
    </row>
    <row r="85" spans="1:13" x14ac:dyDescent="0.25">
      <c r="A85" s="2" t="s">
        <v>58</v>
      </c>
      <c r="B85" s="2" t="s">
        <v>271</v>
      </c>
      <c r="C85" s="2">
        <v>4</v>
      </c>
      <c r="D85" s="2">
        <v>0.37842951750236498</v>
      </c>
      <c r="E85" s="2">
        <v>0.13973364231002999</v>
      </c>
      <c r="F85" s="2" t="s">
        <v>809</v>
      </c>
      <c r="G85" s="2">
        <v>1017</v>
      </c>
      <c r="H85" s="2">
        <v>15</v>
      </c>
      <c r="I85" s="2">
        <v>11545</v>
      </c>
      <c r="J85" s="2">
        <v>3.0272041953457798</v>
      </c>
      <c r="K85" s="2">
        <v>1</v>
      </c>
      <c r="L85" s="2">
        <v>1</v>
      </c>
      <c r="M85" s="2">
        <v>0.97214484679665703</v>
      </c>
    </row>
    <row r="86" spans="1:13" x14ac:dyDescent="0.25">
      <c r="E86" s="3"/>
    </row>
    <row r="87" spans="1:13" x14ac:dyDescent="0.25">
      <c r="A87" s="2" t="s">
        <v>131</v>
      </c>
      <c r="B87" s="2" t="s">
        <v>810</v>
      </c>
    </row>
    <row r="88" spans="1:13" x14ac:dyDescent="0.25">
      <c r="A88" s="2" t="s">
        <v>13</v>
      </c>
      <c r="B88" s="2" t="s">
        <v>14</v>
      </c>
      <c r="C88" s="2" t="s">
        <v>15</v>
      </c>
      <c r="D88" s="2" t="s">
        <v>16</v>
      </c>
      <c r="E88" s="2" t="s">
        <v>17</v>
      </c>
      <c r="F88" s="2" t="s">
        <v>7</v>
      </c>
      <c r="G88" s="2" t="s">
        <v>18</v>
      </c>
      <c r="H88" s="2" t="s">
        <v>19</v>
      </c>
      <c r="I88" s="2" t="s">
        <v>20</v>
      </c>
      <c r="J88" s="2" t="s">
        <v>21</v>
      </c>
      <c r="K88" s="2" t="s">
        <v>22</v>
      </c>
      <c r="L88" s="2" t="s">
        <v>23</v>
      </c>
      <c r="M88" s="2" t="s">
        <v>24</v>
      </c>
    </row>
    <row r="89" spans="1:13" x14ac:dyDescent="0.25">
      <c r="A89" s="2" t="s">
        <v>25</v>
      </c>
      <c r="B89" s="2" t="s">
        <v>811</v>
      </c>
      <c r="C89" s="2">
        <v>5</v>
      </c>
      <c r="D89" s="2">
        <v>0.47303689687795603</v>
      </c>
      <c r="E89" s="2">
        <v>1.94630954901025E-2</v>
      </c>
      <c r="F89" s="2" t="s">
        <v>812</v>
      </c>
      <c r="G89" s="2">
        <v>1006</v>
      </c>
      <c r="H89" s="2">
        <v>12</v>
      </c>
      <c r="I89" s="2">
        <v>10900</v>
      </c>
      <c r="J89" s="2">
        <v>4.5145791915175604</v>
      </c>
      <c r="K89" s="2">
        <v>0.99999999999987099</v>
      </c>
      <c r="L89" s="2">
        <v>0.44499713779643402</v>
      </c>
      <c r="M89" s="2">
        <v>0.433201322347887</v>
      </c>
    </row>
    <row r="90" spans="1:13" x14ac:dyDescent="0.25">
      <c r="A90" s="2" t="s">
        <v>25</v>
      </c>
      <c r="B90" s="2" t="s">
        <v>813</v>
      </c>
      <c r="C90" s="2">
        <v>5</v>
      </c>
      <c r="D90" s="2">
        <v>0.47303689687795603</v>
      </c>
      <c r="E90" s="2">
        <v>1.94630954901025E-2</v>
      </c>
      <c r="F90" s="2" t="s">
        <v>814</v>
      </c>
      <c r="G90" s="2">
        <v>1006</v>
      </c>
      <c r="H90" s="2">
        <v>12</v>
      </c>
      <c r="I90" s="2">
        <v>10900</v>
      </c>
      <c r="J90" s="2">
        <v>4.5145791915175604</v>
      </c>
      <c r="K90" s="2">
        <v>0.99999999999987099</v>
      </c>
      <c r="L90" s="2">
        <v>0.44499713779643402</v>
      </c>
      <c r="M90" s="2">
        <v>0.433201322347887</v>
      </c>
    </row>
    <row r="91" spans="1:13" x14ac:dyDescent="0.25">
      <c r="A91" s="2" t="s">
        <v>25</v>
      </c>
      <c r="B91" s="2" t="s">
        <v>815</v>
      </c>
      <c r="C91" s="2">
        <v>4</v>
      </c>
      <c r="D91" s="2">
        <v>0.37842951750236498</v>
      </c>
      <c r="E91" s="2">
        <v>3.0736294984880001E-2</v>
      </c>
      <c r="F91" s="2" t="s">
        <v>816</v>
      </c>
      <c r="G91" s="2">
        <v>1006</v>
      </c>
      <c r="H91" s="2">
        <v>8</v>
      </c>
      <c r="I91" s="2">
        <v>10900</v>
      </c>
      <c r="J91" s="2">
        <v>5.4174950298210698</v>
      </c>
      <c r="K91" s="2">
        <v>1</v>
      </c>
      <c r="L91" s="2">
        <v>0.539314757350977</v>
      </c>
      <c r="M91" s="2">
        <v>0.52501880619521901</v>
      </c>
    </row>
    <row r="92" spans="1:13" x14ac:dyDescent="0.25">
      <c r="A92" s="2" t="s">
        <v>25</v>
      </c>
      <c r="B92" s="2" t="s">
        <v>817</v>
      </c>
      <c r="C92" s="2">
        <v>6</v>
      </c>
      <c r="D92" s="2">
        <v>0.56764427625354696</v>
      </c>
      <c r="E92" s="2">
        <v>7.4349229381708404E-2</v>
      </c>
      <c r="F92" s="2" t="s">
        <v>818</v>
      </c>
      <c r="G92" s="2">
        <v>1006</v>
      </c>
      <c r="H92" s="2">
        <v>25</v>
      </c>
      <c r="I92" s="2">
        <v>10900</v>
      </c>
      <c r="J92" s="2">
        <v>2.6003976143141099</v>
      </c>
      <c r="K92" s="2">
        <v>1</v>
      </c>
      <c r="L92" s="2">
        <v>0.89042053283331701</v>
      </c>
      <c r="M92" s="2">
        <v>0.86681760287086995</v>
      </c>
    </row>
    <row r="94" spans="1:13" x14ac:dyDescent="0.25">
      <c r="A94" s="2" t="s">
        <v>140</v>
      </c>
      <c r="B94" s="2" t="s">
        <v>819</v>
      </c>
    </row>
    <row r="95" spans="1:13" x14ac:dyDescent="0.25">
      <c r="A95" s="2" t="s">
        <v>13</v>
      </c>
      <c r="B95" s="2" t="s">
        <v>14</v>
      </c>
      <c r="C95" s="2" t="s">
        <v>15</v>
      </c>
      <c r="D95" s="2" t="s">
        <v>16</v>
      </c>
      <c r="E95" s="2" t="s">
        <v>17</v>
      </c>
      <c r="F95" s="2" t="s">
        <v>7</v>
      </c>
      <c r="G95" s="2" t="s">
        <v>18</v>
      </c>
      <c r="H95" s="2" t="s">
        <v>19</v>
      </c>
      <c r="I95" s="2" t="s">
        <v>20</v>
      </c>
      <c r="J95" s="2" t="s">
        <v>21</v>
      </c>
      <c r="K95" s="2" t="s">
        <v>22</v>
      </c>
      <c r="L95" s="2" t="s">
        <v>23</v>
      </c>
      <c r="M95" s="2" t="s">
        <v>24</v>
      </c>
    </row>
    <row r="96" spans="1:13" x14ac:dyDescent="0.25">
      <c r="A96" s="2" t="s">
        <v>30</v>
      </c>
      <c r="B96" s="2" t="s">
        <v>820</v>
      </c>
      <c r="C96" s="2">
        <v>7</v>
      </c>
      <c r="D96" s="2">
        <v>0.66225165562913901</v>
      </c>
      <c r="E96" s="2">
        <v>4.7290686683954504E-3</v>
      </c>
      <c r="F96" s="2" t="s">
        <v>821</v>
      </c>
      <c r="G96" s="2">
        <v>287</v>
      </c>
      <c r="H96" s="2">
        <v>18</v>
      </c>
      <c r="I96" s="2">
        <v>3024</v>
      </c>
      <c r="J96" s="2">
        <v>4.09756097560975</v>
      </c>
      <c r="K96" s="2">
        <v>0.37455277378791302</v>
      </c>
      <c r="L96" s="2">
        <v>6.68825425958786E-2</v>
      </c>
      <c r="M96" s="2">
        <v>6.6206961357536398E-2</v>
      </c>
    </row>
    <row r="97" spans="1:13" x14ac:dyDescent="0.25">
      <c r="A97" s="2" t="s">
        <v>25</v>
      </c>
      <c r="B97" s="2" t="s">
        <v>822</v>
      </c>
      <c r="C97" s="2">
        <v>6</v>
      </c>
      <c r="D97" s="2">
        <v>0.56764427625354696</v>
      </c>
      <c r="E97" s="2">
        <v>1.21530357648039E-2</v>
      </c>
      <c r="F97" s="2" t="s">
        <v>823</v>
      </c>
      <c r="G97" s="2">
        <v>1006</v>
      </c>
      <c r="H97" s="2">
        <v>16</v>
      </c>
      <c r="I97" s="2">
        <v>10900</v>
      </c>
      <c r="J97" s="2">
        <v>4.0631212723657999</v>
      </c>
      <c r="K97" s="2">
        <v>0.99999999041921595</v>
      </c>
      <c r="L97" s="2">
        <v>0.31618846498429598</v>
      </c>
      <c r="M97" s="2">
        <v>0.30780706100856903</v>
      </c>
    </row>
    <row r="98" spans="1:13" x14ac:dyDescent="0.25">
      <c r="A98" s="2" t="s">
        <v>30</v>
      </c>
      <c r="B98" s="2" t="s">
        <v>824</v>
      </c>
      <c r="C98" s="2">
        <v>6</v>
      </c>
      <c r="D98" s="2">
        <v>0.56764427625354696</v>
      </c>
      <c r="E98" s="2">
        <v>9.2324855496844799E-2</v>
      </c>
      <c r="F98" s="2" t="s">
        <v>823</v>
      </c>
      <c r="G98" s="2">
        <v>287</v>
      </c>
      <c r="H98" s="2">
        <v>26</v>
      </c>
      <c r="I98" s="2">
        <v>3024</v>
      </c>
      <c r="J98" s="2">
        <v>2.4315196998123798</v>
      </c>
      <c r="K98" s="2">
        <v>0.99993159090278205</v>
      </c>
      <c r="L98" s="2">
        <v>0.76168005784896997</v>
      </c>
      <c r="M98" s="2">
        <v>0.75398631989089904</v>
      </c>
    </row>
    <row r="99" spans="1:13" x14ac:dyDescent="0.25">
      <c r="A99" s="2" t="s">
        <v>30</v>
      </c>
      <c r="B99" s="2" t="s">
        <v>825</v>
      </c>
      <c r="C99" s="2">
        <v>7</v>
      </c>
      <c r="D99" s="2">
        <v>0.66225165562913901</v>
      </c>
      <c r="E99" s="2">
        <v>0.35093572895782199</v>
      </c>
      <c r="F99" s="2" t="s">
        <v>826</v>
      </c>
      <c r="G99" s="2">
        <v>287</v>
      </c>
      <c r="H99" s="2">
        <v>51</v>
      </c>
      <c r="I99" s="2">
        <v>3024</v>
      </c>
      <c r="J99" s="2">
        <v>1.44619799139167</v>
      </c>
      <c r="K99" s="2">
        <v>1</v>
      </c>
      <c r="L99" s="2">
        <v>1</v>
      </c>
      <c r="M99" s="2">
        <v>1</v>
      </c>
    </row>
    <row r="101" spans="1:13" x14ac:dyDescent="0.25">
      <c r="A101" s="2" t="s">
        <v>152</v>
      </c>
      <c r="B101" s="2" t="s">
        <v>827</v>
      </c>
    </row>
    <row r="102" spans="1:13" x14ac:dyDescent="0.25">
      <c r="A102" s="2" t="s">
        <v>13</v>
      </c>
      <c r="B102" s="2" t="s">
        <v>14</v>
      </c>
      <c r="C102" s="2" t="s">
        <v>15</v>
      </c>
      <c r="D102" s="2" t="s">
        <v>16</v>
      </c>
      <c r="E102" s="2" t="s">
        <v>17</v>
      </c>
      <c r="F102" s="2" t="s">
        <v>7</v>
      </c>
      <c r="G102" s="2" t="s">
        <v>18</v>
      </c>
      <c r="H102" s="2" t="s">
        <v>19</v>
      </c>
      <c r="I102" s="2" t="s">
        <v>20</v>
      </c>
      <c r="J102" s="2" t="s">
        <v>21</v>
      </c>
      <c r="K102" s="2" t="s">
        <v>22</v>
      </c>
      <c r="L102" s="2" t="s">
        <v>23</v>
      </c>
      <c r="M102" s="2" t="s">
        <v>24</v>
      </c>
    </row>
    <row r="103" spans="1:13" x14ac:dyDescent="0.25">
      <c r="A103" s="2" t="s">
        <v>25</v>
      </c>
      <c r="B103" s="2" t="s">
        <v>828</v>
      </c>
      <c r="C103" s="2">
        <v>4</v>
      </c>
      <c r="D103" s="2">
        <v>0.37842951750236498</v>
      </c>
      <c r="E103" s="2">
        <v>3.0736294984880001E-2</v>
      </c>
      <c r="F103" s="2" t="s">
        <v>829</v>
      </c>
      <c r="G103" s="2">
        <v>1006</v>
      </c>
      <c r="H103" s="2">
        <v>8</v>
      </c>
      <c r="I103" s="2">
        <v>10900</v>
      </c>
      <c r="J103" s="2">
        <v>5.4174950298210698</v>
      </c>
      <c r="K103" s="2">
        <v>1</v>
      </c>
      <c r="L103" s="2">
        <v>0.539314757350977</v>
      </c>
      <c r="M103" s="2">
        <v>0.52501880619521901</v>
      </c>
    </row>
    <row r="104" spans="1:13" x14ac:dyDescent="0.25">
      <c r="A104" s="2" t="s">
        <v>25</v>
      </c>
      <c r="B104" s="2" t="s">
        <v>830</v>
      </c>
      <c r="C104" s="2">
        <v>3</v>
      </c>
      <c r="D104" s="2">
        <v>0.28382213812677298</v>
      </c>
      <c r="E104" s="2">
        <v>4.4923019641734299E-2</v>
      </c>
      <c r="F104" s="2" t="s">
        <v>831</v>
      </c>
      <c r="G104" s="2">
        <v>1006</v>
      </c>
      <c r="H104" s="2">
        <v>4</v>
      </c>
      <c r="I104" s="2">
        <v>10900</v>
      </c>
      <c r="J104" s="2">
        <v>8.1262425447316105</v>
      </c>
      <c r="K104" s="2">
        <v>1</v>
      </c>
      <c r="L104" s="2">
        <v>0.66497489460691905</v>
      </c>
      <c r="M104" s="2">
        <v>0.64734799216538397</v>
      </c>
    </row>
    <row r="105" spans="1:13" x14ac:dyDescent="0.25">
      <c r="A105" s="2" t="s">
        <v>25</v>
      </c>
      <c r="B105" s="2" t="s">
        <v>832</v>
      </c>
      <c r="C105" s="2">
        <v>6</v>
      </c>
      <c r="D105" s="2">
        <v>0.56764427625354696</v>
      </c>
      <c r="E105" s="2">
        <v>9.7236785109799204E-2</v>
      </c>
      <c r="F105" s="2" t="s">
        <v>833</v>
      </c>
      <c r="G105" s="2">
        <v>1006</v>
      </c>
      <c r="H105" s="2">
        <v>27</v>
      </c>
      <c r="I105" s="2">
        <v>10900</v>
      </c>
      <c r="J105" s="2">
        <v>2.4077755688093601</v>
      </c>
      <c r="K105" s="2">
        <v>1</v>
      </c>
      <c r="L105" s="2">
        <v>1</v>
      </c>
      <c r="M105" s="2">
        <v>0.97413793103448199</v>
      </c>
    </row>
    <row r="107" spans="1:13" x14ac:dyDescent="0.25">
      <c r="A107" s="2" t="s">
        <v>489</v>
      </c>
      <c r="B107" s="2" t="s">
        <v>834</v>
      </c>
    </row>
    <row r="108" spans="1:13" x14ac:dyDescent="0.25">
      <c r="A108" s="2" t="s">
        <v>13</v>
      </c>
      <c r="B108" s="2" t="s">
        <v>14</v>
      </c>
      <c r="C108" s="2" t="s">
        <v>15</v>
      </c>
      <c r="D108" s="2" t="s">
        <v>16</v>
      </c>
      <c r="E108" s="2" t="s">
        <v>17</v>
      </c>
      <c r="F108" s="2" t="s">
        <v>7</v>
      </c>
      <c r="G108" s="2" t="s">
        <v>18</v>
      </c>
      <c r="H108" s="2" t="s">
        <v>19</v>
      </c>
      <c r="I108" s="2" t="s">
        <v>20</v>
      </c>
      <c r="J108" s="2" t="s">
        <v>21</v>
      </c>
      <c r="K108" s="2" t="s">
        <v>22</v>
      </c>
      <c r="L108" s="2" t="s">
        <v>23</v>
      </c>
      <c r="M108" s="2" t="s">
        <v>24</v>
      </c>
    </row>
    <row r="109" spans="1:13" x14ac:dyDescent="0.25">
      <c r="A109" s="2" t="s">
        <v>25</v>
      </c>
      <c r="B109" s="2" t="s">
        <v>835</v>
      </c>
      <c r="C109" s="2">
        <v>3</v>
      </c>
      <c r="D109" s="2">
        <v>0.28382213812677298</v>
      </c>
      <c r="E109" s="2">
        <v>2.3917093755155799E-2</v>
      </c>
      <c r="F109" s="2" t="s">
        <v>836</v>
      </c>
      <c r="G109" s="2">
        <v>1006</v>
      </c>
      <c r="H109" s="2">
        <v>3</v>
      </c>
      <c r="I109" s="2">
        <v>10900</v>
      </c>
      <c r="J109" s="2">
        <v>10.8349900596421</v>
      </c>
      <c r="K109" s="2">
        <v>0.999999999999999</v>
      </c>
      <c r="L109" s="2">
        <v>0.47795170022129801</v>
      </c>
      <c r="M109" s="2">
        <v>0.46528233772371602</v>
      </c>
    </row>
    <row r="110" spans="1:13" x14ac:dyDescent="0.25">
      <c r="A110" s="2" t="s">
        <v>25</v>
      </c>
      <c r="B110" s="2" t="s">
        <v>565</v>
      </c>
      <c r="C110" s="2">
        <v>6</v>
      </c>
      <c r="D110" s="2">
        <v>0.56764427625354696</v>
      </c>
      <c r="E110" s="2">
        <v>8.5389298140295097E-2</v>
      </c>
      <c r="F110" s="2" t="s">
        <v>837</v>
      </c>
      <c r="G110" s="2">
        <v>1006</v>
      </c>
      <c r="H110" s="2">
        <v>26</v>
      </c>
      <c r="I110" s="2">
        <v>10900</v>
      </c>
      <c r="J110" s="2">
        <v>2.5003823214558798</v>
      </c>
      <c r="K110" s="2">
        <v>1</v>
      </c>
      <c r="L110" s="2">
        <v>0.98360649537179601</v>
      </c>
      <c r="M110" s="2">
        <v>0.95753342723735502</v>
      </c>
    </row>
    <row r="111" spans="1:13" x14ac:dyDescent="0.25">
      <c r="A111" s="2" t="s">
        <v>25</v>
      </c>
      <c r="B111" s="2" t="s">
        <v>563</v>
      </c>
      <c r="C111" s="2">
        <v>3</v>
      </c>
      <c r="D111" s="2">
        <v>0.28382213812677298</v>
      </c>
      <c r="E111" s="2">
        <v>9.9213533942278095E-2</v>
      </c>
      <c r="F111" s="2" t="s">
        <v>836</v>
      </c>
      <c r="G111" s="2">
        <v>1006</v>
      </c>
      <c r="H111" s="2">
        <v>6</v>
      </c>
      <c r="I111" s="2">
        <v>10900</v>
      </c>
      <c r="J111" s="2">
        <v>5.4174950298210698</v>
      </c>
      <c r="K111" s="2">
        <v>1</v>
      </c>
      <c r="L111" s="2">
        <v>1</v>
      </c>
      <c r="M111" s="2">
        <v>0.97413793103448199</v>
      </c>
    </row>
    <row r="112" spans="1:13" x14ac:dyDescent="0.25">
      <c r="A112" s="2" t="s">
        <v>58</v>
      </c>
      <c r="B112" s="2" t="s">
        <v>561</v>
      </c>
      <c r="C112" s="2">
        <v>3</v>
      </c>
      <c r="D112" s="2">
        <v>0.28382213812677298</v>
      </c>
      <c r="E112" s="2">
        <v>0.18446072329601601</v>
      </c>
      <c r="F112" s="2" t="s">
        <v>836</v>
      </c>
      <c r="G112" s="2">
        <v>1017</v>
      </c>
      <c r="H112" s="2">
        <v>9</v>
      </c>
      <c r="I112" s="2">
        <v>11545</v>
      </c>
      <c r="J112" s="2">
        <v>3.7840052441822301</v>
      </c>
      <c r="K112" s="2">
        <v>1</v>
      </c>
      <c r="L112" s="2">
        <v>1</v>
      </c>
      <c r="M112" s="2">
        <v>0.97214484679665703</v>
      </c>
    </row>
    <row r="114" spans="1:13" x14ac:dyDescent="0.25">
      <c r="A114" s="2" t="s">
        <v>490</v>
      </c>
      <c r="B114" s="2" t="s">
        <v>838</v>
      </c>
    </row>
    <row r="115" spans="1:13" x14ac:dyDescent="0.25">
      <c r="A115" s="2" t="s">
        <v>13</v>
      </c>
      <c r="B115" s="2" t="s">
        <v>14</v>
      </c>
      <c r="C115" s="2" t="s">
        <v>15</v>
      </c>
      <c r="D115" s="2" t="s">
        <v>16</v>
      </c>
      <c r="E115" s="2" t="s">
        <v>17</v>
      </c>
      <c r="F115" s="2" t="s">
        <v>7</v>
      </c>
      <c r="G115" s="2" t="s">
        <v>18</v>
      </c>
      <c r="H115" s="2" t="s">
        <v>19</v>
      </c>
      <c r="I115" s="2" t="s">
        <v>20</v>
      </c>
      <c r="J115" s="2" t="s">
        <v>21</v>
      </c>
      <c r="K115" s="2" t="s">
        <v>22</v>
      </c>
      <c r="L115" s="2" t="s">
        <v>23</v>
      </c>
      <c r="M115" s="2" t="s">
        <v>24</v>
      </c>
    </row>
    <row r="116" spans="1:13" x14ac:dyDescent="0.25">
      <c r="A116" s="2" t="s">
        <v>25</v>
      </c>
      <c r="B116" s="2" t="s">
        <v>839</v>
      </c>
      <c r="C116" s="2">
        <v>4</v>
      </c>
      <c r="D116" s="2">
        <v>0.37842951750236498</v>
      </c>
      <c r="E116" s="2">
        <v>1.26311337714164E-2</v>
      </c>
      <c r="F116" s="2" t="s">
        <v>840</v>
      </c>
      <c r="G116" s="2">
        <v>1006</v>
      </c>
      <c r="H116" s="2">
        <v>6</v>
      </c>
      <c r="I116" s="2">
        <v>10900</v>
      </c>
      <c r="J116" s="2">
        <v>7.2233267064280904</v>
      </c>
      <c r="K116" s="2">
        <v>0.99999999538748596</v>
      </c>
      <c r="L116" s="2">
        <v>0.32305730272995697</v>
      </c>
      <c r="M116" s="2">
        <v>0.31449382220696298</v>
      </c>
    </row>
    <row r="117" spans="1:13" x14ac:dyDescent="0.25">
      <c r="A117" s="2" t="s">
        <v>30</v>
      </c>
      <c r="B117" s="2" t="s">
        <v>841</v>
      </c>
      <c r="C117" s="2">
        <v>11</v>
      </c>
      <c r="D117" s="2">
        <v>1.0406811731315</v>
      </c>
      <c r="E117" s="2">
        <v>0.12849776200460999</v>
      </c>
      <c r="F117" s="2" t="s">
        <v>842</v>
      </c>
      <c r="G117" s="2">
        <v>287</v>
      </c>
      <c r="H117" s="2">
        <v>71</v>
      </c>
      <c r="I117" s="2">
        <v>3024</v>
      </c>
      <c r="J117" s="2">
        <v>1.6324287186533799</v>
      </c>
      <c r="K117" s="2">
        <v>0.99999877937527204</v>
      </c>
      <c r="L117" s="2">
        <v>0.90866274560402804</v>
      </c>
      <c r="M117" s="2">
        <v>0.89948433403227002</v>
      </c>
    </row>
    <row r="118" spans="1:13" x14ac:dyDescent="0.25">
      <c r="A118" s="2" t="s">
        <v>58</v>
      </c>
      <c r="B118" s="2" t="s">
        <v>843</v>
      </c>
      <c r="C118" s="2">
        <v>6</v>
      </c>
      <c r="D118" s="2">
        <v>0.56764427625354696</v>
      </c>
      <c r="E118" s="3">
        <v>0.77103707064925597</v>
      </c>
      <c r="F118" s="2" t="s">
        <v>844</v>
      </c>
      <c r="G118" s="2">
        <v>1017</v>
      </c>
      <c r="H118" s="2">
        <v>72</v>
      </c>
      <c r="I118" s="2">
        <v>11545</v>
      </c>
      <c r="J118" s="2">
        <v>0.94600131104555796</v>
      </c>
      <c r="K118" s="2">
        <v>1</v>
      </c>
      <c r="L118" s="2">
        <v>1</v>
      </c>
      <c r="M118" s="2">
        <v>0.97214484679665703</v>
      </c>
    </row>
    <row r="120" spans="1:13" x14ac:dyDescent="0.25">
      <c r="A120" s="2" t="s">
        <v>491</v>
      </c>
      <c r="B120" s="2" t="s">
        <v>845</v>
      </c>
    </row>
    <row r="121" spans="1:13" x14ac:dyDescent="0.25">
      <c r="A121" s="2" t="s">
        <v>13</v>
      </c>
      <c r="B121" s="2" t="s">
        <v>14</v>
      </c>
      <c r="C121" s="2" t="s">
        <v>15</v>
      </c>
      <c r="D121" s="2" t="s">
        <v>16</v>
      </c>
      <c r="E121" s="2" t="s">
        <v>17</v>
      </c>
      <c r="F121" s="2" t="s">
        <v>7</v>
      </c>
      <c r="G121" s="2" t="s">
        <v>18</v>
      </c>
      <c r="H121" s="2" t="s">
        <v>19</v>
      </c>
      <c r="I121" s="2" t="s">
        <v>20</v>
      </c>
      <c r="J121" s="2" t="s">
        <v>21</v>
      </c>
      <c r="K121" s="2" t="s">
        <v>22</v>
      </c>
      <c r="L121" s="2" t="s">
        <v>23</v>
      </c>
      <c r="M121" s="2" t="s">
        <v>24</v>
      </c>
    </row>
    <row r="122" spans="1:13" x14ac:dyDescent="0.25">
      <c r="A122" s="2" t="s">
        <v>25</v>
      </c>
      <c r="B122" s="2" t="s">
        <v>846</v>
      </c>
      <c r="C122" s="2">
        <v>3</v>
      </c>
      <c r="D122" s="2">
        <v>0.28382213812677298</v>
      </c>
      <c r="E122" s="2">
        <v>2.3917093755155799E-2</v>
      </c>
      <c r="F122" s="2" t="s">
        <v>847</v>
      </c>
      <c r="G122" s="2">
        <v>1006</v>
      </c>
      <c r="H122" s="2">
        <v>3</v>
      </c>
      <c r="I122" s="2">
        <v>10900</v>
      </c>
      <c r="J122" s="2">
        <v>10.8349900596421</v>
      </c>
      <c r="K122" s="2">
        <v>0.999999999999999</v>
      </c>
      <c r="L122" s="2">
        <v>0.47795170022129801</v>
      </c>
      <c r="M122" s="2">
        <v>0.46528233772371602</v>
      </c>
    </row>
    <row r="123" spans="1:13" x14ac:dyDescent="0.25">
      <c r="A123" s="2" t="s">
        <v>30</v>
      </c>
      <c r="B123" s="2" t="s">
        <v>848</v>
      </c>
      <c r="C123" s="2">
        <v>5</v>
      </c>
      <c r="D123" s="2">
        <v>0.47303689687795603</v>
      </c>
      <c r="E123" s="2">
        <v>0.31402708108567501</v>
      </c>
      <c r="F123" s="2" t="s">
        <v>849</v>
      </c>
      <c r="G123" s="2">
        <v>287</v>
      </c>
      <c r="H123" s="2">
        <v>30</v>
      </c>
      <c r="I123" s="2">
        <v>3024</v>
      </c>
      <c r="J123" s="2">
        <v>1.7560975609756</v>
      </c>
      <c r="K123" s="2">
        <v>0.999999999999999</v>
      </c>
      <c r="L123" s="2">
        <v>1</v>
      </c>
      <c r="M123" s="2">
        <v>1</v>
      </c>
    </row>
    <row r="124" spans="1:13" x14ac:dyDescent="0.25">
      <c r="A124" s="2" t="s">
        <v>30</v>
      </c>
      <c r="B124" s="2" t="s">
        <v>850</v>
      </c>
      <c r="C124" s="2">
        <v>6</v>
      </c>
      <c r="D124" s="2">
        <v>0.56764427625354696</v>
      </c>
      <c r="E124" s="2">
        <v>0.36511922030754801</v>
      </c>
      <c r="F124" s="2" t="s">
        <v>851</v>
      </c>
      <c r="G124" s="2">
        <v>287</v>
      </c>
      <c r="H124" s="2">
        <v>42</v>
      </c>
      <c r="I124" s="2">
        <v>3024</v>
      </c>
      <c r="J124" s="2">
        <v>1.5052264808362299</v>
      </c>
      <c r="K124" s="2">
        <v>1</v>
      </c>
      <c r="L124" s="2">
        <v>1</v>
      </c>
      <c r="M124" s="2">
        <v>1</v>
      </c>
    </row>
    <row r="126" spans="1:13" x14ac:dyDescent="0.25">
      <c r="A126" s="2" t="s">
        <v>492</v>
      </c>
      <c r="B126" s="2" t="s">
        <v>852</v>
      </c>
    </row>
    <row r="127" spans="1:13" x14ac:dyDescent="0.25">
      <c r="A127" s="2" t="s">
        <v>13</v>
      </c>
      <c r="B127" s="2" t="s">
        <v>14</v>
      </c>
      <c r="C127" s="2" t="s">
        <v>15</v>
      </c>
      <c r="D127" s="2" t="s">
        <v>16</v>
      </c>
      <c r="E127" s="2" t="s">
        <v>17</v>
      </c>
      <c r="F127" s="2" t="s">
        <v>7</v>
      </c>
      <c r="G127" s="2" t="s">
        <v>18</v>
      </c>
      <c r="H127" s="2" t="s">
        <v>19</v>
      </c>
      <c r="I127" s="2" t="s">
        <v>20</v>
      </c>
      <c r="J127" s="2" t="s">
        <v>21</v>
      </c>
      <c r="K127" s="2" t="s">
        <v>22</v>
      </c>
      <c r="L127" s="2" t="s">
        <v>23</v>
      </c>
      <c r="M127" s="2" t="s">
        <v>24</v>
      </c>
    </row>
    <row r="128" spans="1:13" x14ac:dyDescent="0.25">
      <c r="A128" s="2" t="s">
        <v>25</v>
      </c>
      <c r="B128" s="2" t="s">
        <v>418</v>
      </c>
      <c r="C128" s="2">
        <v>24</v>
      </c>
      <c r="D128" s="2">
        <v>2.2705771050141901</v>
      </c>
      <c r="E128" s="2">
        <v>5.4903854677621197E-2</v>
      </c>
      <c r="F128" s="2" t="s">
        <v>853</v>
      </c>
      <c r="G128" s="2">
        <v>1006</v>
      </c>
      <c r="H128" s="2">
        <v>176</v>
      </c>
      <c r="I128" s="2">
        <v>10900</v>
      </c>
      <c r="J128" s="2">
        <v>1.47749864449665</v>
      </c>
      <c r="K128" s="2">
        <v>1</v>
      </c>
      <c r="L128" s="2">
        <v>0.76009097897734301</v>
      </c>
      <c r="M128" s="2">
        <v>0.73994277542592202</v>
      </c>
    </row>
    <row r="129" spans="1:13" x14ac:dyDescent="0.25">
      <c r="A129" s="2" t="s">
        <v>58</v>
      </c>
      <c r="B129" s="2" t="s">
        <v>854</v>
      </c>
      <c r="C129" s="2">
        <v>15</v>
      </c>
      <c r="D129" s="2">
        <v>1.41911069063386</v>
      </c>
      <c r="E129" s="2">
        <v>0.243689605054798</v>
      </c>
      <c r="F129" s="2" t="s">
        <v>855</v>
      </c>
      <c r="G129" s="2">
        <v>1017</v>
      </c>
      <c r="H129" s="2">
        <v>129</v>
      </c>
      <c r="I129" s="2">
        <v>11545</v>
      </c>
      <c r="J129" s="2">
        <v>1.3200018293658899</v>
      </c>
      <c r="K129" s="2">
        <v>1</v>
      </c>
      <c r="L129" s="2">
        <v>1</v>
      </c>
      <c r="M129" s="2">
        <v>0.97214484679665703</v>
      </c>
    </row>
    <row r="130" spans="1:13" x14ac:dyDescent="0.25">
      <c r="A130" s="2" t="s">
        <v>58</v>
      </c>
      <c r="B130" s="2" t="s">
        <v>856</v>
      </c>
      <c r="C130" s="2">
        <v>12</v>
      </c>
      <c r="D130" s="2">
        <v>1.1352885525070899</v>
      </c>
      <c r="E130" s="2">
        <v>0.37482048730576001</v>
      </c>
      <c r="F130" s="2" t="s">
        <v>857</v>
      </c>
      <c r="G130" s="2">
        <v>1017</v>
      </c>
      <c r="H130" s="2">
        <v>110</v>
      </c>
      <c r="I130" s="2">
        <v>11545</v>
      </c>
      <c r="J130" s="2">
        <v>1.23840171627782</v>
      </c>
      <c r="K130" s="2">
        <v>1</v>
      </c>
      <c r="L130" s="2">
        <v>1</v>
      </c>
      <c r="M130" s="2">
        <v>0.97214484679665703</v>
      </c>
    </row>
    <row r="132" spans="1:13" x14ac:dyDescent="0.25">
      <c r="A132" s="2" t="s">
        <v>493</v>
      </c>
      <c r="B132" s="2" t="s">
        <v>858</v>
      </c>
    </row>
    <row r="133" spans="1:13" x14ac:dyDescent="0.25">
      <c r="A133" s="2" t="s">
        <v>13</v>
      </c>
      <c r="B133" s="2" t="s">
        <v>14</v>
      </c>
      <c r="C133" s="2" t="s">
        <v>15</v>
      </c>
      <c r="D133" s="2" t="s">
        <v>16</v>
      </c>
      <c r="E133" s="2" t="s">
        <v>17</v>
      </c>
      <c r="F133" s="2" t="s">
        <v>7</v>
      </c>
      <c r="G133" s="2" t="s">
        <v>18</v>
      </c>
      <c r="H133" s="2" t="s">
        <v>19</v>
      </c>
      <c r="I133" s="2" t="s">
        <v>20</v>
      </c>
      <c r="J133" s="2" t="s">
        <v>21</v>
      </c>
      <c r="K133" s="2" t="s">
        <v>22</v>
      </c>
      <c r="L133" s="2" t="s">
        <v>23</v>
      </c>
      <c r="M133" s="2" t="s">
        <v>24</v>
      </c>
    </row>
    <row r="134" spans="1:13" x14ac:dyDescent="0.25">
      <c r="A134" s="2" t="s">
        <v>25</v>
      </c>
      <c r="B134" s="2" t="s">
        <v>859</v>
      </c>
      <c r="C134" s="2">
        <v>5</v>
      </c>
      <c r="D134" s="2">
        <v>0.47303689687795603</v>
      </c>
      <c r="E134" s="2">
        <v>0.12204748880022701</v>
      </c>
      <c r="F134" s="2" t="s">
        <v>860</v>
      </c>
      <c r="G134" s="2">
        <v>1006</v>
      </c>
      <c r="H134" s="2">
        <v>21</v>
      </c>
      <c r="I134" s="2">
        <v>10900</v>
      </c>
      <c r="J134" s="2">
        <v>2.57975953801003</v>
      </c>
      <c r="K134" s="2">
        <v>1</v>
      </c>
      <c r="L134" s="2">
        <v>1</v>
      </c>
      <c r="M134" s="2">
        <v>0.97413793103448199</v>
      </c>
    </row>
    <row r="135" spans="1:13" x14ac:dyDescent="0.25">
      <c r="A135" s="2" t="s">
        <v>58</v>
      </c>
      <c r="B135" s="2" t="s">
        <v>861</v>
      </c>
      <c r="C135" s="2">
        <v>3</v>
      </c>
      <c r="D135" s="2">
        <v>0.28382213812677298</v>
      </c>
      <c r="E135" s="2">
        <v>0.151944329787258</v>
      </c>
      <c r="F135" s="2" t="s">
        <v>862</v>
      </c>
      <c r="G135" s="2">
        <v>1017</v>
      </c>
      <c r="H135" s="2">
        <v>8</v>
      </c>
      <c r="I135" s="2">
        <v>11545</v>
      </c>
      <c r="J135" s="2">
        <v>4.2570058997050104</v>
      </c>
      <c r="K135" s="2">
        <v>1</v>
      </c>
      <c r="L135" s="2">
        <v>1</v>
      </c>
      <c r="M135" s="2">
        <v>0.97214484679665703</v>
      </c>
    </row>
    <row r="136" spans="1:13" x14ac:dyDescent="0.25">
      <c r="A136" s="2" t="s">
        <v>25</v>
      </c>
      <c r="B136" s="2" t="s">
        <v>257</v>
      </c>
      <c r="C136" s="2">
        <v>7</v>
      </c>
      <c r="D136" s="2">
        <v>0.66225165562913901</v>
      </c>
      <c r="E136" s="2">
        <v>0.21594910743859</v>
      </c>
      <c r="F136" s="2" t="s">
        <v>863</v>
      </c>
      <c r="G136" s="2">
        <v>1006</v>
      </c>
      <c r="H136" s="2">
        <v>44</v>
      </c>
      <c r="I136" s="2">
        <v>10900</v>
      </c>
      <c r="J136" s="2">
        <v>1.7237484185794301</v>
      </c>
      <c r="K136" s="2">
        <v>1</v>
      </c>
      <c r="L136" s="2">
        <v>1</v>
      </c>
      <c r="M136" s="2">
        <v>0.97413793103448199</v>
      </c>
    </row>
    <row r="137" spans="1:13" x14ac:dyDescent="0.25">
      <c r="A137" s="2" t="s">
        <v>30</v>
      </c>
      <c r="B137" s="2" t="s">
        <v>864</v>
      </c>
      <c r="C137" s="2">
        <v>6</v>
      </c>
      <c r="D137" s="2">
        <v>0.56764427625354696</v>
      </c>
      <c r="E137" s="2">
        <v>0.28763680102600903</v>
      </c>
      <c r="F137" s="2" t="s">
        <v>865</v>
      </c>
      <c r="G137" s="2">
        <v>287</v>
      </c>
      <c r="H137" s="2">
        <v>38</v>
      </c>
      <c r="I137" s="2">
        <v>3024</v>
      </c>
      <c r="J137" s="2">
        <v>1.6636713735558399</v>
      </c>
      <c r="K137" s="2">
        <v>0.999999999999997</v>
      </c>
      <c r="L137" s="2">
        <v>1</v>
      </c>
      <c r="M137" s="2">
        <v>1</v>
      </c>
    </row>
    <row r="139" spans="1:13" x14ac:dyDescent="0.25">
      <c r="A139" s="2" t="s">
        <v>494</v>
      </c>
      <c r="B139" s="2" t="s">
        <v>866</v>
      </c>
    </row>
    <row r="140" spans="1:13" x14ac:dyDescent="0.25">
      <c r="A140" s="2" t="s">
        <v>13</v>
      </c>
      <c r="B140" s="2" t="s">
        <v>14</v>
      </c>
      <c r="C140" s="2" t="s">
        <v>15</v>
      </c>
      <c r="D140" s="2" t="s">
        <v>16</v>
      </c>
      <c r="E140" s="2" t="s">
        <v>17</v>
      </c>
      <c r="F140" s="2" t="s">
        <v>7</v>
      </c>
      <c r="G140" s="2" t="s">
        <v>18</v>
      </c>
      <c r="H140" s="2" t="s">
        <v>19</v>
      </c>
      <c r="I140" s="2" t="s">
        <v>20</v>
      </c>
      <c r="J140" s="2" t="s">
        <v>21</v>
      </c>
      <c r="K140" s="2" t="s">
        <v>22</v>
      </c>
      <c r="L140" s="2" t="s">
        <v>23</v>
      </c>
      <c r="M140" s="2" t="s">
        <v>24</v>
      </c>
    </row>
    <row r="141" spans="1:13" x14ac:dyDescent="0.25">
      <c r="A141" s="2" t="s">
        <v>25</v>
      </c>
      <c r="B141" s="2" t="s">
        <v>867</v>
      </c>
      <c r="C141" s="2">
        <v>7</v>
      </c>
      <c r="D141" s="2">
        <v>0.66225165562913901</v>
      </c>
      <c r="E141" s="2">
        <v>6.0565141777818E-2</v>
      </c>
      <c r="F141" s="2" t="s">
        <v>868</v>
      </c>
      <c r="G141" s="2">
        <v>1006</v>
      </c>
      <c r="H141" s="2">
        <v>31</v>
      </c>
      <c r="I141" s="2">
        <v>10900</v>
      </c>
      <c r="J141" s="2">
        <v>2.4466106586288698</v>
      </c>
      <c r="K141" s="2">
        <v>1</v>
      </c>
      <c r="L141" s="2">
        <v>0.79471999080632505</v>
      </c>
      <c r="M141" s="2">
        <v>0.77365385453577995</v>
      </c>
    </row>
    <row r="142" spans="1:13" x14ac:dyDescent="0.25">
      <c r="A142" s="2" t="s">
        <v>58</v>
      </c>
      <c r="B142" s="2" t="s">
        <v>869</v>
      </c>
      <c r="C142" s="2">
        <v>3</v>
      </c>
      <c r="D142" s="2">
        <v>0.28382213812677298</v>
      </c>
      <c r="E142" s="2">
        <v>0.120750855693486</v>
      </c>
      <c r="F142" s="2" t="s">
        <v>870</v>
      </c>
      <c r="G142" s="2">
        <v>1017</v>
      </c>
      <c r="H142" s="2">
        <v>7</v>
      </c>
      <c r="I142" s="2">
        <v>11545</v>
      </c>
      <c r="J142" s="2">
        <v>4.8651495996628702</v>
      </c>
      <c r="K142" s="2">
        <v>1</v>
      </c>
      <c r="L142" s="2">
        <v>1</v>
      </c>
      <c r="M142" s="2">
        <v>0.97214484679665703</v>
      </c>
    </row>
    <row r="143" spans="1:13" x14ac:dyDescent="0.25">
      <c r="A143" s="2" t="s">
        <v>25</v>
      </c>
      <c r="B143" s="2" t="s">
        <v>871</v>
      </c>
      <c r="C143" s="2">
        <v>3</v>
      </c>
      <c r="D143" s="2">
        <v>0.28382213812677298</v>
      </c>
      <c r="E143" s="2">
        <v>0.88637115489540097</v>
      </c>
      <c r="F143" s="2" t="s">
        <v>870</v>
      </c>
      <c r="G143" s="2">
        <v>1006</v>
      </c>
      <c r="H143" s="2">
        <v>39</v>
      </c>
      <c r="I143" s="2">
        <v>10900</v>
      </c>
      <c r="J143" s="2">
        <v>0.83346077381862604</v>
      </c>
      <c r="K143" s="2">
        <v>1</v>
      </c>
      <c r="L143" s="2">
        <v>1</v>
      </c>
      <c r="M143" s="2">
        <v>0.97413793103448199</v>
      </c>
    </row>
    <row r="145" spans="1:13" x14ac:dyDescent="0.25">
      <c r="A145" s="2" t="s">
        <v>495</v>
      </c>
      <c r="B145" s="2" t="s">
        <v>872</v>
      </c>
    </row>
    <row r="146" spans="1:13" x14ac:dyDescent="0.25">
      <c r="A146" s="2" t="s">
        <v>13</v>
      </c>
      <c r="B146" s="2" t="s">
        <v>14</v>
      </c>
      <c r="C146" s="2" t="s">
        <v>15</v>
      </c>
      <c r="D146" s="2" t="s">
        <v>16</v>
      </c>
      <c r="E146" s="2" t="s">
        <v>17</v>
      </c>
      <c r="F146" s="2" t="s">
        <v>7</v>
      </c>
      <c r="G146" s="2" t="s">
        <v>18</v>
      </c>
      <c r="H146" s="2" t="s">
        <v>19</v>
      </c>
      <c r="I146" s="2" t="s">
        <v>20</v>
      </c>
      <c r="J146" s="2" t="s">
        <v>21</v>
      </c>
      <c r="K146" s="2" t="s">
        <v>22</v>
      </c>
      <c r="L146" s="2" t="s">
        <v>23</v>
      </c>
      <c r="M146" s="2" t="s">
        <v>24</v>
      </c>
    </row>
    <row r="147" spans="1:13" x14ac:dyDescent="0.25">
      <c r="A147" s="2" t="s">
        <v>25</v>
      </c>
      <c r="B147" s="2" t="s">
        <v>873</v>
      </c>
      <c r="C147" s="2">
        <v>3</v>
      </c>
      <c r="D147" s="2">
        <v>0.28382213812677298</v>
      </c>
      <c r="E147" s="2">
        <v>7.0352733885290897E-2</v>
      </c>
      <c r="F147" s="2" t="s">
        <v>874</v>
      </c>
      <c r="G147" s="2">
        <v>1006</v>
      </c>
      <c r="H147" s="2">
        <v>5</v>
      </c>
      <c r="I147" s="2">
        <v>10900</v>
      </c>
      <c r="J147" s="2">
        <v>6.50099403578528</v>
      </c>
      <c r="K147" s="2">
        <v>1</v>
      </c>
      <c r="L147" s="2">
        <v>0.87737417713143795</v>
      </c>
      <c r="M147" s="2">
        <v>0.85411707502059797</v>
      </c>
    </row>
    <row r="148" spans="1:13" x14ac:dyDescent="0.25">
      <c r="A148" s="2" t="s">
        <v>25</v>
      </c>
      <c r="B148" s="2" t="s">
        <v>323</v>
      </c>
      <c r="C148" s="2">
        <v>9</v>
      </c>
      <c r="D148" s="2">
        <v>0.851466414380321</v>
      </c>
      <c r="E148" s="2">
        <v>0.16187086334452999</v>
      </c>
      <c r="F148" s="2" t="s">
        <v>875</v>
      </c>
      <c r="G148" s="2">
        <v>1006</v>
      </c>
      <c r="H148" s="2">
        <v>58</v>
      </c>
      <c r="I148" s="2">
        <v>10900</v>
      </c>
      <c r="J148" s="2">
        <v>1.6812915609789501</v>
      </c>
      <c r="K148" s="2">
        <v>1</v>
      </c>
      <c r="L148" s="2">
        <v>1</v>
      </c>
      <c r="M148" s="2">
        <v>0.97413793103448199</v>
      </c>
    </row>
    <row r="149" spans="1:13" x14ac:dyDescent="0.25">
      <c r="A149" s="2" t="s">
        <v>30</v>
      </c>
      <c r="B149" s="2" t="s">
        <v>876</v>
      </c>
      <c r="C149" s="2">
        <v>6</v>
      </c>
      <c r="D149" s="2">
        <v>0.56764427625354696</v>
      </c>
      <c r="E149" s="2">
        <v>0.179675454862258</v>
      </c>
      <c r="F149" s="2" t="s">
        <v>877</v>
      </c>
      <c r="G149" s="2">
        <v>287</v>
      </c>
      <c r="H149" s="2">
        <v>32</v>
      </c>
      <c r="I149" s="2">
        <v>3024</v>
      </c>
      <c r="J149" s="2">
        <v>1.9756097560975601</v>
      </c>
      <c r="K149" s="2">
        <v>0.99999999694799702</v>
      </c>
      <c r="L149" s="2">
        <v>1</v>
      </c>
      <c r="M149" s="2">
        <v>1</v>
      </c>
    </row>
    <row r="150" spans="1:13" x14ac:dyDescent="0.25">
      <c r="A150" s="2" t="s">
        <v>25</v>
      </c>
      <c r="B150" s="2" t="s">
        <v>878</v>
      </c>
      <c r="C150" s="2">
        <v>5</v>
      </c>
      <c r="D150" s="2">
        <v>0.47303689687795603</v>
      </c>
      <c r="E150" s="2">
        <v>0.19429003634689401</v>
      </c>
      <c r="F150" s="2" t="s">
        <v>879</v>
      </c>
      <c r="G150" s="2">
        <v>1006</v>
      </c>
      <c r="H150" s="2">
        <v>25</v>
      </c>
      <c r="I150" s="2">
        <v>10900</v>
      </c>
      <c r="J150" s="2">
        <v>2.16699801192842</v>
      </c>
      <c r="K150" s="2">
        <v>1</v>
      </c>
      <c r="L150" s="2">
        <v>1</v>
      </c>
      <c r="M150" s="2">
        <v>0.97413793103448199</v>
      </c>
    </row>
    <row r="151" spans="1:13" x14ac:dyDescent="0.25">
      <c r="A151" s="2" t="s">
        <v>39</v>
      </c>
      <c r="B151" s="2" t="s">
        <v>327</v>
      </c>
      <c r="C151" s="2">
        <v>9</v>
      </c>
      <c r="D151" s="2">
        <v>0.851466414380321</v>
      </c>
      <c r="E151" s="2">
        <v>0.357209854894599</v>
      </c>
      <c r="F151" s="2" t="s">
        <v>880</v>
      </c>
      <c r="G151" s="2">
        <v>410</v>
      </c>
      <c r="H151" s="2">
        <v>55</v>
      </c>
      <c r="I151" s="2">
        <v>3344</v>
      </c>
      <c r="J151" s="2">
        <v>1.3346341463414599</v>
      </c>
      <c r="K151" s="2">
        <v>0.99999999999994205</v>
      </c>
      <c r="L151" s="2">
        <v>1</v>
      </c>
      <c r="M151" s="2">
        <v>0.97058823529411697</v>
      </c>
    </row>
    <row r="152" spans="1:13" x14ac:dyDescent="0.25">
      <c r="A152" s="2" t="s">
        <v>25</v>
      </c>
      <c r="B152" s="2" t="s">
        <v>881</v>
      </c>
      <c r="C152" s="2">
        <v>4</v>
      </c>
      <c r="D152" s="2">
        <v>0.37842951750236498</v>
      </c>
      <c r="E152" s="2">
        <v>0.40918670264691498</v>
      </c>
      <c r="F152" s="2" t="s">
        <v>882</v>
      </c>
      <c r="G152" s="2">
        <v>1006</v>
      </c>
      <c r="H152" s="2">
        <v>25</v>
      </c>
      <c r="I152" s="2">
        <v>10900</v>
      </c>
      <c r="J152" s="2">
        <v>1.7335984095427399</v>
      </c>
      <c r="K152" s="2">
        <v>1</v>
      </c>
      <c r="L152" s="2">
        <v>1</v>
      </c>
      <c r="M152" s="2">
        <v>0.97413793103448199</v>
      </c>
    </row>
    <row r="154" spans="1:13" x14ac:dyDescent="0.25">
      <c r="A154" s="2" t="s">
        <v>496</v>
      </c>
      <c r="B154" s="2" t="s">
        <v>883</v>
      </c>
    </row>
    <row r="155" spans="1:13" x14ac:dyDescent="0.25">
      <c r="A155" s="2" t="s">
        <v>13</v>
      </c>
      <c r="B155" s="2" t="s">
        <v>14</v>
      </c>
      <c r="C155" s="2" t="s">
        <v>15</v>
      </c>
      <c r="D155" s="2" t="s">
        <v>16</v>
      </c>
      <c r="E155" s="3" t="s">
        <v>17</v>
      </c>
      <c r="F155" s="2" t="s">
        <v>7</v>
      </c>
      <c r="G155" s="2" t="s">
        <v>18</v>
      </c>
      <c r="H155" s="2" t="s">
        <v>19</v>
      </c>
      <c r="I155" s="2" t="s">
        <v>20</v>
      </c>
      <c r="J155" s="2" t="s">
        <v>21</v>
      </c>
      <c r="K155" s="2" t="s">
        <v>22</v>
      </c>
      <c r="L155" s="3" t="s">
        <v>23</v>
      </c>
      <c r="M155" s="3" t="s">
        <v>24</v>
      </c>
    </row>
    <row r="156" spans="1:13" x14ac:dyDescent="0.25">
      <c r="A156" s="2" t="s">
        <v>25</v>
      </c>
      <c r="B156" s="2" t="s">
        <v>884</v>
      </c>
      <c r="C156" s="2">
        <v>11</v>
      </c>
      <c r="D156" s="2">
        <v>1.0406811731315</v>
      </c>
      <c r="E156" s="2">
        <v>4.6270618909030198E-2</v>
      </c>
      <c r="F156" s="2" t="s">
        <v>885</v>
      </c>
      <c r="G156" s="2">
        <v>1006</v>
      </c>
      <c r="H156" s="2">
        <v>60</v>
      </c>
      <c r="I156" s="2">
        <v>10900</v>
      </c>
      <c r="J156" s="2">
        <v>1.9864148442677201</v>
      </c>
      <c r="K156" s="2">
        <v>1</v>
      </c>
      <c r="L156" s="2">
        <v>0.66497489460691905</v>
      </c>
      <c r="M156" s="2">
        <v>0.64734799216538397</v>
      </c>
    </row>
    <row r="157" spans="1:13" x14ac:dyDescent="0.25">
      <c r="A157" s="2" t="s">
        <v>39</v>
      </c>
      <c r="B157" s="2" t="s">
        <v>886</v>
      </c>
      <c r="C157" s="2">
        <v>11</v>
      </c>
      <c r="D157" s="2">
        <v>1.0406811731315</v>
      </c>
      <c r="E157" s="2">
        <v>0.177283783037926</v>
      </c>
      <c r="F157" s="2" t="s">
        <v>885</v>
      </c>
      <c r="G157" s="2">
        <v>410</v>
      </c>
      <c r="H157" s="2">
        <v>59</v>
      </c>
      <c r="I157" s="2">
        <v>3344</v>
      </c>
      <c r="J157" s="2">
        <v>1.5206283588259599</v>
      </c>
      <c r="K157" s="2">
        <v>0.99999858011228704</v>
      </c>
      <c r="L157" s="2">
        <v>1</v>
      </c>
      <c r="M157" s="2">
        <v>0.97058823529411697</v>
      </c>
    </row>
    <row r="158" spans="1:13" x14ac:dyDescent="0.25">
      <c r="A158" s="2" t="s">
        <v>39</v>
      </c>
      <c r="B158" s="2" t="s">
        <v>887</v>
      </c>
      <c r="C158" s="2">
        <v>11</v>
      </c>
      <c r="D158" s="2">
        <v>1.0406811731315</v>
      </c>
      <c r="E158" s="2">
        <v>0.997405950372797</v>
      </c>
      <c r="F158" s="2" t="s">
        <v>885</v>
      </c>
      <c r="G158" s="2">
        <v>410</v>
      </c>
      <c r="H158" s="2">
        <v>164</v>
      </c>
      <c r="I158" s="2">
        <v>3344</v>
      </c>
      <c r="J158" s="2">
        <v>0.54705532421177805</v>
      </c>
      <c r="K158" s="2">
        <v>1</v>
      </c>
      <c r="L158" s="2">
        <v>1</v>
      </c>
      <c r="M158" s="2">
        <v>0.997405950372797</v>
      </c>
    </row>
    <row r="160" spans="1:13" x14ac:dyDescent="0.25">
      <c r="A160" s="2" t="s">
        <v>497</v>
      </c>
      <c r="B160" s="2" t="s">
        <v>888</v>
      </c>
    </row>
    <row r="161" spans="1:13" x14ac:dyDescent="0.25">
      <c r="A161" s="2" t="s">
        <v>13</v>
      </c>
      <c r="B161" s="2" t="s">
        <v>14</v>
      </c>
      <c r="C161" s="2" t="s">
        <v>15</v>
      </c>
      <c r="D161" s="2" t="s">
        <v>16</v>
      </c>
      <c r="E161" s="2" t="s">
        <v>17</v>
      </c>
      <c r="F161" s="2" t="s">
        <v>7</v>
      </c>
      <c r="G161" s="2" t="s">
        <v>18</v>
      </c>
      <c r="H161" s="2" t="s">
        <v>19</v>
      </c>
      <c r="I161" s="2" t="s">
        <v>20</v>
      </c>
      <c r="J161" s="2" t="s">
        <v>21</v>
      </c>
      <c r="K161" s="2" t="s">
        <v>22</v>
      </c>
      <c r="L161" s="2" t="s">
        <v>23</v>
      </c>
      <c r="M161" s="2" t="s">
        <v>24</v>
      </c>
    </row>
    <row r="162" spans="1:13" x14ac:dyDescent="0.25">
      <c r="A162" s="2" t="s">
        <v>58</v>
      </c>
      <c r="B162" s="2" t="s">
        <v>889</v>
      </c>
      <c r="C162" s="2">
        <v>5</v>
      </c>
      <c r="D162" s="2">
        <v>0.47303689687795603</v>
      </c>
      <c r="E162" s="2">
        <v>5.62248894702971E-2</v>
      </c>
      <c r="F162" s="2" t="s">
        <v>890</v>
      </c>
      <c r="G162" s="2">
        <v>1017</v>
      </c>
      <c r="H162" s="2">
        <v>17</v>
      </c>
      <c r="I162" s="2">
        <v>11545</v>
      </c>
      <c r="J162" s="2">
        <v>3.3388281566313802</v>
      </c>
      <c r="K162" s="2">
        <v>0.99999999910325799</v>
      </c>
      <c r="L162" s="2">
        <v>0.74966519293729394</v>
      </c>
      <c r="M162" s="2">
        <v>0.72675875648643296</v>
      </c>
    </row>
    <row r="163" spans="1:13" x14ac:dyDescent="0.25">
      <c r="A163" s="2" t="s">
        <v>25</v>
      </c>
      <c r="B163" s="2" t="s">
        <v>891</v>
      </c>
      <c r="C163" s="2">
        <v>3</v>
      </c>
      <c r="D163" s="2">
        <v>0.28382213812677298</v>
      </c>
      <c r="E163" s="2">
        <v>7.0352733885290897E-2</v>
      </c>
      <c r="F163" s="2" t="s">
        <v>892</v>
      </c>
      <c r="G163" s="2">
        <v>1006</v>
      </c>
      <c r="H163" s="2">
        <v>5</v>
      </c>
      <c r="I163" s="2">
        <v>10900</v>
      </c>
      <c r="J163" s="2">
        <v>6.50099403578528</v>
      </c>
      <c r="K163" s="2">
        <v>1</v>
      </c>
      <c r="L163" s="2">
        <v>0.87737417713143795</v>
      </c>
      <c r="M163" s="2">
        <v>0.85411707502059797</v>
      </c>
    </row>
    <row r="164" spans="1:13" x14ac:dyDescent="0.25">
      <c r="A164" s="2" t="s">
        <v>58</v>
      </c>
      <c r="B164" s="2" t="s">
        <v>893</v>
      </c>
      <c r="C164" s="2">
        <v>3</v>
      </c>
      <c r="D164" s="2">
        <v>0.28382213812677298</v>
      </c>
      <c r="E164" s="2">
        <v>0.120750855693486</v>
      </c>
      <c r="F164" s="2" t="s">
        <v>894</v>
      </c>
      <c r="G164" s="2">
        <v>1017</v>
      </c>
      <c r="H164" s="2">
        <v>7</v>
      </c>
      <c r="I164" s="2">
        <v>11545</v>
      </c>
      <c r="J164" s="2">
        <v>4.8651495996628702</v>
      </c>
      <c r="K164" s="2">
        <v>1</v>
      </c>
      <c r="L164" s="2">
        <v>1</v>
      </c>
      <c r="M164" s="2">
        <v>0.97214484679665703</v>
      </c>
    </row>
    <row r="165" spans="1:13" x14ac:dyDescent="0.25">
      <c r="A165" s="2" t="s">
        <v>58</v>
      </c>
      <c r="B165" s="2" t="s">
        <v>895</v>
      </c>
      <c r="C165" s="2">
        <v>5</v>
      </c>
      <c r="D165" s="2">
        <v>0.47303689687795603</v>
      </c>
      <c r="E165" s="2">
        <v>0.37140041213216701</v>
      </c>
      <c r="F165" s="2" t="s">
        <v>890</v>
      </c>
      <c r="G165" s="2">
        <v>1017</v>
      </c>
      <c r="H165" s="2">
        <v>35</v>
      </c>
      <c r="I165" s="2">
        <v>11545</v>
      </c>
      <c r="J165" s="2">
        <v>1.62171653322095</v>
      </c>
      <c r="K165" s="2">
        <v>1</v>
      </c>
      <c r="L165" s="2">
        <v>1</v>
      </c>
      <c r="M165" s="2">
        <v>0.97214484679665703</v>
      </c>
    </row>
    <row r="166" spans="1:13" x14ac:dyDescent="0.25">
      <c r="A166" s="2" t="s">
        <v>107</v>
      </c>
      <c r="B166" s="2" t="s">
        <v>896</v>
      </c>
      <c r="C166" s="2">
        <v>5</v>
      </c>
      <c r="D166" s="2">
        <v>0.47303689687795603</v>
      </c>
      <c r="E166" s="2">
        <v>0.66629490531304103</v>
      </c>
      <c r="F166" s="2" t="s">
        <v>890</v>
      </c>
      <c r="G166" s="2">
        <v>627</v>
      </c>
      <c r="H166" s="2">
        <v>47</v>
      </c>
      <c r="I166" s="2">
        <v>6580</v>
      </c>
      <c r="J166" s="2">
        <v>1.1164274322169001</v>
      </c>
      <c r="K166" s="2">
        <v>0.999999999999999</v>
      </c>
      <c r="L166" s="2">
        <v>1</v>
      </c>
      <c r="M166" s="2">
        <v>1</v>
      </c>
    </row>
    <row r="167" spans="1:13" x14ac:dyDescent="0.25">
      <c r="A167" s="2" t="s">
        <v>30</v>
      </c>
      <c r="B167" s="2" t="s">
        <v>897</v>
      </c>
      <c r="C167" s="2">
        <v>5</v>
      </c>
      <c r="D167" s="2">
        <v>0.47303689687795603</v>
      </c>
      <c r="E167" s="2">
        <v>0.67911577190890104</v>
      </c>
      <c r="F167" s="2" t="s">
        <v>890</v>
      </c>
      <c r="G167" s="2">
        <v>287</v>
      </c>
      <c r="H167" s="2">
        <v>48</v>
      </c>
      <c r="I167" s="2">
        <v>3024</v>
      </c>
      <c r="J167" s="2">
        <v>1.09756097560975</v>
      </c>
      <c r="K167" s="2">
        <v>1</v>
      </c>
      <c r="L167" s="2">
        <v>1</v>
      </c>
      <c r="M167" s="2">
        <v>1</v>
      </c>
    </row>
    <row r="169" spans="1:13" x14ac:dyDescent="0.25">
      <c r="A169" s="2" t="s">
        <v>498</v>
      </c>
      <c r="B169" s="2" t="s">
        <v>898</v>
      </c>
    </row>
    <row r="170" spans="1:13" x14ac:dyDescent="0.25">
      <c r="A170" s="2" t="s">
        <v>13</v>
      </c>
      <c r="B170" s="2" t="s">
        <v>14</v>
      </c>
      <c r="C170" s="2" t="s">
        <v>15</v>
      </c>
      <c r="D170" s="2" t="s">
        <v>16</v>
      </c>
      <c r="E170" s="2" t="s">
        <v>17</v>
      </c>
      <c r="F170" s="2" t="s">
        <v>7</v>
      </c>
      <c r="G170" s="2" t="s">
        <v>18</v>
      </c>
      <c r="H170" s="2" t="s">
        <v>19</v>
      </c>
      <c r="I170" s="2" t="s">
        <v>20</v>
      </c>
      <c r="J170" s="2" t="s">
        <v>21</v>
      </c>
      <c r="K170" s="2" t="s">
        <v>22</v>
      </c>
      <c r="L170" s="2" t="s">
        <v>23</v>
      </c>
      <c r="M170" s="2" t="s">
        <v>24</v>
      </c>
    </row>
    <row r="171" spans="1:13" x14ac:dyDescent="0.25">
      <c r="A171" s="2" t="s">
        <v>25</v>
      </c>
      <c r="B171" s="2" t="s">
        <v>899</v>
      </c>
      <c r="C171" s="2">
        <v>5</v>
      </c>
      <c r="D171" s="2">
        <v>0.47303689687795603</v>
      </c>
      <c r="E171" s="2">
        <v>1.94630954901025E-2</v>
      </c>
      <c r="F171" s="2" t="s">
        <v>900</v>
      </c>
      <c r="G171" s="2">
        <v>1006</v>
      </c>
      <c r="H171" s="2">
        <v>12</v>
      </c>
      <c r="I171" s="2">
        <v>10900</v>
      </c>
      <c r="J171" s="2">
        <v>4.5145791915175604</v>
      </c>
      <c r="K171" s="2">
        <v>0.99999999999987099</v>
      </c>
      <c r="L171" s="2">
        <v>0.44499713779643402</v>
      </c>
      <c r="M171" s="2">
        <v>0.433201322347887</v>
      </c>
    </row>
    <row r="172" spans="1:13" x14ac:dyDescent="0.25">
      <c r="A172" s="2" t="s">
        <v>58</v>
      </c>
      <c r="B172" s="2" t="s">
        <v>342</v>
      </c>
      <c r="C172" s="2">
        <v>4</v>
      </c>
      <c r="D172" s="2">
        <v>0.37842951750236498</v>
      </c>
      <c r="E172" s="2">
        <v>3.8136952514448701E-2</v>
      </c>
      <c r="F172" s="2" t="s">
        <v>901</v>
      </c>
      <c r="G172" s="2">
        <v>1017</v>
      </c>
      <c r="H172" s="2">
        <v>9</v>
      </c>
      <c r="I172" s="2">
        <v>11545</v>
      </c>
      <c r="J172" s="2">
        <v>5.0453403255763103</v>
      </c>
      <c r="K172" s="2">
        <v>0.99999916676678402</v>
      </c>
      <c r="L172" s="2">
        <v>0.61750754494106896</v>
      </c>
      <c r="M172" s="2">
        <v>0.59863925884564695</v>
      </c>
    </row>
    <row r="173" spans="1:13" x14ac:dyDescent="0.25">
      <c r="A173" s="2" t="s">
        <v>25</v>
      </c>
      <c r="B173" s="2" t="s">
        <v>531</v>
      </c>
      <c r="C173" s="2">
        <v>5</v>
      </c>
      <c r="D173" s="2">
        <v>0.47303689687795603</v>
      </c>
      <c r="E173" s="2">
        <v>7.7449837160491003E-2</v>
      </c>
      <c r="F173" s="2" t="s">
        <v>902</v>
      </c>
      <c r="G173" s="2">
        <v>1006</v>
      </c>
      <c r="H173" s="2">
        <v>18</v>
      </c>
      <c r="I173" s="2">
        <v>10900</v>
      </c>
      <c r="J173" s="2">
        <v>3.0097194610117</v>
      </c>
      <c r="K173" s="2">
        <v>1</v>
      </c>
      <c r="L173" s="2">
        <v>0.905982978877371</v>
      </c>
      <c r="M173" s="2">
        <v>0.88196752549427304</v>
      </c>
    </row>
    <row r="174" spans="1:13" x14ac:dyDescent="0.25">
      <c r="A174" s="2" t="s">
        <v>25</v>
      </c>
      <c r="B174" s="2" t="s">
        <v>903</v>
      </c>
      <c r="C174" s="2">
        <v>6</v>
      </c>
      <c r="D174" s="2">
        <v>0.56764427625354696</v>
      </c>
      <c r="E174" s="2">
        <v>0.15209889272678401</v>
      </c>
      <c r="F174" s="2" t="s">
        <v>904</v>
      </c>
      <c r="G174" s="2">
        <v>1006</v>
      </c>
      <c r="H174" s="2">
        <v>31</v>
      </c>
      <c r="I174" s="2">
        <v>10900</v>
      </c>
      <c r="J174" s="2">
        <v>2.0970948502533102</v>
      </c>
      <c r="K174" s="2">
        <v>1</v>
      </c>
      <c r="L174" s="2">
        <v>1</v>
      </c>
      <c r="M174" s="2">
        <v>0.97413793103448199</v>
      </c>
    </row>
    <row r="175" spans="1:13" x14ac:dyDescent="0.25">
      <c r="A175" s="2" t="s">
        <v>25</v>
      </c>
      <c r="B175" s="2" t="s">
        <v>905</v>
      </c>
      <c r="C175" s="2">
        <v>3</v>
      </c>
      <c r="D175" s="2">
        <v>0.28382213812677298</v>
      </c>
      <c r="E175" s="2">
        <v>0.163965063023049</v>
      </c>
      <c r="F175" s="2" t="s">
        <v>906</v>
      </c>
      <c r="G175" s="2">
        <v>1006</v>
      </c>
      <c r="H175" s="2">
        <v>8</v>
      </c>
      <c r="I175" s="2">
        <v>10900</v>
      </c>
      <c r="J175" s="2">
        <v>4.0631212723657999</v>
      </c>
      <c r="K175" s="2">
        <v>1</v>
      </c>
      <c r="L175" s="2">
        <v>1</v>
      </c>
      <c r="M175" s="2">
        <v>0.97413793103448199</v>
      </c>
    </row>
    <row r="176" spans="1:13" x14ac:dyDescent="0.25">
      <c r="A176" s="2" t="s">
        <v>25</v>
      </c>
      <c r="B176" s="2" t="s">
        <v>907</v>
      </c>
      <c r="C176" s="2">
        <v>3</v>
      </c>
      <c r="D176" s="2">
        <v>0.28382213812677298</v>
      </c>
      <c r="E176" s="2">
        <v>0.269433779170345</v>
      </c>
      <c r="F176" s="2" t="s">
        <v>906</v>
      </c>
      <c r="G176" s="2">
        <v>1006</v>
      </c>
      <c r="H176" s="2">
        <v>11</v>
      </c>
      <c r="I176" s="2">
        <v>10900</v>
      </c>
      <c r="J176" s="2">
        <v>2.9549972889933098</v>
      </c>
      <c r="K176" s="2">
        <v>1</v>
      </c>
      <c r="L176" s="2">
        <v>1</v>
      </c>
      <c r="M176" s="2">
        <v>0.97413793103448199</v>
      </c>
    </row>
    <row r="177" spans="1:13" x14ac:dyDescent="0.25">
      <c r="A177" s="2" t="s">
        <v>107</v>
      </c>
      <c r="B177" s="2" t="s">
        <v>633</v>
      </c>
      <c r="C177" s="2">
        <v>8</v>
      </c>
      <c r="D177" s="2">
        <v>0.75685903500472995</v>
      </c>
      <c r="E177" s="2">
        <v>0.28114285983232601</v>
      </c>
      <c r="F177" s="2" t="s">
        <v>908</v>
      </c>
      <c r="G177" s="2">
        <v>627</v>
      </c>
      <c r="H177" s="2">
        <v>56</v>
      </c>
      <c r="I177" s="2">
        <v>6580</v>
      </c>
      <c r="J177" s="2">
        <v>1.4992025518341301</v>
      </c>
      <c r="K177" s="2">
        <v>0.99997414390674</v>
      </c>
      <c r="L177" s="2">
        <v>1</v>
      </c>
      <c r="M177" s="2">
        <v>1</v>
      </c>
    </row>
    <row r="178" spans="1:13" x14ac:dyDescent="0.25">
      <c r="A178" s="2" t="s">
        <v>30</v>
      </c>
      <c r="B178" s="2" t="s">
        <v>909</v>
      </c>
      <c r="C178" s="2">
        <v>7</v>
      </c>
      <c r="D178" s="2">
        <v>0.66225165562913901</v>
      </c>
      <c r="E178" s="2">
        <v>0.40366449174783198</v>
      </c>
      <c r="F178" s="2" t="s">
        <v>910</v>
      </c>
      <c r="G178" s="2">
        <v>287</v>
      </c>
      <c r="H178" s="2">
        <v>54</v>
      </c>
      <c r="I178" s="2">
        <v>3024</v>
      </c>
      <c r="J178" s="2">
        <v>1.3658536585365799</v>
      </c>
      <c r="K178" s="2">
        <v>1</v>
      </c>
      <c r="L178" s="2">
        <v>1</v>
      </c>
      <c r="M178" s="2">
        <v>1</v>
      </c>
    </row>
    <row r="179" spans="1:13" x14ac:dyDescent="0.25">
      <c r="A179" s="2" t="s">
        <v>25</v>
      </c>
      <c r="B179" s="2" t="s">
        <v>911</v>
      </c>
      <c r="C179" s="2">
        <v>4</v>
      </c>
      <c r="D179" s="2">
        <v>0.37842951750236498</v>
      </c>
      <c r="E179" s="2">
        <v>0.40918670264691498</v>
      </c>
      <c r="F179" s="2" t="s">
        <v>912</v>
      </c>
      <c r="G179" s="2">
        <v>1006</v>
      </c>
      <c r="H179" s="2">
        <v>25</v>
      </c>
      <c r="I179" s="2">
        <v>10900</v>
      </c>
      <c r="J179" s="2">
        <v>1.7335984095427399</v>
      </c>
      <c r="K179" s="2">
        <v>1</v>
      </c>
      <c r="L179" s="2">
        <v>1</v>
      </c>
      <c r="M179" s="2">
        <v>0.97413793103448199</v>
      </c>
    </row>
    <row r="180" spans="1:13" x14ac:dyDescent="0.25">
      <c r="A180" s="2" t="s">
        <v>39</v>
      </c>
      <c r="B180" s="2" t="s">
        <v>913</v>
      </c>
      <c r="C180" s="2">
        <v>6</v>
      </c>
      <c r="D180" s="2">
        <v>0.56764427625354696</v>
      </c>
      <c r="E180" s="2">
        <v>0.50415917273171396</v>
      </c>
      <c r="F180" s="2" t="s">
        <v>914</v>
      </c>
      <c r="G180" s="2">
        <v>410</v>
      </c>
      <c r="H180" s="2">
        <v>38</v>
      </c>
      <c r="I180" s="2">
        <v>3344</v>
      </c>
      <c r="J180" s="2">
        <v>1.2878048780487801</v>
      </c>
      <c r="K180" s="2">
        <v>1</v>
      </c>
      <c r="L180" s="2">
        <v>1</v>
      </c>
      <c r="M180" s="2">
        <v>0.97058823529411697</v>
      </c>
    </row>
    <row r="181" spans="1:13" x14ac:dyDescent="0.25">
      <c r="A181" s="2" t="s">
        <v>25</v>
      </c>
      <c r="B181" s="2" t="s">
        <v>915</v>
      </c>
      <c r="C181" s="2">
        <v>6</v>
      </c>
      <c r="D181" s="2">
        <v>0.56764427625354696</v>
      </c>
      <c r="E181" s="2">
        <v>0.64472574029112395</v>
      </c>
      <c r="F181" s="2" t="s">
        <v>916</v>
      </c>
      <c r="G181" s="2">
        <v>1006</v>
      </c>
      <c r="H181" s="2">
        <v>59</v>
      </c>
      <c r="I181" s="2">
        <v>10900</v>
      </c>
      <c r="J181" s="2">
        <v>1.1018633958958099</v>
      </c>
      <c r="K181" s="2">
        <v>1</v>
      </c>
      <c r="L181" s="2">
        <v>1</v>
      </c>
      <c r="M181" s="2">
        <v>0.97413793103448199</v>
      </c>
    </row>
    <row r="182" spans="1:13" x14ac:dyDescent="0.25">
      <c r="A182" s="2" t="s">
        <v>30</v>
      </c>
      <c r="B182" s="2" t="s">
        <v>917</v>
      </c>
      <c r="C182" s="2">
        <v>9</v>
      </c>
      <c r="D182" s="2">
        <v>0.851466414380321</v>
      </c>
      <c r="E182" s="2">
        <v>0.80015797551040302</v>
      </c>
      <c r="F182" s="2" t="s">
        <v>918</v>
      </c>
      <c r="G182" s="2">
        <v>287</v>
      </c>
      <c r="H182" s="2">
        <v>106</v>
      </c>
      <c r="I182" s="2">
        <v>3024</v>
      </c>
      <c r="J182" s="2">
        <v>0.89461573861021604</v>
      </c>
      <c r="K182" s="2">
        <v>1</v>
      </c>
      <c r="L182" s="2">
        <v>1</v>
      </c>
      <c r="M182" s="2">
        <v>1</v>
      </c>
    </row>
    <row r="183" spans="1:13" x14ac:dyDescent="0.25">
      <c r="A183" s="2" t="s">
        <v>25</v>
      </c>
      <c r="B183" s="2" t="s">
        <v>352</v>
      </c>
      <c r="C183" s="2">
        <v>4</v>
      </c>
      <c r="D183" s="2">
        <v>0.37842951750236498</v>
      </c>
      <c r="E183" s="2">
        <v>0.99990696177530503</v>
      </c>
      <c r="F183" s="2" t="s">
        <v>919</v>
      </c>
      <c r="G183" s="2">
        <v>1006</v>
      </c>
      <c r="H183" s="2">
        <v>145</v>
      </c>
      <c r="I183" s="2">
        <v>10900</v>
      </c>
      <c r="J183" s="2">
        <v>0.29889627750736902</v>
      </c>
      <c r="K183" s="2">
        <v>1</v>
      </c>
      <c r="L183" s="2">
        <v>1</v>
      </c>
      <c r="M183" s="2">
        <v>0.99990696177530503</v>
      </c>
    </row>
    <row r="185" spans="1:13" x14ac:dyDescent="0.25">
      <c r="A185" s="2" t="s">
        <v>499</v>
      </c>
      <c r="B185" s="2" t="s">
        <v>920</v>
      </c>
    </row>
    <row r="186" spans="1:13" x14ac:dyDescent="0.25">
      <c r="A186" s="2" t="s">
        <v>13</v>
      </c>
      <c r="B186" s="2" t="s">
        <v>14</v>
      </c>
      <c r="C186" s="2" t="s">
        <v>15</v>
      </c>
      <c r="D186" s="2" t="s">
        <v>16</v>
      </c>
      <c r="E186" s="2" t="s">
        <v>17</v>
      </c>
      <c r="F186" s="2" t="s">
        <v>7</v>
      </c>
      <c r="G186" s="2" t="s">
        <v>18</v>
      </c>
      <c r="H186" s="2" t="s">
        <v>19</v>
      </c>
      <c r="I186" s="2" t="s">
        <v>20</v>
      </c>
      <c r="J186" s="2" t="s">
        <v>21</v>
      </c>
      <c r="K186" s="2" t="s">
        <v>22</v>
      </c>
      <c r="L186" s="2" t="s">
        <v>23</v>
      </c>
      <c r="M186" s="2" t="s">
        <v>24</v>
      </c>
    </row>
    <row r="187" spans="1:13" x14ac:dyDescent="0.25">
      <c r="A187" s="2" t="s">
        <v>25</v>
      </c>
      <c r="B187" s="2" t="s">
        <v>921</v>
      </c>
      <c r="C187" s="2">
        <v>3</v>
      </c>
      <c r="D187" s="2">
        <v>0.28382213812677298</v>
      </c>
      <c r="E187" s="2">
        <v>4.4923019641734299E-2</v>
      </c>
      <c r="F187" s="2" t="s">
        <v>922</v>
      </c>
      <c r="G187" s="2">
        <v>1006</v>
      </c>
      <c r="H187" s="2">
        <v>4</v>
      </c>
      <c r="I187" s="2">
        <v>10900</v>
      </c>
      <c r="J187" s="2">
        <v>8.1262425447316105</v>
      </c>
      <c r="K187" s="2">
        <v>1</v>
      </c>
      <c r="L187" s="2">
        <v>0.66497489460691905</v>
      </c>
      <c r="M187" s="2">
        <v>0.64734799216538397</v>
      </c>
    </row>
    <row r="188" spans="1:13" x14ac:dyDescent="0.25">
      <c r="A188" s="2" t="s">
        <v>25</v>
      </c>
      <c r="B188" s="2" t="s">
        <v>923</v>
      </c>
      <c r="C188" s="2">
        <v>3</v>
      </c>
      <c r="D188" s="2">
        <v>0.28382213812677298</v>
      </c>
      <c r="E188" s="2">
        <v>9.9213533942278095E-2</v>
      </c>
      <c r="F188" s="2" t="s">
        <v>922</v>
      </c>
      <c r="G188" s="2">
        <v>1006</v>
      </c>
      <c r="H188" s="2">
        <v>6</v>
      </c>
      <c r="I188" s="2">
        <v>10900</v>
      </c>
      <c r="J188" s="2">
        <v>5.4174950298210698</v>
      </c>
      <c r="K188" s="2">
        <v>1</v>
      </c>
      <c r="L188" s="2">
        <v>1</v>
      </c>
      <c r="M188" s="2">
        <v>0.97413793103448199</v>
      </c>
    </row>
    <row r="189" spans="1:13" x14ac:dyDescent="0.25">
      <c r="A189" s="2" t="s">
        <v>25</v>
      </c>
      <c r="B189" s="2" t="s">
        <v>924</v>
      </c>
      <c r="C189" s="2">
        <v>3</v>
      </c>
      <c r="D189" s="2">
        <v>0.28382213812677298</v>
      </c>
      <c r="E189" s="2">
        <v>0.233824590470326</v>
      </c>
      <c r="F189" s="2" t="s">
        <v>922</v>
      </c>
      <c r="G189" s="2">
        <v>1006</v>
      </c>
      <c r="H189" s="2">
        <v>10</v>
      </c>
      <c r="I189" s="2">
        <v>10900</v>
      </c>
      <c r="J189" s="2">
        <v>3.25049701789264</v>
      </c>
      <c r="K189" s="2">
        <v>1</v>
      </c>
      <c r="L189" s="2">
        <v>1</v>
      </c>
      <c r="M189" s="2">
        <v>0.97413793103448199</v>
      </c>
    </row>
    <row r="190" spans="1:13" x14ac:dyDescent="0.25">
      <c r="A190" s="2" t="s">
        <v>30</v>
      </c>
      <c r="B190" s="2" t="s">
        <v>925</v>
      </c>
      <c r="C190" s="2">
        <v>7</v>
      </c>
      <c r="D190" s="2">
        <v>0.66225165562913901</v>
      </c>
      <c r="E190" s="2">
        <v>0.265078678999909</v>
      </c>
      <c r="F190" s="2" t="s">
        <v>926</v>
      </c>
      <c r="G190" s="2">
        <v>287</v>
      </c>
      <c r="H190" s="2">
        <v>46</v>
      </c>
      <c r="I190" s="2">
        <v>3024</v>
      </c>
      <c r="J190" s="2">
        <v>1.6033934252386</v>
      </c>
      <c r="K190" s="2">
        <v>0.99999999999994205</v>
      </c>
      <c r="L190" s="2">
        <v>1</v>
      </c>
      <c r="M190" s="2">
        <v>1</v>
      </c>
    </row>
    <row r="191" spans="1:13" x14ac:dyDescent="0.25">
      <c r="A191" s="2" t="s">
        <v>30</v>
      </c>
      <c r="B191" s="2" t="s">
        <v>927</v>
      </c>
      <c r="C191" s="2">
        <v>3</v>
      </c>
      <c r="D191" s="2">
        <v>0.28382213812677298</v>
      </c>
      <c r="E191" s="2">
        <v>0.84627538006954495</v>
      </c>
      <c r="F191" s="2" t="s">
        <v>922</v>
      </c>
      <c r="G191" s="2">
        <v>287</v>
      </c>
      <c r="H191" s="2">
        <v>34</v>
      </c>
      <c r="I191" s="2">
        <v>3024</v>
      </c>
      <c r="J191" s="2">
        <v>0.92969870875179295</v>
      </c>
      <c r="K191" s="2">
        <v>1</v>
      </c>
      <c r="L191" s="2">
        <v>1</v>
      </c>
      <c r="M191" s="2">
        <v>1</v>
      </c>
    </row>
    <row r="192" spans="1:13" x14ac:dyDescent="0.25">
      <c r="A192" s="2" t="s">
        <v>30</v>
      </c>
      <c r="B192" s="2" t="s">
        <v>928</v>
      </c>
      <c r="C192" s="2">
        <v>3</v>
      </c>
      <c r="D192" s="2">
        <v>0.28382213812677298</v>
      </c>
      <c r="E192" s="2">
        <v>0.95419039141056805</v>
      </c>
      <c r="F192" s="2" t="s">
        <v>922</v>
      </c>
      <c r="G192" s="2">
        <v>287</v>
      </c>
      <c r="H192" s="2">
        <v>49</v>
      </c>
      <c r="I192" s="2">
        <v>3024</v>
      </c>
      <c r="J192" s="2">
        <v>0.64509706321552995</v>
      </c>
      <c r="K192" s="2">
        <v>1</v>
      </c>
      <c r="L192" s="2">
        <v>1</v>
      </c>
      <c r="M192" s="2">
        <v>1</v>
      </c>
    </row>
    <row r="194" spans="1:13" x14ac:dyDescent="0.25">
      <c r="A194" s="2" t="s">
        <v>500</v>
      </c>
      <c r="B194" s="2" t="s">
        <v>929</v>
      </c>
    </row>
    <row r="195" spans="1:13" x14ac:dyDescent="0.25">
      <c r="A195" s="2" t="s">
        <v>13</v>
      </c>
      <c r="B195" s="2" t="s">
        <v>14</v>
      </c>
      <c r="C195" s="2" t="s">
        <v>15</v>
      </c>
      <c r="D195" s="2" t="s">
        <v>16</v>
      </c>
      <c r="E195" s="2" t="s">
        <v>17</v>
      </c>
      <c r="F195" s="2" t="s">
        <v>7</v>
      </c>
      <c r="G195" s="2" t="s">
        <v>18</v>
      </c>
      <c r="H195" s="2" t="s">
        <v>19</v>
      </c>
      <c r="I195" s="2" t="s">
        <v>20</v>
      </c>
      <c r="J195" s="2" t="s">
        <v>21</v>
      </c>
      <c r="K195" s="2" t="s">
        <v>22</v>
      </c>
      <c r="L195" s="2" t="s">
        <v>23</v>
      </c>
      <c r="M195" s="2" t="s">
        <v>24</v>
      </c>
    </row>
    <row r="196" spans="1:13" x14ac:dyDescent="0.25">
      <c r="A196" s="2" t="s">
        <v>25</v>
      </c>
      <c r="B196" s="2" t="s">
        <v>355</v>
      </c>
      <c r="C196" s="2">
        <v>3</v>
      </c>
      <c r="D196" s="2">
        <v>0.28382213812677298</v>
      </c>
      <c r="E196" s="2">
        <v>4.4923019641734299E-2</v>
      </c>
      <c r="F196" s="2" t="s">
        <v>930</v>
      </c>
      <c r="G196" s="2">
        <v>1006</v>
      </c>
      <c r="H196" s="2">
        <v>4</v>
      </c>
      <c r="I196" s="2">
        <v>10900</v>
      </c>
      <c r="J196" s="2">
        <v>8.1262425447316105</v>
      </c>
      <c r="K196" s="2">
        <v>1</v>
      </c>
      <c r="L196" s="2">
        <v>0.66497489460691905</v>
      </c>
      <c r="M196" s="2">
        <v>0.64734799216538397</v>
      </c>
    </row>
    <row r="197" spans="1:13" x14ac:dyDescent="0.25">
      <c r="A197" s="2" t="s">
        <v>58</v>
      </c>
      <c r="B197" s="2" t="s">
        <v>357</v>
      </c>
      <c r="C197" s="2">
        <v>3</v>
      </c>
      <c r="D197" s="2">
        <v>0.28382213812677298</v>
      </c>
      <c r="E197" s="2">
        <v>6.4656135941367501E-2</v>
      </c>
      <c r="F197" s="2" t="s">
        <v>930</v>
      </c>
      <c r="G197" s="2">
        <v>1017</v>
      </c>
      <c r="H197" s="2">
        <v>5</v>
      </c>
      <c r="I197" s="2">
        <v>11545</v>
      </c>
      <c r="J197" s="2">
        <v>6.81120943952802</v>
      </c>
      <c r="K197" s="2">
        <v>0.99999999996454503</v>
      </c>
      <c r="L197" s="2">
        <v>0.75871297631900203</v>
      </c>
      <c r="M197" s="2">
        <v>0.735530079820366</v>
      </c>
    </row>
    <row r="198" spans="1:13" x14ac:dyDescent="0.25">
      <c r="A198" s="2" t="s">
        <v>107</v>
      </c>
      <c r="B198" s="2" t="s">
        <v>369</v>
      </c>
      <c r="C198" s="2">
        <v>9</v>
      </c>
      <c r="D198" s="2">
        <v>0.851466414380321</v>
      </c>
      <c r="E198" s="2">
        <v>0.37744087541731097</v>
      </c>
      <c r="F198" s="2" t="s">
        <v>931</v>
      </c>
      <c r="G198" s="2">
        <v>627</v>
      </c>
      <c r="H198" s="2">
        <v>72</v>
      </c>
      <c r="I198" s="2">
        <v>6580</v>
      </c>
      <c r="J198" s="2">
        <v>1.31180223285486</v>
      </c>
      <c r="K198" s="2">
        <v>0.99999974071386799</v>
      </c>
      <c r="L198" s="2">
        <v>1</v>
      </c>
      <c r="M198" s="2">
        <v>1</v>
      </c>
    </row>
    <row r="199" spans="1:13" x14ac:dyDescent="0.25">
      <c r="A199" s="2" t="s">
        <v>58</v>
      </c>
      <c r="B199" s="2" t="s">
        <v>358</v>
      </c>
      <c r="C199" s="2">
        <v>3</v>
      </c>
      <c r="D199" s="2">
        <v>0.28382213812677298</v>
      </c>
      <c r="E199" s="2">
        <v>0.385433862075796</v>
      </c>
      <c r="F199" s="2" t="s">
        <v>930</v>
      </c>
      <c r="G199" s="2">
        <v>1017</v>
      </c>
      <c r="H199" s="2">
        <v>15</v>
      </c>
      <c r="I199" s="2">
        <v>11545</v>
      </c>
      <c r="J199" s="2">
        <v>2.2704031465093402</v>
      </c>
      <c r="K199" s="2">
        <v>1</v>
      </c>
      <c r="L199" s="2">
        <v>1</v>
      </c>
      <c r="M199" s="2">
        <v>0.97214484679665703</v>
      </c>
    </row>
    <row r="200" spans="1:13" x14ac:dyDescent="0.25">
      <c r="A200" s="2" t="s">
        <v>25</v>
      </c>
      <c r="B200" s="2" t="s">
        <v>361</v>
      </c>
      <c r="C200" s="2">
        <v>3</v>
      </c>
      <c r="D200" s="2">
        <v>0.28382213812677298</v>
      </c>
      <c r="E200" s="2">
        <v>0.98718406694626004</v>
      </c>
      <c r="F200" s="2" t="s">
        <v>930</v>
      </c>
      <c r="G200" s="2">
        <v>1006</v>
      </c>
      <c r="H200" s="2">
        <v>66</v>
      </c>
      <c r="I200" s="2">
        <v>10900</v>
      </c>
      <c r="J200" s="2">
        <v>0.49249954816555203</v>
      </c>
      <c r="K200" s="2">
        <v>1</v>
      </c>
      <c r="L200" s="2">
        <v>1</v>
      </c>
      <c r="M200" s="2">
        <v>0.98718406694626004</v>
      </c>
    </row>
    <row r="201" spans="1:13" x14ac:dyDescent="0.25">
      <c r="A201" s="2" t="s">
        <v>25</v>
      </c>
      <c r="B201" s="2" t="s">
        <v>363</v>
      </c>
      <c r="C201" s="2">
        <v>6</v>
      </c>
      <c r="D201" s="2">
        <v>0.56764427625354696</v>
      </c>
      <c r="E201" s="2">
        <v>0.99398529566310601</v>
      </c>
      <c r="F201" s="2" t="s">
        <v>932</v>
      </c>
      <c r="G201" s="2">
        <v>1006</v>
      </c>
      <c r="H201" s="2">
        <v>129</v>
      </c>
      <c r="I201" s="2">
        <v>10900</v>
      </c>
      <c r="J201" s="2">
        <v>0.50395302602986702</v>
      </c>
      <c r="K201" s="2">
        <v>1</v>
      </c>
      <c r="L201" s="2">
        <v>1</v>
      </c>
      <c r="M201" s="2">
        <v>0.99398529566310601</v>
      </c>
    </row>
    <row r="203" spans="1:13" x14ac:dyDescent="0.25">
      <c r="A203" s="2" t="s">
        <v>501</v>
      </c>
      <c r="B203" s="2" t="s">
        <v>933</v>
      </c>
    </row>
    <row r="204" spans="1:13" x14ac:dyDescent="0.25">
      <c r="A204" s="2" t="s">
        <v>13</v>
      </c>
      <c r="B204" s="2" t="s">
        <v>14</v>
      </c>
      <c r="C204" s="2" t="s">
        <v>15</v>
      </c>
      <c r="D204" s="2" t="s">
        <v>16</v>
      </c>
      <c r="E204" s="2" t="s">
        <v>17</v>
      </c>
      <c r="F204" s="2" t="s">
        <v>7</v>
      </c>
      <c r="G204" s="2" t="s">
        <v>18</v>
      </c>
      <c r="H204" s="2" t="s">
        <v>19</v>
      </c>
      <c r="I204" s="2" t="s">
        <v>20</v>
      </c>
      <c r="J204" s="2" t="s">
        <v>21</v>
      </c>
      <c r="K204" s="2" t="s">
        <v>22</v>
      </c>
      <c r="L204" s="2" t="s">
        <v>23</v>
      </c>
      <c r="M204" s="2" t="s">
        <v>24</v>
      </c>
    </row>
    <row r="205" spans="1:13" x14ac:dyDescent="0.25">
      <c r="A205" s="2" t="s">
        <v>58</v>
      </c>
      <c r="B205" s="2" t="s">
        <v>934</v>
      </c>
      <c r="C205" s="2">
        <v>3</v>
      </c>
      <c r="D205" s="2">
        <v>0.28382213812677298</v>
      </c>
      <c r="E205" s="2">
        <v>9.1437424831705499E-2</v>
      </c>
      <c r="F205" s="2" t="s">
        <v>935</v>
      </c>
      <c r="G205" s="2">
        <v>1017</v>
      </c>
      <c r="H205" s="2">
        <v>6</v>
      </c>
      <c r="I205" s="2">
        <v>11545</v>
      </c>
      <c r="J205" s="2">
        <v>5.6760078662733502</v>
      </c>
      <c r="K205" s="2">
        <v>0.999999999999999</v>
      </c>
      <c r="L205" s="2">
        <v>0.96816096880629299</v>
      </c>
      <c r="M205" s="2">
        <v>0.93857827253721204</v>
      </c>
    </row>
    <row r="206" spans="1:13" x14ac:dyDescent="0.25">
      <c r="A206" s="2" t="s">
        <v>58</v>
      </c>
      <c r="B206" s="2" t="s">
        <v>936</v>
      </c>
      <c r="C206" s="2">
        <v>3</v>
      </c>
      <c r="D206" s="2">
        <v>0.28382213812677298</v>
      </c>
      <c r="E206" s="2">
        <v>0.151944329787258</v>
      </c>
      <c r="F206" s="2" t="s">
        <v>935</v>
      </c>
      <c r="G206" s="2">
        <v>1017</v>
      </c>
      <c r="H206" s="2">
        <v>8</v>
      </c>
      <c r="I206" s="2">
        <v>11545</v>
      </c>
      <c r="J206" s="2">
        <v>4.2570058997050104</v>
      </c>
      <c r="K206" s="2">
        <v>1</v>
      </c>
      <c r="L206" s="2">
        <v>1</v>
      </c>
      <c r="M206" s="2">
        <v>0.97214484679665703</v>
      </c>
    </row>
    <row r="207" spans="1:13" x14ac:dyDescent="0.25">
      <c r="A207" s="2" t="s">
        <v>107</v>
      </c>
      <c r="B207" s="2" t="s">
        <v>633</v>
      </c>
      <c r="C207" s="2">
        <v>8</v>
      </c>
      <c r="D207" s="2">
        <v>0.75685903500472995</v>
      </c>
      <c r="E207" s="2">
        <v>0.28114285983232601</v>
      </c>
      <c r="F207" s="2" t="s">
        <v>908</v>
      </c>
      <c r="G207" s="2">
        <v>627</v>
      </c>
      <c r="H207" s="2">
        <v>56</v>
      </c>
      <c r="I207" s="2">
        <v>6580</v>
      </c>
      <c r="J207" s="2">
        <v>1.4992025518341301</v>
      </c>
      <c r="K207" s="2">
        <v>0.99997414390674</v>
      </c>
      <c r="L207" s="2">
        <v>1</v>
      </c>
      <c r="M207" s="2">
        <v>1</v>
      </c>
    </row>
    <row r="208" spans="1:13" x14ac:dyDescent="0.25">
      <c r="A208" s="2" t="s">
        <v>25</v>
      </c>
      <c r="B208" s="2" t="s">
        <v>937</v>
      </c>
      <c r="C208" s="2">
        <v>3</v>
      </c>
      <c r="D208" s="2">
        <v>0.28382213812677298</v>
      </c>
      <c r="E208" s="2">
        <v>0.40872668394940098</v>
      </c>
      <c r="F208" s="2" t="s">
        <v>935</v>
      </c>
      <c r="G208" s="2">
        <v>1006</v>
      </c>
      <c r="H208" s="2">
        <v>15</v>
      </c>
      <c r="I208" s="2">
        <v>10900</v>
      </c>
      <c r="J208" s="2">
        <v>2.16699801192842</v>
      </c>
      <c r="K208" s="2">
        <v>1</v>
      </c>
      <c r="L208" s="2">
        <v>1</v>
      </c>
      <c r="M208" s="2">
        <v>0.97413793103448199</v>
      </c>
    </row>
    <row r="209" spans="1:13" x14ac:dyDescent="0.25">
      <c r="A209" s="2" t="s">
        <v>25</v>
      </c>
      <c r="B209" s="2" t="s">
        <v>938</v>
      </c>
      <c r="C209" s="2">
        <v>4</v>
      </c>
      <c r="D209" s="2">
        <v>0.37842951750236498</v>
      </c>
      <c r="E209" s="2">
        <v>0.43463407639175999</v>
      </c>
      <c r="F209" s="2" t="s">
        <v>939</v>
      </c>
      <c r="G209" s="2">
        <v>1006</v>
      </c>
      <c r="H209" s="2">
        <v>26</v>
      </c>
      <c r="I209" s="2">
        <v>10900</v>
      </c>
      <c r="J209" s="2">
        <v>1.6669215476372501</v>
      </c>
      <c r="K209" s="2">
        <v>1</v>
      </c>
      <c r="L209" s="2">
        <v>1</v>
      </c>
      <c r="M209" s="2">
        <v>0.97413793103448199</v>
      </c>
    </row>
    <row r="210" spans="1:13" x14ac:dyDescent="0.25">
      <c r="A210" s="2" t="s">
        <v>25</v>
      </c>
      <c r="B210" s="2" t="s">
        <v>940</v>
      </c>
      <c r="C210" s="2">
        <v>3</v>
      </c>
      <c r="D210" s="2">
        <v>0.28382213812677298</v>
      </c>
      <c r="E210" s="2">
        <v>0.44167065162755698</v>
      </c>
      <c r="F210" s="2" t="s">
        <v>935</v>
      </c>
      <c r="G210" s="2">
        <v>1006</v>
      </c>
      <c r="H210" s="2">
        <v>16</v>
      </c>
      <c r="I210" s="2">
        <v>10900</v>
      </c>
      <c r="J210" s="2">
        <v>2.0315606361828999</v>
      </c>
      <c r="K210" s="2">
        <v>1</v>
      </c>
      <c r="L210" s="2">
        <v>1</v>
      </c>
      <c r="M210" s="2">
        <v>0.97413793103448199</v>
      </c>
    </row>
    <row r="211" spans="1:13" x14ac:dyDescent="0.25">
      <c r="A211" s="2" t="s">
        <v>30</v>
      </c>
      <c r="B211" s="2" t="s">
        <v>941</v>
      </c>
      <c r="C211" s="2">
        <v>6</v>
      </c>
      <c r="D211" s="2">
        <v>0.56764427625354696</v>
      </c>
      <c r="E211" s="2">
        <v>0.93838057053288304</v>
      </c>
      <c r="F211" s="2" t="s">
        <v>942</v>
      </c>
      <c r="G211" s="2">
        <v>287</v>
      </c>
      <c r="H211" s="2">
        <v>90</v>
      </c>
      <c r="I211" s="2">
        <v>3024</v>
      </c>
      <c r="J211" s="2">
        <v>0.70243902439024397</v>
      </c>
      <c r="K211" s="2">
        <v>1</v>
      </c>
      <c r="L211" s="2">
        <v>1</v>
      </c>
      <c r="M211" s="2">
        <v>1</v>
      </c>
    </row>
    <row r="213" spans="1:13" x14ac:dyDescent="0.25">
      <c r="A213" s="2" t="s">
        <v>718</v>
      </c>
      <c r="B213" s="2" t="s">
        <v>943</v>
      </c>
    </row>
    <row r="214" spans="1:13" x14ac:dyDescent="0.25">
      <c r="A214" s="2" t="s">
        <v>13</v>
      </c>
      <c r="B214" s="2" t="s">
        <v>14</v>
      </c>
      <c r="C214" s="2" t="s">
        <v>15</v>
      </c>
      <c r="D214" s="2" t="s">
        <v>16</v>
      </c>
      <c r="E214" s="2" t="s">
        <v>17</v>
      </c>
      <c r="F214" s="2" t="s">
        <v>7</v>
      </c>
      <c r="G214" s="2" t="s">
        <v>18</v>
      </c>
      <c r="H214" s="2" t="s">
        <v>19</v>
      </c>
      <c r="I214" s="2" t="s">
        <v>20</v>
      </c>
      <c r="J214" s="2" t="s">
        <v>21</v>
      </c>
      <c r="K214" s="2" t="s">
        <v>22</v>
      </c>
      <c r="L214" s="2" t="s">
        <v>23</v>
      </c>
      <c r="M214" s="2" t="s">
        <v>24</v>
      </c>
    </row>
    <row r="215" spans="1:13" x14ac:dyDescent="0.25">
      <c r="A215" s="2" t="s">
        <v>25</v>
      </c>
      <c r="B215" s="2" t="s">
        <v>944</v>
      </c>
      <c r="C215" s="2">
        <v>7</v>
      </c>
      <c r="D215" s="2">
        <v>0.66225165562913901</v>
      </c>
      <c r="E215" s="2">
        <v>0.21594910743859</v>
      </c>
      <c r="F215" s="2" t="s">
        <v>945</v>
      </c>
      <c r="G215" s="2">
        <v>1006</v>
      </c>
      <c r="H215" s="2">
        <v>44</v>
      </c>
      <c r="I215" s="2">
        <v>10900</v>
      </c>
      <c r="J215" s="2">
        <v>1.7237484185794301</v>
      </c>
      <c r="K215" s="2">
        <v>1</v>
      </c>
      <c r="L215" s="2">
        <v>1</v>
      </c>
      <c r="M215" s="2">
        <v>0.97413793103448199</v>
      </c>
    </row>
    <row r="216" spans="1:13" x14ac:dyDescent="0.25">
      <c r="A216" s="2" t="s">
        <v>25</v>
      </c>
      <c r="B216" s="2" t="s">
        <v>946</v>
      </c>
      <c r="C216" s="2">
        <v>4</v>
      </c>
      <c r="D216" s="2">
        <v>0.37842951750236498</v>
      </c>
      <c r="E216" s="2">
        <v>0.74240419132808999</v>
      </c>
      <c r="F216" s="2" t="s">
        <v>947</v>
      </c>
      <c r="G216" s="2">
        <v>1006</v>
      </c>
      <c r="H216" s="2">
        <v>41</v>
      </c>
      <c r="I216" s="2">
        <v>10900</v>
      </c>
      <c r="J216" s="2">
        <v>1.0570722009406901</v>
      </c>
      <c r="K216" s="2">
        <v>1</v>
      </c>
      <c r="L216" s="2">
        <v>1</v>
      </c>
      <c r="M216" s="2">
        <v>0.97413793103448199</v>
      </c>
    </row>
    <row r="217" spans="1:13" x14ac:dyDescent="0.25">
      <c r="A217" s="2" t="s">
        <v>39</v>
      </c>
      <c r="B217" s="2" t="s">
        <v>948</v>
      </c>
      <c r="C217" s="2">
        <v>5</v>
      </c>
      <c r="D217" s="2">
        <v>0.47303689687795603</v>
      </c>
      <c r="E217" s="2">
        <v>0.78968329492378997</v>
      </c>
      <c r="F217" s="2" t="s">
        <v>949</v>
      </c>
      <c r="G217" s="2">
        <v>410</v>
      </c>
      <c r="H217" s="2">
        <v>43</v>
      </c>
      <c r="I217" s="2">
        <v>3344</v>
      </c>
      <c r="J217" s="2">
        <v>0.94838343732274499</v>
      </c>
      <c r="K217" s="2">
        <v>1</v>
      </c>
      <c r="L217" s="2">
        <v>1</v>
      </c>
      <c r="M217" s="2">
        <v>0.97058823529411697</v>
      </c>
    </row>
    <row r="219" spans="1:13" x14ac:dyDescent="0.25">
      <c r="A219" s="2" t="s">
        <v>950</v>
      </c>
      <c r="B219" s="2" t="s">
        <v>951</v>
      </c>
    </row>
    <row r="220" spans="1:13" x14ac:dyDescent="0.25">
      <c r="A220" s="2" t="s">
        <v>13</v>
      </c>
      <c r="B220" s="2" t="s">
        <v>14</v>
      </c>
      <c r="C220" s="2" t="s">
        <v>15</v>
      </c>
      <c r="D220" s="2" t="s">
        <v>16</v>
      </c>
      <c r="E220" s="2" t="s">
        <v>17</v>
      </c>
      <c r="F220" s="2" t="s">
        <v>7</v>
      </c>
      <c r="G220" s="2" t="s">
        <v>18</v>
      </c>
      <c r="H220" s="2" t="s">
        <v>19</v>
      </c>
      <c r="I220" s="2" t="s">
        <v>20</v>
      </c>
      <c r="J220" s="2" t="s">
        <v>21</v>
      </c>
      <c r="K220" s="2" t="s">
        <v>22</v>
      </c>
      <c r="L220" s="2" t="s">
        <v>23</v>
      </c>
      <c r="M220" s="2" t="s">
        <v>24</v>
      </c>
    </row>
    <row r="221" spans="1:13" x14ac:dyDescent="0.25">
      <c r="A221" s="2" t="s">
        <v>25</v>
      </c>
      <c r="B221" s="2" t="s">
        <v>952</v>
      </c>
      <c r="C221" s="2">
        <v>3</v>
      </c>
      <c r="D221" s="2">
        <v>0.28382213812677298</v>
      </c>
      <c r="E221" s="2">
        <v>0.50434447958458795</v>
      </c>
      <c r="F221" s="2" t="s">
        <v>953</v>
      </c>
      <c r="G221" s="2">
        <v>1006</v>
      </c>
      <c r="H221" s="2">
        <v>18</v>
      </c>
      <c r="I221" s="2">
        <v>10900</v>
      </c>
      <c r="J221" s="2">
        <v>1.8058316766070199</v>
      </c>
      <c r="K221" s="2">
        <v>1</v>
      </c>
      <c r="L221" s="2">
        <v>1</v>
      </c>
      <c r="M221" s="2">
        <v>0.97413793103448199</v>
      </c>
    </row>
    <row r="222" spans="1:13" x14ac:dyDescent="0.25">
      <c r="A222" s="2" t="s">
        <v>25</v>
      </c>
      <c r="B222" s="2" t="s">
        <v>954</v>
      </c>
      <c r="C222" s="2">
        <v>3</v>
      </c>
      <c r="D222" s="2">
        <v>0.28382213812677298</v>
      </c>
      <c r="E222" s="2">
        <v>0.66302615864492997</v>
      </c>
      <c r="F222" s="2" t="s">
        <v>953</v>
      </c>
      <c r="G222" s="2">
        <v>1006</v>
      </c>
      <c r="H222" s="2">
        <v>24</v>
      </c>
      <c r="I222" s="2">
        <v>10900</v>
      </c>
      <c r="J222" s="2">
        <v>1.3543737574552599</v>
      </c>
      <c r="K222" s="2">
        <v>1</v>
      </c>
      <c r="L222" s="2">
        <v>1</v>
      </c>
      <c r="M222" s="2">
        <v>0.97413793103448199</v>
      </c>
    </row>
    <row r="223" spans="1:13" x14ac:dyDescent="0.25">
      <c r="A223" s="2" t="s">
        <v>58</v>
      </c>
      <c r="B223" s="2" t="s">
        <v>955</v>
      </c>
      <c r="C223" s="2">
        <v>4</v>
      </c>
      <c r="D223" s="2">
        <v>0.37842951750236498</v>
      </c>
      <c r="E223" s="2">
        <v>0.76995286494533699</v>
      </c>
      <c r="F223" s="2" t="s">
        <v>956</v>
      </c>
      <c r="G223" s="2">
        <v>1017</v>
      </c>
      <c r="H223" s="2">
        <v>45</v>
      </c>
      <c r="I223" s="2">
        <v>11545</v>
      </c>
      <c r="J223" s="2">
        <v>1.0090680651152599</v>
      </c>
      <c r="K223" s="2">
        <v>1</v>
      </c>
      <c r="L223" s="2">
        <v>1</v>
      </c>
      <c r="M223" s="2">
        <v>0.97214484679665703</v>
      </c>
    </row>
    <row r="225" spans="1:13" x14ac:dyDescent="0.25">
      <c r="A225" s="2" t="s">
        <v>957</v>
      </c>
      <c r="B225" s="2" t="s">
        <v>958</v>
      </c>
    </row>
    <row r="226" spans="1:13" x14ac:dyDescent="0.25">
      <c r="A226" s="2" t="s">
        <v>13</v>
      </c>
      <c r="B226" s="2" t="s">
        <v>14</v>
      </c>
      <c r="C226" s="2" t="s">
        <v>15</v>
      </c>
      <c r="D226" s="2" t="s">
        <v>16</v>
      </c>
      <c r="E226" s="2" t="s">
        <v>17</v>
      </c>
      <c r="F226" s="2" t="s">
        <v>7</v>
      </c>
      <c r="G226" s="2" t="s">
        <v>18</v>
      </c>
      <c r="H226" s="2" t="s">
        <v>19</v>
      </c>
      <c r="I226" s="2" t="s">
        <v>20</v>
      </c>
      <c r="J226" s="2" t="s">
        <v>21</v>
      </c>
      <c r="K226" s="2" t="s">
        <v>22</v>
      </c>
      <c r="L226" s="2" t="s">
        <v>23</v>
      </c>
      <c r="M226" s="2" t="s">
        <v>24</v>
      </c>
    </row>
    <row r="227" spans="1:13" x14ac:dyDescent="0.25">
      <c r="A227" s="2" t="s">
        <v>58</v>
      </c>
      <c r="B227" s="2" t="s">
        <v>959</v>
      </c>
      <c r="C227" s="2">
        <v>5</v>
      </c>
      <c r="D227" s="2">
        <v>0.47303689687795603</v>
      </c>
      <c r="E227" s="2">
        <v>0.49265477595691098</v>
      </c>
      <c r="F227" s="2" t="s">
        <v>960</v>
      </c>
      <c r="G227" s="2">
        <v>1017</v>
      </c>
      <c r="H227" s="2">
        <v>41</v>
      </c>
      <c r="I227" s="2">
        <v>11545</v>
      </c>
      <c r="J227" s="2">
        <v>1.3843921625056901</v>
      </c>
      <c r="K227" s="2">
        <v>1</v>
      </c>
      <c r="L227" s="2">
        <v>1</v>
      </c>
      <c r="M227" s="2">
        <v>0.97214484679665703</v>
      </c>
    </row>
    <row r="228" spans="1:13" x14ac:dyDescent="0.25">
      <c r="A228" s="2" t="s">
        <v>39</v>
      </c>
      <c r="B228" s="2" t="s">
        <v>961</v>
      </c>
      <c r="C228" s="2">
        <v>5</v>
      </c>
      <c r="D228" s="2">
        <v>0.47303689687795603</v>
      </c>
      <c r="E228" s="2">
        <v>0.83206168143311898</v>
      </c>
      <c r="F228" s="2" t="s">
        <v>962</v>
      </c>
      <c r="G228" s="2">
        <v>410</v>
      </c>
      <c r="H228" s="2">
        <v>46</v>
      </c>
      <c r="I228" s="2">
        <v>3344</v>
      </c>
      <c r="J228" s="2">
        <v>0.88653234358430499</v>
      </c>
      <c r="K228" s="2">
        <v>1</v>
      </c>
      <c r="L228" s="2">
        <v>1</v>
      </c>
      <c r="M228" s="2">
        <v>0.97058823529411697</v>
      </c>
    </row>
    <row r="229" spans="1:13" x14ac:dyDescent="0.25">
      <c r="A229" s="2" t="s">
        <v>39</v>
      </c>
      <c r="B229" s="2" t="s">
        <v>963</v>
      </c>
      <c r="C229" s="2">
        <v>3</v>
      </c>
      <c r="D229" s="2">
        <v>0.28382213812677298</v>
      </c>
      <c r="E229" s="2">
        <v>0.99752628757302797</v>
      </c>
      <c r="F229" s="2" t="s">
        <v>964</v>
      </c>
      <c r="G229" s="2">
        <v>410</v>
      </c>
      <c r="H229" s="2">
        <v>63</v>
      </c>
      <c r="I229" s="2">
        <v>3344</v>
      </c>
      <c r="J229" s="2">
        <v>0.38838559814169499</v>
      </c>
      <c r="K229" s="2">
        <v>1</v>
      </c>
      <c r="L229" s="2">
        <v>1</v>
      </c>
      <c r="M229" s="2">
        <v>0.99752628757302797</v>
      </c>
    </row>
    <row r="231" spans="1:13" x14ac:dyDescent="0.25">
      <c r="A231" s="2" t="s">
        <v>965</v>
      </c>
      <c r="B231" s="2" t="s">
        <v>966</v>
      </c>
    </row>
    <row r="232" spans="1:13" x14ac:dyDescent="0.25">
      <c r="A232" s="2" t="s">
        <v>13</v>
      </c>
      <c r="B232" s="2" t="s">
        <v>14</v>
      </c>
      <c r="C232" s="2" t="s">
        <v>15</v>
      </c>
      <c r="D232" s="2" t="s">
        <v>16</v>
      </c>
      <c r="E232" s="2" t="s">
        <v>17</v>
      </c>
      <c r="F232" s="2" t="s">
        <v>7</v>
      </c>
      <c r="G232" s="2" t="s">
        <v>18</v>
      </c>
      <c r="H232" s="2" t="s">
        <v>19</v>
      </c>
      <c r="I232" s="2" t="s">
        <v>20</v>
      </c>
      <c r="J232" s="2" t="s">
        <v>21</v>
      </c>
      <c r="K232" s="2" t="s">
        <v>22</v>
      </c>
      <c r="L232" s="2" t="s">
        <v>23</v>
      </c>
      <c r="M232" s="2" t="s">
        <v>24</v>
      </c>
    </row>
    <row r="233" spans="1:13" x14ac:dyDescent="0.25">
      <c r="A233" s="2" t="s">
        <v>58</v>
      </c>
      <c r="B233" s="2" t="s">
        <v>959</v>
      </c>
      <c r="C233" s="2">
        <v>5</v>
      </c>
      <c r="D233" s="2">
        <v>0.47303689687795603</v>
      </c>
      <c r="E233" s="2">
        <v>0.49265477595691098</v>
      </c>
      <c r="F233" s="2" t="s">
        <v>960</v>
      </c>
      <c r="G233" s="2">
        <v>1017</v>
      </c>
      <c r="H233" s="2">
        <v>41</v>
      </c>
      <c r="I233" s="2">
        <v>11545</v>
      </c>
      <c r="J233" s="2">
        <v>1.3843921625056901</v>
      </c>
      <c r="K233" s="2">
        <v>1</v>
      </c>
      <c r="L233" s="2">
        <v>1</v>
      </c>
      <c r="M233" s="2">
        <v>0.97214484679665703</v>
      </c>
    </row>
    <row r="234" spans="1:13" x14ac:dyDescent="0.25">
      <c r="A234" s="2" t="s">
        <v>58</v>
      </c>
      <c r="B234" s="2" t="s">
        <v>967</v>
      </c>
      <c r="C234" s="2">
        <v>4</v>
      </c>
      <c r="D234" s="2">
        <v>0.37842951750236498</v>
      </c>
      <c r="E234" s="2">
        <v>0.85701211417247003</v>
      </c>
      <c r="F234" s="2" t="s">
        <v>968</v>
      </c>
      <c r="G234" s="2">
        <v>1017</v>
      </c>
      <c r="H234" s="2">
        <v>53</v>
      </c>
      <c r="I234" s="2">
        <v>11545</v>
      </c>
      <c r="J234" s="2">
        <v>0.85675590434314697</v>
      </c>
      <c r="K234" s="2">
        <v>1</v>
      </c>
      <c r="L234" s="2">
        <v>1</v>
      </c>
      <c r="M234" s="2">
        <v>0.97214484679665703</v>
      </c>
    </row>
    <row r="235" spans="1:13" x14ac:dyDescent="0.25">
      <c r="A235" s="2" t="s">
        <v>30</v>
      </c>
      <c r="B235" s="2" t="s">
        <v>969</v>
      </c>
      <c r="C235" s="2">
        <v>5</v>
      </c>
      <c r="D235" s="2">
        <v>0.47303689687795603</v>
      </c>
      <c r="E235" s="2">
        <v>0.98803333521318404</v>
      </c>
      <c r="F235" s="2" t="s">
        <v>970</v>
      </c>
      <c r="G235" s="2">
        <v>287</v>
      </c>
      <c r="H235" s="2">
        <v>99</v>
      </c>
      <c r="I235" s="2">
        <v>3024</v>
      </c>
      <c r="J235" s="2">
        <v>0.53215077605321504</v>
      </c>
      <c r="K235" s="2">
        <v>1</v>
      </c>
      <c r="L235" s="2">
        <v>1</v>
      </c>
      <c r="M235" s="2">
        <v>1</v>
      </c>
    </row>
    <row r="237" spans="1:13" x14ac:dyDescent="0.25">
      <c r="A237" s="2" t="s">
        <v>971</v>
      </c>
      <c r="B237" s="2" t="s">
        <v>972</v>
      </c>
    </row>
    <row r="238" spans="1:13" x14ac:dyDescent="0.25">
      <c r="A238" s="2" t="s">
        <v>13</v>
      </c>
      <c r="B238" s="2" t="s">
        <v>14</v>
      </c>
      <c r="C238" s="2" t="s">
        <v>15</v>
      </c>
      <c r="D238" s="2" t="s">
        <v>16</v>
      </c>
      <c r="E238" s="2" t="s">
        <v>17</v>
      </c>
      <c r="F238" s="2" t="s">
        <v>7</v>
      </c>
      <c r="G238" s="2" t="s">
        <v>18</v>
      </c>
      <c r="H238" s="2" t="s">
        <v>19</v>
      </c>
      <c r="I238" s="2" t="s">
        <v>20</v>
      </c>
      <c r="J238" s="2" t="s">
        <v>21</v>
      </c>
      <c r="K238" s="2" t="s">
        <v>22</v>
      </c>
      <c r="L238" s="2" t="s">
        <v>23</v>
      </c>
      <c r="M238" s="2" t="s">
        <v>24</v>
      </c>
    </row>
    <row r="239" spans="1:13" x14ac:dyDescent="0.25">
      <c r="A239" s="2" t="s">
        <v>25</v>
      </c>
      <c r="B239" s="2" t="s">
        <v>463</v>
      </c>
      <c r="C239" s="2">
        <v>10</v>
      </c>
      <c r="D239" s="2">
        <v>0.94607379375591205</v>
      </c>
      <c r="E239" s="2">
        <v>0.77980267830109695</v>
      </c>
      <c r="F239" s="2" t="s">
        <v>973</v>
      </c>
      <c r="G239" s="2">
        <v>1006</v>
      </c>
      <c r="H239" s="2">
        <v>119</v>
      </c>
      <c r="I239" s="2">
        <v>10900</v>
      </c>
      <c r="J239" s="2">
        <v>0.91050336635648299</v>
      </c>
      <c r="K239" s="2">
        <v>1</v>
      </c>
      <c r="L239" s="2">
        <v>1</v>
      </c>
      <c r="M239" s="2">
        <v>0.97413793103448199</v>
      </c>
    </row>
    <row r="240" spans="1:13" x14ac:dyDescent="0.25">
      <c r="A240" s="2" t="s">
        <v>39</v>
      </c>
      <c r="B240" s="2" t="s">
        <v>468</v>
      </c>
      <c r="C240" s="2">
        <v>17</v>
      </c>
      <c r="D240" s="2">
        <v>1.6083254493850501</v>
      </c>
      <c r="E240" s="2">
        <v>0.98260114559968104</v>
      </c>
      <c r="F240" s="2" t="s">
        <v>974</v>
      </c>
      <c r="G240" s="2">
        <v>410</v>
      </c>
      <c r="H240" s="2">
        <v>201</v>
      </c>
      <c r="I240" s="2">
        <v>3344</v>
      </c>
      <c r="J240" s="2">
        <v>0.68981919669942904</v>
      </c>
      <c r="K240" s="2">
        <v>1</v>
      </c>
      <c r="L240" s="2">
        <v>1</v>
      </c>
      <c r="M240" s="2">
        <v>0.98260114559968104</v>
      </c>
    </row>
    <row r="241" spans="1:13" x14ac:dyDescent="0.25">
      <c r="A241" s="2" t="s">
        <v>39</v>
      </c>
      <c r="B241" s="2" t="s">
        <v>465</v>
      </c>
      <c r="C241" s="2">
        <v>7</v>
      </c>
      <c r="D241" s="2">
        <v>0.66225165562913901</v>
      </c>
      <c r="E241" s="2">
        <v>0.99461914297324205</v>
      </c>
      <c r="F241" s="2" t="s">
        <v>975</v>
      </c>
      <c r="G241" s="2">
        <v>410</v>
      </c>
      <c r="H241" s="2">
        <v>109</v>
      </c>
      <c r="I241" s="2">
        <v>3344</v>
      </c>
      <c r="J241" s="2">
        <v>0.52378608189751596</v>
      </c>
      <c r="K241" s="2">
        <v>1</v>
      </c>
      <c r="L241" s="2">
        <v>1</v>
      </c>
      <c r="M241" s="2">
        <v>0.99461914297324205</v>
      </c>
    </row>
    <row r="242" spans="1:13" x14ac:dyDescent="0.25">
      <c r="A242" s="2" t="s">
        <v>39</v>
      </c>
      <c r="B242" s="2" t="s">
        <v>467</v>
      </c>
      <c r="C242" s="2">
        <v>9</v>
      </c>
      <c r="D242" s="2">
        <v>0.851466414380321</v>
      </c>
      <c r="E242" s="2">
        <v>0.99634936845766198</v>
      </c>
      <c r="F242" s="2" t="s">
        <v>976</v>
      </c>
      <c r="G242" s="2">
        <v>410</v>
      </c>
      <c r="H242" s="2">
        <v>137</v>
      </c>
      <c r="I242" s="2">
        <v>3344</v>
      </c>
      <c r="J242" s="2">
        <v>0.53580202955314205</v>
      </c>
      <c r="K242" s="2">
        <v>1</v>
      </c>
      <c r="L242" s="2">
        <v>1</v>
      </c>
      <c r="M242" s="2">
        <v>0.99634936845766198</v>
      </c>
    </row>
    <row r="244" spans="1:13" x14ac:dyDescent="0.25">
      <c r="A244" s="2" t="s">
        <v>977</v>
      </c>
      <c r="B244" s="2" t="s">
        <v>978</v>
      </c>
    </row>
    <row r="245" spans="1:13" x14ac:dyDescent="0.25">
      <c r="A245" s="2" t="s">
        <v>13</v>
      </c>
      <c r="B245" s="2" t="s">
        <v>14</v>
      </c>
      <c r="C245" s="2" t="s">
        <v>15</v>
      </c>
      <c r="D245" s="2" t="s">
        <v>16</v>
      </c>
      <c r="E245" s="2" t="s">
        <v>17</v>
      </c>
      <c r="F245" s="2" t="s">
        <v>7</v>
      </c>
      <c r="G245" s="2" t="s">
        <v>18</v>
      </c>
      <c r="H245" s="2" t="s">
        <v>19</v>
      </c>
      <c r="I245" s="2" t="s">
        <v>20</v>
      </c>
      <c r="J245" s="2" t="s">
        <v>21</v>
      </c>
      <c r="K245" s="2" t="s">
        <v>22</v>
      </c>
      <c r="L245" s="2" t="s">
        <v>23</v>
      </c>
      <c r="M245" s="2" t="s">
        <v>24</v>
      </c>
    </row>
    <row r="246" spans="1:13" x14ac:dyDescent="0.25">
      <c r="A246" s="2" t="s">
        <v>58</v>
      </c>
      <c r="B246" s="2" t="s">
        <v>387</v>
      </c>
      <c r="C246" s="2">
        <v>3</v>
      </c>
      <c r="D246" s="2">
        <v>0.28382213812677298</v>
      </c>
      <c r="E246" s="2">
        <v>0.87844027274835401</v>
      </c>
      <c r="F246" s="2" t="s">
        <v>979</v>
      </c>
      <c r="G246" s="2">
        <v>1017</v>
      </c>
      <c r="H246" s="2">
        <v>40</v>
      </c>
      <c r="I246" s="2">
        <v>11545</v>
      </c>
      <c r="J246" s="2">
        <v>0.85140117994100295</v>
      </c>
      <c r="K246" s="2">
        <v>1</v>
      </c>
      <c r="L246" s="2">
        <v>1</v>
      </c>
      <c r="M246" s="2">
        <v>0.97214484679665703</v>
      </c>
    </row>
    <row r="247" spans="1:13" x14ac:dyDescent="0.25">
      <c r="A247" s="2" t="s">
        <v>25</v>
      </c>
      <c r="B247" s="2" t="s">
        <v>135</v>
      </c>
      <c r="C247" s="2">
        <v>7</v>
      </c>
      <c r="D247" s="2">
        <v>0.66225165562913901</v>
      </c>
      <c r="E247" s="2">
        <v>0.91816184636651499</v>
      </c>
      <c r="F247" s="2" t="s">
        <v>980</v>
      </c>
      <c r="G247" s="2">
        <v>1006</v>
      </c>
      <c r="H247" s="2">
        <v>102</v>
      </c>
      <c r="I247" s="2">
        <v>10900</v>
      </c>
      <c r="J247" s="2">
        <v>0.74357774919112696</v>
      </c>
      <c r="K247" s="2">
        <v>1</v>
      </c>
      <c r="L247" s="2">
        <v>1</v>
      </c>
      <c r="M247" s="2">
        <v>0.97413793103448199</v>
      </c>
    </row>
    <row r="248" spans="1:13" x14ac:dyDescent="0.25">
      <c r="A248" s="2" t="s">
        <v>58</v>
      </c>
      <c r="B248" s="2" t="s">
        <v>316</v>
      </c>
      <c r="C248" s="2">
        <v>5</v>
      </c>
      <c r="D248" s="2">
        <v>0.47303689687795603</v>
      </c>
      <c r="E248" s="2">
        <v>0.92580829973415002</v>
      </c>
      <c r="F248" s="2" t="s">
        <v>981</v>
      </c>
      <c r="G248" s="2">
        <v>1017</v>
      </c>
      <c r="H248" s="2">
        <v>79</v>
      </c>
      <c r="I248" s="2">
        <v>11545</v>
      </c>
      <c r="J248" s="2">
        <v>0.71848200838903198</v>
      </c>
      <c r="K248" s="2">
        <v>1</v>
      </c>
      <c r="L248" s="2">
        <v>1</v>
      </c>
      <c r="M248" s="2">
        <v>0.97214484679665703</v>
      </c>
    </row>
    <row r="249" spans="1:13" x14ac:dyDescent="0.25">
      <c r="A249" s="2" t="s">
        <v>58</v>
      </c>
      <c r="B249" s="2" t="s">
        <v>137</v>
      </c>
      <c r="C249" s="2">
        <v>3</v>
      </c>
      <c r="D249" s="2">
        <v>0.28382213812677298</v>
      </c>
      <c r="E249" s="2">
        <v>0.95740049838469199</v>
      </c>
      <c r="F249" s="2" t="s">
        <v>982</v>
      </c>
      <c r="G249" s="2">
        <v>1017</v>
      </c>
      <c r="H249" s="2">
        <v>54</v>
      </c>
      <c r="I249" s="2">
        <v>11545</v>
      </c>
      <c r="J249" s="2">
        <v>0.63066754069703901</v>
      </c>
      <c r="K249" s="2">
        <v>1</v>
      </c>
      <c r="L249" s="2">
        <v>1</v>
      </c>
      <c r="M249" s="2">
        <v>0.97214484679665703</v>
      </c>
    </row>
    <row r="250" spans="1:13" x14ac:dyDescent="0.25">
      <c r="A250" s="2" t="s">
        <v>58</v>
      </c>
      <c r="B250" s="2" t="s">
        <v>136</v>
      </c>
      <c r="C250" s="2">
        <v>7</v>
      </c>
      <c r="D250" s="2">
        <v>0.66225165562913901</v>
      </c>
      <c r="E250" s="2">
        <v>0.98152439699157801</v>
      </c>
      <c r="F250" s="2" t="s">
        <v>983</v>
      </c>
      <c r="G250" s="2">
        <v>1017</v>
      </c>
      <c r="H250" s="2">
        <v>134</v>
      </c>
      <c r="I250" s="2">
        <v>11545</v>
      </c>
      <c r="J250" s="2">
        <v>0.59301574722258898</v>
      </c>
      <c r="K250" s="2">
        <v>1</v>
      </c>
      <c r="L250" s="2">
        <v>1</v>
      </c>
      <c r="M250" s="2">
        <v>0.98152439699157801</v>
      </c>
    </row>
    <row r="251" spans="1:13" x14ac:dyDescent="0.25">
      <c r="A251" s="2" t="s">
        <v>25</v>
      </c>
      <c r="B251" s="2" t="s">
        <v>70</v>
      </c>
      <c r="C251" s="2">
        <v>9</v>
      </c>
      <c r="D251" s="2">
        <v>0.851466414380321</v>
      </c>
      <c r="E251" s="2">
        <v>0.98199628500133496</v>
      </c>
      <c r="F251" s="2" t="s">
        <v>984</v>
      </c>
      <c r="G251" s="2">
        <v>1006</v>
      </c>
      <c r="H251" s="2">
        <v>158</v>
      </c>
      <c r="I251" s="2">
        <v>10900</v>
      </c>
      <c r="J251" s="2">
        <v>0.61718297808088096</v>
      </c>
      <c r="K251" s="2">
        <v>1</v>
      </c>
      <c r="L251" s="2">
        <v>1</v>
      </c>
      <c r="M251" s="2">
        <v>0.98199628500133496</v>
      </c>
    </row>
    <row r="252" spans="1:13" x14ac:dyDescent="0.25">
      <c r="A252" s="2" t="s">
        <v>30</v>
      </c>
      <c r="B252" s="2" t="s">
        <v>985</v>
      </c>
      <c r="C252" s="2">
        <v>7</v>
      </c>
      <c r="D252" s="2">
        <v>0.66225165562913901</v>
      </c>
      <c r="E252" s="2">
        <v>0.99088373493883297</v>
      </c>
      <c r="F252" s="2" t="s">
        <v>986</v>
      </c>
      <c r="G252" s="2">
        <v>287</v>
      </c>
      <c r="H252" s="2">
        <v>134</v>
      </c>
      <c r="I252" s="2">
        <v>3024</v>
      </c>
      <c r="J252" s="2">
        <v>0.55041863851474304</v>
      </c>
      <c r="K252" s="2">
        <v>1</v>
      </c>
      <c r="L252" s="2">
        <v>1</v>
      </c>
      <c r="M252" s="2">
        <v>1</v>
      </c>
    </row>
    <row r="253" spans="1:13" x14ac:dyDescent="0.25">
      <c r="A253" s="2" t="s">
        <v>58</v>
      </c>
      <c r="B253" s="2" t="s">
        <v>133</v>
      </c>
      <c r="C253" s="2">
        <v>4</v>
      </c>
      <c r="D253" s="2">
        <v>0.37842951750236498</v>
      </c>
      <c r="E253" s="2">
        <v>0.99904878325202595</v>
      </c>
      <c r="F253" s="2" t="s">
        <v>987</v>
      </c>
      <c r="G253" s="2">
        <v>1017</v>
      </c>
      <c r="H253" s="2">
        <v>123</v>
      </c>
      <c r="I253" s="2">
        <v>11545</v>
      </c>
      <c r="J253" s="2">
        <v>0.36917124333485202</v>
      </c>
      <c r="K253" s="2">
        <v>1</v>
      </c>
      <c r="L253" s="2">
        <v>1</v>
      </c>
      <c r="M253" s="2">
        <v>0.999048783252025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38130-0259-4200-9FDC-3326E8CB7DB9}">
  <dimension ref="A1:M748"/>
  <sheetViews>
    <sheetView workbookViewId="0">
      <selection activeCell="B5" sqref="B5"/>
    </sheetView>
  </sheetViews>
  <sheetFormatPr defaultRowHeight="15" x14ac:dyDescent="0.25"/>
  <cols>
    <col min="1" max="2" width="52" style="2" customWidth="1"/>
    <col min="3" max="3" width="7.85546875" style="2" customWidth="1"/>
    <col min="4" max="4" width="9.28515625" style="2" customWidth="1"/>
    <col min="5" max="5" width="9.42578125" style="2" customWidth="1"/>
    <col min="6" max="6" width="8.7109375" style="2" customWidth="1"/>
    <col min="7" max="7" width="11" style="2" customWidth="1"/>
    <col min="8" max="8" width="9.85546875" style="2" customWidth="1"/>
    <col min="9" max="9" width="10.28515625" style="2" customWidth="1"/>
    <col min="10" max="10" width="16" style="2" customWidth="1"/>
    <col min="11" max="12" width="11.42578125" style="2" customWidth="1"/>
    <col min="13" max="13" width="10.28515625" style="2" customWidth="1"/>
  </cols>
  <sheetData>
    <row r="1" spans="1:13" ht="30" customHeight="1" x14ac:dyDescent="0.25"/>
    <row r="2" spans="1:13" x14ac:dyDescent="0.25">
      <c r="A2" s="2" t="s">
        <v>11</v>
      </c>
      <c r="B2" s="2" t="s">
        <v>988</v>
      </c>
    </row>
    <row r="3" spans="1:13" x14ac:dyDescent="0.25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7</v>
      </c>
      <c r="G3" s="2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23</v>
      </c>
      <c r="M3" s="2" t="s">
        <v>24</v>
      </c>
    </row>
    <row r="4" spans="1:13" x14ac:dyDescent="0.25">
      <c r="A4" s="2" t="s">
        <v>107</v>
      </c>
      <c r="B4" s="2" t="s">
        <v>503</v>
      </c>
      <c r="C4" s="2">
        <v>1255</v>
      </c>
      <c r="D4" s="2">
        <v>53.563807084933799</v>
      </c>
      <c r="E4" s="3">
        <v>1.0114396465932699E-254</v>
      </c>
      <c r="F4" s="2" t="s">
        <v>989</v>
      </c>
      <c r="G4" s="2">
        <v>1962</v>
      </c>
      <c r="H4" s="2">
        <v>5242</v>
      </c>
      <c r="I4" s="2">
        <v>17998</v>
      </c>
      <c r="J4" s="2">
        <v>2.19620033595195</v>
      </c>
      <c r="K4" s="3">
        <v>4.5514784096697302E-253</v>
      </c>
      <c r="L4" s="3">
        <v>4.6526223743290602E-253</v>
      </c>
      <c r="M4" s="3">
        <v>4.2480465156917499E-253</v>
      </c>
    </row>
    <row r="5" spans="1:13" x14ac:dyDescent="0.25">
      <c r="A5" s="2" t="s">
        <v>25</v>
      </c>
      <c r="B5" s="2" t="s">
        <v>990</v>
      </c>
      <c r="C5" s="2">
        <v>656</v>
      </c>
      <c r="D5" s="2">
        <v>27.9982927870251</v>
      </c>
      <c r="E5" s="3">
        <v>2.09308790803887E-243</v>
      </c>
      <c r="F5" s="2" t="s">
        <v>991</v>
      </c>
      <c r="G5" s="2">
        <v>2290</v>
      </c>
      <c r="H5" s="2">
        <v>1557</v>
      </c>
      <c r="I5" s="2">
        <v>20700</v>
      </c>
      <c r="J5" s="2">
        <v>3.8084660625489</v>
      </c>
      <c r="K5" s="3">
        <v>1.11875548684677E-239</v>
      </c>
      <c r="L5" s="3">
        <v>1.1185461780559699E-239</v>
      </c>
      <c r="M5" s="3">
        <v>1.09468497590432E-239</v>
      </c>
    </row>
    <row r="6" spans="1:13" x14ac:dyDescent="0.25">
      <c r="A6" s="2" t="s">
        <v>39</v>
      </c>
      <c r="B6" s="2" t="s">
        <v>146</v>
      </c>
      <c r="C6" s="2">
        <v>819</v>
      </c>
      <c r="D6" s="2">
        <v>34.955185659411001</v>
      </c>
      <c r="E6" s="3">
        <v>5.4358358937574597E-229</v>
      </c>
      <c r="F6" s="2" t="s">
        <v>992</v>
      </c>
      <c r="G6" s="2">
        <v>1562</v>
      </c>
      <c r="H6" s="2">
        <v>2148</v>
      </c>
      <c r="I6" s="2">
        <v>11130</v>
      </c>
      <c r="J6" s="2">
        <v>2.7168381032768401</v>
      </c>
      <c r="K6" s="3">
        <v>6.1968529188835001E-227</v>
      </c>
      <c r="L6" s="3">
        <v>6.1968529188835001E-227</v>
      </c>
      <c r="M6" s="3">
        <v>5.8707027652580502E-227</v>
      </c>
    </row>
    <row r="7" spans="1:13" x14ac:dyDescent="0.25">
      <c r="A7" s="2" t="s">
        <v>39</v>
      </c>
      <c r="B7" s="2" t="s">
        <v>150</v>
      </c>
      <c r="C7" s="2">
        <v>805</v>
      </c>
      <c r="D7" s="2">
        <v>34.357661118224499</v>
      </c>
      <c r="E7" s="3">
        <v>6.3077380654766401E-227</v>
      </c>
      <c r="F7" s="2" t="s">
        <v>993</v>
      </c>
      <c r="G7" s="2">
        <v>1562</v>
      </c>
      <c r="H7" s="2">
        <v>2092</v>
      </c>
      <c r="I7" s="2">
        <v>11130</v>
      </c>
      <c r="J7" s="2">
        <v>2.7418793134261801</v>
      </c>
      <c r="K7" s="3">
        <v>7.1908213946433698E-225</v>
      </c>
      <c r="L7" s="3">
        <v>3.5954106973216801E-225</v>
      </c>
      <c r="M7" s="3">
        <v>3.4061785553573798E-225</v>
      </c>
    </row>
    <row r="9" spans="1:13" x14ac:dyDescent="0.25">
      <c r="A9" s="2" t="s">
        <v>35</v>
      </c>
      <c r="B9" s="2" t="s">
        <v>994</v>
      </c>
    </row>
    <row r="10" spans="1:13" x14ac:dyDescent="0.25">
      <c r="A10" s="2" t="s">
        <v>13</v>
      </c>
      <c r="B10" s="2" t="s">
        <v>14</v>
      </c>
      <c r="C10" s="2" t="s">
        <v>15</v>
      </c>
      <c r="D10" s="2" t="s">
        <v>16</v>
      </c>
      <c r="E10" s="2" t="s">
        <v>17</v>
      </c>
      <c r="F10" s="2" t="s">
        <v>7</v>
      </c>
      <c r="G10" s="2" t="s">
        <v>18</v>
      </c>
      <c r="H10" s="2" t="s">
        <v>19</v>
      </c>
      <c r="I10" s="2" t="s">
        <v>20</v>
      </c>
      <c r="J10" s="2" t="s">
        <v>21</v>
      </c>
      <c r="K10" s="2" t="s">
        <v>22</v>
      </c>
      <c r="L10" s="2" t="s">
        <v>23</v>
      </c>
      <c r="M10" s="2" t="s">
        <v>24</v>
      </c>
    </row>
    <row r="11" spans="1:13" x14ac:dyDescent="0.25">
      <c r="A11" s="2" t="s">
        <v>39</v>
      </c>
      <c r="B11" s="2" t="s">
        <v>47</v>
      </c>
      <c r="C11" s="2">
        <v>23</v>
      </c>
      <c r="D11" s="2">
        <v>0.98164746052069995</v>
      </c>
      <c r="E11" s="3">
        <v>2.97429020492474E-18</v>
      </c>
      <c r="F11" s="2" t="s">
        <v>995</v>
      </c>
      <c r="G11" s="2">
        <v>1562</v>
      </c>
      <c r="H11" s="2">
        <v>23</v>
      </c>
      <c r="I11" s="2">
        <v>11130</v>
      </c>
      <c r="J11" s="2">
        <v>7.1254801536491597</v>
      </c>
      <c r="K11" s="3">
        <v>3.3906908336142001E-16</v>
      </c>
      <c r="L11" s="3">
        <v>8.4767270840355199E-17</v>
      </c>
      <c r="M11" s="3">
        <v>8.03058355329681E-17</v>
      </c>
    </row>
    <row r="12" spans="1:13" x14ac:dyDescent="0.25">
      <c r="A12" s="2" t="s">
        <v>25</v>
      </c>
      <c r="B12" s="2" t="s">
        <v>50</v>
      </c>
      <c r="C12" s="2">
        <v>22</v>
      </c>
      <c r="D12" s="2">
        <v>0.93896713615023397</v>
      </c>
      <c r="E12" s="3">
        <v>1.08761453517249E-17</v>
      </c>
      <c r="F12" s="2" t="s">
        <v>996</v>
      </c>
      <c r="G12" s="2">
        <v>2290</v>
      </c>
      <c r="H12" s="2">
        <v>24</v>
      </c>
      <c r="I12" s="2">
        <v>20700</v>
      </c>
      <c r="J12" s="2">
        <v>8.2860262008733603</v>
      </c>
      <c r="K12" s="3">
        <v>5.8132996904969597E-14</v>
      </c>
      <c r="L12" s="3">
        <v>4.29699344673973E-15</v>
      </c>
      <c r="M12" s="3">
        <v>4.2053285416259002E-15</v>
      </c>
    </row>
    <row r="13" spans="1:13" x14ac:dyDescent="0.25">
      <c r="A13" s="2" t="s">
        <v>25</v>
      </c>
      <c r="B13" s="2" t="s">
        <v>49</v>
      </c>
      <c r="C13" s="2">
        <v>20</v>
      </c>
      <c r="D13" s="2">
        <v>0.853606487409304</v>
      </c>
      <c r="E13" s="3">
        <v>1.12570936104708E-17</v>
      </c>
      <c r="F13" s="2" t="s">
        <v>997</v>
      </c>
      <c r="G13" s="2">
        <v>2290</v>
      </c>
      <c r="H13" s="2">
        <v>20</v>
      </c>
      <c r="I13" s="2">
        <v>20700</v>
      </c>
      <c r="J13" s="2">
        <v>9.0393013100436601</v>
      </c>
      <c r="K13" s="3">
        <v>6.01691653479667E-14</v>
      </c>
      <c r="L13" s="3">
        <v>4.29699344673973E-15</v>
      </c>
      <c r="M13" s="3">
        <v>4.2053285416259002E-15</v>
      </c>
    </row>
    <row r="14" spans="1:13" x14ac:dyDescent="0.25">
      <c r="A14" s="2" t="s">
        <v>25</v>
      </c>
      <c r="B14" s="2" t="s">
        <v>235</v>
      </c>
      <c r="C14" s="2">
        <v>20</v>
      </c>
      <c r="D14" s="2">
        <v>0.853606487409304</v>
      </c>
      <c r="E14" s="3">
        <v>1.03023042771402E-11</v>
      </c>
      <c r="F14" s="2" t="s">
        <v>998</v>
      </c>
      <c r="G14" s="2">
        <v>2290</v>
      </c>
      <c r="H14" s="2">
        <v>30</v>
      </c>
      <c r="I14" s="2">
        <v>20700</v>
      </c>
      <c r="J14" s="2">
        <v>6.0262008733624404</v>
      </c>
      <c r="K14" s="3">
        <v>5.50658697529016E-8</v>
      </c>
      <c r="L14" s="3">
        <v>1.9677207533205401E-9</v>
      </c>
      <c r="M14" s="3">
        <v>1.9257446743762002E-9</v>
      </c>
    </row>
    <row r="15" spans="1:13" x14ac:dyDescent="0.25">
      <c r="A15" s="2" t="s">
        <v>25</v>
      </c>
      <c r="B15" s="2" t="s">
        <v>52</v>
      </c>
      <c r="C15" s="2">
        <v>10</v>
      </c>
      <c r="D15" s="2">
        <v>0.426803243704652</v>
      </c>
      <c r="E15" s="3">
        <v>2.19602237334925E-8</v>
      </c>
      <c r="F15" s="2" t="s">
        <v>999</v>
      </c>
      <c r="G15" s="2">
        <v>2290</v>
      </c>
      <c r="H15" s="2">
        <v>10</v>
      </c>
      <c r="I15" s="2">
        <v>20700</v>
      </c>
      <c r="J15" s="2">
        <v>9.0393013100436601</v>
      </c>
      <c r="K15" s="3">
        <v>1.17370508778358E-4</v>
      </c>
      <c r="L15" s="3">
        <v>2.8623276983362001E-6</v>
      </c>
      <c r="M15" s="3">
        <v>2.8012675640528301E-6</v>
      </c>
    </row>
    <row r="16" spans="1:13" x14ac:dyDescent="0.25">
      <c r="A16" s="2" t="s">
        <v>25</v>
      </c>
      <c r="B16" s="2" t="s">
        <v>239</v>
      </c>
      <c r="C16" s="2">
        <v>9</v>
      </c>
      <c r="D16" s="2">
        <v>0.38412291933418602</v>
      </c>
      <c r="E16" s="3">
        <v>6.9350774223477801E-5</v>
      </c>
      <c r="F16" s="2" t="s">
        <v>1000</v>
      </c>
      <c r="G16" s="2">
        <v>2290</v>
      </c>
      <c r="H16" s="2">
        <v>15</v>
      </c>
      <c r="I16" s="2">
        <v>20700</v>
      </c>
      <c r="J16" s="2">
        <v>5.4235807860262</v>
      </c>
      <c r="K16" s="2">
        <v>0.30974400454203499</v>
      </c>
      <c r="L16" s="2">
        <v>4.8131238629904602E-3</v>
      </c>
      <c r="M16" s="2">
        <v>4.7104486907634897E-3</v>
      </c>
    </row>
    <row r="17" spans="1:13" x14ac:dyDescent="0.25">
      <c r="A17" s="2" t="s">
        <v>30</v>
      </c>
      <c r="B17" s="2" t="s">
        <v>1001</v>
      </c>
      <c r="C17" s="2">
        <v>24</v>
      </c>
      <c r="D17" s="2">
        <v>1.0243277848911601</v>
      </c>
      <c r="E17" s="2">
        <v>0.55824627726780096</v>
      </c>
      <c r="F17" s="2" t="s">
        <v>1002</v>
      </c>
      <c r="G17" s="2">
        <v>790</v>
      </c>
      <c r="H17" s="2">
        <v>263</v>
      </c>
      <c r="I17" s="2">
        <v>8909</v>
      </c>
      <c r="J17" s="2">
        <v>1.02909948500746</v>
      </c>
      <c r="K17" s="2">
        <v>1</v>
      </c>
      <c r="L17" s="2">
        <v>1</v>
      </c>
      <c r="M17" s="2">
        <v>0.90645161290322496</v>
      </c>
    </row>
    <row r="18" spans="1:13" x14ac:dyDescent="0.25">
      <c r="A18" s="2" t="s">
        <v>39</v>
      </c>
      <c r="B18" s="2" t="s">
        <v>56</v>
      </c>
      <c r="C18" s="2">
        <v>50</v>
      </c>
      <c r="D18" s="2">
        <v>2.1340162185232598</v>
      </c>
      <c r="E18" s="2">
        <v>0.99999944040958999</v>
      </c>
      <c r="F18" s="2" t="s">
        <v>1003</v>
      </c>
      <c r="G18" s="2">
        <v>1562</v>
      </c>
      <c r="H18" s="2">
        <v>618</v>
      </c>
      <c r="I18" s="2">
        <v>11130</v>
      </c>
      <c r="J18" s="2">
        <v>0.57649515806222995</v>
      </c>
      <c r="K18" s="2">
        <v>1</v>
      </c>
      <c r="L18" s="2">
        <v>1</v>
      </c>
      <c r="M18" s="2">
        <v>0.99999944040958999</v>
      </c>
    </row>
    <row r="20" spans="1:13" x14ac:dyDescent="0.25">
      <c r="A20" s="2" t="s">
        <v>45</v>
      </c>
      <c r="B20" s="2" t="s">
        <v>1004</v>
      </c>
    </row>
    <row r="21" spans="1:13" x14ac:dyDescent="0.25">
      <c r="A21" s="2" t="s">
        <v>13</v>
      </c>
      <c r="B21" s="2" t="s">
        <v>14</v>
      </c>
      <c r="C21" s="2" t="s">
        <v>15</v>
      </c>
      <c r="D21" s="2" t="s">
        <v>16</v>
      </c>
      <c r="E21" s="2" t="s">
        <v>17</v>
      </c>
      <c r="F21" s="2" t="s">
        <v>7</v>
      </c>
      <c r="G21" s="2" t="s">
        <v>18</v>
      </c>
      <c r="H21" s="2" t="s">
        <v>19</v>
      </c>
      <c r="I21" s="2" t="s">
        <v>20</v>
      </c>
      <c r="J21" s="2" t="s">
        <v>21</v>
      </c>
      <c r="K21" s="2" t="s">
        <v>22</v>
      </c>
      <c r="L21" s="2" t="s">
        <v>23</v>
      </c>
      <c r="M21" s="2" t="s">
        <v>24</v>
      </c>
    </row>
    <row r="22" spans="1:13" x14ac:dyDescent="0.25">
      <c r="A22" s="2" t="s">
        <v>25</v>
      </c>
      <c r="B22" s="2" t="s">
        <v>511</v>
      </c>
      <c r="C22" s="2">
        <v>26</v>
      </c>
      <c r="D22" s="2">
        <v>1.10968843363209</v>
      </c>
      <c r="E22" s="3">
        <v>1.8433227311685199E-16</v>
      </c>
      <c r="F22" s="2" t="s">
        <v>1005</v>
      </c>
      <c r="G22" s="2">
        <v>2290</v>
      </c>
      <c r="H22" s="2">
        <v>36</v>
      </c>
      <c r="I22" s="2">
        <v>20700</v>
      </c>
      <c r="J22" s="2">
        <v>6.5283842794759801</v>
      </c>
      <c r="K22" s="3">
        <v>1.1868284133242899E-12</v>
      </c>
      <c r="L22" s="3">
        <v>5.7945392208026904E-14</v>
      </c>
      <c r="M22" s="3">
        <v>5.6709281670655099E-14</v>
      </c>
    </row>
    <row r="23" spans="1:13" x14ac:dyDescent="0.25">
      <c r="A23" s="2" t="s">
        <v>25</v>
      </c>
      <c r="B23" s="2" t="s">
        <v>513</v>
      </c>
      <c r="C23" s="2">
        <v>49</v>
      </c>
      <c r="D23" s="2">
        <v>2.09133589415279</v>
      </c>
      <c r="E23" s="3">
        <v>6.2938659434063203E-9</v>
      </c>
      <c r="F23" s="2" t="s">
        <v>1006</v>
      </c>
      <c r="G23" s="2">
        <v>2290</v>
      </c>
      <c r="H23" s="2">
        <v>182</v>
      </c>
      <c r="I23" s="2">
        <v>20700</v>
      </c>
      <c r="J23" s="2">
        <v>2.4336580450117502</v>
      </c>
      <c r="K23" s="3">
        <v>3.3640147947600002E-5</v>
      </c>
      <c r="L23" s="3">
        <v>9.09038367609821E-7</v>
      </c>
      <c r="M23" s="3">
        <v>8.8964645632473103E-7</v>
      </c>
    </row>
    <row r="24" spans="1:13" x14ac:dyDescent="0.25">
      <c r="A24" s="2" t="s">
        <v>58</v>
      </c>
      <c r="B24" s="2" t="s">
        <v>515</v>
      </c>
      <c r="C24" s="2">
        <v>51</v>
      </c>
      <c r="D24" s="2">
        <v>2.1766965428937199</v>
      </c>
      <c r="E24" s="3">
        <v>3.8654686787704797E-5</v>
      </c>
      <c r="F24" s="2" t="s">
        <v>1007</v>
      </c>
      <c r="G24" s="2">
        <v>2304</v>
      </c>
      <c r="H24" s="2">
        <v>257</v>
      </c>
      <c r="I24" s="2">
        <v>21020</v>
      </c>
      <c r="J24" s="2">
        <v>1.8104531452658801</v>
      </c>
      <c r="K24" s="2">
        <v>2.8312460272566599E-2</v>
      </c>
      <c r="L24" s="2">
        <v>1.1304874288448499E-3</v>
      </c>
      <c r="M24" s="2">
        <v>1.06962673281013E-3</v>
      </c>
    </row>
    <row r="25" spans="1:13" x14ac:dyDescent="0.25">
      <c r="A25" s="2" t="s">
        <v>107</v>
      </c>
      <c r="B25" s="2" t="s">
        <v>663</v>
      </c>
      <c r="C25" s="2">
        <v>40</v>
      </c>
      <c r="D25" s="2">
        <v>1.7072129748186</v>
      </c>
      <c r="E25" s="2">
        <v>3.1794106874044797E-2</v>
      </c>
      <c r="F25" s="2" t="s">
        <v>1008</v>
      </c>
      <c r="G25" s="2">
        <v>1962</v>
      </c>
      <c r="H25" s="2">
        <v>265</v>
      </c>
      <c r="I25" s="2">
        <v>17998</v>
      </c>
      <c r="J25" s="2">
        <v>1.3846479333756401</v>
      </c>
      <c r="K25" s="2">
        <v>0.76635984971274995</v>
      </c>
      <c r="L25" s="2">
        <v>0.20893270231515099</v>
      </c>
      <c r="M25" s="2">
        <v>0.19076464124426901</v>
      </c>
    </row>
    <row r="27" spans="1:13" x14ac:dyDescent="0.25">
      <c r="A27" s="2" t="s">
        <v>66</v>
      </c>
      <c r="B27" s="2" t="s">
        <v>1009</v>
      </c>
    </row>
    <row r="28" spans="1:13" x14ac:dyDescent="0.25">
      <c r="A28" s="2" t="s">
        <v>13</v>
      </c>
      <c r="B28" s="2" t="s">
        <v>14</v>
      </c>
      <c r="C28" s="2" t="s">
        <v>15</v>
      </c>
      <c r="D28" s="2" t="s">
        <v>16</v>
      </c>
      <c r="E28" s="2" t="s">
        <v>17</v>
      </c>
      <c r="F28" s="2" t="s">
        <v>7</v>
      </c>
      <c r="G28" s="2" t="s">
        <v>18</v>
      </c>
      <c r="H28" s="2" t="s">
        <v>19</v>
      </c>
      <c r="I28" s="2" t="s">
        <v>20</v>
      </c>
      <c r="J28" s="2" t="s">
        <v>21</v>
      </c>
      <c r="K28" s="2" t="s">
        <v>22</v>
      </c>
      <c r="L28" s="2" t="s">
        <v>23</v>
      </c>
      <c r="M28" s="2" t="s">
        <v>24</v>
      </c>
    </row>
    <row r="29" spans="1:13" x14ac:dyDescent="0.25">
      <c r="A29" s="2" t="s">
        <v>25</v>
      </c>
      <c r="B29" s="2" t="s">
        <v>1010</v>
      </c>
      <c r="C29" s="2">
        <v>22</v>
      </c>
      <c r="D29" s="2">
        <v>0.93896713615023397</v>
      </c>
      <c r="E29" s="3">
        <v>1.08761453517249E-17</v>
      </c>
      <c r="F29" s="2" t="s">
        <v>1011</v>
      </c>
      <c r="G29" s="2">
        <v>2290</v>
      </c>
      <c r="H29" s="2">
        <v>24</v>
      </c>
      <c r="I29" s="2">
        <v>20700</v>
      </c>
      <c r="J29" s="2">
        <v>8.2860262008733603</v>
      </c>
      <c r="K29" s="3">
        <v>5.8132996904969597E-14</v>
      </c>
      <c r="L29" s="3">
        <v>4.29699344673973E-15</v>
      </c>
      <c r="M29" s="3">
        <v>4.2053285416259002E-15</v>
      </c>
    </row>
    <row r="30" spans="1:13" x14ac:dyDescent="0.25">
      <c r="A30" s="2" t="s">
        <v>25</v>
      </c>
      <c r="B30" s="2" t="s">
        <v>1012</v>
      </c>
      <c r="C30" s="2">
        <v>17</v>
      </c>
      <c r="D30" s="2">
        <v>0.72556551429790805</v>
      </c>
      <c r="E30" s="3">
        <v>1.4830989696159299E-7</v>
      </c>
      <c r="F30" s="2" t="s">
        <v>1013</v>
      </c>
      <c r="G30" s="2">
        <v>2290</v>
      </c>
      <c r="H30" s="2">
        <v>34</v>
      </c>
      <c r="I30" s="2">
        <v>20700</v>
      </c>
      <c r="J30" s="2">
        <v>4.5196506550218301</v>
      </c>
      <c r="K30" s="3">
        <v>7.9240234113220299E-4</v>
      </c>
      <c r="L30" s="3">
        <v>1.6511835195057399E-5</v>
      </c>
      <c r="M30" s="3">
        <v>1.6159599189773599E-5</v>
      </c>
    </row>
    <row r="31" spans="1:13" x14ac:dyDescent="0.25">
      <c r="A31" s="2" t="s">
        <v>25</v>
      </c>
      <c r="B31" s="2" t="s">
        <v>1014</v>
      </c>
      <c r="C31" s="2">
        <v>10</v>
      </c>
      <c r="D31" s="2">
        <v>0.426803243704652</v>
      </c>
      <c r="E31" s="3">
        <v>3.9218938157188398E-7</v>
      </c>
      <c r="F31" s="2" t="s">
        <v>1015</v>
      </c>
      <c r="G31" s="2">
        <v>2290</v>
      </c>
      <c r="H31" s="2">
        <v>12</v>
      </c>
      <c r="I31" s="2">
        <v>20700</v>
      </c>
      <c r="J31" s="2">
        <v>7.5327510917030498</v>
      </c>
      <c r="K31" s="2">
        <v>2.09405705217169E-3</v>
      </c>
      <c r="L31" s="3">
        <v>3.9544529341889602E-5</v>
      </c>
      <c r="M31" s="3">
        <v>3.8700952181527397E-5</v>
      </c>
    </row>
    <row r="32" spans="1:13" x14ac:dyDescent="0.25">
      <c r="A32" s="2" t="s">
        <v>58</v>
      </c>
      <c r="B32" s="2" t="s">
        <v>1016</v>
      </c>
      <c r="C32" s="2">
        <v>8</v>
      </c>
      <c r="D32" s="2">
        <v>0.34144259496372098</v>
      </c>
      <c r="E32" s="3">
        <v>1.36002093984602E-6</v>
      </c>
      <c r="F32" s="2" t="s">
        <v>1017</v>
      </c>
      <c r="G32" s="2">
        <v>2304</v>
      </c>
      <c r="H32" s="2">
        <v>8</v>
      </c>
      <c r="I32" s="2">
        <v>21020</v>
      </c>
      <c r="J32" s="2">
        <v>9.1232638888888893</v>
      </c>
      <c r="K32" s="2">
        <v>1.0099858660647101E-3</v>
      </c>
      <c r="L32" s="3">
        <v>4.9414609699534503E-5</v>
      </c>
      <c r="M32" s="3">
        <v>4.6754334614768199E-5</v>
      </c>
    </row>
    <row r="33" spans="1:13" x14ac:dyDescent="0.25">
      <c r="A33" s="2" t="s">
        <v>25</v>
      </c>
      <c r="B33" s="2" t="s">
        <v>1018</v>
      </c>
      <c r="C33" s="2">
        <v>8</v>
      </c>
      <c r="D33" s="2">
        <v>0.34144259496372098</v>
      </c>
      <c r="E33" s="3">
        <v>9.5794803448299805E-5</v>
      </c>
      <c r="F33" s="2" t="s">
        <v>1019</v>
      </c>
      <c r="G33" s="2">
        <v>2290</v>
      </c>
      <c r="H33" s="2">
        <v>12</v>
      </c>
      <c r="I33" s="2">
        <v>20700</v>
      </c>
      <c r="J33" s="2">
        <v>6.0262008733624404</v>
      </c>
      <c r="K33" s="2">
        <v>0.40073282819258799</v>
      </c>
      <c r="L33" s="2">
        <v>6.2430174344843201E-3</v>
      </c>
      <c r="M33" s="2">
        <v>6.1098392931049697E-3</v>
      </c>
    </row>
    <row r="34" spans="1:13" x14ac:dyDescent="0.25">
      <c r="A34" s="2" t="s">
        <v>25</v>
      </c>
      <c r="B34" s="2" t="s">
        <v>1020</v>
      </c>
      <c r="C34" s="2">
        <v>11</v>
      </c>
      <c r="D34" s="2">
        <v>0.46948356807511699</v>
      </c>
      <c r="E34" s="2">
        <v>8.5058667760627496E-2</v>
      </c>
      <c r="F34" s="2" t="s">
        <v>1021</v>
      </c>
      <c r="G34" s="2">
        <v>2290</v>
      </c>
      <c r="H34" s="2">
        <v>56</v>
      </c>
      <c r="I34" s="2">
        <v>20700</v>
      </c>
      <c r="J34" s="2">
        <v>1.7755770430442901</v>
      </c>
      <c r="K34" s="2">
        <v>1</v>
      </c>
      <c r="L34" s="2">
        <v>0.94380125920802505</v>
      </c>
      <c r="M34" s="2">
        <v>0.92366777426234503</v>
      </c>
    </row>
    <row r="35" spans="1:13" x14ac:dyDescent="0.25">
      <c r="A35" s="2" t="s">
        <v>25</v>
      </c>
      <c r="B35" s="2" t="s">
        <v>1022</v>
      </c>
      <c r="C35" s="2">
        <v>17</v>
      </c>
      <c r="D35" s="2">
        <v>0.72556551429790805</v>
      </c>
      <c r="E35" s="2">
        <v>0.162918765018643</v>
      </c>
      <c r="F35" s="2" t="s">
        <v>1023</v>
      </c>
      <c r="G35" s="2">
        <v>2290</v>
      </c>
      <c r="H35" s="2">
        <v>111</v>
      </c>
      <c r="I35" s="2">
        <v>20700</v>
      </c>
      <c r="J35" s="2">
        <v>1.3843974979346101</v>
      </c>
      <c r="K35" s="2">
        <v>1</v>
      </c>
      <c r="L35" s="2">
        <v>1</v>
      </c>
      <c r="M35" s="2">
        <v>0.97885083286543095</v>
      </c>
    </row>
    <row r="37" spans="1:13" x14ac:dyDescent="0.25">
      <c r="A37" s="2" t="s">
        <v>76</v>
      </c>
      <c r="B37" s="2" t="s">
        <v>1024</v>
      </c>
    </row>
    <row r="38" spans="1:13" x14ac:dyDescent="0.25">
      <c r="A38" s="2" t="s">
        <v>13</v>
      </c>
      <c r="B38" s="2" t="s">
        <v>14</v>
      </c>
      <c r="C38" s="2" t="s">
        <v>15</v>
      </c>
      <c r="D38" s="2" t="s">
        <v>16</v>
      </c>
      <c r="E38" s="2" t="s">
        <v>17</v>
      </c>
      <c r="F38" s="2" t="s">
        <v>7</v>
      </c>
      <c r="G38" s="2" t="s">
        <v>18</v>
      </c>
      <c r="H38" s="2" t="s">
        <v>19</v>
      </c>
      <c r="I38" s="2" t="s">
        <v>20</v>
      </c>
      <c r="J38" s="2" t="s">
        <v>21</v>
      </c>
      <c r="K38" s="2" t="s">
        <v>22</v>
      </c>
      <c r="L38" s="2" t="s">
        <v>23</v>
      </c>
      <c r="M38" s="2" t="s">
        <v>24</v>
      </c>
    </row>
    <row r="39" spans="1:13" x14ac:dyDescent="0.25">
      <c r="A39" s="2" t="s">
        <v>58</v>
      </c>
      <c r="B39" s="2" t="s">
        <v>1025</v>
      </c>
      <c r="C39" s="2">
        <v>11</v>
      </c>
      <c r="D39" s="2">
        <v>0.46948356807511699</v>
      </c>
      <c r="E39" s="3">
        <v>1.0493763353195401E-6</v>
      </c>
      <c r="F39" s="2" t="s">
        <v>1026</v>
      </c>
      <c r="G39" s="2">
        <v>2304</v>
      </c>
      <c r="H39" s="2">
        <v>16</v>
      </c>
      <c r="I39" s="2">
        <v>21020</v>
      </c>
      <c r="J39" s="2">
        <v>6.2722439236111098</v>
      </c>
      <c r="K39" s="3">
        <v>7.7938314925130004E-4</v>
      </c>
      <c r="L39" s="3">
        <v>4.3315923174579101E-5</v>
      </c>
      <c r="M39" s="3">
        <v>4.0983975762757903E-5</v>
      </c>
    </row>
    <row r="40" spans="1:13" x14ac:dyDescent="0.25">
      <c r="A40" s="2" t="s">
        <v>25</v>
      </c>
      <c r="B40" s="2" t="s">
        <v>1027</v>
      </c>
      <c r="C40" s="2">
        <v>12</v>
      </c>
      <c r="D40" s="2">
        <v>0.51216389244558203</v>
      </c>
      <c r="E40" s="3">
        <v>1.9134771113583501E-6</v>
      </c>
      <c r="F40" s="2" t="s">
        <v>1028</v>
      </c>
      <c r="G40" s="2">
        <v>2290</v>
      </c>
      <c r="H40" s="2">
        <v>20</v>
      </c>
      <c r="I40" s="2">
        <v>20700</v>
      </c>
      <c r="J40" s="2">
        <v>5.4235807860262</v>
      </c>
      <c r="K40" s="2">
        <v>1.0175421457053401E-2</v>
      </c>
      <c r="L40" s="3">
        <v>1.6763314234588501E-4</v>
      </c>
      <c r="M40" s="3">
        <v>1.6405713594105201E-4</v>
      </c>
    </row>
    <row r="41" spans="1:13" x14ac:dyDescent="0.25">
      <c r="A41" s="2" t="s">
        <v>25</v>
      </c>
      <c r="B41" s="2" t="s">
        <v>1029</v>
      </c>
      <c r="C41" s="2">
        <v>8</v>
      </c>
      <c r="D41" s="2">
        <v>0.34144259496372098</v>
      </c>
      <c r="E41" s="3">
        <v>9.5794803448299805E-5</v>
      </c>
      <c r="F41" s="2" t="s">
        <v>1030</v>
      </c>
      <c r="G41" s="2">
        <v>2290</v>
      </c>
      <c r="H41" s="2">
        <v>12</v>
      </c>
      <c r="I41" s="2">
        <v>20700</v>
      </c>
      <c r="J41" s="2">
        <v>6.0262008733624404</v>
      </c>
      <c r="K41" s="2">
        <v>0.40073282819258799</v>
      </c>
      <c r="L41" s="2">
        <v>6.2430174344843201E-3</v>
      </c>
      <c r="M41" s="2">
        <v>6.1098392931049697E-3</v>
      </c>
    </row>
    <row r="43" spans="1:13" x14ac:dyDescent="0.25">
      <c r="A43" s="2" t="s">
        <v>84</v>
      </c>
      <c r="B43" s="2" t="s">
        <v>1031</v>
      </c>
    </row>
    <row r="44" spans="1:13" x14ac:dyDescent="0.25">
      <c r="A44" s="2" t="s">
        <v>13</v>
      </c>
      <c r="B44" s="2" t="s">
        <v>14</v>
      </c>
      <c r="C44" s="2" t="s">
        <v>15</v>
      </c>
      <c r="D44" s="2" t="s">
        <v>16</v>
      </c>
      <c r="E44" s="2" t="s">
        <v>17</v>
      </c>
      <c r="F44" s="2" t="s">
        <v>7</v>
      </c>
      <c r="G44" s="2" t="s">
        <v>18</v>
      </c>
      <c r="H44" s="2" t="s">
        <v>19</v>
      </c>
      <c r="I44" s="2" t="s">
        <v>20</v>
      </c>
      <c r="J44" s="2" t="s">
        <v>21</v>
      </c>
      <c r="K44" s="2" t="s">
        <v>22</v>
      </c>
      <c r="L44" s="2" t="s">
        <v>23</v>
      </c>
      <c r="M44" s="2" t="s">
        <v>24</v>
      </c>
    </row>
    <row r="45" spans="1:13" x14ac:dyDescent="0.25">
      <c r="A45" s="2" t="s">
        <v>25</v>
      </c>
      <c r="B45" s="2" t="s">
        <v>37</v>
      </c>
      <c r="C45" s="2">
        <v>63</v>
      </c>
      <c r="D45" s="2">
        <v>2.6888604353393002</v>
      </c>
      <c r="E45" s="3">
        <v>1.8371240312913499E-7</v>
      </c>
      <c r="F45" s="2" t="s">
        <v>1032</v>
      </c>
      <c r="G45" s="2">
        <v>2290</v>
      </c>
      <c r="H45" s="2">
        <v>288</v>
      </c>
      <c r="I45" s="2">
        <v>20700</v>
      </c>
      <c r="J45" s="2">
        <v>1.9773471615720499</v>
      </c>
      <c r="K45" s="3">
        <v>9.8146093703554895E-4</v>
      </c>
      <c r="L45" s="3">
        <v>1.9635181646441901E-5</v>
      </c>
      <c r="M45" s="3">
        <v>1.92163173673075E-5</v>
      </c>
    </row>
    <row r="46" spans="1:13" x14ac:dyDescent="0.25">
      <c r="A46" s="2" t="s">
        <v>39</v>
      </c>
      <c r="B46" s="2" t="s">
        <v>42</v>
      </c>
      <c r="C46" s="2">
        <v>90</v>
      </c>
      <c r="D46" s="2">
        <v>3.8412291933418601</v>
      </c>
      <c r="E46" s="3">
        <v>2.45420253665929E-5</v>
      </c>
      <c r="F46" s="2" t="s">
        <v>1033</v>
      </c>
      <c r="G46" s="2">
        <v>1562</v>
      </c>
      <c r="H46" s="2">
        <v>418</v>
      </c>
      <c r="I46" s="2">
        <v>11130</v>
      </c>
      <c r="J46" s="2">
        <v>1.53419429145556</v>
      </c>
      <c r="K46" s="2">
        <v>2.79391495868741E-3</v>
      </c>
      <c r="L46" s="3">
        <v>4.6629848196526498E-4</v>
      </c>
      <c r="M46" s="3">
        <v>4.4175645659867197E-4</v>
      </c>
    </row>
    <row r="47" spans="1:13" x14ac:dyDescent="0.25">
      <c r="A47" s="2" t="s">
        <v>39</v>
      </c>
      <c r="B47" s="2" t="s">
        <v>40</v>
      </c>
      <c r="C47" s="2">
        <v>73</v>
      </c>
      <c r="D47" s="2">
        <v>3.1156636790439598</v>
      </c>
      <c r="E47" s="3">
        <v>2.4512222752229703E-4</v>
      </c>
      <c r="F47" s="2" t="s">
        <v>1034</v>
      </c>
      <c r="G47" s="2">
        <v>1562</v>
      </c>
      <c r="H47" s="2">
        <v>344</v>
      </c>
      <c r="I47" s="2">
        <v>11130</v>
      </c>
      <c r="J47" s="2">
        <v>1.5120931721406601</v>
      </c>
      <c r="K47" s="2">
        <v>2.7560444683121899E-2</v>
      </c>
      <c r="L47" s="2">
        <v>3.49299174219273E-3</v>
      </c>
      <c r="M47" s="2">
        <v>3.3091500715510102E-3</v>
      </c>
    </row>
    <row r="49" spans="1:13" x14ac:dyDescent="0.25">
      <c r="A49" s="2" t="s">
        <v>94</v>
      </c>
      <c r="B49" s="2" t="s">
        <v>1035</v>
      </c>
    </row>
    <row r="50" spans="1:13" x14ac:dyDescent="0.25">
      <c r="A50" s="2" t="s">
        <v>13</v>
      </c>
      <c r="B50" s="2" t="s">
        <v>14</v>
      </c>
      <c r="C50" s="2" t="s">
        <v>15</v>
      </c>
      <c r="D50" s="2" t="s">
        <v>16</v>
      </c>
      <c r="E50" s="2" t="s">
        <v>17</v>
      </c>
      <c r="F50" s="2" t="s">
        <v>7</v>
      </c>
      <c r="G50" s="2" t="s">
        <v>18</v>
      </c>
      <c r="H50" s="2" t="s">
        <v>19</v>
      </c>
      <c r="I50" s="2" t="s">
        <v>20</v>
      </c>
      <c r="J50" s="2" t="s">
        <v>21</v>
      </c>
      <c r="K50" s="2" t="s">
        <v>22</v>
      </c>
      <c r="L50" s="2" t="s">
        <v>23</v>
      </c>
      <c r="M50" s="2" t="s">
        <v>24</v>
      </c>
    </row>
    <row r="51" spans="1:13" x14ac:dyDescent="0.25">
      <c r="A51" s="2" t="s">
        <v>25</v>
      </c>
      <c r="B51" s="2" t="s">
        <v>806</v>
      </c>
      <c r="C51" s="2">
        <v>116</v>
      </c>
      <c r="D51" s="2">
        <v>4.9509176269739603</v>
      </c>
      <c r="E51" s="3">
        <v>1.8032094290765599E-14</v>
      </c>
      <c r="F51" s="2" t="s">
        <v>1036</v>
      </c>
      <c r="G51" s="2">
        <v>2290</v>
      </c>
      <c r="H51" s="2">
        <v>504</v>
      </c>
      <c r="I51" s="2">
        <v>20700</v>
      </c>
      <c r="J51" s="2">
        <v>2.0804741110417901</v>
      </c>
      <c r="K51" s="3">
        <v>9.6133101479267602E-11</v>
      </c>
      <c r="L51" s="3">
        <v>4.8181755944925704E-12</v>
      </c>
      <c r="M51" s="3">
        <v>4.7153926570351999E-12</v>
      </c>
    </row>
    <row r="52" spans="1:13" x14ac:dyDescent="0.25">
      <c r="A52" s="2" t="s">
        <v>39</v>
      </c>
      <c r="B52" s="2" t="s">
        <v>794</v>
      </c>
      <c r="C52" s="2">
        <v>66</v>
      </c>
      <c r="D52" s="2">
        <v>2.8169014084507</v>
      </c>
      <c r="E52" s="2">
        <v>7.0528277284778798E-2</v>
      </c>
      <c r="F52" s="2" t="s">
        <v>1037</v>
      </c>
      <c r="G52" s="2">
        <v>1562</v>
      </c>
      <c r="H52" s="2">
        <v>388</v>
      </c>
      <c r="I52" s="2">
        <v>11130</v>
      </c>
      <c r="J52" s="2">
        <v>1.2120662117031999</v>
      </c>
      <c r="K52" s="2">
        <v>0.99976070990433696</v>
      </c>
      <c r="L52" s="2">
        <v>0.64403606245915701</v>
      </c>
      <c r="M52" s="2">
        <v>0.61013942759288597</v>
      </c>
    </row>
    <row r="53" spans="1:13" x14ac:dyDescent="0.25">
      <c r="A53" s="2" t="s">
        <v>39</v>
      </c>
      <c r="B53" s="2" t="s">
        <v>796</v>
      </c>
      <c r="C53" s="2">
        <v>89</v>
      </c>
      <c r="D53" s="2">
        <v>3.7985488689714</v>
      </c>
      <c r="E53" s="2">
        <v>0.98955122299246201</v>
      </c>
      <c r="F53" s="2" t="s">
        <v>1038</v>
      </c>
      <c r="G53" s="2">
        <v>1562</v>
      </c>
      <c r="H53" s="2">
        <v>774</v>
      </c>
      <c r="I53" s="2">
        <v>11130</v>
      </c>
      <c r="J53" s="2">
        <v>0.81933815720255299</v>
      </c>
      <c r="K53" s="2">
        <v>1</v>
      </c>
      <c r="L53" s="2">
        <v>1</v>
      </c>
      <c r="M53" s="2">
        <v>0.98955122299246201</v>
      </c>
    </row>
    <row r="55" spans="1:13" x14ac:dyDescent="0.25">
      <c r="A55" s="2" t="s">
        <v>105</v>
      </c>
      <c r="B55" s="2" t="s">
        <v>1039</v>
      </c>
    </row>
    <row r="56" spans="1:13" x14ac:dyDescent="0.25">
      <c r="A56" s="2" t="s">
        <v>13</v>
      </c>
      <c r="B56" s="2" t="s">
        <v>14</v>
      </c>
      <c r="C56" s="2" t="s">
        <v>15</v>
      </c>
      <c r="D56" s="2" t="s">
        <v>16</v>
      </c>
      <c r="E56" s="2" t="s">
        <v>17</v>
      </c>
      <c r="F56" s="2" t="s">
        <v>7</v>
      </c>
      <c r="G56" s="2" t="s">
        <v>18</v>
      </c>
      <c r="H56" s="2" t="s">
        <v>19</v>
      </c>
      <c r="I56" s="2" t="s">
        <v>20</v>
      </c>
      <c r="J56" s="2" t="s">
        <v>21</v>
      </c>
      <c r="K56" s="2" t="s">
        <v>22</v>
      </c>
      <c r="L56" s="2" t="s">
        <v>23</v>
      </c>
      <c r="M56" s="2" t="s">
        <v>24</v>
      </c>
    </row>
    <row r="57" spans="1:13" x14ac:dyDescent="0.25">
      <c r="A57" s="2" t="s">
        <v>25</v>
      </c>
      <c r="B57" s="2" t="s">
        <v>645</v>
      </c>
      <c r="C57" s="2">
        <v>9</v>
      </c>
      <c r="D57" s="2">
        <v>0.38412291933418602</v>
      </c>
      <c r="E57" s="3">
        <v>3.5847300691608498E-5</v>
      </c>
      <c r="F57" s="2" t="s">
        <v>1040</v>
      </c>
      <c r="G57" s="2">
        <v>2290</v>
      </c>
      <c r="H57" s="2">
        <v>14</v>
      </c>
      <c r="I57" s="2">
        <v>20700</v>
      </c>
      <c r="J57" s="2">
        <v>5.8109794135995001</v>
      </c>
      <c r="K57" s="2">
        <v>0.17436893395655501</v>
      </c>
      <c r="L57" s="2">
        <v>2.6242188341911799E-3</v>
      </c>
      <c r="M57" s="2">
        <v>2.5682381180426399E-3</v>
      </c>
    </row>
    <row r="58" spans="1:13" x14ac:dyDescent="0.25">
      <c r="A58" s="2" t="s">
        <v>25</v>
      </c>
      <c r="B58" s="2" t="s">
        <v>1041</v>
      </c>
      <c r="C58" s="2">
        <v>8</v>
      </c>
      <c r="D58" s="2">
        <v>0.34144259496372098</v>
      </c>
      <c r="E58" s="3">
        <v>9.5794803448299805E-5</v>
      </c>
      <c r="F58" s="2" t="s">
        <v>1042</v>
      </c>
      <c r="G58" s="2">
        <v>2290</v>
      </c>
      <c r="H58" s="2">
        <v>12</v>
      </c>
      <c r="I58" s="2">
        <v>20700</v>
      </c>
      <c r="J58" s="2">
        <v>6.0262008733624404</v>
      </c>
      <c r="K58" s="2">
        <v>0.40073282819258799</v>
      </c>
      <c r="L58" s="2">
        <v>6.2430174344843201E-3</v>
      </c>
      <c r="M58" s="2">
        <v>6.1098392931049697E-3</v>
      </c>
    </row>
    <row r="59" spans="1:13" x14ac:dyDescent="0.25">
      <c r="A59" s="2" t="s">
        <v>58</v>
      </c>
      <c r="B59" s="2" t="s">
        <v>1043</v>
      </c>
      <c r="C59" s="2">
        <v>6</v>
      </c>
      <c r="D59" s="2">
        <v>0.25608194622279101</v>
      </c>
      <c r="E59" s="3">
        <v>2.7288267702340197E-4</v>
      </c>
      <c r="F59" s="2" t="s">
        <v>1044</v>
      </c>
      <c r="G59" s="2">
        <v>2304</v>
      </c>
      <c r="H59" s="2">
        <v>7</v>
      </c>
      <c r="I59" s="2">
        <v>21020</v>
      </c>
      <c r="J59" s="2">
        <v>7.8199404761904701</v>
      </c>
      <c r="K59" s="2">
        <v>0.18354174757494601</v>
      </c>
      <c r="L59" s="2">
        <v>6.7583943009462697E-3</v>
      </c>
      <c r="M59" s="2">
        <v>6.3945507315817298E-3</v>
      </c>
    </row>
    <row r="61" spans="1:13" x14ac:dyDescent="0.25">
      <c r="A61" s="2" t="s">
        <v>113</v>
      </c>
      <c r="B61" s="2" t="s">
        <v>1045</v>
      </c>
    </row>
    <row r="62" spans="1:13" x14ac:dyDescent="0.25">
      <c r="A62" s="2" t="s">
        <v>13</v>
      </c>
      <c r="B62" s="2" t="s">
        <v>14</v>
      </c>
      <c r="C62" s="2" t="s">
        <v>15</v>
      </c>
      <c r="D62" s="2" t="s">
        <v>16</v>
      </c>
      <c r="E62" s="2" t="s">
        <v>17</v>
      </c>
      <c r="F62" s="2" t="s">
        <v>7</v>
      </c>
      <c r="G62" s="2" t="s">
        <v>18</v>
      </c>
      <c r="H62" s="2" t="s">
        <v>19</v>
      </c>
      <c r="I62" s="2" t="s">
        <v>20</v>
      </c>
      <c r="J62" s="2" t="s">
        <v>21</v>
      </c>
      <c r="K62" s="2" t="s">
        <v>22</v>
      </c>
      <c r="L62" s="2" t="s">
        <v>23</v>
      </c>
      <c r="M62" s="2" t="s">
        <v>24</v>
      </c>
    </row>
    <row r="63" spans="1:13" x14ac:dyDescent="0.25">
      <c r="A63" s="2" t="s">
        <v>39</v>
      </c>
      <c r="B63" s="2" t="s">
        <v>1046</v>
      </c>
      <c r="C63" s="2">
        <v>39</v>
      </c>
      <c r="D63" s="2">
        <v>1.6645326504481399</v>
      </c>
      <c r="E63" s="3">
        <v>1.5579594871008401E-4</v>
      </c>
      <c r="F63" s="2" t="s">
        <v>1047</v>
      </c>
      <c r="G63" s="2">
        <v>1562</v>
      </c>
      <c r="H63" s="2">
        <v>150</v>
      </c>
      <c r="I63" s="2">
        <v>11130</v>
      </c>
      <c r="J63" s="2">
        <v>1.8526248399487799</v>
      </c>
      <c r="K63" s="2">
        <v>1.7605305174504999E-2</v>
      </c>
      <c r="L63" s="2">
        <v>2.5372483075642299E-3</v>
      </c>
      <c r="M63" s="2">
        <v>2.4037089229555801E-3</v>
      </c>
    </row>
    <row r="64" spans="1:13" x14ac:dyDescent="0.25">
      <c r="A64" s="2" t="s">
        <v>25</v>
      </c>
      <c r="B64" s="2" t="s">
        <v>1048</v>
      </c>
      <c r="C64" s="2">
        <v>19</v>
      </c>
      <c r="D64" s="2">
        <v>0.81092616303883902</v>
      </c>
      <c r="E64" s="3">
        <v>2.59668165130867E-4</v>
      </c>
      <c r="F64" s="2" t="s">
        <v>1049</v>
      </c>
      <c r="G64" s="2">
        <v>2290</v>
      </c>
      <c r="H64" s="2">
        <v>67</v>
      </c>
      <c r="I64" s="2">
        <v>20700</v>
      </c>
      <c r="J64" s="2">
        <v>2.56338395359447</v>
      </c>
      <c r="K64" s="2">
        <v>0.75045264294569902</v>
      </c>
      <c r="L64" s="2">
        <v>1.4159864025095399E-2</v>
      </c>
      <c r="M64" s="2">
        <v>1.38578010574942E-2</v>
      </c>
    </row>
    <row r="65" spans="1:13" x14ac:dyDescent="0.25">
      <c r="A65" s="2" t="s">
        <v>25</v>
      </c>
      <c r="B65" s="2" t="s">
        <v>1050</v>
      </c>
      <c r="C65" s="2">
        <v>19</v>
      </c>
      <c r="D65" s="2">
        <v>0.81092616303883902</v>
      </c>
      <c r="E65" s="2">
        <v>6.2685784227332801E-3</v>
      </c>
      <c r="F65" s="2" t="s">
        <v>1051</v>
      </c>
      <c r="G65" s="2">
        <v>2290</v>
      </c>
      <c r="H65" s="2">
        <v>87</v>
      </c>
      <c r="I65" s="2">
        <v>20700</v>
      </c>
      <c r="J65" s="2">
        <v>1.97410028610149</v>
      </c>
      <c r="K65" s="2">
        <v>0.999999999999997</v>
      </c>
      <c r="L65" s="2">
        <v>0.19937802176646</v>
      </c>
      <c r="M65" s="2">
        <v>0.19512482294883701</v>
      </c>
    </row>
    <row r="67" spans="1:13" x14ac:dyDescent="0.25">
      <c r="A67" s="2" t="s">
        <v>122</v>
      </c>
      <c r="B67" s="2" t="s">
        <v>1052</v>
      </c>
    </row>
    <row r="68" spans="1:13" x14ac:dyDescent="0.25">
      <c r="A68" s="2" t="s">
        <v>13</v>
      </c>
      <c r="B68" s="2" t="s">
        <v>14</v>
      </c>
      <c r="C68" s="2" t="s">
        <v>15</v>
      </c>
      <c r="D68" s="2" t="s">
        <v>16</v>
      </c>
      <c r="E68" s="2" t="s">
        <v>17</v>
      </c>
      <c r="F68" s="2" t="s">
        <v>7</v>
      </c>
      <c r="G68" s="2" t="s">
        <v>18</v>
      </c>
      <c r="H68" s="2" t="s">
        <v>19</v>
      </c>
      <c r="I68" s="2" t="s">
        <v>20</v>
      </c>
      <c r="J68" s="2" t="s">
        <v>21</v>
      </c>
      <c r="K68" s="2" t="s">
        <v>22</v>
      </c>
      <c r="L68" s="2" t="s">
        <v>23</v>
      </c>
      <c r="M68" s="2" t="s">
        <v>24</v>
      </c>
    </row>
    <row r="69" spans="1:13" x14ac:dyDescent="0.25">
      <c r="A69" s="2" t="s">
        <v>25</v>
      </c>
      <c r="B69" s="2" t="s">
        <v>1053</v>
      </c>
      <c r="C69" s="2">
        <v>6</v>
      </c>
      <c r="D69" s="2">
        <v>0.25608194622279101</v>
      </c>
      <c r="E69" s="3">
        <v>8.9730403292516701E-5</v>
      </c>
      <c r="F69" s="2" t="s">
        <v>1054</v>
      </c>
      <c r="G69" s="2">
        <v>2290</v>
      </c>
      <c r="H69" s="2">
        <v>6</v>
      </c>
      <c r="I69" s="2">
        <v>20700</v>
      </c>
      <c r="J69" s="2">
        <v>9.0393013100436601</v>
      </c>
      <c r="K69" s="2">
        <v>0.38098794073685799</v>
      </c>
      <c r="L69" s="2">
        <v>6.0698642429773304E-3</v>
      </c>
      <c r="M69" s="2">
        <v>5.9403798635425603E-3</v>
      </c>
    </row>
    <row r="70" spans="1:13" x14ac:dyDescent="0.25">
      <c r="A70" s="2" t="s">
        <v>25</v>
      </c>
      <c r="B70" s="2" t="s">
        <v>1055</v>
      </c>
      <c r="C70" s="2">
        <v>4</v>
      </c>
      <c r="D70" s="2">
        <v>0.17072129748185999</v>
      </c>
      <c r="E70" s="2">
        <v>4.95479721690414E-3</v>
      </c>
      <c r="F70" s="2" t="s">
        <v>1056</v>
      </c>
      <c r="G70" s="2">
        <v>2290</v>
      </c>
      <c r="H70" s="2">
        <v>4</v>
      </c>
      <c r="I70" s="2">
        <v>20700</v>
      </c>
      <c r="J70" s="2">
        <v>9.0393013100436601</v>
      </c>
      <c r="K70" s="2">
        <v>0.99999999999705003</v>
      </c>
      <c r="L70" s="2">
        <v>0.166518798491223</v>
      </c>
      <c r="M70" s="2">
        <v>0.162966563643169</v>
      </c>
    </row>
    <row r="71" spans="1:13" x14ac:dyDescent="0.25">
      <c r="A71" s="2" t="s">
        <v>25</v>
      </c>
      <c r="B71" s="2" t="s">
        <v>1057</v>
      </c>
      <c r="C71" s="2">
        <v>3</v>
      </c>
      <c r="D71" s="2">
        <v>0.12804097311139501</v>
      </c>
      <c r="E71" s="2">
        <v>3.3968204979501801E-2</v>
      </c>
      <c r="F71" s="2" t="s">
        <v>1058</v>
      </c>
      <c r="G71" s="2">
        <v>2290</v>
      </c>
      <c r="H71" s="2">
        <v>3</v>
      </c>
      <c r="I71" s="2">
        <v>20700</v>
      </c>
      <c r="J71" s="2">
        <v>9.0393013100436601</v>
      </c>
      <c r="K71" s="2">
        <v>1</v>
      </c>
      <c r="L71" s="2">
        <v>0.59339878474066499</v>
      </c>
      <c r="M71" s="2">
        <v>0.58074020288055395</v>
      </c>
    </row>
    <row r="73" spans="1:13" x14ac:dyDescent="0.25">
      <c r="A73" s="2" t="s">
        <v>131</v>
      </c>
      <c r="B73" s="2" t="s">
        <v>1059</v>
      </c>
    </row>
    <row r="74" spans="1:13" x14ac:dyDescent="0.25">
      <c r="A74" s="2" t="s">
        <v>13</v>
      </c>
      <c r="B74" s="2" t="s">
        <v>14</v>
      </c>
      <c r="C74" s="2" t="s">
        <v>15</v>
      </c>
      <c r="D74" s="2" t="s">
        <v>16</v>
      </c>
      <c r="E74" s="2" t="s">
        <v>17</v>
      </c>
      <c r="F74" s="2" t="s">
        <v>7</v>
      </c>
      <c r="G74" s="2" t="s">
        <v>18</v>
      </c>
      <c r="H74" s="2" t="s">
        <v>19</v>
      </c>
      <c r="I74" s="2" t="s">
        <v>20</v>
      </c>
      <c r="J74" s="2" t="s">
        <v>21</v>
      </c>
      <c r="K74" s="2" t="s">
        <v>22</v>
      </c>
      <c r="L74" s="2" t="s">
        <v>23</v>
      </c>
      <c r="M74" s="2" t="s">
        <v>24</v>
      </c>
    </row>
    <row r="75" spans="1:13" x14ac:dyDescent="0.25">
      <c r="A75" s="2" t="s">
        <v>58</v>
      </c>
      <c r="B75" s="2" t="s">
        <v>1060</v>
      </c>
      <c r="C75" s="2">
        <v>12</v>
      </c>
      <c r="D75" s="2">
        <v>0.51216389244558203</v>
      </c>
      <c r="E75" s="3">
        <v>1.7074089636341799E-5</v>
      </c>
      <c r="F75" s="2" t="s">
        <v>1061</v>
      </c>
      <c r="G75" s="2">
        <v>2304</v>
      </c>
      <c r="H75" s="2">
        <v>24</v>
      </c>
      <c r="I75" s="2">
        <v>21020</v>
      </c>
      <c r="J75" s="2">
        <v>4.5616319444444402</v>
      </c>
      <c r="K75" s="2">
        <v>1.2606026819458299E-2</v>
      </c>
      <c r="L75" s="3">
        <v>5.2858535832508101E-4</v>
      </c>
      <c r="M75" s="3">
        <v>5.0012854226451201E-4</v>
      </c>
    </row>
    <row r="76" spans="1:13" x14ac:dyDescent="0.25">
      <c r="A76" s="2" t="s">
        <v>25</v>
      </c>
      <c r="B76" s="2" t="s">
        <v>1062</v>
      </c>
      <c r="C76" s="2">
        <v>7</v>
      </c>
      <c r="D76" s="2">
        <v>0.298762270593256</v>
      </c>
      <c r="E76" s="3">
        <v>2.56898985141056E-4</v>
      </c>
      <c r="F76" s="2" t="s">
        <v>1063</v>
      </c>
      <c r="G76" s="2">
        <v>2290</v>
      </c>
      <c r="H76" s="2">
        <v>10</v>
      </c>
      <c r="I76" s="2">
        <v>20700</v>
      </c>
      <c r="J76" s="2">
        <v>6.3275109170305601</v>
      </c>
      <c r="K76" s="2">
        <v>0.74673058692371197</v>
      </c>
      <c r="L76" s="2">
        <v>1.41532801710701E-2</v>
      </c>
      <c r="M76" s="2">
        <v>1.3851357652450699E-2</v>
      </c>
    </row>
    <row r="77" spans="1:13" x14ac:dyDescent="0.25">
      <c r="A77" s="2" t="s">
        <v>25</v>
      </c>
      <c r="B77" s="2" t="s">
        <v>1064</v>
      </c>
      <c r="C77" s="2">
        <v>3</v>
      </c>
      <c r="D77" s="2">
        <v>0.12804097311139501</v>
      </c>
      <c r="E77" s="2">
        <v>3.3968204979501801E-2</v>
      </c>
      <c r="F77" s="2" t="s">
        <v>1065</v>
      </c>
      <c r="G77" s="2">
        <v>2290</v>
      </c>
      <c r="H77" s="2">
        <v>3</v>
      </c>
      <c r="I77" s="2">
        <v>20700</v>
      </c>
      <c r="J77" s="2">
        <v>9.0393013100436601</v>
      </c>
      <c r="K77" s="2">
        <v>1</v>
      </c>
      <c r="L77" s="2">
        <v>0.59339878474066499</v>
      </c>
      <c r="M77" s="2">
        <v>0.58074020288055395</v>
      </c>
    </row>
    <row r="78" spans="1:13" x14ac:dyDescent="0.25">
      <c r="A78" s="2" t="s">
        <v>25</v>
      </c>
      <c r="B78" s="2" t="s">
        <v>1066</v>
      </c>
      <c r="C78" s="2">
        <v>7</v>
      </c>
      <c r="D78" s="2">
        <v>0.298762270593256</v>
      </c>
      <c r="E78" s="2">
        <v>0.63093206987651596</v>
      </c>
      <c r="F78" s="2" t="s">
        <v>1067</v>
      </c>
      <c r="G78" s="2">
        <v>2290</v>
      </c>
      <c r="H78" s="2">
        <v>58</v>
      </c>
      <c r="I78" s="2">
        <v>20700</v>
      </c>
      <c r="J78" s="2">
        <v>1.09095015810871</v>
      </c>
      <c r="K78" s="2">
        <v>1</v>
      </c>
      <c r="L78" s="2">
        <v>1</v>
      </c>
      <c r="M78" s="2">
        <v>0.97885083286543095</v>
      </c>
    </row>
    <row r="80" spans="1:13" x14ac:dyDescent="0.25">
      <c r="A80" s="2" t="s">
        <v>140</v>
      </c>
      <c r="B80" s="2" t="s">
        <v>1068</v>
      </c>
    </row>
    <row r="81" spans="1:13" x14ac:dyDescent="0.25">
      <c r="A81" s="2" t="s">
        <v>13</v>
      </c>
      <c r="B81" s="2" t="s">
        <v>14</v>
      </c>
      <c r="C81" s="2" t="s">
        <v>15</v>
      </c>
      <c r="D81" s="2" t="s">
        <v>16</v>
      </c>
      <c r="E81" s="2" t="s">
        <v>17</v>
      </c>
      <c r="F81" s="2" t="s">
        <v>7</v>
      </c>
      <c r="G81" s="2" t="s">
        <v>18</v>
      </c>
      <c r="H81" s="2" t="s">
        <v>19</v>
      </c>
      <c r="I81" s="2" t="s">
        <v>20</v>
      </c>
      <c r="J81" s="2" t="s">
        <v>21</v>
      </c>
      <c r="K81" s="2" t="s">
        <v>22</v>
      </c>
      <c r="L81" s="2" t="s">
        <v>23</v>
      </c>
      <c r="M81" s="2" t="s">
        <v>24</v>
      </c>
    </row>
    <row r="82" spans="1:13" x14ac:dyDescent="0.25">
      <c r="A82" s="2" t="s">
        <v>25</v>
      </c>
      <c r="B82" s="2" t="s">
        <v>1069</v>
      </c>
      <c r="C82" s="2">
        <v>9</v>
      </c>
      <c r="D82" s="2">
        <v>0.38412291933418602</v>
      </c>
      <c r="E82" s="3">
        <v>3.5847300691608498E-5</v>
      </c>
      <c r="F82" s="2" t="s">
        <v>1070</v>
      </c>
      <c r="G82" s="2">
        <v>2290</v>
      </c>
      <c r="H82" s="2">
        <v>14</v>
      </c>
      <c r="I82" s="2">
        <v>20700</v>
      </c>
      <c r="J82" s="2">
        <v>5.8109794135995001</v>
      </c>
      <c r="K82" s="2">
        <v>0.17436893395655501</v>
      </c>
      <c r="L82" s="2">
        <v>2.6242188341911799E-3</v>
      </c>
      <c r="M82" s="2">
        <v>2.5682381180426399E-3</v>
      </c>
    </row>
    <row r="83" spans="1:13" x14ac:dyDescent="0.25">
      <c r="A83" s="2" t="s">
        <v>25</v>
      </c>
      <c r="B83" s="2" t="s">
        <v>1071</v>
      </c>
      <c r="C83" s="2">
        <v>12</v>
      </c>
      <c r="D83" s="2">
        <v>0.51216389244558203</v>
      </c>
      <c r="E83" s="3">
        <v>7.1070951440750996E-5</v>
      </c>
      <c r="F83" s="2" t="s">
        <v>1072</v>
      </c>
      <c r="G83" s="2">
        <v>2290</v>
      </c>
      <c r="H83" s="2">
        <v>27</v>
      </c>
      <c r="I83" s="2">
        <v>20700</v>
      </c>
      <c r="J83" s="2">
        <v>4.0174672489082903</v>
      </c>
      <c r="K83" s="2">
        <v>0.31606181284676899</v>
      </c>
      <c r="L83" s="2">
        <v>4.8692713397355501E-3</v>
      </c>
      <c r="M83" s="2">
        <v>4.76539841070676E-3</v>
      </c>
    </row>
    <row r="84" spans="1:13" x14ac:dyDescent="0.25">
      <c r="A84" s="2" t="s">
        <v>58</v>
      </c>
      <c r="B84" s="2" t="s">
        <v>1073</v>
      </c>
      <c r="C84" s="2">
        <v>5</v>
      </c>
      <c r="D84" s="2">
        <v>0.213401621852326</v>
      </c>
      <c r="E84" s="2">
        <v>3.82719681239156E-3</v>
      </c>
      <c r="F84" s="2" t="s">
        <v>1074</v>
      </c>
      <c r="G84" s="2">
        <v>2304</v>
      </c>
      <c r="H84" s="2">
        <v>7</v>
      </c>
      <c r="I84" s="2">
        <v>21020</v>
      </c>
      <c r="J84" s="2">
        <v>6.5166170634920597</v>
      </c>
      <c r="K84" s="2">
        <v>0.94210143493503695</v>
      </c>
      <c r="L84" s="2">
        <v>6.6130400735045003E-2</v>
      </c>
      <c r="M84" s="2">
        <v>6.2570217653750496E-2</v>
      </c>
    </row>
    <row r="85" spans="1:13" x14ac:dyDescent="0.25">
      <c r="A85" s="2" t="s">
        <v>25</v>
      </c>
      <c r="B85" s="2" t="s">
        <v>1075</v>
      </c>
      <c r="C85" s="2">
        <v>9</v>
      </c>
      <c r="D85" s="2">
        <v>0.38412291933418602</v>
      </c>
      <c r="E85" s="2">
        <v>7.7002720396427998E-2</v>
      </c>
      <c r="F85" s="2" t="s">
        <v>1076</v>
      </c>
      <c r="G85" s="2">
        <v>2290</v>
      </c>
      <c r="H85" s="2">
        <v>41</v>
      </c>
      <c r="I85" s="2">
        <v>20700</v>
      </c>
      <c r="J85" s="2">
        <v>1.9842368729364099</v>
      </c>
      <c r="K85" s="2">
        <v>1</v>
      </c>
      <c r="L85" s="2">
        <v>0.87817858800599502</v>
      </c>
      <c r="M85" s="2">
        <v>0.85944498788760404</v>
      </c>
    </row>
    <row r="86" spans="1:13" x14ac:dyDescent="0.25">
      <c r="A86" s="2" t="s">
        <v>30</v>
      </c>
      <c r="B86" s="2" t="s">
        <v>1077</v>
      </c>
      <c r="C86" s="2">
        <v>5</v>
      </c>
      <c r="D86" s="2">
        <v>0.213401621852326</v>
      </c>
      <c r="E86" s="2">
        <v>0.79033435093408</v>
      </c>
      <c r="F86" s="2" t="s">
        <v>1074</v>
      </c>
      <c r="G86" s="2">
        <v>790</v>
      </c>
      <c r="H86" s="2">
        <v>60</v>
      </c>
      <c r="I86" s="2">
        <v>8909</v>
      </c>
      <c r="J86" s="2">
        <v>0.93976793248945101</v>
      </c>
      <c r="K86" s="2">
        <v>1</v>
      </c>
      <c r="L86" s="2">
        <v>1</v>
      </c>
      <c r="M86" s="2">
        <v>0.90645161290322496</v>
      </c>
    </row>
    <row r="88" spans="1:13" x14ac:dyDescent="0.25">
      <c r="A88" s="2" t="s">
        <v>152</v>
      </c>
      <c r="B88" s="2" t="s">
        <v>1078</v>
      </c>
    </row>
    <row r="89" spans="1:13" x14ac:dyDescent="0.25">
      <c r="A89" s="2" t="s">
        <v>13</v>
      </c>
      <c r="B89" s="2" t="s">
        <v>14</v>
      </c>
      <c r="C89" s="2" t="s">
        <v>15</v>
      </c>
      <c r="D89" s="2" t="s">
        <v>16</v>
      </c>
      <c r="E89" s="2" t="s">
        <v>17</v>
      </c>
      <c r="F89" s="2" t="s">
        <v>7</v>
      </c>
      <c r="G89" s="2" t="s">
        <v>18</v>
      </c>
      <c r="H89" s="2" t="s">
        <v>19</v>
      </c>
      <c r="I89" s="2" t="s">
        <v>20</v>
      </c>
      <c r="J89" s="2" t="s">
        <v>21</v>
      </c>
      <c r="K89" s="2" t="s">
        <v>22</v>
      </c>
      <c r="L89" s="2" t="s">
        <v>23</v>
      </c>
      <c r="M89" s="2" t="s">
        <v>24</v>
      </c>
    </row>
    <row r="90" spans="1:13" x14ac:dyDescent="0.25">
      <c r="A90" s="2" t="s">
        <v>58</v>
      </c>
      <c r="B90" s="2" t="s">
        <v>642</v>
      </c>
      <c r="C90" s="2">
        <v>8</v>
      </c>
      <c r="D90" s="2">
        <v>0.34144259496372098</v>
      </c>
      <c r="E90" s="3">
        <v>1.36002093984602E-6</v>
      </c>
      <c r="F90" s="2" t="s">
        <v>1079</v>
      </c>
      <c r="G90" s="2">
        <v>2304</v>
      </c>
      <c r="H90" s="2">
        <v>8</v>
      </c>
      <c r="I90" s="2">
        <v>21020</v>
      </c>
      <c r="J90" s="2">
        <v>9.1232638888888893</v>
      </c>
      <c r="K90" s="2">
        <v>1.0099858660647101E-3</v>
      </c>
      <c r="L90" s="3">
        <v>4.9414609699534503E-5</v>
      </c>
      <c r="M90" s="3">
        <v>4.6754334614768199E-5</v>
      </c>
    </row>
    <row r="91" spans="1:13" x14ac:dyDescent="0.25">
      <c r="A91" s="2" t="s">
        <v>25</v>
      </c>
      <c r="B91" s="2" t="s">
        <v>1080</v>
      </c>
      <c r="C91" s="2">
        <v>16</v>
      </c>
      <c r="D91" s="2">
        <v>0.68288518992744296</v>
      </c>
      <c r="E91" s="3">
        <v>2.24088478626761E-4</v>
      </c>
      <c r="F91" s="2" t="s">
        <v>1081</v>
      </c>
      <c r="G91" s="2">
        <v>2290</v>
      </c>
      <c r="H91" s="2">
        <v>50</v>
      </c>
      <c r="I91" s="2">
        <v>20700</v>
      </c>
      <c r="J91" s="2">
        <v>2.8925764192139698</v>
      </c>
      <c r="K91" s="2">
        <v>0.69816873400660096</v>
      </c>
      <c r="L91" s="2">
        <v>1.2605566629278E-2</v>
      </c>
      <c r="M91" s="2">
        <v>1.23366604549259E-2</v>
      </c>
    </row>
    <row r="92" spans="1:13" x14ac:dyDescent="0.25">
      <c r="A92" s="2" t="s">
        <v>25</v>
      </c>
      <c r="B92" s="2" t="s">
        <v>644</v>
      </c>
      <c r="C92" s="2">
        <v>10</v>
      </c>
      <c r="D92" s="2">
        <v>0.426803243704652</v>
      </c>
      <c r="E92" s="2">
        <v>1.7782155881630199E-3</v>
      </c>
      <c r="F92" s="2" t="s">
        <v>1082</v>
      </c>
      <c r="G92" s="2">
        <v>2290</v>
      </c>
      <c r="H92" s="2">
        <v>27</v>
      </c>
      <c r="I92" s="2">
        <v>20700</v>
      </c>
      <c r="J92" s="2">
        <v>3.34788937409024</v>
      </c>
      <c r="K92" s="2">
        <v>0.99992611664044295</v>
      </c>
      <c r="L92" s="2">
        <v>7.3664993047621502E-2</v>
      </c>
      <c r="M92" s="2">
        <v>7.2093546713896103E-2</v>
      </c>
    </row>
    <row r="93" spans="1:13" x14ac:dyDescent="0.25">
      <c r="A93" s="2" t="s">
        <v>30</v>
      </c>
      <c r="B93" s="2" t="s">
        <v>1083</v>
      </c>
      <c r="C93" s="2">
        <v>19</v>
      </c>
      <c r="D93" s="2">
        <v>0.81092616303883902</v>
      </c>
      <c r="E93" s="2">
        <v>7.6658427364387502E-3</v>
      </c>
      <c r="F93" s="2" t="s">
        <v>1084</v>
      </c>
      <c r="G93" s="2">
        <v>790</v>
      </c>
      <c r="H93" s="2">
        <v>110</v>
      </c>
      <c r="I93" s="2">
        <v>8909</v>
      </c>
      <c r="J93" s="2">
        <v>1.9478826237054001</v>
      </c>
      <c r="K93" s="2">
        <v>0.90866872896488304</v>
      </c>
      <c r="L93" s="2">
        <v>8.2209554863187997E-2</v>
      </c>
      <c r="M93" s="2">
        <v>7.4279372722044407E-2</v>
      </c>
    </row>
    <row r="94" spans="1:13" x14ac:dyDescent="0.25">
      <c r="A94" s="2" t="s">
        <v>25</v>
      </c>
      <c r="B94" s="2" t="s">
        <v>1085</v>
      </c>
      <c r="C94" s="2">
        <v>17</v>
      </c>
      <c r="D94" s="2">
        <v>0.72556551429790805</v>
      </c>
      <c r="E94" s="2">
        <v>6.1463968139905602E-2</v>
      </c>
      <c r="F94" s="2" t="s">
        <v>1086</v>
      </c>
      <c r="G94" s="2">
        <v>2290</v>
      </c>
      <c r="H94" s="2">
        <v>96</v>
      </c>
      <c r="I94" s="2">
        <v>20700</v>
      </c>
      <c r="J94" s="2">
        <v>1.60070960698689</v>
      </c>
      <c r="K94" s="2">
        <v>1</v>
      </c>
      <c r="L94" s="2">
        <v>0.79193820817410698</v>
      </c>
      <c r="M94" s="2">
        <v>0.77504431675721897</v>
      </c>
    </row>
    <row r="95" spans="1:13" x14ac:dyDescent="0.25">
      <c r="A95" s="2" t="s">
        <v>25</v>
      </c>
      <c r="B95" s="2" t="s">
        <v>817</v>
      </c>
      <c r="C95" s="2">
        <v>8</v>
      </c>
      <c r="D95" s="2">
        <v>0.34144259496372098</v>
      </c>
      <c r="E95" s="2">
        <v>6.5465121201157203E-2</v>
      </c>
      <c r="F95" s="2" t="s">
        <v>1087</v>
      </c>
      <c r="G95" s="2">
        <v>2290</v>
      </c>
      <c r="H95" s="2">
        <v>33</v>
      </c>
      <c r="I95" s="2">
        <v>20700</v>
      </c>
      <c r="J95" s="2">
        <v>2.1913457721317902</v>
      </c>
      <c r="K95" s="2">
        <v>1</v>
      </c>
      <c r="L95" s="2">
        <v>0.813594436509265</v>
      </c>
      <c r="M95" s="2">
        <v>0.79623856716756303</v>
      </c>
    </row>
    <row r="96" spans="1:13" x14ac:dyDescent="0.25">
      <c r="A96" s="2" t="s">
        <v>25</v>
      </c>
      <c r="B96" s="2" t="s">
        <v>660</v>
      </c>
      <c r="C96" s="2">
        <v>10</v>
      </c>
      <c r="D96" s="2">
        <v>0.426803243704652</v>
      </c>
      <c r="E96" s="2">
        <v>0.243144105645348</v>
      </c>
      <c r="F96" s="2" t="s">
        <v>1088</v>
      </c>
      <c r="G96" s="2">
        <v>2290</v>
      </c>
      <c r="H96" s="2">
        <v>62</v>
      </c>
      <c r="I96" s="2">
        <v>20700</v>
      </c>
      <c r="J96" s="2">
        <v>1.45795182420059</v>
      </c>
      <c r="K96" s="2">
        <v>1</v>
      </c>
      <c r="L96" s="2">
        <v>1</v>
      </c>
      <c r="M96" s="2">
        <v>0.97885083286543095</v>
      </c>
    </row>
    <row r="97" spans="1:13" x14ac:dyDescent="0.25">
      <c r="A97" s="2" t="s">
        <v>25</v>
      </c>
      <c r="B97" s="2" t="s">
        <v>1089</v>
      </c>
      <c r="C97" s="2">
        <v>6</v>
      </c>
      <c r="D97" s="2">
        <v>0.25608194622279101</v>
      </c>
      <c r="E97" s="2">
        <v>0.366951965818479</v>
      </c>
      <c r="F97" s="2" t="s">
        <v>1090</v>
      </c>
      <c r="G97" s="2">
        <v>2290</v>
      </c>
      <c r="H97" s="2">
        <v>36</v>
      </c>
      <c r="I97" s="2">
        <v>20700</v>
      </c>
      <c r="J97" s="2">
        <v>1.5065502183406101</v>
      </c>
      <c r="K97" s="2">
        <v>1</v>
      </c>
      <c r="L97" s="2">
        <v>1</v>
      </c>
      <c r="M97" s="2">
        <v>0.97885083286543095</v>
      </c>
    </row>
    <row r="99" spans="1:13" x14ac:dyDescent="0.25">
      <c r="A99" s="2" t="s">
        <v>489</v>
      </c>
      <c r="B99" s="2" t="s">
        <v>1091</v>
      </c>
    </row>
    <row r="100" spans="1:13" x14ac:dyDescent="0.25">
      <c r="A100" s="2" t="s">
        <v>13</v>
      </c>
      <c r="B100" s="2" t="s">
        <v>14</v>
      </c>
      <c r="C100" s="2" t="s">
        <v>15</v>
      </c>
      <c r="D100" s="2" t="s">
        <v>16</v>
      </c>
      <c r="E100" s="2" t="s">
        <v>17</v>
      </c>
      <c r="F100" s="2" t="s">
        <v>7</v>
      </c>
      <c r="G100" s="2" t="s">
        <v>18</v>
      </c>
      <c r="H100" s="2" t="s">
        <v>19</v>
      </c>
      <c r="I100" s="2" t="s">
        <v>20</v>
      </c>
      <c r="J100" s="2" t="s">
        <v>21</v>
      </c>
      <c r="K100" s="2" t="s">
        <v>22</v>
      </c>
      <c r="L100" s="2" t="s">
        <v>23</v>
      </c>
      <c r="M100" s="2" t="s">
        <v>24</v>
      </c>
    </row>
    <row r="101" spans="1:13" x14ac:dyDescent="0.25">
      <c r="A101" s="2" t="s">
        <v>58</v>
      </c>
      <c r="B101" s="2" t="s">
        <v>167</v>
      </c>
      <c r="C101" s="2">
        <v>9</v>
      </c>
      <c r="D101" s="2">
        <v>0.38412291933418602</v>
      </c>
      <c r="E101" s="3">
        <v>3.2580986962617401E-4</v>
      </c>
      <c r="F101" s="2" t="s">
        <v>1092</v>
      </c>
      <c r="G101" s="2">
        <v>2304</v>
      </c>
      <c r="H101" s="2">
        <v>18</v>
      </c>
      <c r="I101" s="2">
        <v>21020</v>
      </c>
      <c r="J101" s="2">
        <v>4.5616319444444402</v>
      </c>
      <c r="K101" s="2">
        <v>0.21503502277452999</v>
      </c>
      <c r="L101" s="2">
        <v>7.5648979103827398E-3</v>
      </c>
      <c r="M101" s="2">
        <v>7.1576355733500201E-3</v>
      </c>
    </row>
    <row r="102" spans="1:13" x14ac:dyDescent="0.25">
      <c r="A102" s="2" t="s">
        <v>107</v>
      </c>
      <c r="B102" s="2" t="s">
        <v>164</v>
      </c>
      <c r="C102" s="2">
        <v>12</v>
      </c>
      <c r="D102" s="2">
        <v>0.51216389244558203</v>
      </c>
      <c r="E102" s="3">
        <v>3.6559731501014802E-4</v>
      </c>
      <c r="F102" s="2" t="s">
        <v>1093</v>
      </c>
      <c r="G102" s="2">
        <v>1962</v>
      </c>
      <c r="H102" s="2">
        <v>32</v>
      </c>
      <c r="I102" s="2">
        <v>17998</v>
      </c>
      <c r="J102" s="2">
        <v>3.4399847094801199</v>
      </c>
      <c r="K102" s="2">
        <v>1.6320245150848602E-2</v>
      </c>
      <c r="L102" s="2">
        <v>3.3634952980933601E-3</v>
      </c>
      <c r="M102" s="2">
        <v>3.07101744608524E-3</v>
      </c>
    </row>
    <row r="103" spans="1:13" x14ac:dyDescent="0.25">
      <c r="A103" s="2" t="s">
        <v>107</v>
      </c>
      <c r="B103" s="2" t="s">
        <v>166</v>
      </c>
      <c r="C103" s="2">
        <v>12</v>
      </c>
      <c r="D103" s="2">
        <v>0.51216389244558203</v>
      </c>
      <c r="E103" s="3">
        <v>3.6559731501014802E-4</v>
      </c>
      <c r="F103" s="2" t="s">
        <v>1093</v>
      </c>
      <c r="G103" s="2">
        <v>1962</v>
      </c>
      <c r="H103" s="2">
        <v>32</v>
      </c>
      <c r="I103" s="2">
        <v>17998</v>
      </c>
      <c r="J103" s="2">
        <v>3.4399847094801199</v>
      </c>
      <c r="K103" s="2">
        <v>1.6320245150848602E-2</v>
      </c>
      <c r="L103" s="2">
        <v>3.3634952980933601E-3</v>
      </c>
      <c r="M103" s="2">
        <v>3.07101744608524E-3</v>
      </c>
    </row>
    <row r="104" spans="1:13" x14ac:dyDescent="0.25">
      <c r="A104" s="2" t="s">
        <v>30</v>
      </c>
      <c r="B104" s="2" t="s">
        <v>1094</v>
      </c>
      <c r="C104" s="2">
        <v>10</v>
      </c>
      <c r="D104" s="2">
        <v>0.426803243704652</v>
      </c>
      <c r="E104" s="2">
        <v>1.0810380274579501E-3</v>
      </c>
      <c r="F104" s="2" t="s">
        <v>1095</v>
      </c>
      <c r="G104" s="2">
        <v>790</v>
      </c>
      <c r="H104" s="2">
        <v>31</v>
      </c>
      <c r="I104" s="2">
        <v>8909</v>
      </c>
      <c r="J104" s="2">
        <v>3.6378113515720698</v>
      </c>
      <c r="K104" s="2">
        <v>0.28565174369907398</v>
      </c>
      <c r="L104" s="2">
        <v>2.33693294694476E-2</v>
      </c>
      <c r="M104" s="2">
        <v>2.1115053314838501E-2</v>
      </c>
    </row>
    <row r="105" spans="1:13" x14ac:dyDescent="0.25">
      <c r="A105" s="2" t="s">
        <v>25</v>
      </c>
      <c r="B105" s="2" t="s">
        <v>248</v>
      </c>
      <c r="C105" s="2">
        <v>5</v>
      </c>
      <c r="D105" s="2">
        <v>0.213401621852326</v>
      </c>
      <c r="E105" s="2">
        <v>1.8604887202670001E-3</v>
      </c>
      <c r="F105" s="2" t="s">
        <v>1096</v>
      </c>
      <c r="G105" s="2">
        <v>2290</v>
      </c>
      <c r="H105" s="2">
        <v>6</v>
      </c>
      <c r="I105" s="2">
        <v>20700</v>
      </c>
      <c r="J105" s="2">
        <v>7.5327510917030498</v>
      </c>
      <c r="K105" s="2">
        <v>0.99995244265633598</v>
      </c>
      <c r="L105" s="2">
        <v>7.4197400903782407E-2</v>
      </c>
      <c r="M105" s="2">
        <v>7.2614597067137396E-2</v>
      </c>
    </row>
    <row r="106" spans="1:13" x14ac:dyDescent="0.25">
      <c r="A106" s="2" t="s">
        <v>25</v>
      </c>
      <c r="B106" s="2" t="s">
        <v>245</v>
      </c>
      <c r="C106" s="2">
        <v>5</v>
      </c>
      <c r="D106" s="2">
        <v>0.213401621852326</v>
      </c>
      <c r="E106" s="2">
        <v>1.8604887202670001E-3</v>
      </c>
      <c r="F106" s="2" t="s">
        <v>1096</v>
      </c>
      <c r="G106" s="2">
        <v>2290</v>
      </c>
      <c r="H106" s="2">
        <v>6</v>
      </c>
      <c r="I106" s="2">
        <v>20700</v>
      </c>
      <c r="J106" s="2">
        <v>7.5327510917030498</v>
      </c>
      <c r="K106" s="2">
        <v>0.99995244265633598</v>
      </c>
      <c r="L106" s="2">
        <v>7.4197400903782407E-2</v>
      </c>
      <c r="M106" s="2">
        <v>7.2614597067137396E-2</v>
      </c>
    </row>
    <row r="107" spans="1:13" x14ac:dyDescent="0.25">
      <c r="A107" s="2" t="s">
        <v>25</v>
      </c>
      <c r="B107" s="2" t="s">
        <v>247</v>
      </c>
      <c r="C107" s="2">
        <v>5</v>
      </c>
      <c r="D107" s="2">
        <v>0.213401621852326</v>
      </c>
      <c r="E107" s="2">
        <v>1.8604887202670001E-3</v>
      </c>
      <c r="F107" s="2" t="s">
        <v>1096</v>
      </c>
      <c r="G107" s="2">
        <v>2290</v>
      </c>
      <c r="H107" s="2">
        <v>6</v>
      </c>
      <c r="I107" s="2">
        <v>20700</v>
      </c>
      <c r="J107" s="2">
        <v>7.5327510917030498</v>
      </c>
      <c r="K107" s="2">
        <v>0.99995244265633598</v>
      </c>
      <c r="L107" s="2">
        <v>7.4197400903782407E-2</v>
      </c>
      <c r="M107" s="2">
        <v>7.2614597067137396E-2</v>
      </c>
    </row>
    <row r="108" spans="1:13" x14ac:dyDescent="0.25">
      <c r="A108" s="2" t="s">
        <v>25</v>
      </c>
      <c r="B108" s="2" t="s">
        <v>251</v>
      </c>
      <c r="C108" s="2">
        <v>7</v>
      </c>
      <c r="D108" s="2">
        <v>0.298762270593256</v>
      </c>
      <c r="E108" s="2">
        <v>1.38125075975146E-2</v>
      </c>
      <c r="F108" s="2" t="s">
        <v>1097</v>
      </c>
      <c r="G108" s="2">
        <v>2290</v>
      </c>
      <c r="H108" s="2">
        <v>19</v>
      </c>
      <c r="I108" s="2">
        <v>20700</v>
      </c>
      <c r="J108" s="2">
        <v>3.3302689037002899</v>
      </c>
      <c r="K108" s="2">
        <v>1</v>
      </c>
      <c r="L108" s="2">
        <v>0.35571005621812901</v>
      </c>
      <c r="M108" s="2">
        <v>0.34812193001886499</v>
      </c>
    </row>
    <row r="109" spans="1:13" x14ac:dyDescent="0.25">
      <c r="A109" s="2" t="s">
        <v>58</v>
      </c>
      <c r="B109" s="2" t="s">
        <v>269</v>
      </c>
      <c r="C109" s="2">
        <v>5</v>
      </c>
      <c r="D109" s="2">
        <v>0.213401621852326</v>
      </c>
      <c r="E109" s="2">
        <v>4.5728612750508497E-2</v>
      </c>
      <c r="F109" s="2" t="s">
        <v>1098</v>
      </c>
      <c r="G109" s="2">
        <v>2304</v>
      </c>
      <c r="H109" s="2">
        <v>13</v>
      </c>
      <c r="I109" s="2">
        <v>21020</v>
      </c>
      <c r="J109" s="2">
        <v>3.5089476495726402</v>
      </c>
      <c r="K109" s="2">
        <v>0.999999999999999</v>
      </c>
      <c r="L109" s="2">
        <v>0.54800579473593303</v>
      </c>
      <c r="M109" s="2">
        <v>0.51850346392915303</v>
      </c>
    </row>
    <row r="110" spans="1:13" x14ac:dyDescent="0.25">
      <c r="A110" s="2" t="s">
        <v>58</v>
      </c>
      <c r="B110" s="2" t="s">
        <v>262</v>
      </c>
      <c r="C110" s="2">
        <v>5</v>
      </c>
      <c r="D110" s="2">
        <v>0.213401621852326</v>
      </c>
      <c r="E110" s="2">
        <v>7.3260093948029695E-2</v>
      </c>
      <c r="F110" s="2" t="s">
        <v>1099</v>
      </c>
      <c r="G110" s="2">
        <v>2304</v>
      </c>
      <c r="H110" s="2">
        <v>15</v>
      </c>
      <c r="I110" s="2">
        <v>21020</v>
      </c>
      <c r="J110" s="2">
        <v>3.0410879629629601</v>
      </c>
      <c r="K110" s="2">
        <v>1</v>
      </c>
      <c r="L110" s="2">
        <v>0.80047426181450199</v>
      </c>
      <c r="M110" s="2">
        <v>0.75738008890389596</v>
      </c>
    </row>
    <row r="111" spans="1:13" x14ac:dyDescent="0.25">
      <c r="A111" s="2" t="s">
        <v>25</v>
      </c>
      <c r="B111" s="2" t="s">
        <v>259</v>
      </c>
      <c r="C111" s="2">
        <v>5</v>
      </c>
      <c r="D111" s="2">
        <v>0.213401621852326</v>
      </c>
      <c r="E111" s="2">
        <v>7.5312657506690195E-2</v>
      </c>
      <c r="F111" s="2" t="s">
        <v>1096</v>
      </c>
      <c r="G111" s="2">
        <v>2290</v>
      </c>
      <c r="H111" s="2">
        <v>15</v>
      </c>
      <c r="I111" s="2">
        <v>20700</v>
      </c>
      <c r="J111" s="2">
        <v>3.0131004366812202</v>
      </c>
      <c r="K111" s="2">
        <v>1</v>
      </c>
      <c r="L111" s="2">
        <v>0.86367133415397601</v>
      </c>
      <c r="M111" s="2">
        <v>0.84524720763946304</v>
      </c>
    </row>
    <row r="112" spans="1:13" x14ac:dyDescent="0.25">
      <c r="A112" s="2" t="s">
        <v>25</v>
      </c>
      <c r="B112" s="2" t="s">
        <v>255</v>
      </c>
      <c r="C112" s="2">
        <v>5</v>
      </c>
      <c r="D112" s="2">
        <v>0.213401621852326</v>
      </c>
      <c r="E112" s="2">
        <v>0.12993133100285401</v>
      </c>
      <c r="F112" s="2" t="s">
        <v>1100</v>
      </c>
      <c r="G112" s="2">
        <v>2290</v>
      </c>
      <c r="H112" s="2">
        <v>18</v>
      </c>
      <c r="I112" s="2">
        <v>20700</v>
      </c>
      <c r="J112" s="2">
        <v>2.51091703056768</v>
      </c>
      <c r="K112" s="2">
        <v>1</v>
      </c>
      <c r="L112" s="2">
        <v>1</v>
      </c>
      <c r="M112" s="2">
        <v>0.97885083286543095</v>
      </c>
    </row>
    <row r="113" spans="1:13" x14ac:dyDescent="0.25">
      <c r="A113" s="2" t="s">
        <v>58</v>
      </c>
      <c r="B113" s="2" t="s">
        <v>271</v>
      </c>
      <c r="C113" s="2">
        <v>4</v>
      </c>
      <c r="D113" s="2">
        <v>0.17072129748185999</v>
      </c>
      <c r="E113" s="2">
        <v>0.28361652465612802</v>
      </c>
      <c r="F113" s="2" t="s">
        <v>1101</v>
      </c>
      <c r="G113" s="2">
        <v>2304</v>
      </c>
      <c r="H113" s="2">
        <v>17</v>
      </c>
      <c r="I113" s="2">
        <v>21020</v>
      </c>
      <c r="J113" s="2">
        <v>2.14665032679738</v>
      </c>
      <c r="K113" s="2">
        <v>1</v>
      </c>
      <c r="L113" s="2">
        <v>1</v>
      </c>
      <c r="M113" s="2">
        <v>0.94743935309973004</v>
      </c>
    </row>
    <row r="115" spans="1:13" x14ac:dyDescent="0.25">
      <c r="A115" s="2" t="s">
        <v>490</v>
      </c>
      <c r="B115" s="2" t="s">
        <v>1102</v>
      </c>
    </row>
    <row r="116" spans="1:13" x14ac:dyDescent="0.25">
      <c r="A116" s="2" t="s">
        <v>13</v>
      </c>
      <c r="B116" s="2" t="s">
        <v>14</v>
      </c>
      <c r="C116" s="2" t="s">
        <v>15</v>
      </c>
      <c r="D116" s="2" t="s">
        <v>16</v>
      </c>
      <c r="E116" s="2" t="s">
        <v>17</v>
      </c>
      <c r="F116" s="2" t="s">
        <v>7</v>
      </c>
      <c r="G116" s="2" t="s">
        <v>18</v>
      </c>
      <c r="H116" s="2" t="s">
        <v>19</v>
      </c>
      <c r="I116" s="2" t="s">
        <v>20</v>
      </c>
      <c r="J116" s="2" t="s">
        <v>21</v>
      </c>
      <c r="K116" s="2" t="s">
        <v>22</v>
      </c>
      <c r="L116" s="2" t="s">
        <v>23</v>
      </c>
      <c r="M116" s="2" t="s">
        <v>24</v>
      </c>
    </row>
    <row r="117" spans="1:13" x14ac:dyDescent="0.25">
      <c r="A117" s="2" t="s">
        <v>25</v>
      </c>
      <c r="B117" s="2" t="s">
        <v>1103</v>
      </c>
      <c r="C117" s="2">
        <v>8</v>
      </c>
      <c r="D117" s="2">
        <v>0.34144259496372098</v>
      </c>
      <c r="E117" s="3">
        <v>1.7757688126458101E-5</v>
      </c>
      <c r="F117" s="2" t="s">
        <v>1104</v>
      </c>
      <c r="G117" s="2">
        <v>2290</v>
      </c>
      <c r="H117" s="2">
        <v>10</v>
      </c>
      <c r="I117" s="2">
        <v>20700</v>
      </c>
      <c r="J117" s="2">
        <v>7.23144104803493</v>
      </c>
      <c r="K117" s="2">
        <v>9.05503892299305E-2</v>
      </c>
      <c r="L117" s="2">
        <v>1.37532007750424E-3</v>
      </c>
      <c r="M117" s="2">
        <v>1.3459812884257401E-3</v>
      </c>
    </row>
    <row r="118" spans="1:13" x14ac:dyDescent="0.25">
      <c r="A118" s="2" t="s">
        <v>25</v>
      </c>
      <c r="B118" s="2" t="s">
        <v>1105</v>
      </c>
      <c r="C118" s="2">
        <v>3</v>
      </c>
      <c r="D118" s="2">
        <v>0.12804097311139501</v>
      </c>
      <c r="E118" s="2">
        <v>3.3968204979501801E-2</v>
      </c>
      <c r="F118" s="2" t="s">
        <v>1106</v>
      </c>
      <c r="G118" s="2">
        <v>2290</v>
      </c>
      <c r="H118" s="2">
        <v>3</v>
      </c>
      <c r="I118" s="2">
        <v>20700</v>
      </c>
      <c r="J118" s="2">
        <v>9.0393013100436601</v>
      </c>
      <c r="K118" s="2">
        <v>1</v>
      </c>
      <c r="L118" s="2">
        <v>0.59339878474066499</v>
      </c>
      <c r="M118" s="2">
        <v>0.58074020288055395</v>
      </c>
    </row>
    <row r="119" spans="1:13" x14ac:dyDescent="0.25">
      <c r="A119" s="2" t="s">
        <v>25</v>
      </c>
      <c r="B119" s="2" t="s">
        <v>1107</v>
      </c>
      <c r="C119" s="2">
        <v>3</v>
      </c>
      <c r="D119" s="2">
        <v>0.12804097311139501</v>
      </c>
      <c r="E119" s="2">
        <v>0.99177809353935398</v>
      </c>
      <c r="F119" s="2" t="s">
        <v>1106</v>
      </c>
      <c r="G119" s="2">
        <v>2290</v>
      </c>
      <c r="H119" s="2">
        <v>59</v>
      </c>
      <c r="I119" s="2">
        <v>20700</v>
      </c>
      <c r="J119" s="2">
        <v>0.45962549034120298</v>
      </c>
      <c r="K119" s="2">
        <v>1</v>
      </c>
      <c r="L119" s="2">
        <v>1</v>
      </c>
      <c r="M119" s="2">
        <v>0.99177809353935398</v>
      </c>
    </row>
    <row r="121" spans="1:13" x14ac:dyDescent="0.25">
      <c r="A121" s="2" t="s">
        <v>491</v>
      </c>
      <c r="B121" s="2" t="s">
        <v>1108</v>
      </c>
    </row>
    <row r="122" spans="1:13" x14ac:dyDescent="0.25">
      <c r="A122" s="2" t="s">
        <v>13</v>
      </c>
      <c r="B122" s="2" t="s">
        <v>14</v>
      </c>
      <c r="C122" s="2" t="s">
        <v>15</v>
      </c>
      <c r="D122" s="2" t="s">
        <v>16</v>
      </c>
      <c r="E122" s="2" t="s">
        <v>17</v>
      </c>
      <c r="F122" s="2" t="s">
        <v>7</v>
      </c>
      <c r="G122" s="2" t="s">
        <v>18</v>
      </c>
      <c r="H122" s="2" t="s">
        <v>19</v>
      </c>
      <c r="I122" s="2" t="s">
        <v>20</v>
      </c>
      <c r="J122" s="2" t="s">
        <v>21</v>
      </c>
      <c r="K122" s="2" t="s">
        <v>22</v>
      </c>
      <c r="L122" s="2" t="s">
        <v>23</v>
      </c>
      <c r="M122" s="2" t="s">
        <v>24</v>
      </c>
    </row>
    <row r="123" spans="1:13" x14ac:dyDescent="0.25">
      <c r="A123" s="2" t="s">
        <v>25</v>
      </c>
      <c r="B123" s="2" t="s">
        <v>1069</v>
      </c>
      <c r="C123" s="2">
        <v>9</v>
      </c>
      <c r="D123" s="2">
        <v>0.38412291933418602</v>
      </c>
      <c r="E123" s="3">
        <v>3.5847300691608498E-5</v>
      </c>
      <c r="F123" s="2" t="s">
        <v>1070</v>
      </c>
      <c r="G123" s="2">
        <v>2290</v>
      </c>
      <c r="H123" s="2">
        <v>14</v>
      </c>
      <c r="I123" s="2">
        <v>20700</v>
      </c>
      <c r="J123" s="2">
        <v>5.8109794135995001</v>
      </c>
      <c r="K123" s="2">
        <v>0.17436893395655501</v>
      </c>
      <c r="L123" s="2">
        <v>2.6242188341911799E-3</v>
      </c>
      <c r="M123" s="2">
        <v>2.5682381180426399E-3</v>
      </c>
    </row>
    <row r="124" spans="1:13" x14ac:dyDescent="0.25">
      <c r="A124" s="2" t="s">
        <v>25</v>
      </c>
      <c r="B124" s="2" t="s">
        <v>1109</v>
      </c>
      <c r="C124" s="2">
        <v>4</v>
      </c>
      <c r="D124" s="2">
        <v>0.17072129748185999</v>
      </c>
      <c r="E124" s="2">
        <v>4.95479721690414E-3</v>
      </c>
      <c r="F124" s="2" t="s">
        <v>1110</v>
      </c>
      <c r="G124" s="2">
        <v>2290</v>
      </c>
      <c r="H124" s="2">
        <v>4</v>
      </c>
      <c r="I124" s="2">
        <v>20700</v>
      </c>
      <c r="J124" s="2">
        <v>9.0393013100436601</v>
      </c>
      <c r="K124" s="2">
        <v>0.99999999999705003</v>
      </c>
      <c r="L124" s="2">
        <v>0.166518798491223</v>
      </c>
      <c r="M124" s="2">
        <v>0.162966563643169</v>
      </c>
    </row>
    <row r="125" spans="1:13" x14ac:dyDescent="0.25">
      <c r="A125" s="2" t="s">
        <v>25</v>
      </c>
      <c r="B125" s="2" t="s">
        <v>1111</v>
      </c>
      <c r="C125" s="2">
        <v>4</v>
      </c>
      <c r="D125" s="2">
        <v>0.17072129748185999</v>
      </c>
      <c r="E125" s="2">
        <v>4.95479721690414E-3</v>
      </c>
      <c r="F125" s="2" t="s">
        <v>1110</v>
      </c>
      <c r="G125" s="2">
        <v>2290</v>
      </c>
      <c r="H125" s="2">
        <v>4</v>
      </c>
      <c r="I125" s="2">
        <v>20700</v>
      </c>
      <c r="J125" s="2">
        <v>9.0393013100436601</v>
      </c>
      <c r="K125" s="2">
        <v>0.99999999999705003</v>
      </c>
      <c r="L125" s="2">
        <v>0.166518798491223</v>
      </c>
      <c r="M125" s="2">
        <v>0.162966563643169</v>
      </c>
    </row>
    <row r="126" spans="1:13" x14ac:dyDescent="0.25">
      <c r="A126" s="2" t="s">
        <v>25</v>
      </c>
      <c r="B126" s="2" t="s">
        <v>88</v>
      </c>
      <c r="C126" s="2">
        <v>4</v>
      </c>
      <c r="D126" s="2">
        <v>0.17072129748185999</v>
      </c>
      <c r="E126" s="2">
        <v>2.0873547837968898E-2</v>
      </c>
      <c r="F126" s="2" t="s">
        <v>1110</v>
      </c>
      <c r="G126" s="2">
        <v>2290</v>
      </c>
      <c r="H126" s="2">
        <v>6</v>
      </c>
      <c r="I126" s="2">
        <v>20700</v>
      </c>
      <c r="J126" s="2">
        <v>6.0262008733624404</v>
      </c>
      <c r="K126" s="2">
        <v>1</v>
      </c>
      <c r="L126" s="2">
        <v>0.46951336415920297</v>
      </c>
      <c r="M126" s="2">
        <v>0.45949754763335199</v>
      </c>
    </row>
    <row r="127" spans="1:13" x14ac:dyDescent="0.25">
      <c r="A127" s="2" t="s">
        <v>25</v>
      </c>
      <c r="B127" s="2" t="s">
        <v>1112</v>
      </c>
      <c r="C127" s="2">
        <v>10</v>
      </c>
      <c r="D127" s="2">
        <v>0.426803243704652</v>
      </c>
      <c r="E127" s="2">
        <v>4.27183888311942E-2</v>
      </c>
      <c r="F127" s="2" t="s">
        <v>1113</v>
      </c>
      <c r="G127" s="2">
        <v>2290</v>
      </c>
      <c r="H127" s="2">
        <v>43</v>
      </c>
      <c r="I127" s="2">
        <v>20700</v>
      </c>
      <c r="J127" s="2">
        <v>2.10216309535899</v>
      </c>
      <c r="K127" s="2">
        <v>1</v>
      </c>
      <c r="L127" s="2">
        <v>0.68145394004149795</v>
      </c>
      <c r="M127" s="2">
        <v>0.66691693608103197</v>
      </c>
    </row>
    <row r="128" spans="1:13" x14ac:dyDescent="0.25">
      <c r="A128" s="2" t="s">
        <v>25</v>
      </c>
      <c r="B128" s="2" t="s">
        <v>1114</v>
      </c>
      <c r="C128" s="2">
        <v>3</v>
      </c>
      <c r="D128" s="2">
        <v>0.12804097311139501</v>
      </c>
      <c r="E128" s="2">
        <v>0.99827406254416495</v>
      </c>
      <c r="F128" s="2" t="s">
        <v>1115</v>
      </c>
      <c r="G128" s="2">
        <v>2290</v>
      </c>
      <c r="H128" s="2">
        <v>74</v>
      </c>
      <c r="I128" s="2">
        <v>20700</v>
      </c>
      <c r="J128" s="2">
        <v>0.36645816121798602</v>
      </c>
      <c r="K128" s="2">
        <v>1</v>
      </c>
      <c r="L128" s="2">
        <v>1</v>
      </c>
      <c r="M128" s="2">
        <v>0.99827406254416495</v>
      </c>
    </row>
    <row r="130" spans="1:13" x14ac:dyDescent="0.25">
      <c r="A130" s="2" t="s">
        <v>492</v>
      </c>
      <c r="B130" s="2" t="s">
        <v>1116</v>
      </c>
    </row>
    <row r="131" spans="1:13" x14ac:dyDescent="0.25">
      <c r="A131" s="2" t="s">
        <v>13</v>
      </c>
      <c r="B131" s="2" t="s">
        <v>14</v>
      </c>
      <c r="C131" s="2" t="s">
        <v>15</v>
      </c>
      <c r="D131" s="2" t="s">
        <v>16</v>
      </c>
      <c r="E131" s="2" t="s">
        <v>17</v>
      </c>
      <c r="F131" s="2" t="s">
        <v>7</v>
      </c>
      <c r="G131" s="2" t="s">
        <v>18</v>
      </c>
      <c r="H131" s="2" t="s">
        <v>19</v>
      </c>
      <c r="I131" s="2" t="s">
        <v>20</v>
      </c>
      <c r="J131" s="2" t="s">
        <v>21</v>
      </c>
      <c r="K131" s="2" t="s">
        <v>22</v>
      </c>
      <c r="L131" s="2" t="s">
        <v>23</v>
      </c>
      <c r="M131" s="2" t="s">
        <v>24</v>
      </c>
    </row>
    <row r="132" spans="1:13" x14ac:dyDescent="0.25">
      <c r="A132" s="2" t="s">
        <v>25</v>
      </c>
      <c r="B132" s="2" t="s">
        <v>1117</v>
      </c>
      <c r="C132" s="2">
        <v>15</v>
      </c>
      <c r="D132" s="2">
        <v>0.64020486555697798</v>
      </c>
      <c r="E132" s="3">
        <v>9.6714825713132798E-4</v>
      </c>
      <c r="F132" s="2" t="s">
        <v>1118</v>
      </c>
      <c r="G132" s="2">
        <v>2290</v>
      </c>
      <c r="H132" s="2">
        <v>51</v>
      </c>
      <c r="I132" s="2">
        <v>20700</v>
      </c>
      <c r="J132" s="2">
        <v>2.65861803236578</v>
      </c>
      <c r="K132" s="2">
        <v>0.99432627175775601</v>
      </c>
      <c r="L132" s="2">
        <v>4.27143825298332E-2</v>
      </c>
      <c r="M132" s="2">
        <v>4.1803184998321002E-2</v>
      </c>
    </row>
    <row r="133" spans="1:13" x14ac:dyDescent="0.25">
      <c r="A133" s="2" t="s">
        <v>25</v>
      </c>
      <c r="B133" s="2" t="s">
        <v>1119</v>
      </c>
      <c r="C133" s="2">
        <v>8</v>
      </c>
      <c r="D133" s="2">
        <v>0.34144259496372098</v>
      </c>
      <c r="E133" s="2">
        <v>5.73109803359656E-3</v>
      </c>
      <c r="F133" s="2" t="s">
        <v>1120</v>
      </c>
      <c r="G133" s="2">
        <v>2290</v>
      </c>
      <c r="H133" s="2">
        <v>21</v>
      </c>
      <c r="I133" s="2">
        <v>20700</v>
      </c>
      <c r="J133" s="2">
        <v>3.4435433562071101</v>
      </c>
      <c r="K133" s="2">
        <v>0.99999999999995404</v>
      </c>
      <c r="L133" s="2">
        <v>0.18561810843357601</v>
      </c>
      <c r="M133" s="2">
        <v>0.18165844070127299</v>
      </c>
    </row>
    <row r="134" spans="1:13" x14ac:dyDescent="0.25">
      <c r="A134" s="2" t="s">
        <v>58</v>
      </c>
      <c r="B134" s="2" t="s">
        <v>1121</v>
      </c>
      <c r="C134" s="2">
        <v>8</v>
      </c>
      <c r="D134" s="2">
        <v>0.34144259496372098</v>
      </c>
      <c r="E134" s="2">
        <v>7.2416282223519701E-3</v>
      </c>
      <c r="F134" s="2" t="s">
        <v>1122</v>
      </c>
      <c r="G134" s="2">
        <v>2304</v>
      </c>
      <c r="H134" s="2">
        <v>22</v>
      </c>
      <c r="I134" s="2">
        <v>21020</v>
      </c>
      <c r="J134" s="2">
        <v>3.3175505050504999</v>
      </c>
      <c r="K134" s="2">
        <v>0.99548389885043098</v>
      </c>
      <c r="L134" s="2">
        <v>0.114479356791649</v>
      </c>
      <c r="M134" s="2">
        <v>0.10831626894283899</v>
      </c>
    </row>
    <row r="135" spans="1:13" x14ac:dyDescent="0.25">
      <c r="A135" s="2" t="s">
        <v>25</v>
      </c>
      <c r="B135" s="2" t="s">
        <v>1123</v>
      </c>
      <c r="C135" s="2">
        <v>20</v>
      </c>
      <c r="D135" s="2">
        <v>0.853606487409304</v>
      </c>
      <c r="E135" s="2">
        <v>8.2908753535179402E-3</v>
      </c>
      <c r="F135" s="2" t="s">
        <v>1124</v>
      </c>
      <c r="G135" s="2">
        <v>2290</v>
      </c>
      <c r="H135" s="2">
        <v>96</v>
      </c>
      <c r="I135" s="2">
        <v>20700</v>
      </c>
      <c r="J135" s="2">
        <v>1.88318777292576</v>
      </c>
      <c r="K135" s="2">
        <v>1</v>
      </c>
      <c r="L135" s="2">
        <v>0.24478694966408701</v>
      </c>
      <c r="M135" s="2">
        <v>0.239565072369607</v>
      </c>
    </row>
    <row r="136" spans="1:13" x14ac:dyDescent="0.25">
      <c r="A136" s="2" t="s">
        <v>25</v>
      </c>
      <c r="B136" s="2" t="s">
        <v>1125</v>
      </c>
      <c r="C136" s="2">
        <v>18</v>
      </c>
      <c r="D136" s="2">
        <v>0.76824583866837304</v>
      </c>
      <c r="E136" s="2">
        <v>0.49561568965896302</v>
      </c>
      <c r="F136" s="2" t="s">
        <v>1126</v>
      </c>
      <c r="G136" s="2">
        <v>2290</v>
      </c>
      <c r="H136" s="2">
        <v>150</v>
      </c>
      <c r="I136" s="2">
        <v>20700</v>
      </c>
      <c r="J136" s="2">
        <v>1.08471615720524</v>
      </c>
      <c r="K136" s="2">
        <v>1</v>
      </c>
      <c r="L136" s="2">
        <v>1</v>
      </c>
      <c r="M136" s="2">
        <v>0.97885083286543095</v>
      </c>
    </row>
    <row r="138" spans="1:13" x14ac:dyDescent="0.25">
      <c r="A138" s="2" t="s">
        <v>493</v>
      </c>
      <c r="B138" s="2" t="s">
        <v>1127</v>
      </c>
    </row>
    <row r="139" spans="1:13" x14ac:dyDescent="0.25">
      <c r="A139" s="2" t="s">
        <v>13</v>
      </c>
      <c r="B139" s="2" t="s">
        <v>14</v>
      </c>
      <c r="C139" s="2" t="s">
        <v>15</v>
      </c>
      <c r="D139" s="2" t="s">
        <v>16</v>
      </c>
      <c r="E139" s="2" t="s">
        <v>17</v>
      </c>
      <c r="F139" s="2" t="s">
        <v>7</v>
      </c>
      <c r="G139" s="2" t="s">
        <v>18</v>
      </c>
      <c r="H139" s="2" t="s">
        <v>19</v>
      </c>
      <c r="I139" s="2" t="s">
        <v>20</v>
      </c>
      <c r="J139" s="2" t="s">
        <v>21</v>
      </c>
      <c r="K139" s="2" t="s">
        <v>22</v>
      </c>
      <c r="L139" s="2" t="s">
        <v>23</v>
      </c>
      <c r="M139" s="2" t="s">
        <v>24</v>
      </c>
    </row>
    <row r="140" spans="1:13" x14ac:dyDescent="0.25">
      <c r="A140" s="2" t="s">
        <v>25</v>
      </c>
      <c r="B140" s="2" t="s">
        <v>1128</v>
      </c>
      <c r="C140" s="2">
        <v>5</v>
      </c>
      <c r="D140" s="2">
        <v>0.213401621852326</v>
      </c>
      <c r="E140" s="3">
        <v>6.7998317559998702E-4</v>
      </c>
      <c r="F140" s="2" t="s">
        <v>1129</v>
      </c>
      <c r="G140" s="2">
        <v>2290</v>
      </c>
      <c r="H140" s="2">
        <v>5</v>
      </c>
      <c r="I140" s="2">
        <v>20700</v>
      </c>
      <c r="J140" s="2">
        <v>9.0393013100436601</v>
      </c>
      <c r="K140" s="2">
        <v>0.97363574956977295</v>
      </c>
      <c r="L140" s="2">
        <v>3.1936883081194099E-2</v>
      </c>
      <c r="M140" s="2">
        <v>3.12555947819321E-2</v>
      </c>
    </row>
    <row r="141" spans="1:13" x14ac:dyDescent="0.25">
      <c r="A141" s="2" t="s">
        <v>25</v>
      </c>
      <c r="B141" s="2" t="s">
        <v>1130</v>
      </c>
      <c r="C141" s="2">
        <v>5</v>
      </c>
      <c r="D141" s="2">
        <v>0.213401621852326</v>
      </c>
      <c r="E141" s="2">
        <v>3.9608005566262698E-3</v>
      </c>
      <c r="F141" s="2" t="s">
        <v>1131</v>
      </c>
      <c r="G141" s="2">
        <v>2290</v>
      </c>
      <c r="H141" s="2">
        <v>7</v>
      </c>
      <c r="I141" s="2">
        <v>20700</v>
      </c>
      <c r="J141" s="2">
        <v>6.4566437928883298</v>
      </c>
      <c r="K141" s="2">
        <v>0.99999999938691397</v>
      </c>
      <c r="L141" s="2">
        <v>0.14597598741110901</v>
      </c>
      <c r="M141" s="2">
        <v>0.14286197869762299</v>
      </c>
    </row>
    <row r="142" spans="1:13" x14ac:dyDescent="0.25">
      <c r="A142" s="2" t="s">
        <v>25</v>
      </c>
      <c r="B142" s="2" t="s">
        <v>1132</v>
      </c>
      <c r="C142" s="2">
        <v>3</v>
      </c>
      <c r="D142" s="2">
        <v>0.12804097311139501</v>
      </c>
      <c r="E142" s="2">
        <v>3.3968204979501801E-2</v>
      </c>
      <c r="F142" s="2" t="s">
        <v>1133</v>
      </c>
      <c r="G142" s="2">
        <v>2290</v>
      </c>
      <c r="H142" s="2">
        <v>3</v>
      </c>
      <c r="I142" s="2">
        <v>20700</v>
      </c>
      <c r="J142" s="2">
        <v>9.0393013100436601</v>
      </c>
      <c r="K142" s="2">
        <v>1</v>
      </c>
      <c r="L142" s="2">
        <v>0.59339878474066499</v>
      </c>
      <c r="M142" s="2">
        <v>0.58074020288055395</v>
      </c>
    </row>
    <row r="143" spans="1:13" x14ac:dyDescent="0.25">
      <c r="A143" s="2" t="s">
        <v>25</v>
      </c>
      <c r="B143" s="2" t="s">
        <v>1134</v>
      </c>
      <c r="C143" s="2">
        <v>4</v>
      </c>
      <c r="D143" s="2">
        <v>0.17072129748185999</v>
      </c>
      <c r="E143" s="2">
        <v>0.288531910170019</v>
      </c>
      <c r="F143" s="2" t="s">
        <v>1135</v>
      </c>
      <c r="G143" s="2">
        <v>2290</v>
      </c>
      <c r="H143" s="2">
        <v>17</v>
      </c>
      <c r="I143" s="2">
        <v>20700</v>
      </c>
      <c r="J143" s="2">
        <v>2.1268944258926199</v>
      </c>
      <c r="K143" s="2">
        <v>1</v>
      </c>
      <c r="L143" s="2">
        <v>1</v>
      </c>
      <c r="M143" s="2">
        <v>0.97885083286543095</v>
      </c>
    </row>
    <row r="145" spans="1:13" x14ac:dyDescent="0.25">
      <c r="A145" s="2" t="s">
        <v>494</v>
      </c>
      <c r="B145" s="2" t="s">
        <v>1136</v>
      </c>
    </row>
    <row r="146" spans="1:13" x14ac:dyDescent="0.25">
      <c r="A146" s="2" t="s">
        <v>13</v>
      </c>
      <c r="B146" s="2" t="s">
        <v>14</v>
      </c>
      <c r="C146" s="2" t="s">
        <v>15</v>
      </c>
      <c r="D146" s="2" t="s">
        <v>16</v>
      </c>
      <c r="E146" s="2" t="s">
        <v>17</v>
      </c>
      <c r="F146" s="2" t="s">
        <v>7</v>
      </c>
      <c r="G146" s="2" t="s">
        <v>18</v>
      </c>
      <c r="H146" s="2" t="s">
        <v>19</v>
      </c>
      <c r="I146" s="2" t="s">
        <v>20</v>
      </c>
      <c r="J146" s="2" t="s">
        <v>21</v>
      </c>
      <c r="K146" s="2" t="s">
        <v>22</v>
      </c>
      <c r="L146" s="2" t="s">
        <v>23</v>
      </c>
      <c r="M146" s="2" t="s">
        <v>24</v>
      </c>
    </row>
    <row r="147" spans="1:13" x14ac:dyDescent="0.25">
      <c r="A147" s="2" t="s">
        <v>25</v>
      </c>
      <c r="B147" s="2" t="s">
        <v>1137</v>
      </c>
      <c r="C147" s="2">
        <v>8</v>
      </c>
      <c r="D147" s="2">
        <v>0.34144259496372098</v>
      </c>
      <c r="E147" s="3">
        <v>1.7757688126458101E-5</v>
      </c>
      <c r="F147" s="2" t="s">
        <v>1138</v>
      </c>
      <c r="G147" s="2">
        <v>2290</v>
      </c>
      <c r="H147" s="2">
        <v>10</v>
      </c>
      <c r="I147" s="2">
        <v>20700</v>
      </c>
      <c r="J147" s="2">
        <v>7.23144104803493</v>
      </c>
      <c r="K147" s="2">
        <v>9.05503892299305E-2</v>
      </c>
      <c r="L147" s="2">
        <v>1.37532007750424E-3</v>
      </c>
      <c r="M147" s="2">
        <v>1.3459812884257401E-3</v>
      </c>
    </row>
    <row r="148" spans="1:13" x14ac:dyDescent="0.25">
      <c r="A148" s="2" t="s">
        <v>25</v>
      </c>
      <c r="B148" s="2" t="s">
        <v>921</v>
      </c>
      <c r="C148" s="2">
        <v>8</v>
      </c>
      <c r="D148" s="2">
        <v>0.34144259496372098</v>
      </c>
      <c r="E148" s="3">
        <v>1.8769937199188201E-4</v>
      </c>
      <c r="F148" s="2" t="s">
        <v>1138</v>
      </c>
      <c r="G148" s="2">
        <v>2290</v>
      </c>
      <c r="H148" s="2">
        <v>13</v>
      </c>
      <c r="I148" s="2">
        <v>20700</v>
      </c>
      <c r="J148" s="2">
        <v>5.5626469600268704</v>
      </c>
      <c r="K148" s="2">
        <v>0.63334990673541802</v>
      </c>
      <c r="L148" s="2">
        <v>1.07856499346733E-2</v>
      </c>
      <c r="M148" s="2">
        <v>1.0555566833522E-2</v>
      </c>
    </row>
    <row r="149" spans="1:13" x14ac:dyDescent="0.25">
      <c r="A149" s="2" t="s">
        <v>25</v>
      </c>
      <c r="B149" s="2" t="s">
        <v>1139</v>
      </c>
      <c r="C149" s="2">
        <v>8</v>
      </c>
      <c r="D149" s="2">
        <v>0.34144259496372098</v>
      </c>
      <c r="E149" s="3">
        <v>5.7597702874989903E-4</v>
      </c>
      <c r="F149" s="2" t="s">
        <v>1138</v>
      </c>
      <c r="G149" s="2">
        <v>2290</v>
      </c>
      <c r="H149" s="2">
        <v>15</v>
      </c>
      <c r="I149" s="2">
        <v>20700</v>
      </c>
      <c r="J149" s="2">
        <v>4.8209606986899498</v>
      </c>
      <c r="K149" s="2">
        <v>0.95401702960749102</v>
      </c>
      <c r="L149" s="2">
        <v>2.8238726987518E-2</v>
      </c>
      <c r="M149" s="2">
        <v>2.7636328994146499E-2</v>
      </c>
    </row>
    <row r="150" spans="1:13" x14ac:dyDescent="0.25">
      <c r="A150" s="2" t="s">
        <v>30</v>
      </c>
      <c r="B150" s="2" t="s">
        <v>1140</v>
      </c>
      <c r="C150" s="2">
        <v>17</v>
      </c>
      <c r="D150" s="2">
        <v>0.72556551429790805</v>
      </c>
      <c r="E150" s="2">
        <v>7.1658618393683196E-3</v>
      </c>
      <c r="F150" s="2" t="s">
        <v>1141</v>
      </c>
      <c r="G150" s="2">
        <v>790</v>
      </c>
      <c r="H150" s="2">
        <v>93</v>
      </c>
      <c r="I150" s="2">
        <v>8909</v>
      </c>
      <c r="J150" s="2">
        <v>2.0614264325575</v>
      </c>
      <c r="K150" s="2">
        <v>0.89317958754745896</v>
      </c>
      <c r="L150" s="2">
        <v>7.9592251144412401E-2</v>
      </c>
      <c r="M150" s="2">
        <v>7.1914542030803497E-2</v>
      </c>
    </row>
    <row r="151" spans="1:13" x14ac:dyDescent="0.25">
      <c r="A151" s="2" t="s">
        <v>25</v>
      </c>
      <c r="B151" s="2" t="s">
        <v>923</v>
      </c>
      <c r="C151" s="2">
        <v>8</v>
      </c>
      <c r="D151" s="2">
        <v>0.34144259496372098</v>
      </c>
      <c r="E151" s="2">
        <v>7.6157361299715202E-3</v>
      </c>
      <c r="F151" s="2" t="s">
        <v>1138</v>
      </c>
      <c r="G151" s="2">
        <v>2290</v>
      </c>
      <c r="H151" s="2">
        <v>22</v>
      </c>
      <c r="I151" s="2">
        <v>20700</v>
      </c>
      <c r="J151" s="2">
        <v>3.2870186581976899</v>
      </c>
      <c r="K151" s="2">
        <v>1</v>
      </c>
      <c r="L151" s="2">
        <v>0.227365887589764</v>
      </c>
      <c r="M151" s="2">
        <v>0.22251564223324599</v>
      </c>
    </row>
    <row r="152" spans="1:13" x14ac:dyDescent="0.25">
      <c r="A152" s="2" t="s">
        <v>30</v>
      </c>
      <c r="B152" s="2" t="s">
        <v>1142</v>
      </c>
      <c r="C152" s="2">
        <v>13</v>
      </c>
      <c r="D152" s="2">
        <v>0.55484421681604701</v>
      </c>
      <c r="E152" s="2">
        <v>0.14801342751893801</v>
      </c>
      <c r="F152" s="2" t="s">
        <v>1143</v>
      </c>
      <c r="G152" s="2">
        <v>790</v>
      </c>
      <c r="H152" s="2">
        <v>97</v>
      </c>
      <c r="I152" s="2">
        <v>8909</v>
      </c>
      <c r="J152" s="2">
        <v>1.5113793553438599</v>
      </c>
      <c r="K152" s="2">
        <v>1</v>
      </c>
      <c r="L152" s="2">
        <v>0.645186622883685</v>
      </c>
      <c r="M152" s="2">
        <v>0.58294997115857095</v>
      </c>
    </row>
    <row r="153" spans="1:13" x14ac:dyDescent="0.25">
      <c r="A153" s="2" t="s">
        <v>30</v>
      </c>
      <c r="B153" s="2" t="s">
        <v>1144</v>
      </c>
      <c r="C153" s="2">
        <v>9</v>
      </c>
      <c r="D153" s="2">
        <v>0.38412291933418602</v>
      </c>
      <c r="E153" s="2">
        <v>0.16878034331804501</v>
      </c>
      <c r="F153" s="2" t="s">
        <v>1145</v>
      </c>
      <c r="G153" s="2">
        <v>790</v>
      </c>
      <c r="H153" s="2">
        <v>61</v>
      </c>
      <c r="I153" s="2">
        <v>8909</v>
      </c>
      <c r="J153" s="2">
        <v>1.6638514214567299</v>
      </c>
      <c r="K153" s="2">
        <v>1</v>
      </c>
      <c r="L153" s="2">
        <v>0.68169723080405198</v>
      </c>
      <c r="M153" s="2">
        <v>0.615938655485333</v>
      </c>
    </row>
    <row r="154" spans="1:13" x14ac:dyDescent="0.25">
      <c r="A154" s="2" t="s">
        <v>25</v>
      </c>
      <c r="B154" s="2" t="s">
        <v>924</v>
      </c>
      <c r="C154" s="2">
        <v>16</v>
      </c>
      <c r="D154" s="2">
        <v>0.68288518992744296</v>
      </c>
      <c r="E154" s="2">
        <v>0.33553420462845401</v>
      </c>
      <c r="F154" s="2" t="s">
        <v>1146</v>
      </c>
      <c r="G154" s="2">
        <v>2290</v>
      </c>
      <c r="H154" s="2">
        <v>119</v>
      </c>
      <c r="I154" s="2">
        <v>20700</v>
      </c>
      <c r="J154" s="2">
        <v>1.2153682433672099</v>
      </c>
      <c r="K154" s="2">
        <v>1</v>
      </c>
      <c r="L154" s="2">
        <v>1</v>
      </c>
      <c r="M154" s="2">
        <v>0.97885083286543095</v>
      </c>
    </row>
    <row r="155" spans="1:13" x14ac:dyDescent="0.25">
      <c r="A155" s="2" t="s">
        <v>30</v>
      </c>
      <c r="B155" s="2" t="s">
        <v>1147</v>
      </c>
      <c r="C155" s="2">
        <v>10</v>
      </c>
      <c r="D155" s="2">
        <v>0.426803243704652</v>
      </c>
      <c r="E155" s="2">
        <v>0.53119815046030305</v>
      </c>
      <c r="F155" s="2" t="s">
        <v>1148</v>
      </c>
      <c r="G155" s="2">
        <v>790</v>
      </c>
      <c r="H155" s="2">
        <v>100</v>
      </c>
      <c r="I155" s="2">
        <v>8909</v>
      </c>
      <c r="J155" s="2">
        <v>1.12772151898734</v>
      </c>
      <c r="K155" s="2">
        <v>1</v>
      </c>
      <c r="L155" s="2">
        <v>1</v>
      </c>
      <c r="M155" s="2">
        <v>0.90645161290322496</v>
      </c>
    </row>
    <row r="156" spans="1:13" x14ac:dyDescent="0.25">
      <c r="A156" s="2" t="s">
        <v>30</v>
      </c>
      <c r="B156" s="2" t="s">
        <v>1149</v>
      </c>
      <c r="C156" s="2">
        <v>11</v>
      </c>
      <c r="D156" s="2">
        <v>0.46948356807511699</v>
      </c>
      <c r="E156" s="2">
        <v>0.84966113556938005</v>
      </c>
      <c r="F156" s="2" t="s">
        <v>1150</v>
      </c>
      <c r="G156" s="2">
        <v>790</v>
      </c>
      <c r="H156" s="2">
        <v>147</v>
      </c>
      <c r="I156" s="2">
        <v>8909</v>
      </c>
      <c r="J156" s="2">
        <v>0.84387324550073195</v>
      </c>
      <c r="K156" s="2">
        <v>1</v>
      </c>
      <c r="L156" s="2">
        <v>1</v>
      </c>
      <c r="M156" s="2">
        <v>0.90645161290322496</v>
      </c>
    </row>
    <row r="158" spans="1:13" x14ac:dyDescent="0.25">
      <c r="A158" s="2" t="s">
        <v>495</v>
      </c>
      <c r="B158" s="2" t="s">
        <v>1151</v>
      </c>
    </row>
    <row r="159" spans="1:13" x14ac:dyDescent="0.25">
      <c r="A159" s="2" t="s">
        <v>13</v>
      </c>
      <c r="B159" s="2" t="s">
        <v>14</v>
      </c>
      <c r="C159" s="2" t="s">
        <v>15</v>
      </c>
      <c r="D159" s="2" t="s">
        <v>16</v>
      </c>
      <c r="E159" s="2" t="s">
        <v>17</v>
      </c>
      <c r="F159" s="2" t="s">
        <v>7</v>
      </c>
      <c r="G159" s="2" t="s">
        <v>18</v>
      </c>
      <c r="H159" s="2" t="s">
        <v>19</v>
      </c>
      <c r="I159" s="2" t="s">
        <v>20</v>
      </c>
      <c r="J159" s="2" t="s">
        <v>21</v>
      </c>
      <c r="K159" s="2" t="s">
        <v>22</v>
      </c>
      <c r="L159" s="2" t="s">
        <v>23</v>
      </c>
      <c r="M159" s="2" t="s">
        <v>24</v>
      </c>
    </row>
    <row r="160" spans="1:13" x14ac:dyDescent="0.25">
      <c r="A160" s="2" t="s">
        <v>30</v>
      </c>
      <c r="B160" s="2" t="s">
        <v>1152</v>
      </c>
      <c r="C160" s="2">
        <v>11</v>
      </c>
      <c r="D160" s="2">
        <v>0.46948356807511699</v>
      </c>
      <c r="E160" s="2">
        <v>1.06816571597623E-3</v>
      </c>
      <c r="F160" s="2" t="s">
        <v>1153</v>
      </c>
      <c r="G160" s="2">
        <v>790</v>
      </c>
      <c r="H160" s="2">
        <v>37</v>
      </c>
      <c r="I160" s="2">
        <v>8909</v>
      </c>
      <c r="J160" s="2">
        <v>3.3526855969893901</v>
      </c>
      <c r="K160" s="2">
        <v>0.28278318070353903</v>
      </c>
      <c r="L160" s="2">
        <v>2.33693294694476E-2</v>
      </c>
      <c r="M160" s="2">
        <v>2.1115053314838501E-2</v>
      </c>
    </row>
    <row r="161" spans="1:13" x14ac:dyDescent="0.25">
      <c r="A161" s="2" t="s">
        <v>25</v>
      </c>
      <c r="B161" s="2" t="s">
        <v>1154</v>
      </c>
      <c r="C161" s="2">
        <v>6</v>
      </c>
      <c r="D161" s="2">
        <v>0.25608194622279101</v>
      </c>
      <c r="E161" s="2">
        <v>4.2841288671898797E-3</v>
      </c>
      <c r="F161" s="2" t="s">
        <v>1155</v>
      </c>
      <c r="G161" s="2">
        <v>2290</v>
      </c>
      <c r="H161" s="2">
        <v>11</v>
      </c>
      <c r="I161" s="2">
        <v>20700</v>
      </c>
      <c r="J161" s="2">
        <v>4.9305279872965402</v>
      </c>
      <c r="K161" s="2">
        <v>0.99999999989188804</v>
      </c>
      <c r="L161" s="2">
        <v>0.151903973198596</v>
      </c>
      <c r="M161" s="2">
        <v>0.14866350670446399</v>
      </c>
    </row>
    <row r="162" spans="1:13" x14ac:dyDescent="0.25">
      <c r="A162" s="2" t="s">
        <v>25</v>
      </c>
      <c r="B162" s="2" t="s">
        <v>1156</v>
      </c>
      <c r="C162" s="2">
        <v>4</v>
      </c>
      <c r="D162" s="2">
        <v>0.17072129748185999</v>
      </c>
      <c r="E162" s="2">
        <v>6.8089901890208401E-2</v>
      </c>
      <c r="F162" s="2" t="s">
        <v>1157</v>
      </c>
      <c r="G162" s="2">
        <v>2290</v>
      </c>
      <c r="H162" s="2">
        <v>9</v>
      </c>
      <c r="I162" s="2">
        <v>20700</v>
      </c>
      <c r="J162" s="2">
        <v>4.0174672489082903</v>
      </c>
      <c r="K162" s="2">
        <v>1</v>
      </c>
      <c r="L162" s="2">
        <v>0.81648557702322799</v>
      </c>
      <c r="M162" s="2">
        <v>0.79906803290259798</v>
      </c>
    </row>
    <row r="163" spans="1:13" x14ac:dyDescent="0.25">
      <c r="A163" s="2" t="s">
        <v>58</v>
      </c>
      <c r="B163" s="2" t="s">
        <v>1158</v>
      </c>
      <c r="C163" s="2">
        <v>7</v>
      </c>
      <c r="D163" s="2">
        <v>0.298762270593256</v>
      </c>
      <c r="E163" s="2">
        <v>0.909595567185008</v>
      </c>
      <c r="F163" s="2" t="s">
        <v>1159</v>
      </c>
      <c r="G163" s="2">
        <v>2304</v>
      </c>
      <c r="H163" s="2">
        <v>84</v>
      </c>
      <c r="I163" s="2">
        <v>21020</v>
      </c>
      <c r="J163" s="2">
        <v>0.76027199074074003</v>
      </c>
      <c r="K163" s="2">
        <v>1</v>
      </c>
      <c r="L163" s="2">
        <v>1</v>
      </c>
      <c r="M163" s="2">
        <v>0.94743935309973004</v>
      </c>
    </row>
    <row r="165" spans="1:13" x14ac:dyDescent="0.25">
      <c r="A165" s="2" t="s">
        <v>496</v>
      </c>
      <c r="B165" s="2" t="s">
        <v>1160</v>
      </c>
    </row>
    <row r="166" spans="1:13" x14ac:dyDescent="0.25">
      <c r="A166" s="2" t="s">
        <v>13</v>
      </c>
      <c r="B166" s="2" t="s">
        <v>14</v>
      </c>
      <c r="C166" s="2" t="s">
        <v>15</v>
      </c>
      <c r="D166" s="2" t="s">
        <v>16</v>
      </c>
      <c r="E166" s="2" t="s">
        <v>17</v>
      </c>
      <c r="F166" s="2" t="s">
        <v>7</v>
      </c>
      <c r="G166" s="2" t="s">
        <v>18</v>
      </c>
      <c r="H166" s="2" t="s">
        <v>19</v>
      </c>
      <c r="I166" s="2" t="s">
        <v>20</v>
      </c>
      <c r="J166" s="2" t="s">
        <v>21</v>
      </c>
      <c r="K166" s="2" t="s">
        <v>22</v>
      </c>
      <c r="L166" s="2" t="s">
        <v>23</v>
      </c>
      <c r="M166" s="2" t="s">
        <v>24</v>
      </c>
    </row>
    <row r="167" spans="1:13" x14ac:dyDescent="0.25">
      <c r="A167" s="2" t="s">
        <v>58</v>
      </c>
      <c r="B167" s="2" t="s">
        <v>1161</v>
      </c>
      <c r="C167" s="2">
        <v>6</v>
      </c>
      <c r="D167" s="2">
        <v>0.25608194622279101</v>
      </c>
      <c r="E167" s="2">
        <v>4.1132504485893399E-3</v>
      </c>
      <c r="F167" s="2" t="s">
        <v>1162</v>
      </c>
      <c r="G167" s="2">
        <v>2304</v>
      </c>
      <c r="H167" s="2">
        <v>11</v>
      </c>
      <c r="I167" s="2">
        <v>21020</v>
      </c>
      <c r="J167" s="2">
        <v>4.9763257575757498</v>
      </c>
      <c r="K167" s="2">
        <v>0.95322693225212296</v>
      </c>
      <c r="L167" s="2">
        <v>6.94578428023154E-2</v>
      </c>
      <c r="M167" s="2">
        <v>6.57185242126887E-2</v>
      </c>
    </row>
    <row r="168" spans="1:13" x14ac:dyDescent="0.25">
      <c r="A168" s="2" t="s">
        <v>25</v>
      </c>
      <c r="B168" s="2" t="s">
        <v>1163</v>
      </c>
      <c r="C168" s="2">
        <v>5</v>
      </c>
      <c r="D168" s="2">
        <v>0.213401621852326</v>
      </c>
      <c r="E168" s="2">
        <v>1.80940130867428E-2</v>
      </c>
      <c r="F168" s="2" t="s">
        <v>1164</v>
      </c>
      <c r="G168" s="2">
        <v>2290</v>
      </c>
      <c r="H168" s="2">
        <v>10</v>
      </c>
      <c r="I168" s="2">
        <v>20700</v>
      </c>
      <c r="J168" s="2">
        <v>4.5196506550218301</v>
      </c>
      <c r="K168" s="2">
        <v>1</v>
      </c>
      <c r="L168" s="2">
        <v>0.43360720150472498</v>
      </c>
      <c r="M168" s="2">
        <v>0.42435734728100899</v>
      </c>
    </row>
    <row r="169" spans="1:13" x14ac:dyDescent="0.25">
      <c r="A169" s="2" t="s">
        <v>25</v>
      </c>
      <c r="B169" s="2" t="s">
        <v>1165</v>
      </c>
      <c r="C169" s="2">
        <v>3</v>
      </c>
      <c r="D169" s="2">
        <v>0.12804097311139501</v>
      </c>
      <c r="E169" s="2">
        <v>0.34765153870773002</v>
      </c>
      <c r="F169" s="2" t="s">
        <v>1166</v>
      </c>
      <c r="G169" s="2">
        <v>2290</v>
      </c>
      <c r="H169" s="2">
        <v>11</v>
      </c>
      <c r="I169" s="2">
        <v>20700</v>
      </c>
      <c r="J169" s="2">
        <v>2.4652639936482701</v>
      </c>
      <c r="K169" s="2">
        <v>1</v>
      </c>
      <c r="L169" s="2">
        <v>1</v>
      </c>
      <c r="M169" s="2">
        <v>0.97885083286543095</v>
      </c>
    </row>
    <row r="171" spans="1:13" x14ac:dyDescent="0.25">
      <c r="A171" s="2" t="s">
        <v>497</v>
      </c>
      <c r="B171" s="2" t="s">
        <v>1167</v>
      </c>
    </row>
    <row r="172" spans="1:13" x14ac:dyDescent="0.25">
      <c r="A172" s="2" t="s">
        <v>13</v>
      </c>
      <c r="B172" s="2" t="s">
        <v>14</v>
      </c>
      <c r="C172" s="2" t="s">
        <v>15</v>
      </c>
      <c r="D172" s="2" t="s">
        <v>16</v>
      </c>
      <c r="E172" s="2" t="s">
        <v>17</v>
      </c>
      <c r="F172" s="2" t="s">
        <v>7</v>
      </c>
      <c r="G172" s="2" t="s">
        <v>18</v>
      </c>
      <c r="H172" s="2" t="s">
        <v>19</v>
      </c>
      <c r="I172" s="2" t="s">
        <v>20</v>
      </c>
      <c r="J172" s="2" t="s">
        <v>21</v>
      </c>
      <c r="K172" s="2" t="s">
        <v>22</v>
      </c>
      <c r="L172" s="2" t="s">
        <v>23</v>
      </c>
      <c r="M172" s="2" t="s">
        <v>24</v>
      </c>
    </row>
    <row r="173" spans="1:13" x14ac:dyDescent="0.25">
      <c r="A173" s="2" t="s">
        <v>25</v>
      </c>
      <c r="B173" s="2" t="s">
        <v>1168</v>
      </c>
      <c r="C173" s="2">
        <v>9</v>
      </c>
      <c r="D173" s="2">
        <v>0.38412291933418602</v>
      </c>
      <c r="E173" s="2">
        <v>1.38960658637591E-2</v>
      </c>
      <c r="F173" s="2" t="s">
        <v>1169</v>
      </c>
      <c r="G173" s="2">
        <v>2290</v>
      </c>
      <c r="H173" s="2">
        <v>30</v>
      </c>
      <c r="I173" s="2">
        <v>20700</v>
      </c>
      <c r="J173" s="2">
        <v>2.7117903930131</v>
      </c>
      <c r="K173" s="2">
        <v>1</v>
      </c>
      <c r="L173" s="2">
        <v>0.35571005621812901</v>
      </c>
      <c r="M173" s="2">
        <v>0.34812193001886499</v>
      </c>
    </row>
    <row r="174" spans="1:13" x14ac:dyDescent="0.25">
      <c r="A174" s="2" t="s">
        <v>25</v>
      </c>
      <c r="B174" s="2" t="s">
        <v>1170</v>
      </c>
      <c r="C174" s="2">
        <v>6</v>
      </c>
      <c r="D174" s="2">
        <v>0.25608194622279101</v>
      </c>
      <c r="E174" s="2">
        <v>5.1045142149057102E-2</v>
      </c>
      <c r="F174" s="2" t="s">
        <v>1171</v>
      </c>
      <c r="G174" s="2">
        <v>2290</v>
      </c>
      <c r="H174" s="2">
        <v>19</v>
      </c>
      <c r="I174" s="2">
        <v>20700</v>
      </c>
      <c r="J174" s="2">
        <v>2.8545162031716802</v>
      </c>
      <c r="K174" s="2">
        <v>1</v>
      </c>
      <c r="L174" s="2">
        <v>0.71597175759727405</v>
      </c>
      <c r="M174" s="2">
        <v>0.70069840797787097</v>
      </c>
    </row>
    <row r="175" spans="1:13" x14ac:dyDescent="0.25">
      <c r="A175" s="2" t="s">
        <v>25</v>
      </c>
      <c r="B175" s="2" t="s">
        <v>1172</v>
      </c>
      <c r="C175" s="2">
        <v>6</v>
      </c>
      <c r="D175" s="2">
        <v>0.25608194622279101</v>
      </c>
      <c r="E175" s="2">
        <v>5.1045142149057102E-2</v>
      </c>
      <c r="F175" s="2" t="s">
        <v>1173</v>
      </c>
      <c r="G175" s="2">
        <v>2290</v>
      </c>
      <c r="H175" s="2">
        <v>19</v>
      </c>
      <c r="I175" s="2">
        <v>20700</v>
      </c>
      <c r="J175" s="2">
        <v>2.8545162031716802</v>
      </c>
      <c r="K175" s="2">
        <v>1</v>
      </c>
      <c r="L175" s="2">
        <v>0.71597175759727405</v>
      </c>
      <c r="M175" s="2">
        <v>0.70069840797787097</v>
      </c>
    </row>
    <row r="177" spans="1:13" x14ac:dyDescent="0.25">
      <c r="A177" s="2" t="s">
        <v>498</v>
      </c>
      <c r="B177" s="2" t="s">
        <v>1174</v>
      </c>
    </row>
    <row r="178" spans="1:13" x14ac:dyDescent="0.25">
      <c r="A178" s="2" t="s">
        <v>13</v>
      </c>
      <c r="B178" s="2" t="s">
        <v>14</v>
      </c>
      <c r="C178" s="2" t="s">
        <v>15</v>
      </c>
      <c r="D178" s="2" t="s">
        <v>16</v>
      </c>
      <c r="E178" s="2" t="s">
        <v>17</v>
      </c>
      <c r="F178" s="2" t="s">
        <v>7</v>
      </c>
      <c r="G178" s="2" t="s">
        <v>18</v>
      </c>
      <c r="H178" s="2" t="s">
        <v>19</v>
      </c>
      <c r="I178" s="2" t="s">
        <v>20</v>
      </c>
      <c r="J178" s="2" t="s">
        <v>21</v>
      </c>
      <c r="K178" s="2" t="s">
        <v>22</v>
      </c>
      <c r="L178" s="2" t="s">
        <v>23</v>
      </c>
      <c r="M178" s="2" t="s">
        <v>24</v>
      </c>
    </row>
    <row r="179" spans="1:13" x14ac:dyDescent="0.25">
      <c r="A179" s="2" t="s">
        <v>25</v>
      </c>
      <c r="B179" s="2" t="s">
        <v>1175</v>
      </c>
      <c r="C179" s="2">
        <v>8</v>
      </c>
      <c r="D179" s="2">
        <v>0.34144259496372098</v>
      </c>
      <c r="E179" s="2">
        <v>2.1117156193501E-3</v>
      </c>
      <c r="F179" s="2" t="s">
        <v>1176</v>
      </c>
      <c r="G179" s="2">
        <v>2290</v>
      </c>
      <c r="H179" s="2">
        <v>18</v>
      </c>
      <c r="I179" s="2">
        <v>20700</v>
      </c>
      <c r="J179" s="2">
        <v>4.0174672489082903</v>
      </c>
      <c r="K179" s="2">
        <v>0.99998761537016301</v>
      </c>
      <c r="L179" s="2">
        <v>8.2978001983874505E-2</v>
      </c>
      <c r="M179" s="2">
        <v>8.1207887420595704E-2</v>
      </c>
    </row>
    <row r="180" spans="1:13" x14ac:dyDescent="0.25">
      <c r="A180" s="2" t="s">
        <v>25</v>
      </c>
      <c r="B180" s="2" t="s">
        <v>1177</v>
      </c>
      <c r="C180" s="2">
        <v>6</v>
      </c>
      <c r="D180" s="2">
        <v>0.25608194622279101</v>
      </c>
      <c r="E180" s="2">
        <v>6.6809266126443599E-3</v>
      </c>
      <c r="F180" s="2" t="s">
        <v>1178</v>
      </c>
      <c r="G180" s="2">
        <v>2290</v>
      </c>
      <c r="H180" s="2">
        <v>12</v>
      </c>
      <c r="I180" s="2">
        <v>20700</v>
      </c>
      <c r="J180" s="2">
        <v>4.5196506550218301</v>
      </c>
      <c r="K180" s="2">
        <v>0.999999999999999</v>
      </c>
      <c r="L180" s="2">
        <v>0.20878872408170401</v>
      </c>
      <c r="M180" s="2">
        <v>0.20433477300660799</v>
      </c>
    </row>
    <row r="181" spans="1:13" x14ac:dyDescent="0.25">
      <c r="A181" s="2" t="s">
        <v>25</v>
      </c>
      <c r="B181" s="2" t="s">
        <v>1179</v>
      </c>
      <c r="C181" s="2">
        <v>9</v>
      </c>
      <c r="D181" s="2">
        <v>0.38412291933418602</v>
      </c>
      <c r="E181" s="2">
        <v>4.5941320684351798E-2</v>
      </c>
      <c r="F181" s="2" t="s">
        <v>1180</v>
      </c>
      <c r="G181" s="2">
        <v>2290</v>
      </c>
      <c r="H181" s="2">
        <v>37</v>
      </c>
      <c r="I181" s="2">
        <v>20700</v>
      </c>
      <c r="J181" s="2">
        <v>2.1987489673079099</v>
      </c>
      <c r="K181" s="2">
        <v>1</v>
      </c>
      <c r="L181" s="2">
        <v>0.71565462194664897</v>
      </c>
      <c r="M181" s="2">
        <v>0.70038803757128998</v>
      </c>
    </row>
    <row r="182" spans="1:13" x14ac:dyDescent="0.25">
      <c r="A182" s="2" t="s">
        <v>25</v>
      </c>
      <c r="B182" s="2" t="s">
        <v>1181</v>
      </c>
      <c r="C182" s="2">
        <v>8</v>
      </c>
      <c r="D182" s="2">
        <v>0.34144259496372098</v>
      </c>
      <c r="E182" s="2">
        <v>0.16156694581231201</v>
      </c>
      <c r="F182" s="2" t="s">
        <v>1182</v>
      </c>
      <c r="G182" s="2">
        <v>2290</v>
      </c>
      <c r="H182" s="2">
        <v>41</v>
      </c>
      <c r="I182" s="2">
        <v>20700</v>
      </c>
      <c r="J182" s="2">
        <v>1.76376610927681</v>
      </c>
      <c r="K182" s="2">
        <v>1</v>
      </c>
      <c r="L182" s="2">
        <v>1</v>
      </c>
      <c r="M182" s="2">
        <v>0.97885083286543095</v>
      </c>
    </row>
    <row r="183" spans="1:13" x14ac:dyDescent="0.25">
      <c r="A183" s="2" t="s">
        <v>25</v>
      </c>
      <c r="B183" s="2" t="s">
        <v>1183</v>
      </c>
      <c r="C183" s="2">
        <v>3</v>
      </c>
      <c r="D183" s="2">
        <v>0.12804097311139501</v>
      </c>
      <c r="E183" s="2">
        <v>0.429777876061611</v>
      </c>
      <c r="F183" s="2" t="s">
        <v>1184</v>
      </c>
      <c r="G183" s="2">
        <v>2290</v>
      </c>
      <c r="H183" s="2">
        <v>13</v>
      </c>
      <c r="I183" s="2">
        <v>20700</v>
      </c>
      <c r="J183" s="2">
        <v>2.0859926100100701</v>
      </c>
      <c r="K183" s="2">
        <v>1</v>
      </c>
      <c r="L183" s="2">
        <v>1</v>
      </c>
      <c r="M183" s="2">
        <v>0.97885083286543095</v>
      </c>
    </row>
    <row r="185" spans="1:13" x14ac:dyDescent="0.25">
      <c r="A185" s="2" t="s">
        <v>499</v>
      </c>
      <c r="B185" s="2" t="s">
        <v>1185</v>
      </c>
    </row>
    <row r="186" spans="1:13" x14ac:dyDescent="0.25">
      <c r="A186" s="2" t="s">
        <v>13</v>
      </c>
      <c r="B186" s="2" t="s">
        <v>14</v>
      </c>
      <c r="C186" s="2" t="s">
        <v>15</v>
      </c>
      <c r="D186" s="2" t="s">
        <v>16</v>
      </c>
      <c r="E186" s="2" t="s">
        <v>17</v>
      </c>
      <c r="F186" s="2" t="s">
        <v>7</v>
      </c>
      <c r="G186" s="2" t="s">
        <v>18</v>
      </c>
      <c r="H186" s="2" t="s">
        <v>19</v>
      </c>
      <c r="I186" s="2" t="s">
        <v>20</v>
      </c>
      <c r="J186" s="2" t="s">
        <v>21</v>
      </c>
      <c r="K186" s="2" t="s">
        <v>22</v>
      </c>
      <c r="L186" s="2" t="s">
        <v>23</v>
      </c>
      <c r="M186" s="2" t="s">
        <v>24</v>
      </c>
    </row>
    <row r="187" spans="1:13" x14ac:dyDescent="0.25">
      <c r="A187" s="2" t="s">
        <v>58</v>
      </c>
      <c r="B187" s="2" t="s">
        <v>1186</v>
      </c>
      <c r="C187" s="2">
        <v>6</v>
      </c>
      <c r="D187" s="2">
        <v>0.25608194622279101</v>
      </c>
      <c r="E187" s="2">
        <v>1.35443998128717E-3</v>
      </c>
      <c r="F187" s="2" t="s">
        <v>1187</v>
      </c>
      <c r="G187" s="2">
        <v>2304</v>
      </c>
      <c r="H187" s="2">
        <v>9</v>
      </c>
      <c r="I187" s="2">
        <v>21020</v>
      </c>
      <c r="J187" s="2">
        <v>6.0821759259259203</v>
      </c>
      <c r="K187" s="2">
        <v>0.63469806263469697</v>
      </c>
      <c r="L187" s="2">
        <v>2.7954136280454699E-2</v>
      </c>
      <c r="M187" s="2">
        <v>2.64492029679133E-2</v>
      </c>
    </row>
    <row r="188" spans="1:13" x14ac:dyDescent="0.25">
      <c r="A188" s="2" t="s">
        <v>30</v>
      </c>
      <c r="B188" s="2" t="s">
        <v>1188</v>
      </c>
      <c r="C188" s="2">
        <v>10</v>
      </c>
      <c r="D188" s="2">
        <v>0.426803243704652</v>
      </c>
      <c r="E188" s="2">
        <v>8.4367037190443608E-3</v>
      </c>
      <c r="F188" s="2" t="s">
        <v>1189</v>
      </c>
      <c r="G188" s="2">
        <v>790</v>
      </c>
      <c r="H188" s="2">
        <v>41</v>
      </c>
      <c r="I188" s="2">
        <v>8909</v>
      </c>
      <c r="J188" s="2">
        <v>2.7505402902130198</v>
      </c>
      <c r="K188" s="2">
        <v>0.92827713471760098</v>
      </c>
      <c r="L188" s="2">
        <v>8.7460495220759896E-2</v>
      </c>
      <c r="M188" s="2">
        <v>7.9023791501715498E-2</v>
      </c>
    </row>
    <row r="189" spans="1:13" x14ac:dyDescent="0.25">
      <c r="A189" s="2" t="s">
        <v>58</v>
      </c>
      <c r="B189" s="2" t="s">
        <v>1190</v>
      </c>
      <c r="C189" s="2">
        <v>4</v>
      </c>
      <c r="D189" s="2">
        <v>0.17072129748185999</v>
      </c>
      <c r="E189" s="2">
        <v>3.2746951043671299E-2</v>
      </c>
      <c r="F189" s="2" t="s">
        <v>1191</v>
      </c>
      <c r="G189" s="2">
        <v>2304</v>
      </c>
      <c r="H189" s="2">
        <v>7</v>
      </c>
      <c r="I189" s="2">
        <v>21020</v>
      </c>
      <c r="J189" s="2">
        <v>5.2132936507936503</v>
      </c>
      <c r="K189" s="2">
        <v>0.99999999998195699</v>
      </c>
      <c r="L189" s="2">
        <v>0.41949973492151399</v>
      </c>
      <c r="M189" s="2">
        <v>0.39691563075346498</v>
      </c>
    </row>
    <row r="190" spans="1:13" x14ac:dyDescent="0.25">
      <c r="A190" s="2" t="s">
        <v>25</v>
      </c>
      <c r="B190" s="2" t="s">
        <v>1192</v>
      </c>
      <c r="C190" s="2">
        <v>11</v>
      </c>
      <c r="D190" s="2">
        <v>0.46948356807511699</v>
      </c>
      <c r="E190" s="2">
        <v>4.4590278115067203E-2</v>
      </c>
      <c r="F190" s="2" t="s">
        <v>1193</v>
      </c>
      <c r="G190" s="2">
        <v>2290</v>
      </c>
      <c r="H190" s="2">
        <v>50</v>
      </c>
      <c r="I190" s="2">
        <v>20700</v>
      </c>
      <c r="J190" s="2">
        <v>1.9886462882096001</v>
      </c>
      <c r="K190" s="2">
        <v>1</v>
      </c>
      <c r="L190" s="2">
        <v>0.705001320257158</v>
      </c>
      <c r="M190" s="2">
        <v>0.68996199568580396</v>
      </c>
    </row>
    <row r="191" spans="1:13" x14ac:dyDescent="0.25">
      <c r="A191" s="2" t="s">
        <v>25</v>
      </c>
      <c r="B191" s="2" t="s">
        <v>1194</v>
      </c>
      <c r="C191" s="2">
        <v>6</v>
      </c>
      <c r="D191" s="2">
        <v>0.25608194622279101</v>
      </c>
      <c r="E191" s="2">
        <v>7.4361481410764901E-2</v>
      </c>
      <c r="F191" s="2" t="s">
        <v>1195</v>
      </c>
      <c r="G191" s="2">
        <v>2290</v>
      </c>
      <c r="H191" s="2">
        <v>21</v>
      </c>
      <c r="I191" s="2">
        <v>20700</v>
      </c>
      <c r="J191" s="2">
        <v>2.5826575171553299</v>
      </c>
      <c r="K191" s="2">
        <v>1</v>
      </c>
      <c r="L191" s="2">
        <v>0.86367133415397601</v>
      </c>
      <c r="M191" s="2">
        <v>0.84524720763946304</v>
      </c>
    </row>
    <row r="192" spans="1:13" x14ac:dyDescent="0.25">
      <c r="A192" s="2" t="s">
        <v>25</v>
      </c>
      <c r="B192" s="2" t="s">
        <v>1196</v>
      </c>
      <c r="C192" s="2">
        <v>5</v>
      </c>
      <c r="D192" s="2">
        <v>0.213401621852326</v>
      </c>
      <c r="E192" s="2">
        <v>9.19782093001454E-2</v>
      </c>
      <c r="F192" s="2" t="s">
        <v>1197</v>
      </c>
      <c r="G192" s="2">
        <v>2290</v>
      </c>
      <c r="H192" s="2">
        <v>16</v>
      </c>
      <c r="I192" s="2">
        <v>20700</v>
      </c>
      <c r="J192" s="2">
        <v>2.8247816593886399</v>
      </c>
      <c r="K192" s="2">
        <v>1</v>
      </c>
      <c r="L192" s="2">
        <v>0.96002255957026805</v>
      </c>
      <c r="M192" s="2">
        <v>0.93954303640578296</v>
      </c>
    </row>
    <row r="193" spans="1:13" x14ac:dyDescent="0.25">
      <c r="A193" s="2" t="s">
        <v>25</v>
      </c>
      <c r="B193" s="2" t="s">
        <v>1198</v>
      </c>
      <c r="C193" s="2">
        <v>8</v>
      </c>
      <c r="D193" s="2">
        <v>0.34144259496372098</v>
      </c>
      <c r="E193" s="2">
        <v>0.16156694581231201</v>
      </c>
      <c r="F193" s="2" t="s">
        <v>1199</v>
      </c>
      <c r="G193" s="2">
        <v>2290</v>
      </c>
      <c r="H193" s="2">
        <v>41</v>
      </c>
      <c r="I193" s="2">
        <v>20700</v>
      </c>
      <c r="J193" s="2">
        <v>1.76376610927681</v>
      </c>
      <c r="K193" s="2">
        <v>1</v>
      </c>
      <c r="L193" s="2">
        <v>1</v>
      </c>
      <c r="M193" s="2">
        <v>0.97885083286543095</v>
      </c>
    </row>
    <row r="194" spans="1:13" x14ac:dyDescent="0.25">
      <c r="A194" s="2" t="s">
        <v>25</v>
      </c>
      <c r="B194" s="2" t="s">
        <v>1200</v>
      </c>
      <c r="C194" s="2">
        <v>4</v>
      </c>
      <c r="D194" s="2">
        <v>0.17072129748185999</v>
      </c>
      <c r="E194" s="2">
        <v>0.383546604938797</v>
      </c>
      <c r="F194" s="2" t="s">
        <v>1201</v>
      </c>
      <c r="G194" s="2">
        <v>2290</v>
      </c>
      <c r="H194" s="2">
        <v>20</v>
      </c>
      <c r="I194" s="2">
        <v>20700</v>
      </c>
      <c r="J194" s="2">
        <v>1.8078602620087301</v>
      </c>
      <c r="K194" s="2">
        <v>1</v>
      </c>
      <c r="L194" s="2">
        <v>1</v>
      </c>
      <c r="M194" s="2">
        <v>0.97885083286543095</v>
      </c>
    </row>
    <row r="196" spans="1:13" x14ac:dyDescent="0.25">
      <c r="A196" s="2" t="s">
        <v>500</v>
      </c>
      <c r="B196" s="2" t="s">
        <v>1202</v>
      </c>
    </row>
    <row r="197" spans="1:13" x14ac:dyDescent="0.25">
      <c r="A197" s="2" t="s">
        <v>13</v>
      </c>
      <c r="B197" s="2" t="s">
        <v>14</v>
      </c>
      <c r="C197" s="2" t="s">
        <v>15</v>
      </c>
      <c r="D197" s="2" t="s">
        <v>16</v>
      </c>
      <c r="E197" s="2" t="s">
        <v>17</v>
      </c>
      <c r="F197" s="2" t="s">
        <v>7</v>
      </c>
      <c r="G197" s="2" t="s">
        <v>18</v>
      </c>
      <c r="H197" s="2" t="s">
        <v>19</v>
      </c>
      <c r="I197" s="2" t="s">
        <v>20</v>
      </c>
      <c r="J197" s="2" t="s">
        <v>21</v>
      </c>
      <c r="K197" s="2" t="s">
        <v>22</v>
      </c>
      <c r="L197" s="2" t="s">
        <v>23</v>
      </c>
      <c r="M197" s="2" t="s">
        <v>24</v>
      </c>
    </row>
    <row r="198" spans="1:13" x14ac:dyDescent="0.25">
      <c r="A198" s="2" t="s">
        <v>58</v>
      </c>
      <c r="B198" s="2" t="s">
        <v>1203</v>
      </c>
      <c r="C198" s="2">
        <v>5</v>
      </c>
      <c r="D198" s="2">
        <v>0.213401621852326</v>
      </c>
      <c r="E198" s="2">
        <v>1.75287262933593E-2</v>
      </c>
      <c r="F198" s="2" t="s">
        <v>1204</v>
      </c>
      <c r="G198" s="2">
        <v>2304</v>
      </c>
      <c r="H198" s="2">
        <v>10</v>
      </c>
      <c r="I198" s="2">
        <v>21020</v>
      </c>
      <c r="J198" s="2">
        <v>4.5616319444444402</v>
      </c>
      <c r="K198" s="2">
        <v>0.99999803366863405</v>
      </c>
      <c r="L198" s="2">
        <v>0.25536948305815699</v>
      </c>
      <c r="M198" s="2">
        <v>0.24162146243591401</v>
      </c>
    </row>
    <row r="199" spans="1:13" x14ac:dyDescent="0.25">
      <c r="A199" s="2" t="s">
        <v>25</v>
      </c>
      <c r="B199" s="2" t="s">
        <v>297</v>
      </c>
      <c r="C199" s="2">
        <v>4</v>
      </c>
      <c r="D199" s="2">
        <v>0.17072129748185999</v>
      </c>
      <c r="E199" s="2">
        <v>4.9354686183111902E-2</v>
      </c>
      <c r="F199" s="2" t="s">
        <v>1205</v>
      </c>
      <c r="G199" s="2">
        <v>2290</v>
      </c>
      <c r="H199" s="2">
        <v>8</v>
      </c>
      <c r="I199" s="2">
        <v>20700</v>
      </c>
      <c r="J199" s="2">
        <v>4.5196506550218301</v>
      </c>
      <c r="K199" s="2">
        <v>1</v>
      </c>
      <c r="L199" s="2">
        <v>0.71597175759727405</v>
      </c>
      <c r="M199" s="2">
        <v>0.70069840797787097</v>
      </c>
    </row>
    <row r="200" spans="1:13" x14ac:dyDescent="0.25">
      <c r="A200" s="2" t="s">
        <v>58</v>
      </c>
      <c r="B200" s="2" t="s">
        <v>1206</v>
      </c>
      <c r="C200" s="2">
        <v>3</v>
      </c>
      <c r="D200" s="2">
        <v>0.12804097311139501</v>
      </c>
      <c r="E200" s="2">
        <v>9.5813094174383301E-2</v>
      </c>
      <c r="F200" s="2" t="s">
        <v>1207</v>
      </c>
      <c r="G200" s="2">
        <v>2304</v>
      </c>
      <c r="H200" s="2">
        <v>5</v>
      </c>
      <c r="I200" s="2">
        <v>21020</v>
      </c>
      <c r="J200" s="2">
        <v>5.4739583333333304</v>
      </c>
      <c r="K200" s="2">
        <v>1</v>
      </c>
      <c r="L200" s="2">
        <v>0.96201525637252405</v>
      </c>
      <c r="M200" s="2">
        <v>0.91022439465664196</v>
      </c>
    </row>
    <row r="202" spans="1:13" x14ac:dyDescent="0.25">
      <c r="A202" s="2" t="s">
        <v>501</v>
      </c>
      <c r="B202" s="2" t="s">
        <v>1208</v>
      </c>
    </row>
    <row r="203" spans="1:13" x14ac:dyDescent="0.25">
      <c r="A203" s="2" t="s">
        <v>13</v>
      </c>
      <c r="B203" s="2" t="s">
        <v>14</v>
      </c>
      <c r="C203" s="2" t="s">
        <v>15</v>
      </c>
      <c r="D203" s="2" t="s">
        <v>16</v>
      </c>
      <c r="E203" s="2" t="s">
        <v>17</v>
      </c>
      <c r="F203" s="2" t="s">
        <v>7</v>
      </c>
      <c r="G203" s="2" t="s">
        <v>18</v>
      </c>
      <c r="H203" s="2" t="s">
        <v>19</v>
      </c>
      <c r="I203" s="2" t="s">
        <v>20</v>
      </c>
      <c r="J203" s="2" t="s">
        <v>21</v>
      </c>
      <c r="K203" s="2" t="s">
        <v>22</v>
      </c>
      <c r="L203" s="2" t="s">
        <v>23</v>
      </c>
      <c r="M203" s="2" t="s">
        <v>24</v>
      </c>
    </row>
    <row r="204" spans="1:13" x14ac:dyDescent="0.25">
      <c r="A204" s="2" t="s">
        <v>25</v>
      </c>
      <c r="B204" s="2" t="s">
        <v>1209</v>
      </c>
      <c r="C204" s="2">
        <v>13</v>
      </c>
      <c r="D204" s="2">
        <v>0.55484421681604701</v>
      </c>
      <c r="E204" s="2">
        <v>1.3392497763279301E-2</v>
      </c>
      <c r="F204" s="2" t="s">
        <v>1210</v>
      </c>
      <c r="G204" s="2">
        <v>2290</v>
      </c>
      <c r="H204" s="2">
        <v>54</v>
      </c>
      <c r="I204" s="2">
        <v>20700</v>
      </c>
      <c r="J204" s="2">
        <v>2.1761280931586602</v>
      </c>
      <c r="K204" s="2">
        <v>1</v>
      </c>
      <c r="L204" s="2">
        <v>0.34742479634448797</v>
      </c>
      <c r="M204" s="2">
        <v>0.34001341408713898</v>
      </c>
    </row>
    <row r="205" spans="1:13" x14ac:dyDescent="0.25">
      <c r="A205" s="2" t="s">
        <v>30</v>
      </c>
      <c r="B205" s="2" t="s">
        <v>1211</v>
      </c>
      <c r="C205" s="2">
        <v>11</v>
      </c>
      <c r="D205" s="2">
        <v>0.46948356807511699</v>
      </c>
      <c r="E205" s="2">
        <v>4.88693972435848E-2</v>
      </c>
      <c r="F205" s="2" t="s">
        <v>1212</v>
      </c>
      <c r="G205" s="2">
        <v>790</v>
      </c>
      <c r="H205" s="2">
        <v>63</v>
      </c>
      <c r="I205" s="2">
        <v>8909</v>
      </c>
      <c r="J205" s="2">
        <v>1.96903757283504</v>
      </c>
      <c r="K205" s="2">
        <v>0.99999982912114505</v>
      </c>
      <c r="L205" s="2">
        <v>0.32326920084762301</v>
      </c>
      <c r="M205" s="2">
        <v>0.29208567665010299</v>
      </c>
    </row>
    <row r="206" spans="1:13" x14ac:dyDescent="0.25">
      <c r="A206" s="2" t="s">
        <v>30</v>
      </c>
      <c r="B206" s="2" t="s">
        <v>1213</v>
      </c>
      <c r="C206" s="2">
        <v>9</v>
      </c>
      <c r="D206" s="2">
        <v>0.38412291933418602</v>
      </c>
      <c r="E206" s="2">
        <v>0.137617888719444</v>
      </c>
      <c r="F206" s="2" t="s">
        <v>1214</v>
      </c>
      <c r="G206" s="2">
        <v>790</v>
      </c>
      <c r="H206" s="2">
        <v>58</v>
      </c>
      <c r="I206" s="2">
        <v>8909</v>
      </c>
      <c r="J206" s="2">
        <v>1.7499127018769001</v>
      </c>
      <c r="K206" s="2">
        <v>1</v>
      </c>
      <c r="L206" s="2">
        <v>0.61141661988210405</v>
      </c>
      <c r="M206" s="2">
        <v>0.55243752471662799</v>
      </c>
    </row>
    <row r="208" spans="1:13" x14ac:dyDescent="0.25">
      <c r="A208" s="2" t="s">
        <v>718</v>
      </c>
      <c r="B208" s="2" t="s">
        <v>1215</v>
      </c>
    </row>
    <row r="209" spans="1:13" x14ac:dyDescent="0.25">
      <c r="A209" s="2" t="s">
        <v>13</v>
      </c>
      <c r="B209" s="2" t="s">
        <v>14</v>
      </c>
      <c r="C209" s="2" t="s">
        <v>15</v>
      </c>
      <c r="D209" s="2" t="s">
        <v>16</v>
      </c>
      <c r="E209" s="2" t="s">
        <v>17</v>
      </c>
      <c r="F209" s="2" t="s">
        <v>7</v>
      </c>
      <c r="G209" s="2" t="s">
        <v>18</v>
      </c>
      <c r="H209" s="2" t="s">
        <v>19</v>
      </c>
      <c r="I209" s="2" t="s">
        <v>20</v>
      </c>
      <c r="J209" s="2" t="s">
        <v>21</v>
      </c>
      <c r="K209" s="2" t="s">
        <v>22</v>
      </c>
      <c r="L209" s="2" t="s">
        <v>23</v>
      </c>
      <c r="M209" s="2" t="s">
        <v>24</v>
      </c>
    </row>
    <row r="210" spans="1:13" x14ac:dyDescent="0.25">
      <c r="A210" s="2" t="s">
        <v>25</v>
      </c>
      <c r="B210" s="2" t="s">
        <v>1216</v>
      </c>
      <c r="C210" s="2">
        <v>4</v>
      </c>
      <c r="D210" s="2">
        <v>0.17072129748185999</v>
      </c>
      <c r="E210" s="2">
        <v>3.3558108298282603E-2</v>
      </c>
      <c r="F210" s="2" t="s">
        <v>1217</v>
      </c>
      <c r="G210" s="2">
        <v>2290</v>
      </c>
      <c r="H210" s="2">
        <v>7</v>
      </c>
      <c r="I210" s="2">
        <v>20700</v>
      </c>
      <c r="J210" s="2">
        <v>5.1653150343106597</v>
      </c>
      <c r="K210" s="2">
        <v>1</v>
      </c>
      <c r="L210" s="2">
        <v>0.59339878474066499</v>
      </c>
      <c r="M210" s="2">
        <v>0.58074020288055395</v>
      </c>
    </row>
    <row r="211" spans="1:13" x14ac:dyDescent="0.25">
      <c r="A211" s="2" t="s">
        <v>25</v>
      </c>
      <c r="B211" s="2" t="s">
        <v>1218</v>
      </c>
      <c r="C211" s="2">
        <v>4</v>
      </c>
      <c r="D211" s="2">
        <v>0.17072129748185999</v>
      </c>
      <c r="E211" s="2">
        <v>3.3558108298282603E-2</v>
      </c>
      <c r="F211" s="2" t="s">
        <v>1219</v>
      </c>
      <c r="G211" s="2">
        <v>2290</v>
      </c>
      <c r="H211" s="2">
        <v>7</v>
      </c>
      <c r="I211" s="2">
        <v>20700</v>
      </c>
      <c r="J211" s="2">
        <v>5.1653150343106597</v>
      </c>
      <c r="K211" s="2">
        <v>1</v>
      </c>
      <c r="L211" s="2">
        <v>0.59339878474066499</v>
      </c>
      <c r="M211" s="2">
        <v>0.58074020288055395</v>
      </c>
    </row>
    <row r="212" spans="1:13" x14ac:dyDescent="0.25">
      <c r="A212" s="2" t="s">
        <v>25</v>
      </c>
      <c r="B212" s="2" t="s">
        <v>1220</v>
      </c>
      <c r="C212" s="2">
        <v>4</v>
      </c>
      <c r="D212" s="2">
        <v>0.17072129748185999</v>
      </c>
      <c r="E212" s="2">
        <v>0.113340962331342</v>
      </c>
      <c r="F212" s="2" t="s">
        <v>1221</v>
      </c>
      <c r="G212" s="2">
        <v>2290</v>
      </c>
      <c r="H212" s="2">
        <v>11</v>
      </c>
      <c r="I212" s="2">
        <v>20700</v>
      </c>
      <c r="J212" s="2">
        <v>3.2870186581976899</v>
      </c>
      <c r="K212" s="2">
        <v>1</v>
      </c>
      <c r="L212" s="2">
        <v>1</v>
      </c>
      <c r="M212" s="2">
        <v>0.97885083286543095</v>
      </c>
    </row>
    <row r="214" spans="1:13" x14ac:dyDescent="0.25">
      <c r="A214" s="2" t="s">
        <v>950</v>
      </c>
      <c r="B214" s="2" t="s">
        <v>1222</v>
      </c>
    </row>
    <row r="215" spans="1:13" x14ac:dyDescent="0.25">
      <c r="A215" s="2" t="s">
        <v>13</v>
      </c>
      <c r="B215" s="2" t="s">
        <v>14</v>
      </c>
      <c r="C215" s="2" t="s">
        <v>15</v>
      </c>
      <c r="D215" s="2" t="s">
        <v>16</v>
      </c>
      <c r="E215" s="2" t="s">
        <v>17</v>
      </c>
      <c r="F215" s="2" t="s">
        <v>7</v>
      </c>
      <c r="G215" s="2" t="s">
        <v>18</v>
      </c>
      <c r="H215" s="2" t="s">
        <v>19</v>
      </c>
      <c r="I215" s="2" t="s">
        <v>20</v>
      </c>
      <c r="J215" s="2" t="s">
        <v>21</v>
      </c>
      <c r="K215" s="2" t="s">
        <v>22</v>
      </c>
      <c r="L215" s="2" t="s">
        <v>23</v>
      </c>
      <c r="M215" s="2" t="s">
        <v>24</v>
      </c>
    </row>
    <row r="216" spans="1:13" x14ac:dyDescent="0.25">
      <c r="A216" s="2" t="s">
        <v>25</v>
      </c>
      <c r="B216" s="2" t="s">
        <v>1223</v>
      </c>
      <c r="C216" s="2">
        <v>7</v>
      </c>
      <c r="D216" s="2">
        <v>0.298762270593256</v>
      </c>
      <c r="E216" s="3">
        <v>9.2861202380841704E-4</v>
      </c>
      <c r="F216" s="2" t="s">
        <v>1224</v>
      </c>
      <c r="G216" s="2">
        <v>2290</v>
      </c>
      <c r="H216" s="2">
        <v>12</v>
      </c>
      <c r="I216" s="2">
        <v>20700</v>
      </c>
      <c r="J216" s="2">
        <v>5.2729257641921397</v>
      </c>
      <c r="K216" s="2">
        <v>0.99302719186066501</v>
      </c>
      <c r="L216" s="2">
        <v>4.1701702985144397E-2</v>
      </c>
      <c r="M216" s="2">
        <v>4.0812108273260699E-2</v>
      </c>
    </row>
    <row r="217" spans="1:13" x14ac:dyDescent="0.25">
      <c r="A217" s="2" t="s">
        <v>25</v>
      </c>
      <c r="B217" s="2" t="s">
        <v>1225</v>
      </c>
      <c r="C217" s="2">
        <v>4</v>
      </c>
      <c r="D217" s="2">
        <v>0.17072129748185999</v>
      </c>
      <c r="E217" s="2">
        <v>3.3558108298282603E-2</v>
      </c>
      <c r="F217" s="2" t="s">
        <v>1226</v>
      </c>
      <c r="G217" s="2">
        <v>2290</v>
      </c>
      <c r="H217" s="2">
        <v>7</v>
      </c>
      <c r="I217" s="2">
        <v>20700</v>
      </c>
      <c r="J217" s="2">
        <v>5.1653150343106597</v>
      </c>
      <c r="K217" s="2">
        <v>1</v>
      </c>
      <c r="L217" s="2">
        <v>0.59339878474066499</v>
      </c>
      <c r="M217" s="2">
        <v>0.58074020288055395</v>
      </c>
    </row>
    <row r="218" spans="1:13" x14ac:dyDescent="0.25">
      <c r="A218" s="2" t="s">
        <v>25</v>
      </c>
      <c r="B218" s="2" t="s">
        <v>1227</v>
      </c>
      <c r="C218" s="2">
        <v>3</v>
      </c>
      <c r="D218" s="2">
        <v>0.12804097311139501</v>
      </c>
      <c r="E218" s="2">
        <v>6.2981612738397405E-2</v>
      </c>
      <c r="F218" s="2" t="s">
        <v>1228</v>
      </c>
      <c r="G218" s="2">
        <v>2290</v>
      </c>
      <c r="H218" s="2">
        <v>4</v>
      </c>
      <c r="I218" s="2">
        <v>20700</v>
      </c>
      <c r="J218" s="2">
        <v>6.77947598253275</v>
      </c>
      <c r="K218" s="2">
        <v>1</v>
      </c>
      <c r="L218" s="2">
        <v>0.79193820817410698</v>
      </c>
      <c r="M218" s="2">
        <v>0.77504431675721897</v>
      </c>
    </row>
    <row r="219" spans="1:13" x14ac:dyDescent="0.25">
      <c r="A219" s="2" t="s">
        <v>25</v>
      </c>
      <c r="B219" s="2" t="s">
        <v>1229</v>
      </c>
      <c r="C219" s="2">
        <v>5</v>
      </c>
      <c r="D219" s="2">
        <v>0.213401621852326</v>
      </c>
      <c r="E219" s="2">
        <v>0.12993133100285401</v>
      </c>
      <c r="F219" s="2" t="s">
        <v>1230</v>
      </c>
      <c r="G219" s="2">
        <v>2290</v>
      </c>
      <c r="H219" s="2">
        <v>18</v>
      </c>
      <c r="I219" s="2">
        <v>20700</v>
      </c>
      <c r="J219" s="2">
        <v>2.51091703056768</v>
      </c>
      <c r="K219" s="2">
        <v>1</v>
      </c>
      <c r="L219" s="2">
        <v>1</v>
      </c>
      <c r="M219" s="2">
        <v>0.97885083286543095</v>
      </c>
    </row>
    <row r="220" spans="1:13" x14ac:dyDescent="0.25">
      <c r="A220" s="2" t="s">
        <v>25</v>
      </c>
      <c r="B220" s="2" t="s">
        <v>1231</v>
      </c>
      <c r="C220" s="2">
        <v>3</v>
      </c>
      <c r="D220" s="2">
        <v>0.12804097311139501</v>
      </c>
      <c r="E220" s="2">
        <v>0.135650239652674</v>
      </c>
      <c r="F220" s="2" t="s">
        <v>1228</v>
      </c>
      <c r="G220" s="2">
        <v>2290</v>
      </c>
      <c r="H220" s="2">
        <v>6</v>
      </c>
      <c r="I220" s="2">
        <v>20700</v>
      </c>
      <c r="J220" s="2">
        <v>4.5196506550218301</v>
      </c>
      <c r="K220" s="2">
        <v>1</v>
      </c>
      <c r="L220" s="2">
        <v>1</v>
      </c>
      <c r="M220" s="2">
        <v>0.97885083286543095</v>
      </c>
    </row>
    <row r="221" spans="1:13" x14ac:dyDescent="0.25">
      <c r="A221" s="2" t="s">
        <v>25</v>
      </c>
      <c r="B221" s="2" t="s">
        <v>1232</v>
      </c>
      <c r="C221" s="2">
        <v>8</v>
      </c>
      <c r="D221" s="2">
        <v>0.34144259496372098</v>
      </c>
      <c r="E221" s="2">
        <v>0.17661159241055799</v>
      </c>
      <c r="F221" s="2" t="s">
        <v>1233</v>
      </c>
      <c r="G221" s="2">
        <v>2290</v>
      </c>
      <c r="H221" s="2">
        <v>42</v>
      </c>
      <c r="I221" s="2">
        <v>20700</v>
      </c>
      <c r="J221" s="2">
        <v>1.7217716781035499</v>
      </c>
      <c r="K221" s="2">
        <v>1</v>
      </c>
      <c r="L221" s="2">
        <v>1</v>
      </c>
      <c r="M221" s="2">
        <v>0.97885083286543095</v>
      </c>
    </row>
    <row r="222" spans="1:13" x14ac:dyDescent="0.25">
      <c r="A222" s="2" t="s">
        <v>25</v>
      </c>
      <c r="B222" s="2" t="s">
        <v>1234</v>
      </c>
      <c r="C222" s="2">
        <v>3</v>
      </c>
      <c r="D222" s="2">
        <v>0.12804097311139501</v>
      </c>
      <c r="E222" s="2">
        <v>0.21886456086195699</v>
      </c>
      <c r="F222" s="2" t="s">
        <v>1235</v>
      </c>
      <c r="G222" s="2">
        <v>2290</v>
      </c>
      <c r="H222" s="2">
        <v>8</v>
      </c>
      <c r="I222" s="2">
        <v>20700</v>
      </c>
      <c r="J222" s="2">
        <v>3.3897379912663701</v>
      </c>
      <c r="K222" s="2">
        <v>1</v>
      </c>
      <c r="L222" s="2">
        <v>1</v>
      </c>
      <c r="M222" s="2">
        <v>0.97885083286543095</v>
      </c>
    </row>
    <row r="224" spans="1:13" x14ac:dyDescent="0.25">
      <c r="A224" s="2" t="s">
        <v>957</v>
      </c>
      <c r="B224" s="2" t="s">
        <v>1236</v>
      </c>
    </row>
    <row r="225" spans="1:13" x14ac:dyDescent="0.25">
      <c r="A225" s="2" t="s">
        <v>13</v>
      </c>
      <c r="B225" s="2" t="s">
        <v>14</v>
      </c>
      <c r="C225" s="2" t="s">
        <v>15</v>
      </c>
      <c r="D225" s="2" t="s">
        <v>16</v>
      </c>
      <c r="E225" s="2" t="s">
        <v>17</v>
      </c>
      <c r="F225" s="2" t="s">
        <v>7</v>
      </c>
      <c r="G225" s="2" t="s">
        <v>18</v>
      </c>
      <c r="H225" s="2" t="s">
        <v>19</v>
      </c>
      <c r="I225" s="2" t="s">
        <v>20</v>
      </c>
      <c r="J225" s="2" t="s">
        <v>21</v>
      </c>
      <c r="K225" s="2" t="s">
        <v>22</v>
      </c>
      <c r="L225" s="2" t="s">
        <v>23</v>
      </c>
      <c r="M225" s="2" t="s">
        <v>24</v>
      </c>
    </row>
    <row r="226" spans="1:13" x14ac:dyDescent="0.25">
      <c r="A226" s="2" t="s">
        <v>25</v>
      </c>
      <c r="B226" s="2" t="s">
        <v>1175</v>
      </c>
      <c r="C226" s="2">
        <v>8</v>
      </c>
      <c r="D226" s="2">
        <v>0.34144259496372098</v>
      </c>
      <c r="E226" s="2">
        <v>2.1117156193501E-3</v>
      </c>
      <c r="F226" s="2" t="s">
        <v>1176</v>
      </c>
      <c r="G226" s="2">
        <v>2290</v>
      </c>
      <c r="H226" s="2">
        <v>18</v>
      </c>
      <c r="I226" s="2">
        <v>20700</v>
      </c>
      <c r="J226" s="2">
        <v>4.0174672489082903</v>
      </c>
      <c r="K226" s="2">
        <v>0.99998761537016301</v>
      </c>
      <c r="L226" s="2">
        <v>8.2978001983874505E-2</v>
      </c>
      <c r="M226" s="2">
        <v>8.1207887420595704E-2</v>
      </c>
    </row>
    <row r="227" spans="1:13" x14ac:dyDescent="0.25">
      <c r="A227" s="2" t="s">
        <v>25</v>
      </c>
      <c r="B227" s="2" t="s">
        <v>1237</v>
      </c>
      <c r="C227" s="2">
        <v>5</v>
      </c>
      <c r="D227" s="2">
        <v>0.213401621852326</v>
      </c>
      <c r="E227" s="2">
        <v>9.19782093001454E-2</v>
      </c>
      <c r="F227" s="2" t="s">
        <v>1238</v>
      </c>
      <c r="G227" s="2">
        <v>2290</v>
      </c>
      <c r="H227" s="2">
        <v>16</v>
      </c>
      <c r="I227" s="2">
        <v>20700</v>
      </c>
      <c r="J227" s="2">
        <v>2.8247816593886399</v>
      </c>
      <c r="K227" s="2">
        <v>1</v>
      </c>
      <c r="L227" s="2">
        <v>0.96002255957026805</v>
      </c>
      <c r="M227" s="2">
        <v>0.93954303640578296</v>
      </c>
    </row>
    <row r="228" spans="1:13" x14ac:dyDescent="0.25">
      <c r="A228" s="2" t="s">
        <v>25</v>
      </c>
      <c r="B228" s="2" t="s">
        <v>1239</v>
      </c>
      <c r="C228" s="2">
        <v>3</v>
      </c>
      <c r="D228" s="2">
        <v>0.12804097311139501</v>
      </c>
      <c r="E228" s="2">
        <v>0.92686634040249605</v>
      </c>
      <c r="F228" s="2" t="s">
        <v>1240</v>
      </c>
      <c r="G228" s="2">
        <v>2290</v>
      </c>
      <c r="H228" s="2">
        <v>37</v>
      </c>
      <c r="I228" s="2">
        <v>20700</v>
      </c>
      <c r="J228" s="2">
        <v>0.73291632243597304</v>
      </c>
      <c r="K228" s="2">
        <v>1</v>
      </c>
      <c r="L228" s="2">
        <v>1</v>
      </c>
      <c r="M228" s="2">
        <v>0.97885083286543095</v>
      </c>
    </row>
    <row r="230" spans="1:13" x14ac:dyDescent="0.25">
      <c r="A230" s="2" t="s">
        <v>965</v>
      </c>
      <c r="B230" s="2" t="s">
        <v>1241</v>
      </c>
    </row>
    <row r="231" spans="1:13" x14ac:dyDescent="0.25">
      <c r="A231" s="2" t="s">
        <v>13</v>
      </c>
      <c r="B231" s="2" t="s">
        <v>14</v>
      </c>
      <c r="C231" s="2" t="s">
        <v>15</v>
      </c>
      <c r="D231" s="2" t="s">
        <v>16</v>
      </c>
      <c r="E231" s="2" t="s">
        <v>17</v>
      </c>
      <c r="F231" s="2" t="s">
        <v>7</v>
      </c>
      <c r="G231" s="2" t="s">
        <v>18</v>
      </c>
      <c r="H231" s="2" t="s">
        <v>19</v>
      </c>
      <c r="I231" s="2" t="s">
        <v>20</v>
      </c>
      <c r="J231" s="2" t="s">
        <v>21</v>
      </c>
      <c r="K231" s="2" t="s">
        <v>22</v>
      </c>
      <c r="L231" s="2" t="s">
        <v>23</v>
      </c>
      <c r="M231" s="2" t="s">
        <v>24</v>
      </c>
    </row>
    <row r="232" spans="1:13" x14ac:dyDescent="0.25">
      <c r="A232" s="2" t="s">
        <v>25</v>
      </c>
      <c r="B232" s="2" t="s">
        <v>1242</v>
      </c>
      <c r="C232" s="2">
        <v>6</v>
      </c>
      <c r="D232" s="2">
        <v>0.25608194622279101</v>
      </c>
      <c r="E232" s="2">
        <v>9.8792057383926997E-3</v>
      </c>
      <c r="F232" s="2" t="s">
        <v>1243</v>
      </c>
      <c r="G232" s="2">
        <v>2290</v>
      </c>
      <c r="H232" s="2">
        <v>13</v>
      </c>
      <c r="I232" s="2">
        <v>20700</v>
      </c>
      <c r="J232" s="2">
        <v>4.1719852200201499</v>
      </c>
      <c r="K232" s="2">
        <v>1</v>
      </c>
      <c r="L232" s="2">
        <v>0.282013457760106</v>
      </c>
      <c r="M232" s="2">
        <v>0.27599745211178001</v>
      </c>
    </row>
    <row r="233" spans="1:13" x14ac:dyDescent="0.25">
      <c r="A233" s="2" t="s">
        <v>25</v>
      </c>
      <c r="B233" s="2" t="s">
        <v>1244</v>
      </c>
      <c r="C233" s="2">
        <v>8</v>
      </c>
      <c r="D233" s="2">
        <v>0.34144259496372098</v>
      </c>
      <c r="E233" s="2">
        <v>2.93925311326294E-2</v>
      </c>
      <c r="F233" s="2" t="s">
        <v>1245</v>
      </c>
      <c r="G233" s="2">
        <v>2290</v>
      </c>
      <c r="H233" s="2">
        <v>28</v>
      </c>
      <c r="I233" s="2">
        <v>20700</v>
      </c>
      <c r="J233" s="2">
        <v>2.5826575171553299</v>
      </c>
      <c r="K233" s="2">
        <v>1</v>
      </c>
      <c r="L233" s="2">
        <v>0.58829096019764704</v>
      </c>
      <c r="M233" s="2">
        <v>0.57574134016348999</v>
      </c>
    </row>
    <row r="234" spans="1:13" x14ac:dyDescent="0.25">
      <c r="A234" s="2" t="s">
        <v>25</v>
      </c>
      <c r="B234" s="2" t="s">
        <v>1246</v>
      </c>
      <c r="C234" s="2">
        <v>3</v>
      </c>
      <c r="D234" s="2">
        <v>0.12804097311139501</v>
      </c>
      <c r="E234" s="2">
        <v>0.17648709219210801</v>
      </c>
      <c r="F234" s="2" t="s">
        <v>1247</v>
      </c>
      <c r="G234" s="2">
        <v>2290</v>
      </c>
      <c r="H234" s="2">
        <v>7</v>
      </c>
      <c r="I234" s="2">
        <v>20700</v>
      </c>
      <c r="J234" s="2">
        <v>3.8739862757329999</v>
      </c>
      <c r="K234" s="2">
        <v>1</v>
      </c>
      <c r="L234" s="2">
        <v>1</v>
      </c>
      <c r="M234" s="2">
        <v>0.97885083286543095</v>
      </c>
    </row>
    <row r="235" spans="1:13" x14ac:dyDescent="0.25">
      <c r="A235" s="2" t="s">
        <v>25</v>
      </c>
      <c r="B235" s="2" t="s">
        <v>1248</v>
      </c>
      <c r="C235" s="2">
        <v>3</v>
      </c>
      <c r="D235" s="2">
        <v>0.12804097311139501</v>
      </c>
      <c r="E235" s="2">
        <v>0.30504961572620098</v>
      </c>
      <c r="F235" s="2" t="s">
        <v>1247</v>
      </c>
      <c r="G235" s="2">
        <v>2290</v>
      </c>
      <c r="H235" s="2">
        <v>10</v>
      </c>
      <c r="I235" s="2">
        <v>20700</v>
      </c>
      <c r="J235" s="2">
        <v>2.7117903930131</v>
      </c>
      <c r="K235" s="2">
        <v>1</v>
      </c>
      <c r="L235" s="2">
        <v>1</v>
      </c>
      <c r="M235" s="2">
        <v>0.97885083286543095</v>
      </c>
    </row>
    <row r="237" spans="1:13" x14ac:dyDescent="0.25">
      <c r="A237" s="2" t="s">
        <v>971</v>
      </c>
      <c r="B237" s="2" t="s">
        <v>1249</v>
      </c>
    </row>
    <row r="238" spans="1:13" x14ac:dyDescent="0.25">
      <c r="A238" s="2" t="s">
        <v>13</v>
      </c>
      <c r="B238" s="2" t="s">
        <v>14</v>
      </c>
      <c r="C238" s="2" t="s">
        <v>15</v>
      </c>
      <c r="D238" s="2" t="s">
        <v>16</v>
      </c>
      <c r="E238" s="2" t="s">
        <v>17</v>
      </c>
      <c r="F238" s="2" t="s">
        <v>7</v>
      </c>
      <c r="G238" s="2" t="s">
        <v>18</v>
      </c>
      <c r="H238" s="2" t="s">
        <v>19</v>
      </c>
      <c r="I238" s="2" t="s">
        <v>20</v>
      </c>
      <c r="J238" s="2" t="s">
        <v>21</v>
      </c>
      <c r="K238" s="2" t="s">
        <v>22</v>
      </c>
      <c r="L238" s="2" t="s">
        <v>23</v>
      </c>
      <c r="M238" s="2" t="s">
        <v>24</v>
      </c>
    </row>
    <row r="239" spans="1:13" x14ac:dyDescent="0.25">
      <c r="A239" s="2" t="s">
        <v>25</v>
      </c>
      <c r="B239" s="2" t="s">
        <v>1250</v>
      </c>
      <c r="C239" s="2">
        <v>6</v>
      </c>
      <c r="D239" s="2">
        <v>0.25608194622279101</v>
      </c>
      <c r="E239" s="2">
        <v>1.39888886837939E-2</v>
      </c>
      <c r="F239" s="2" t="s">
        <v>1251</v>
      </c>
      <c r="G239" s="2">
        <v>2290</v>
      </c>
      <c r="H239" s="2">
        <v>14</v>
      </c>
      <c r="I239" s="2">
        <v>20700</v>
      </c>
      <c r="J239" s="2">
        <v>3.8739862757329999</v>
      </c>
      <c r="K239" s="2">
        <v>1</v>
      </c>
      <c r="L239" s="2">
        <v>0.35571005621812901</v>
      </c>
      <c r="M239" s="2">
        <v>0.34812193001886499</v>
      </c>
    </row>
    <row r="240" spans="1:13" x14ac:dyDescent="0.25">
      <c r="A240" s="2" t="s">
        <v>25</v>
      </c>
      <c r="B240" s="2" t="s">
        <v>1252</v>
      </c>
      <c r="C240" s="2">
        <v>5</v>
      </c>
      <c r="D240" s="2">
        <v>0.213401621852326</v>
      </c>
      <c r="E240" s="2">
        <v>4.7085775142866097E-2</v>
      </c>
      <c r="F240" s="2" t="s">
        <v>1253</v>
      </c>
      <c r="G240" s="2">
        <v>2290</v>
      </c>
      <c r="H240" s="2">
        <v>13</v>
      </c>
      <c r="I240" s="2">
        <v>20700</v>
      </c>
      <c r="J240" s="2">
        <v>3.4766543500167901</v>
      </c>
      <c r="K240" s="2">
        <v>1</v>
      </c>
      <c r="L240" s="2">
        <v>0.71597175759727405</v>
      </c>
      <c r="M240" s="2">
        <v>0.70069840797787097</v>
      </c>
    </row>
    <row r="241" spans="1:13" x14ac:dyDescent="0.25">
      <c r="A241" s="2" t="s">
        <v>25</v>
      </c>
      <c r="B241" s="2" t="s">
        <v>1254</v>
      </c>
      <c r="C241" s="2">
        <v>4</v>
      </c>
      <c r="D241" s="2">
        <v>0.17072129748185999</v>
      </c>
      <c r="E241" s="2">
        <v>4.9354686183111902E-2</v>
      </c>
      <c r="F241" s="2" t="s">
        <v>1255</v>
      </c>
      <c r="G241" s="2">
        <v>2290</v>
      </c>
      <c r="H241" s="2">
        <v>8</v>
      </c>
      <c r="I241" s="2">
        <v>20700</v>
      </c>
      <c r="J241" s="2">
        <v>4.5196506550218301</v>
      </c>
      <c r="K241" s="2">
        <v>1</v>
      </c>
      <c r="L241" s="2">
        <v>0.71597175759727405</v>
      </c>
      <c r="M241" s="2">
        <v>0.70069840797787097</v>
      </c>
    </row>
    <row r="242" spans="1:13" x14ac:dyDescent="0.25">
      <c r="A242" s="2" t="s">
        <v>25</v>
      </c>
      <c r="B242" s="2" t="s">
        <v>1256</v>
      </c>
      <c r="C242" s="2">
        <v>4</v>
      </c>
      <c r="D242" s="2">
        <v>0.17072129748185999</v>
      </c>
      <c r="E242" s="2">
        <v>6.8089901890208401E-2</v>
      </c>
      <c r="F242" s="2" t="s">
        <v>1257</v>
      </c>
      <c r="G242" s="2">
        <v>2290</v>
      </c>
      <c r="H242" s="2">
        <v>9</v>
      </c>
      <c r="I242" s="2">
        <v>20700</v>
      </c>
      <c r="J242" s="2">
        <v>4.0174672489082903</v>
      </c>
      <c r="K242" s="2">
        <v>1</v>
      </c>
      <c r="L242" s="2">
        <v>0.81648557702322799</v>
      </c>
      <c r="M242" s="2">
        <v>0.79906803290259798</v>
      </c>
    </row>
    <row r="243" spans="1:13" x14ac:dyDescent="0.25">
      <c r="A243" s="2" t="s">
        <v>39</v>
      </c>
      <c r="B243" s="2" t="s">
        <v>1258</v>
      </c>
      <c r="C243" s="2">
        <v>8</v>
      </c>
      <c r="D243" s="2">
        <v>0.34144259496372098</v>
      </c>
      <c r="E243" s="2">
        <v>0.75528994163176699</v>
      </c>
      <c r="F243" s="2" t="s">
        <v>1259</v>
      </c>
      <c r="G243" s="2">
        <v>1562</v>
      </c>
      <c r="H243" s="2">
        <v>60</v>
      </c>
      <c r="I243" s="2">
        <v>11130</v>
      </c>
      <c r="J243" s="2">
        <v>0.95006402048655503</v>
      </c>
      <c r="K243" s="2">
        <v>1</v>
      </c>
      <c r="L243" s="2">
        <v>1</v>
      </c>
      <c r="M243" s="2">
        <v>0.95575221238938002</v>
      </c>
    </row>
    <row r="245" spans="1:13" x14ac:dyDescent="0.25">
      <c r="A245" s="2" t="s">
        <v>977</v>
      </c>
      <c r="B245" s="2" t="s">
        <v>1260</v>
      </c>
    </row>
    <row r="246" spans="1:13" x14ac:dyDescent="0.25">
      <c r="A246" s="2" t="s">
        <v>13</v>
      </c>
      <c r="B246" s="2" t="s">
        <v>14</v>
      </c>
      <c r="C246" s="2" t="s">
        <v>15</v>
      </c>
      <c r="D246" s="2" t="s">
        <v>16</v>
      </c>
      <c r="E246" s="2" t="s">
        <v>17</v>
      </c>
      <c r="F246" s="2" t="s">
        <v>7</v>
      </c>
      <c r="G246" s="2" t="s">
        <v>18</v>
      </c>
      <c r="H246" s="2" t="s">
        <v>19</v>
      </c>
      <c r="I246" s="2" t="s">
        <v>20</v>
      </c>
      <c r="J246" s="2" t="s">
        <v>21</v>
      </c>
      <c r="K246" s="2" t="s">
        <v>22</v>
      </c>
      <c r="L246" s="2" t="s">
        <v>23</v>
      </c>
      <c r="M246" s="2" t="s">
        <v>24</v>
      </c>
    </row>
    <row r="247" spans="1:13" x14ac:dyDescent="0.25">
      <c r="A247" s="2" t="s">
        <v>25</v>
      </c>
      <c r="B247" s="2" t="s">
        <v>651</v>
      </c>
      <c r="C247" s="2">
        <v>5</v>
      </c>
      <c r="D247" s="2">
        <v>0.213401621852326</v>
      </c>
      <c r="E247" s="2">
        <v>7.2304784910980401E-3</v>
      </c>
      <c r="F247" s="2" t="s">
        <v>1261</v>
      </c>
      <c r="G247" s="2">
        <v>2290</v>
      </c>
      <c r="H247" s="2">
        <v>8</v>
      </c>
      <c r="I247" s="2">
        <v>20700</v>
      </c>
      <c r="J247" s="2">
        <v>5.6495633187772896</v>
      </c>
      <c r="K247" s="2">
        <v>1</v>
      </c>
      <c r="L247" s="2">
        <v>0.21954361963879501</v>
      </c>
      <c r="M247" s="2">
        <v>0.214860241525242</v>
      </c>
    </row>
    <row r="248" spans="1:13" x14ac:dyDescent="0.25">
      <c r="A248" s="2" t="s">
        <v>25</v>
      </c>
      <c r="B248" s="2" t="s">
        <v>1262</v>
      </c>
      <c r="C248" s="2">
        <v>4</v>
      </c>
      <c r="D248" s="2">
        <v>0.17072129748185999</v>
      </c>
      <c r="E248" s="2">
        <v>6.8089901890208401E-2</v>
      </c>
      <c r="F248" s="2" t="s">
        <v>1263</v>
      </c>
      <c r="G248" s="2">
        <v>2290</v>
      </c>
      <c r="H248" s="2">
        <v>9</v>
      </c>
      <c r="I248" s="2">
        <v>20700</v>
      </c>
      <c r="J248" s="2">
        <v>4.0174672489082903</v>
      </c>
      <c r="K248" s="2">
        <v>1</v>
      </c>
      <c r="L248" s="2">
        <v>0.81648557702322799</v>
      </c>
      <c r="M248" s="2">
        <v>0.79906803290259798</v>
      </c>
    </row>
    <row r="249" spans="1:13" x14ac:dyDescent="0.25">
      <c r="A249" s="2" t="s">
        <v>25</v>
      </c>
      <c r="B249" s="2" t="s">
        <v>1264</v>
      </c>
      <c r="C249" s="2">
        <v>4</v>
      </c>
      <c r="D249" s="2">
        <v>0.17072129748185999</v>
      </c>
      <c r="E249" s="2">
        <v>0.74163943188453896</v>
      </c>
      <c r="F249" s="2" t="s">
        <v>1265</v>
      </c>
      <c r="G249" s="2">
        <v>2290</v>
      </c>
      <c r="H249" s="2">
        <v>34</v>
      </c>
      <c r="I249" s="2">
        <v>20700</v>
      </c>
      <c r="J249" s="2">
        <v>1.0634472129463099</v>
      </c>
      <c r="K249" s="2">
        <v>1</v>
      </c>
      <c r="L249" s="2">
        <v>1</v>
      </c>
      <c r="M249" s="2">
        <v>0.97885083286543095</v>
      </c>
    </row>
    <row r="251" spans="1:13" x14ac:dyDescent="0.25">
      <c r="A251" s="2" t="s">
        <v>1266</v>
      </c>
      <c r="B251" s="2" t="s">
        <v>1267</v>
      </c>
    </row>
    <row r="252" spans="1:13" x14ac:dyDescent="0.25">
      <c r="A252" s="2" t="s">
        <v>13</v>
      </c>
      <c r="B252" s="2" t="s">
        <v>14</v>
      </c>
      <c r="C252" s="2" t="s">
        <v>15</v>
      </c>
      <c r="D252" s="2" t="s">
        <v>16</v>
      </c>
      <c r="E252" s="2" t="s">
        <v>17</v>
      </c>
      <c r="F252" s="2" t="s">
        <v>7</v>
      </c>
      <c r="G252" s="2" t="s">
        <v>18</v>
      </c>
      <c r="H252" s="2" t="s">
        <v>19</v>
      </c>
      <c r="I252" s="2" t="s">
        <v>20</v>
      </c>
      <c r="J252" s="2" t="s">
        <v>21</v>
      </c>
      <c r="K252" s="2" t="s">
        <v>22</v>
      </c>
      <c r="L252" s="2" t="s">
        <v>23</v>
      </c>
      <c r="M252" s="2" t="s">
        <v>24</v>
      </c>
    </row>
    <row r="253" spans="1:13" x14ac:dyDescent="0.25">
      <c r="A253" s="2" t="s">
        <v>58</v>
      </c>
      <c r="B253" s="2" t="s">
        <v>1268</v>
      </c>
      <c r="C253" s="2">
        <v>6</v>
      </c>
      <c r="D253" s="2">
        <v>0.25608194622279101</v>
      </c>
      <c r="E253" s="2">
        <v>6.0074269151309798E-2</v>
      </c>
      <c r="F253" s="2" t="s">
        <v>1269</v>
      </c>
      <c r="G253" s="2">
        <v>2304</v>
      </c>
      <c r="H253" s="2">
        <v>20</v>
      </c>
      <c r="I253" s="2">
        <v>21020</v>
      </c>
      <c r="J253" s="2">
        <v>2.7369791666666599</v>
      </c>
      <c r="K253" s="2">
        <v>1</v>
      </c>
      <c r="L253" s="2">
        <v>0.686638932895549</v>
      </c>
      <c r="M253" s="2">
        <v>0.64967317607748398</v>
      </c>
    </row>
    <row r="254" spans="1:13" x14ac:dyDescent="0.25">
      <c r="A254" s="2" t="s">
        <v>25</v>
      </c>
      <c r="B254" s="2" t="s">
        <v>1270</v>
      </c>
      <c r="C254" s="2">
        <v>4</v>
      </c>
      <c r="D254" s="2">
        <v>0.17072129748185999</v>
      </c>
      <c r="E254" s="2">
        <v>6.8089901890208401E-2</v>
      </c>
      <c r="F254" s="2" t="s">
        <v>1271</v>
      </c>
      <c r="G254" s="2">
        <v>2290</v>
      </c>
      <c r="H254" s="2">
        <v>9</v>
      </c>
      <c r="I254" s="2">
        <v>20700</v>
      </c>
      <c r="J254" s="2">
        <v>4.0174672489082903</v>
      </c>
      <c r="K254" s="2">
        <v>1</v>
      </c>
      <c r="L254" s="2">
        <v>0.81648557702322799</v>
      </c>
      <c r="M254" s="2">
        <v>0.79906803290259798</v>
      </c>
    </row>
    <row r="255" spans="1:13" x14ac:dyDescent="0.25">
      <c r="A255" s="2" t="s">
        <v>58</v>
      </c>
      <c r="B255" s="2" t="s">
        <v>1272</v>
      </c>
      <c r="C255" s="2">
        <v>7</v>
      </c>
      <c r="D255" s="2">
        <v>0.298762270593256</v>
      </c>
      <c r="E255" s="2">
        <v>9.0564796196210495E-2</v>
      </c>
      <c r="F255" s="2" t="s">
        <v>1273</v>
      </c>
      <c r="G255" s="2">
        <v>2304</v>
      </c>
      <c r="H255" s="2">
        <v>29</v>
      </c>
      <c r="I255" s="2">
        <v>21020</v>
      </c>
      <c r="J255" s="2">
        <v>2.2021671455938701</v>
      </c>
      <c r="K255" s="2">
        <v>1</v>
      </c>
      <c r="L255" s="2">
        <v>0.94774145878569604</v>
      </c>
      <c r="M255" s="2">
        <v>0.89671903839346501</v>
      </c>
    </row>
    <row r="257" spans="1:13" x14ac:dyDescent="0.25">
      <c r="A257" s="2" t="s">
        <v>1274</v>
      </c>
      <c r="B257" s="2" t="s">
        <v>1275</v>
      </c>
    </row>
    <row r="258" spans="1:13" x14ac:dyDescent="0.25">
      <c r="A258" s="2" t="s">
        <v>13</v>
      </c>
      <c r="B258" s="2" t="s">
        <v>14</v>
      </c>
      <c r="C258" s="2" t="s">
        <v>15</v>
      </c>
      <c r="D258" s="2" t="s">
        <v>16</v>
      </c>
      <c r="E258" s="2" t="s">
        <v>17</v>
      </c>
      <c r="F258" s="2" t="s">
        <v>7</v>
      </c>
      <c r="G258" s="2" t="s">
        <v>18</v>
      </c>
      <c r="H258" s="2" t="s">
        <v>19</v>
      </c>
      <c r="I258" s="2" t="s">
        <v>20</v>
      </c>
      <c r="J258" s="2" t="s">
        <v>21</v>
      </c>
      <c r="K258" s="2" t="s">
        <v>22</v>
      </c>
      <c r="L258" s="2" t="s">
        <v>23</v>
      </c>
      <c r="M258" s="2" t="s">
        <v>24</v>
      </c>
    </row>
    <row r="259" spans="1:13" x14ac:dyDescent="0.25">
      <c r="A259" s="2" t="s">
        <v>25</v>
      </c>
      <c r="B259" s="2" t="s">
        <v>1276</v>
      </c>
      <c r="C259" s="2">
        <v>5</v>
      </c>
      <c r="D259" s="2">
        <v>0.213401621852326</v>
      </c>
      <c r="E259" s="2">
        <v>2.5985375498737098E-2</v>
      </c>
      <c r="F259" s="2" t="s">
        <v>1277</v>
      </c>
      <c r="G259" s="2">
        <v>2290</v>
      </c>
      <c r="H259" s="2">
        <v>11</v>
      </c>
      <c r="I259" s="2">
        <v>20700</v>
      </c>
      <c r="J259" s="2">
        <v>4.1087733227471199</v>
      </c>
      <c r="K259" s="2">
        <v>1</v>
      </c>
      <c r="L259" s="2">
        <v>0.53205305235728495</v>
      </c>
      <c r="M259" s="2">
        <v>0.52070311823140003</v>
      </c>
    </row>
    <row r="260" spans="1:13" x14ac:dyDescent="0.25">
      <c r="A260" s="2" t="s">
        <v>25</v>
      </c>
      <c r="B260" s="2" t="s">
        <v>1278</v>
      </c>
      <c r="C260" s="2">
        <v>7</v>
      </c>
      <c r="D260" s="2">
        <v>0.298762270593256</v>
      </c>
      <c r="E260" s="2">
        <v>4.2504848457349101E-2</v>
      </c>
      <c r="F260" s="2" t="s">
        <v>1279</v>
      </c>
      <c r="G260" s="2">
        <v>2290</v>
      </c>
      <c r="H260" s="2">
        <v>24</v>
      </c>
      <c r="I260" s="2">
        <v>20700</v>
      </c>
      <c r="J260" s="2">
        <v>2.6364628820960698</v>
      </c>
      <c r="K260" s="2">
        <v>1</v>
      </c>
      <c r="L260" s="2">
        <v>0.68007757531758595</v>
      </c>
      <c r="M260" s="2">
        <v>0.66556993243094598</v>
      </c>
    </row>
    <row r="261" spans="1:13" x14ac:dyDescent="0.25">
      <c r="A261" s="2" t="s">
        <v>25</v>
      </c>
      <c r="B261" s="2" t="s">
        <v>1280</v>
      </c>
      <c r="C261" s="2">
        <v>3</v>
      </c>
      <c r="D261" s="2">
        <v>0.12804097311139501</v>
      </c>
      <c r="E261" s="2">
        <v>0.34765153870773002</v>
      </c>
      <c r="F261" s="2" t="s">
        <v>1281</v>
      </c>
      <c r="G261" s="2">
        <v>2290</v>
      </c>
      <c r="H261" s="2">
        <v>11</v>
      </c>
      <c r="I261" s="2">
        <v>20700</v>
      </c>
      <c r="J261" s="2">
        <v>2.4652639936482701</v>
      </c>
      <c r="K261" s="2">
        <v>1</v>
      </c>
      <c r="L261" s="2">
        <v>1</v>
      </c>
      <c r="M261" s="2">
        <v>0.97885083286543095</v>
      </c>
    </row>
    <row r="263" spans="1:13" x14ac:dyDescent="0.25">
      <c r="A263" s="2" t="s">
        <v>1282</v>
      </c>
      <c r="B263" s="2" t="s">
        <v>1283</v>
      </c>
    </row>
    <row r="264" spans="1:13" x14ac:dyDescent="0.25">
      <c r="A264" s="2" t="s">
        <v>13</v>
      </c>
      <c r="B264" s="2" t="s">
        <v>14</v>
      </c>
      <c r="C264" s="2" t="s">
        <v>15</v>
      </c>
      <c r="D264" s="2" t="s">
        <v>16</v>
      </c>
      <c r="E264" s="2" t="s">
        <v>17</v>
      </c>
      <c r="F264" s="2" t="s">
        <v>7</v>
      </c>
      <c r="G264" s="2" t="s">
        <v>18</v>
      </c>
      <c r="H264" s="2" t="s">
        <v>19</v>
      </c>
      <c r="I264" s="2" t="s">
        <v>20</v>
      </c>
      <c r="J264" s="2" t="s">
        <v>21</v>
      </c>
      <c r="K264" s="2" t="s">
        <v>22</v>
      </c>
      <c r="L264" s="2" t="s">
        <v>23</v>
      </c>
      <c r="M264" s="2" t="s">
        <v>24</v>
      </c>
    </row>
    <row r="265" spans="1:13" x14ac:dyDescent="0.25">
      <c r="A265" s="2" t="s">
        <v>30</v>
      </c>
      <c r="B265" s="2" t="s">
        <v>1284</v>
      </c>
      <c r="C265" s="2">
        <v>16</v>
      </c>
      <c r="D265" s="2">
        <v>0.68288518992744296</v>
      </c>
      <c r="E265" s="2">
        <v>1.35256569276546E-3</v>
      </c>
      <c r="F265" s="2" t="s">
        <v>1285</v>
      </c>
      <c r="G265" s="2">
        <v>790</v>
      </c>
      <c r="H265" s="2">
        <v>72</v>
      </c>
      <c r="I265" s="2">
        <v>8909</v>
      </c>
      <c r="J265" s="2">
        <v>2.5060478199718701</v>
      </c>
      <c r="K265" s="2">
        <v>0.34356569855416502</v>
      </c>
      <c r="L265" s="2">
        <v>2.33693294694476E-2</v>
      </c>
      <c r="M265" s="2">
        <v>2.1115053314838501E-2</v>
      </c>
    </row>
    <row r="266" spans="1:13" x14ac:dyDescent="0.25">
      <c r="A266" s="2" t="s">
        <v>30</v>
      </c>
      <c r="B266" s="2" t="s">
        <v>1286</v>
      </c>
      <c r="C266" s="2">
        <v>11</v>
      </c>
      <c r="D266" s="2">
        <v>0.46948356807511699</v>
      </c>
      <c r="E266" s="2">
        <v>2.4858843866340701E-3</v>
      </c>
      <c r="F266" s="2" t="s">
        <v>1287</v>
      </c>
      <c r="G266" s="2">
        <v>790</v>
      </c>
      <c r="H266" s="2">
        <v>41</v>
      </c>
      <c r="I266" s="2">
        <v>8909</v>
      </c>
      <c r="J266" s="2">
        <v>3.02559431923433</v>
      </c>
      <c r="K266" s="2">
        <v>0.53886875067916595</v>
      </c>
      <c r="L266" s="2">
        <v>3.8655502212159798E-2</v>
      </c>
      <c r="M266" s="2">
        <v>3.4926675632208699E-2</v>
      </c>
    </row>
    <row r="267" spans="1:13" x14ac:dyDescent="0.25">
      <c r="A267" s="2" t="s">
        <v>30</v>
      </c>
      <c r="B267" s="2" t="s">
        <v>1288</v>
      </c>
      <c r="C267" s="2">
        <v>10</v>
      </c>
      <c r="D267" s="2">
        <v>0.426803243704652</v>
      </c>
      <c r="E267" s="2">
        <v>4.1217266664028496E-3</v>
      </c>
      <c r="F267" s="2" t="s">
        <v>1289</v>
      </c>
      <c r="G267" s="2">
        <v>790</v>
      </c>
      <c r="H267" s="2">
        <v>37</v>
      </c>
      <c r="I267" s="2">
        <v>8909</v>
      </c>
      <c r="J267" s="2">
        <v>3.0478959972630801</v>
      </c>
      <c r="K267" s="2">
        <v>0.72321271911086205</v>
      </c>
      <c r="L267" s="2">
        <v>5.5732912750055902E-2</v>
      </c>
      <c r="M267" s="2">
        <v>5.03567475330087E-2</v>
      </c>
    </row>
    <row r="268" spans="1:13" x14ac:dyDescent="0.25">
      <c r="A268" s="2" t="s">
        <v>30</v>
      </c>
      <c r="B268" s="2" t="s">
        <v>1290</v>
      </c>
      <c r="C268" s="2">
        <v>15</v>
      </c>
      <c r="D268" s="2">
        <v>0.64020486555697798</v>
      </c>
      <c r="E268" s="2">
        <v>6.2674665906775002E-3</v>
      </c>
      <c r="F268" s="2" t="s">
        <v>1291</v>
      </c>
      <c r="G268" s="2">
        <v>790</v>
      </c>
      <c r="H268" s="2">
        <v>76</v>
      </c>
      <c r="I268" s="2">
        <v>8909</v>
      </c>
      <c r="J268" s="2">
        <v>2.2257661558960602</v>
      </c>
      <c r="K268" s="2">
        <v>0.85848024625160402</v>
      </c>
      <c r="L268" s="2">
        <v>7.4313364654747804E-2</v>
      </c>
      <c r="M268" s="2">
        <v>6.7144872887408794E-2</v>
      </c>
    </row>
    <row r="269" spans="1:13" x14ac:dyDescent="0.25">
      <c r="A269" s="2" t="s">
        <v>30</v>
      </c>
      <c r="B269" s="2" t="s">
        <v>1292</v>
      </c>
      <c r="C269" s="2">
        <v>15</v>
      </c>
      <c r="D269" s="2">
        <v>0.64020486555697798</v>
      </c>
      <c r="E269" s="2">
        <v>5.3011991135783899E-2</v>
      </c>
      <c r="F269" s="2" t="s">
        <v>1293</v>
      </c>
      <c r="G269" s="2">
        <v>790</v>
      </c>
      <c r="H269" s="2">
        <v>99</v>
      </c>
      <c r="I269" s="2">
        <v>8909</v>
      </c>
      <c r="J269" s="2">
        <v>1.7086689681626299</v>
      </c>
      <c r="K269" s="2">
        <v>0.99999995603235203</v>
      </c>
      <c r="L269" s="2">
        <v>0.32326920084762301</v>
      </c>
      <c r="M269" s="2">
        <v>0.29208567665010299</v>
      </c>
    </row>
    <row r="270" spans="1:13" x14ac:dyDescent="0.25">
      <c r="A270" s="2" t="s">
        <v>30</v>
      </c>
      <c r="B270" s="2" t="s">
        <v>1294</v>
      </c>
      <c r="C270" s="2">
        <v>11</v>
      </c>
      <c r="D270" s="2">
        <v>0.46948356807511699</v>
      </c>
      <c r="E270" s="2">
        <v>0.116292022961481</v>
      </c>
      <c r="F270" s="2" t="s">
        <v>1295</v>
      </c>
      <c r="G270" s="2">
        <v>790</v>
      </c>
      <c r="H270" s="2">
        <v>74</v>
      </c>
      <c r="I270" s="2">
        <v>8909</v>
      </c>
      <c r="J270" s="2">
        <v>1.6763427984946899</v>
      </c>
      <c r="K270" s="2">
        <v>1</v>
      </c>
      <c r="L270" s="2">
        <v>0.55641260216954902</v>
      </c>
      <c r="M270" s="2">
        <v>0.50273936080271198</v>
      </c>
    </row>
    <row r="271" spans="1:13" x14ac:dyDescent="0.25">
      <c r="A271" s="2" t="s">
        <v>30</v>
      </c>
      <c r="B271" s="2" t="s">
        <v>1296</v>
      </c>
      <c r="C271" s="2">
        <v>11</v>
      </c>
      <c r="D271" s="2">
        <v>0.46948356807511699</v>
      </c>
      <c r="E271" s="2">
        <v>0.13237065377518301</v>
      </c>
      <c r="F271" s="2" t="s">
        <v>1297</v>
      </c>
      <c r="G271" s="2">
        <v>790</v>
      </c>
      <c r="H271" s="2">
        <v>76</v>
      </c>
      <c r="I271" s="2">
        <v>8909</v>
      </c>
      <c r="J271" s="2">
        <v>1.63222851432378</v>
      </c>
      <c r="K271" s="2">
        <v>1</v>
      </c>
      <c r="L271" s="2">
        <v>0.59662714962437802</v>
      </c>
      <c r="M271" s="2">
        <v>0.53907469146125397</v>
      </c>
    </row>
    <row r="272" spans="1:13" x14ac:dyDescent="0.25">
      <c r="A272" s="2" t="s">
        <v>30</v>
      </c>
      <c r="B272" s="2" t="s">
        <v>1298</v>
      </c>
      <c r="C272" s="2">
        <v>12</v>
      </c>
      <c r="D272" s="2">
        <v>0.51216389244558203</v>
      </c>
      <c r="E272" s="2">
        <v>0.15328404659052</v>
      </c>
      <c r="F272" s="2" t="s">
        <v>1299</v>
      </c>
      <c r="G272" s="2">
        <v>790</v>
      </c>
      <c r="H272" s="2">
        <v>88</v>
      </c>
      <c r="I272" s="2">
        <v>8909</v>
      </c>
      <c r="J272" s="2">
        <v>1.53780207134637</v>
      </c>
      <c r="K272" s="2">
        <v>1</v>
      </c>
      <c r="L272" s="2">
        <v>0.645186622883685</v>
      </c>
      <c r="M272" s="2">
        <v>0.58294997115857095</v>
      </c>
    </row>
    <row r="273" spans="1:13" x14ac:dyDescent="0.25">
      <c r="A273" s="2" t="s">
        <v>30</v>
      </c>
      <c r="B273" s="2" t="s">
        <v>1300</v>
      </c>
      <c r="C273" s="2">
        <v>8</v>
      </c>
      <c r="D273" s="2">
        <v>0.34144259496372098</v>
      </c>
      <c r="E273" s="2">
        <v>0.25131288463909501</v>
      </c>
      <c r="F273" s="2" t="s">
        <v>1301</v>
      </c>
      <c r="G273" s="2">
        <v>790</v>
      </c>
      <c r="H273" s="2">
        <v>58</v>
      </c>
      <c r="I273" s="2">
        <v>8909</v>
      </c>
      <c r="J273" s="2">
        <v>1.5554779572239099</v>
      </c>
      <c r="K273" s="2">
        <v>1</v>
      </c>
      <c r="L273" s="2">
        <v>0.82271902234482797</v>
      </c>
      <c r="M273" s="2">
        <v>0.74335705877458702</v>
      </c>
    </row>
    <row r="274" spans="1:13" x14ac:dyDescent="0.25">
      <c r="A274" s="2" t="s">
        <v>30</v>
      </c>
      <c r="B274" s="2" t="s">
        <v>1302</v>
      </c>
      <c r="C274" s="2">
        <v>11</v>
      </c>
      <c r="D274" s="2">
        <v>0.46948356807511699</v>
      </c>
      <c r="E274" s="2">
        <v>0.30778739256826299</v>
      </c>
      <c r="F274" s="2" t="s">
        <v>1303</v>
      </c>
      <c r="G274" s="2">
        <v>790</v>
      </c>
      <c r="H274" s="2">
        <v>93</v>
      </c>
      <c r="I274" s="2">
        <v>8909</v>
      </c>
      <c r="J274" s="2">
        <v>1.33386416224309</v>
      </c>
      <c r="K274" s="2">
        <v>1</v>
      </c>
      <c r="L274" s="2">
        <v>0.89459700082925098</v>
      </c>
      <c r="M274" s="2">
        <v>0.80830147020263499</v>
      </c>
    </row>
    <row r="275" spans="1:13" x14ac:dyDescent="0.25">
      <c r="A275" s="2" t="s">
        <v>30</v>
      </c>
      <c r="B275" s="2" t="s">
        <v>1304</v>
      </c>
      <c r="C275" s="2">
        <v>16</v>
      </c>
      <c r="D275" s="2">
        <v>0.68288518992744296</v>
      </c>
      <c r="E275" s="2">
        <v>0.34015088134689597</v>
      </c>
      <c r="F275" s="2" t="s">
        <v>1305</v>
      </c>
      <c r="G275" s="2">
        <v>790</v>
      </c>
      <c r="H275" s="2">
        <v>149</v>
      </c>
      <c r="I275" s="2">
        <v>8909</v>
      </c>
      <c r="J275" s="2">
        <v>1.21097612777164</v>
      </c>
      <c r="K275" s="2">
        <v>1</v>
      </c>
      <c r="L275" s="2">
        <v>0.95303535224220404</v>
      </c>
      <c r="M275" s="2">
        <v>0.86110268160790804</v>
      </c>
    </row>
    <row r="276" spans="1:13" x14ac:dyDescent="0.25">
      <c r="A276" s="2" t="s">
        <v>30</v>
      </c>
      <c r="B276" s="2" t="s">
        <v>1306</v>
      </c>
      <c r="C276" s="2">
        <v>18</v>
      </c>
      <c r="D276" s="2">
        <v>0.76824583866837304</v>
      </c>
      <c r="E276" s="2">
        <v>0.34484371447879902</v>
      </c>
      <c r="F276" s="2" t="s">
        <v>1307</v>
      </c>
      <c r="G276" s="2">
        <v>790</v>
      </c>
      <c r="H276" s="2">
        <v>171</v>
      </c>
      <c r="I276" s="2">
        <v>8909</v>
      </c>
      <c r="J276" s="2">
        <v>1.1870752831445699</v>
      </c>
      <c r="K276" s="2">
        <v>1</v>
      </c>
      <c r="L276" s="2">
        <v>0.95578820576310797</v>
      </c>
      <c r="M276" s="2">
        <v>0.86358998655766295</v>
      </c>
    </row>
    <row r="277" spans="1:13" x14ac:dyDescent="0.25">
      <c r="A277" s="2" t="s">
        <v>30</v>
      </c>
      <c r="B277" s="2" t="s">
        <v>1308</v>
      </c>
      <c r="C277" s="2">
        <v>8</v>
      </c>
      <c r="D277" s="2">
        <v>0.34144259496372098</v>
      </c>
      <c r="E277" s="2">
        <v>0.39727818952161298</v>
      </c>
      <c r="F277" s="2" t="s">
        <v>1309</v>
      </c>
      <c r="G277" s="2">
        <v>790</v>
      </c>
      <c r="H277" s="2">
        <v>68</v>
      </c>
      <c r="I277" s="2">
        <v>8909</v>
      </c>
      <c r="J277" s="2">
        <v>1.3267311988086301</v>
      </c>
      <c r="K277" s="2">
        <v>1</v>
      </c>
      <c r="L277" s="2">
        <v>1</v>
      </c>
      <c r="M277" s="2">
        <v>0.90645161290322496</v>
      </c>
    </row>
    <row r="278" spans="1:13" x14ac:dyDescent="0.25">
      <c r="A278" s="2" t="s">
        <v>30</v>
      </c>
      <c r="B278" s="2" t="s">
        <v>1310</v>
      </c>
      <c r="C278" s="2">
        <v>8</v>
      </c>
      <c r="D278" s="2">
        <v>0.34144259496372098</v>
      </c>
      <c r="E278" s="2">
        <v>0.45685958987097303</v>
      </c>
      <c r="F278" s="2" t="s">
        <v>1311</v>
      </c>
      <c r="G278" s="2">
        <v>790</v>
      </c>
      <c r="H278" s="2">
        <v>72</v>
      </c>
      <c r="I278" s="2">
        <v>8909</v>
      </c>
      <c r="J278" s="2">
        <v>1.2530239099859299</v>
      </c>
      <c r="K278" s="2">
        <v>1</v>
      </c>
      <c r="L278" s="2">
        <v>1</v>
      </c>
      <c r="M278" s="2">
        <v>0.90645161290322496</v>
      </c>
    </row>
    <row r="279" spans="1:13" x14ac:dyDescent="0.25">
      <c r="A279" s="2" t="s">
        <v>30</v>
      </c>
      <c r="B279" s="2" t="s">
        <v>1312</v>
      </c>
      <c r="C279" s="2">
        <v>13</v>
      </c>
      <c r="D279" s="2">
        <v>0.55484421681604701</v>
      </c>
      <c r="E279" s="2">
        <v>0.65996419037966203</v>
      </c>
      <c r="F279" s="2" t="s">
        <v>1313</v>
      </c>
      <c r="G279" s="2">
        <v>790</v>
      </c>
      <c r="H279" s="2">
        <v>147</v>
      </c>
      <c r="I279" s="2">
        <v>8909</v>
      </c>
      <c r="J279" s="2">
        <v>0.99730474468268304</v>
      </c>
      <c r="K279" s="2">
        <v>1</v>
      </c>
      <c r="L279" s="2">
        <v>1</v>
      </c>
      <c r="M279" s="2">
        <v>0.90645161290322496</v>
      </c>
    </row>
    <row r="281" spans="1:13" x14ac:dyDescent="0.25">
      <c r="A281" s="2" t="s">
        <v>1314</v>
      </c>
      <c r="B281" s="2" t="s">
        <v>1315</v>
      </c>
    </row>
    <row r="282" spans="1:13" x14ac:dyDescent="0.25">
      <c r="A282" s="2" t="s">
        <v>13</v>
      </c>
      <c r="B282" s="2" t="s">
        <v>14</v>
      </c>
      <c r="C282" s="2" t="s">
        <v>15</v>
      </c>
      <c r="D282" s="2" t="s">
        <v>16</v>
      </c>
      <c r="E282" s="2" t="s">
        <v>17</v>
      </c>
      <c r="F282" s="2" t="s">
        <v>7</v>
      </c>
      <c r="G282" s="2" t="s">
        <v>18</v>
      </c>
      <c r="H282" s="2" t="s">
        <v>19</v>
      </c>
      <c r="I282" s="2" t="s">
        <v>20</v>
      </c>
      <c r="J282" s="2" t="s">
        <v>21</v>
      </c>
      <c r="K282" s="2" t="s">
        <v>22</v>
      </c>
      <c r="L282" s="2" t="s">
        <v>23</v>
      </c>
      <c r="M282" s="2" t="s">
        <v>24</v>
      </c>
    </row>
    <row r="283" spans="1:13" x14ac:dyDescent="0.25">
      <c r="A283" s="2" t="s">
        <v>25</v>
      </c>
      <c r="B283" s="2" t="s">
        <v>1316</v>
      </c>
      <c r="C283" s="2">
        <v>4</v>
      </c>
      <c r="D283" s="2">
        <v>0.17072129748185999</v>
      </c>
      <c r="E283" s="2">
        <v>4.9354686183111902E-2</v>
      </c>
      <c r="F283" s="2" t="s">
        <v>1317</v>
      </c>
      <c r="G283" s="2">
        <v>2290</v>
      </c>
      <c r="H283" s="2">
        <v>8</v>
      </c>
      <c r="I283" s="2">
        <v>20700</v>
      </c>
      <c r="J283" s="2">
        <v>4.5196506550218301</v>
      </c>
      <c r="K283" s="2">
        <v>1</v>
      </c>
      <c r="L283" s="2">
        <v>0.71597175759727405</v>
      </c>
      <c r="M283" s="2">
        <v>0.70069840797787097</v>
      </c>
    </row>
    <row r="284" spans="1:13" x14ac:dyDescent="0.25">
      <c r="A284" s="2" t="s">
        <v>25</v>
      </c>
      <c r="B284" s="2" t="s">
        <v>1194</v>
      </c>
      <c r="C284" s="2">
        <v>6</v>
      </c>
      <c r="D284" s="2">
        <v>0.25608194622279101</v>
      </c>
      <c r="E284" s="2">
        <v>7.4361481410764901E-2</v>
      </c>
      <c r="F284" s="2" t="s">
        <v>1195</v>
      </c>
      <c r="G284" s="2">
        <v>2290</v>
      </c>
      <c r="H284" s="2">
        <v>21</v>
      </c>
      <c r="I284" s="2">
        <v>20700</v>
      </c>
      <c r="J284" s="2">
        <v>2.5826575171553299</v>
      </c>
      <c r="K284" s="2">
        <v>1</v>
      </c>
      <c r="L284" s="2">
        <v>0.86367133415397601</v>
      </c>
      <c r="M284" s="2">
        <v>0.84524720763946304</v>
      </c>
    </row>
    <row r="285" spans="1:13" x14ac:dyDescent="0.25">
      <c r="A285" s="2" t="s">
        <v>25</v>
      </c>
      <c r="B285" s="2" t="s">
        <v>1318</v>
      </c>
      <c r="C285" s="2">
        <v>4</v>
      </c>
      <c r="D285" s="2">
        <v>0.17072129748185999</v>
      </c>
      <c r="E285" s="2">
        <v>8.9516711377439398E-2</v>
      </c>
      <c r="F285" s="2" t="s">
        <v>1319</v>
      </c>
      <c r="G285" s="2">
        <v>2290</v>
      </c>
      <c r="H285" s="2">
        <v>10</v>
      </c>
      <c r="I285" s="2">
        <v>20700</v>
      </c>
      <c r="J285" s="2">
        <v>3.6157205240174601</v>
      </c>
      <c r="K285" s="2">
        <v>1</v>
      </c>
      <c r="L285" s="2">
        <v>0.949161320636977</v>
      </c>
      <c r="M285" s="2">
        <v>0.92891349306350801</v>
      </c>
    </row>
    <row r="286" spans="1:13" x14ac:dyDescent="0.25">
      <c r="A286" s="2" t="s">
        <v>58</v>
      </c>
      <c r="B286" s="2" t="s">
        <v>1320</v>
      </c>
      <c r="C286" s="2">
        <v>3</v>
      </c>
      <c r="D286" s="2">
        <v>0.12804097311139501</v>
      </c>
      <c r="E286" s="2">
        <v>0.133543255934015</v>
      </c>
      <c r="F286" s="2" t="s">
        <v>1321</v>
      </c>
      <c r="G286" s="2">
        <v>2304</v>
      </c>
      <c r="H286" s="2">
        <v>6</v>
      </c>
      <c r="I286" s="2">
        <v>21020</v>
      </c>
      <c r="J286" s="2">
        <v>4.5616319444444402</v>
      </c>
      <c r="K286" s="2">
        <v>1</v>
      </c>
      <c r="L286" s="2">
        <v>1</v>
      </c>
      <c r="M286" s="2">
        <v>0.94743935309973004</v>
      </c>
    </row>
    <row r="288" spans="1:13" x14ac:dyDescent="0.25">
      <c r="A288" s="2" t="s">
        <v>1322</v>
      </c>
      <c r="B288" s="2" t="s">
        <v>1323</v>
      </c>
    </row>
    <row r="289" spans="1:13" x14ac:dyDescent="0.25">
      <c r="A289" s="2" t="s">
        <v>13</v>
      </c>
      <c r="B289" s="2" t="s">
        <v>14</v>
      </c>
      <c r="C289" s="2" t="s">
        <v>15</v>
      </c>
      <c r="D289" s="2" t="s">
        <v>16</v>
      </c>
      <c r="E289" s="2" t="s">
        <v>17</v>
      </c>
      <c r="F289" s="2" t="s">
        <v>7</v>
      </c>
      <c r="G289" s="2" t="s">
        <v>18</v>
      </c>
      <c r="H289" s="2" t="s">
        <v>19</v>
      </c>
      <c r="I289" s="2" t="s">
        <v>20</v>
      </c>
      <c r="J289" s="2" t="s">
        <v>21</v>
      </c>
      <c r="K289" s="2" t="s">
        <v>22</v>
      </c>
      <c r="L289" s="2" t="s">
        <v>23</v>
      </c>
      <c r="M289" s="2" t="s">
        <v>24</v>
      </c>
    </row>
    <row r="290" spans="1:13" x14ac:dyDescent="0.25">
      <c r="A290" s="2" t="s">
        <v>25</v>
      </c>
      <c r="B290" s="2" t="s">
        <v>1324</v>
      </c>
      <c r="C290" s="2">
        <v>6</v>
      </c>
      <c r="D290" s="2">
        <v>0.25608194622279101</v>
      </c>
      <c r="E290" s="2">
        <v>9.8792057383926997E-3</v>
      </c>
      <c r="F290" s="2" t="s">
        <v>1325</v>
      </c>
      <c r="G290" s="2">
        <v>2290</v>
      </c>
      <c r="H290" s="2">
        <v>13</v>
      </c>
      <c r="I290" s="2">
        <v>20700</v>
      </c>
      <c r="J290" s="2">
        <v>4.1719852200201499</v>
      </c>
      <c r="K290" s="2">
        <v>1</v>
      </c>
      <c r="L290" s="2">
        <v>0.282013457760106</v>
      </c>
      <c r="M290" s="2">
        <v>0.27599745211178001</v>
      </c>
    </row>
    <row r="291" spans="1:13" x14ac:dyDescent="0.25">
      <c r="A291" s="2" t="s">
        <v>58</v>
      </c>
      <c r="B291" s="2" t="s">
        <v>1326</v>
      </c>
      <c r="C291" s="2">
        <v>4</v>
      </c>
      <c r="D291" s="2">
        <v>0.17072129748185999</v>
      </c>
      <c r="E291" s="2">
        <v>1.10744654116527E-2</v>
      </c>
      <c r="F291" s="2" t="s">
        <v>1327</v>
      </c>
      <c r="G291" s="2">
        <v>2304</v>
      </c>
      <c r="H291" s="2">
        <v>5</v>
      </c>
      <c r="I291" s="2">
        <v>21020</v>
      </c>
      <c r="J291" s="2">
        <v>7.2986111111111098</v>
      </c>
      <c r="K291" s="2">
        <v>0.99974499545005202</v>
      </c>
      <c r="L291" s="2">
        <v>0.16792505716036599</v>
      </c>
      <c r="M291" s="2">
        <v>0.158884677232486</v>
      </c>
    </row>
    <row r="292" spans="1:13" x14ac:dyDescent="0.25">
      <c r="A292" s="2" t="s">
        <v>25</v>
      </c>
      <c r="B292" s="2" t="s">
        <v>1328</v>
      </c>
      <c r="C292" s="2">
        <v>4</v>
      </c>
      <c r="D292" s="2">
        <v>0.17072129748185999</v>
      </c>
      <c r="E292" s="2">
        <v>1.13670182787192E-2</v>
      </c>
      <c r="F292" s="2" t="s">
        <v>1329</v>
      </c>
      <c r="G292" s="2">
        <v>2290</v>
      </c>
      <c r="H292" s="2">
        <v>5</v>
      </c>
      <c r="I292" s="2">
        <v>20700</v>
      </c>
      <c r="J292" s="2">
        <v>7.23144104803493</v>
      </c>
      <c r="K292" s="2">
        <v>1</v>
      </c>
      <c r="L292" s="2">
        <v>0.30525299337424799</v>
      </c>
      <c r="M292" s="2">
        <v>0.29874123415930398</v>
      </c>
    </row>
    <row r="293" spans="1:13" x14ac:dyDescent="0.25">
      <c r="A293" s="2" t="s">
        <v>25</v>
      </c>
      <c r="B293" s="2" t="s">
        <v>1330</v>
      </c>
      <c r="C293" s="2">
        <v>8</v>
      </c>
      <c r="D293" s="2">
        <v>0.34144259496372098</v>
      </c>
      <c r="E293" s="2">
        <v>3.5162948945671998E-2</v>
      </c>
      <c r="F293" s="2" t="s">
        <v>1331</v>
      </c>
      <c r="G293" s="2">
        <v>2290</v>
      </c>
      <c r="H293" s="2">
        <v>29</v>
      </c>
      <c r="I293" s="2">
        <v>20700</v>
      </c>
      <c r="J293" s="2">
        <v>2.49360036139135</v>
      </c>
      <c r="K293" s="2">
        <v>1</v>
      </c>
      <c r="L293" s="2">
        <v>0.59701358647957603</v>
      </c>
      <c r="M293" s="2">
        <v>0.58427789245662098</v>
      </c>
    </row>
    <row r="294" spans="1:13" x14ac:dyDescent="0.25">
      <c r="A294" s="2" t="s">
        <v>25</v>
      </c>
      <c r="B294" s="2" t="s">
        <v>1332</v>
      </c>
      <c r="C294" s="2">
        <v>6</v>
      </c>
      <c r="D294" s="2">
        <v>0.25608194622279101</v>
      </c>
      <c r="E294" s="2">
        <v>0.366951965818479</v>
      </c>
      <c r="F294" s="2" t="s">
        <v>1333</v>
      </c>
      <c r="G294" s="2">
        <v>2290</v>
      </c>
      <c r="H294" s="2">
        <v>36</v>
      </c>
      <c r="I294" s="2">
        <v>20700</v>
      </c>
      <c r="J294" s="2">
        <v>1.5065502183406101</v>
      </c>
      <c r="K294" s="2">
        <v>1</v>
      </c>
      <c r="L294" s="2">
        <v>1</v>
      </c>
      <c r="M294" s="2">
        <v>0.97885083286543095</v>
      </c>
    </row>
    <row r="295" spans="1:13" x14ac:dyDescent="0.25">
      <c r="A295" s="2" t="s">
        <v>25</v>
      </c>
      <c r="B295" s="2" t="s">
        <v>1334</v>
      </c>
      <c r="C295" s="2">
        <v>8</v>
      </c>
      <c r="D295" s="2">
        <v>0.34144259496372098</v>
      </c>
      <c r="E295" s="2">
        <v>0.36974802073996899</v>
      </c>
      <c r="F295" s="2" t="s">
        <v>1335</v>
      </c>
      <c r="G295" s="2">
        <v>2290</v>
      </c>
      <c r="H295" s="2">
        <v>53</v>
      </c>
      <c r="I295" s="2">
        <v>20700</v>
      </c>
      <c r="J295" s="2">
        <v>1.36442283925187</v>
      </c>
      <c r="K295" s="2">
        <v>1</v>
      </c>
      <c r="L295" s="2">
        <v>1</v>
      </c>
      <c r="M295" s="2">
        <v>0.97885083286543095</v>
      </c>
    </row>
    <row r="296" spans="1:13" x14ac:dyDescent="0.25">
      <c r="A296" s="2" t="s">
        <v>25</v>
      </c>
      <c r="B296" s="2" t="s">
        <v>1336</v>
      </c>
      <c r="C296" s="2">
        <v>6</v>
      </c>
      <c r="D296" s="2">
        <v>0.25608194622279101</v>
      </c>
      <c r="E296" s="2">
        <v>0.523772113247299</v>
      </c>
      <c r="F296" s="2" t="s">
        <v>1337</v>
      </c>
      <c r="G296" s="2">
        <v>2290</v>
      </c>
      <c r="H296" s="2">
        <v>43</v>
      </c>
      <c r="I296" s="2">
        <v>20700</v>
      </c>
      <c r="J296" s="2">
        <v>1.2612978572153899</v>
      </c>
      <c r="K296" s="2">
        <v>1</v>
      </c>
      <c r="L296" s="2">
        <v>1</v>
      </c>
      <c r="M296" s="2">
        <v>0.97885083286543095</v>
      </c>
    </row>
    <row r="297" spans="1:13" x14ac:dyDescent="0.25">
      <c r="A297" s="2" t="s">
        <v>25</v>
      </c>
      <c r="B297" s="2" t="s">
        <v>1338</v>
      </c>
      <c r="C297" s="2">
        <v>3</v>
      </c>
      <c r="D297" s="2">
        <v>0.12804097311139501</v>
      </c>
      <c r="E297" s="2">
        <v>0.76091081943544703</v>
      </c>
      <c r="F297" s="2" t="s">
        <v>1339</v>
      </c>
      <c r="G297" s="2">
        <v>2290</v>
      </c>
      <c r="H297" s="2">
        <v>24</v>
      </c>
      <c r="I297" s="2">
        <v>20700</v>
      </c>
      <c r="J297" s="2">
        <v>1.12991266375545</v>
      </c>
      <c r="K297" s="2">
        <v>1</v>
      </c>
      <c r="L297" s="2">
        <v>1</v>
      </c>
      <c r="M297" s="2">
        <v>0.97885083286543095</v>
      </c>
    </row>
    <row r="299" spans="1:13" x14ac:dyDescent="0.25">
      <c r="A299" s="2" t="s">
        <v>1340</v>
      </c>
      <c r="B299" s="2" t="s">
        <v>1341</v>
      </c>
    </row>
    <row r="300" spans="1:13" x14ac:dyDescent="0.25">
      <c r="A300" s="2" t="s">
        <v>13</v>
      </c>
      <c r="B300" s="2" t="s">
        <v>14</v>
      </c>
      <c r="C300" s="2" t="s">
        <v>15</v>
      </c>
      <c r="D300" s="2" t="s">
        <v>16</v>
      </c>
      <c r="E300" s="2" t="s">
        <v>17</v>
      </c>
      <c r="F300" s="2" t="s">
        <v>7</v>
      </c>
      <c r="G300" s="2" t="s">
        <v>18</v>
      </c>
      <c r="H300" s="2" t="s">
        <v>19</v>
      </c>
      <c r="I300" s="2" t="s">
        <v>20</v>
      </c>
      <c r="J300" s="2" t="s">
        <v>21</v>
      </c>
      <c r="K300" s="2" t="s">
        <v>22</v>
      </c>
      <c r="L300" s="2" t="s">
        <v>23</v>
      </c>
      <c r="M300" s="2" t="s">
        <v>24</v>
      </c>
    </row>
    <row r="301" spans="1:13" x14ac:dyDescent="0.25">
      <c r="A301" s="2" t="s">
        <v>25</v>
      </c>
      <c r="B301" s="2" t="s">
        <v>1342</v>
      </c>
      <c r="C301" s="2">
        <v>3</v>
      </c>
      <c r="D301" s="2">
        <v>0.12804097311139501</v>
      </c>
      <c r="E301" s="2">
        <v>3.3968204979501801E-2</v>
      </c>
      <c r="F301" s="2" t="s">
        <v>1343</v>
      </c>
      <c r="G301" s="2">
        <v>2290</v>
      </c>
      <c r="H301" s="2">
        <v>3</v>
      </c>
      <c r="I301" s="2">
        <v>20700</v>
      </c>
      <c r="J301" s="2">
        <v>9.0393013100436601</v>
      </c>
      <c r="K301" s="2">
        <v>1</v>
      </c>
      <c r="L301" s="2">
        <v>0.59339878474066499</v>
      </c>
      <c r="M301" s="2">
        <v>0.58074020288055395</v>
      </c>
    </row>
    <row r="302" spans="1:13" x14ac:dyDescent="0.25">
      <c r="A302" s="2" t="s">
        <v>25</v>
      </c>
      <c r="B302" s="2" t="s">
        <v>1344</v>
      </c>
      <c r="C302" s="2">
        <v>4</v>
      </c>
      <c r="D302" s="2">
        <v>0.17072129748185999</v>
      </c>
      <c r="E302" s="2">
        <v>8.9516711377439398E-2</v>
      </c>
      <c r="F302" s="2" t="s">
        <v>1345</v>
      </c>
      <c r="G302" s="2">
        <v>2290</v>
      </c>
      <c r="H302" s="2">
        <v>10</v>
      </c>
      <c r="I302" s="2">
        <v>20700</v>
      </c>
      <c r="J302" s="2">
        <v>3.6157205240174601</v>
      </c>
      <c r="K302" s="2">
        <v>1</v>
      </c>
      <c r="L302" s="2">
        <v>0.949161320636977</v>
      </c>
      <c r="M302" s="2">
        <v>0.92891349306350801</v>
      </c>
    </row>
    <row r="303" spans="1:13" x14ac:dyDescent="0.25">
      <c r="A303" s="2" t="s">
        <v>25</v>
      </c>
      <c r="B303" s="2" t="s">
        <v>1346</v>
      </c>
      <c r="C303" s="2">
        <v>5</v>
      </c>
      <c r="D303" s="2">
        <v>0.213401621852326</v>
      </c>
      <c r="E303" s="2">
        <v>0.19644156761064399</v>
      </c>
      <c r="F303" s="2" t="s">
        <v>1347</v>
      </c>
      <c r="G303" s="2">
        <v>2290</v>
      </c>
      <c r="H303" s="2">
        <v>21</v>
      </c>
      <c r="I303" s="2">
        <v>20700</v>
      </c>
      <c r="J303" s="2">
        <v>2.15221459762944</v>
      </c>
      <c r="K303" s="2">
        <v>1</v>
      </c>
      <c r="L303" s="2">
        <v>1</v>
      </c>
      <c r="M303" s="2">
        <v>0.97885083286543095</v>
      </c>
    </row>
    <row r="305" spans="1:13" x14ac:dyDescent="0.25">
      <c r="A305" s="2" t="s">
        <v>1348</v>
      </c>
      <c r="B305" s="2" t="s">
        <v>1349</v>
      </c>
    </row>
    <row r="306" spans="1:13" x14ac:dyDescent="0.25">
      <c r="A306" s="2" t="s">
        <v>13</v>
      </c>
      <c r="B306" s="2" t="s">
        <v>14</v>
      </c>
      <c r="C306" s="2" t="s">
        <v>15</v>
      </c>
      <c r="D306" s="2" t="s">
        <v>16</v>
      </c>
      <c r="E306" s="2" t="s">
        <v>17</v>
      </c>
      <c r="F306" s="2" t="s">
        <v>7</v>
      </c>
      <c r="G306" s="2" t="s">
        <v>18</v>
      </c>
      <c r="H306" s="2" t="s">
        <v>19</v>
      </c>
      <c r="I306" s="2" t="s">
        <v>20</v>
      </c>
      <c r="J306" s="2" t="s">
        <v>21</v>
      </c>
      <c r="K306" s="2" t="s">
        <v>22</v>
      </c>
      <c r="L306" s="2" t="s">
        <v>23</v>
      </c>
      <c r="M306" s="2" t="s">
        <v>24</v>
      </c>
    </row>
    <row r="307" spans="1:13" x14ac:dyDescent="0.25">
      <c r="A307" s="2" t="s">
        <v>25</v>
      </c>
      <c r="B307" s="2" t="s">
        <v>1350</v>
      </c>
      <c r="C307" s="2">
        <v>6</v>
      </c>
      <c r="D307" s="2">
        <v>0.25608194622279101</v>
      </c>
      <c r="E307" s="2">
        <v>1.9107178338181999E-2</v>
      </c>
      <c r="F307" s="2" t="s">
        <v>1351</v>
      </c>
      <c r="G307" s="2">
        <v>2290</v>
      </c>
      <c r="H307" s="2">
        <v>15</v>
      </c>
      <c r="I307" s="2">
        <v>20700</v>
      </c>
      <c r="J307" s="2">
        <v>3.6157205240174601</v>
      </c>
      <c r="K307" s="2">
        <v>1</v>
      </c>
      <c r="L307" s="2">
        <v>0.453816715729977</v>
      </c>
      <c r="M307" s="2">
        <v>0.44413574537196499</v>
      </c>
    </row>
    <row r="308" spans="1:13" x14ac:dyDescent="0.25">
      <c r="A308" s="2" t="s">
        <v>25</v>
      </c>
      <c r="B308" s="2" t="s">
        <v>1352</v>
      </c>
      <c r="C308" s="2">
        <v>6</v>
      </c>
      <c r="D308" s="2">
        <v>0.25608194622279101</v>
      </c>
      <c r="E308" s="2">
        <v>8.7851156782693895E-2</v>
      </c>
      <c r="F308" s="2" t="s">
        <v>1353</v>
      </c>
      <c r="G308" s="2">
        <v>2290</v>
      </c>
      <c r="H308" s="2">
        <v>22</v>
      </c>
      <c r="I308" s="2">
        <v>20700</v>
      </c>
      <c r="J308" s="2">
        <v>2.4652639936482701</v>
      </c>
      <c r="K308" s="2">
        <v>1</v>
      </c>
      <c r="L308" s="2">
        <v>0.949161320636977</v>
      </c>
      <c r="M308" s="2">
        <v>0.92891349306350801</v>
      </c>
    </row>
    <row r="309" spans="1:13" x14ac:dyDescent="0.25">
      <c r="A309" s="2" t="s">
        <v>25</v>
      </c>
      <c r="B309" s="2" t="s">
        <v>1354</v>
      </c>
      <c r="C309" s="2">
        <v>5</v>
      </c>
      <c r="D309" s="2">
        <v>0.213401621852326</v>
      </c>
      <c r="E309" s="2">
        <v>0.37536574636780801</v>
      </c>
      <c r="F309" s="2" t="s">
        <v>1355</v>
      </c>
      <c r="G309" s="2">
        <v>2290</v>
      </c>
      <c r="H309" s="2">
        <v>28</v>
      </c>
      <c r="I309" s="2">
        <v>20700</v>
      </c>
      <c r="J309" s="2">
        <v>1.61416094822208</v>
      </c>
      <c r="K309" s="2">
        <v>1</v>
      </c>
      <c r="L309" s="2">
        <v>1</v>
      </c>
      <c r="M309" s="2">
        <v>0.97885083286543095</v>
      </c>
    </row>
    <row r="311" spans="1:13" x14ac:dyDescent="0.25">
      <c r="A311" s="2" t="s">
        <v>1356</v>
      </c>
      <c r="B311" s="2" t="s">
        <v>1357</v>
      </c>
    </row>
    <row r="312" spans="1:13" x14ac:dyDescent="0.25">
      <c r="A312" s="2" t="s">
        <v>13</v>
      </c>
      <c r="B312" s="2" t="s">
        <v>14</v>
      </c>
      <c r="C312" s="2" t="s">
        <v>15</v>
      </c>
      <c r="D312" s="2" t="s">
        <v>16</v>
      </c>
      <c r="E312" s="2" t="s">
        <v>17</v>
      </c>
      <c r="F312" s="2" t="s">
        <v>7</v>
      </c>
      <c r="G312" s="2" t="s">
        <v>18</v>
      </c>
      <c r="H312" s="2" t="s">
        <v>19</v>
      </c>
      <c r="I312" s="2" t="s">
        <v>20</v>
      </c>
      <c r="J312" s="2" t="s">
        <v>21</v>
      </c>
      <c r="K312" s="2" t="s">
        <v>22</v>
      </c>
      <c r="L312" s="2" t="s">
        <v>23</v>
      </c>
      <c r="M312" s="2" t="s">
        <v>24</v>
      </c>
    </row>
    <row r="313" spans="1:13" x14ac:dyDescent="0.25">
      <c r="A313" s="2" t="s">
        <v>25</v>
      </c>
      <c r="B313" s="2" t="s">
        <v>1358</v>
      </c>
      <c r="C313" s="2">
        <v>12</v>
      </c>
      <c r="D313" s="2">
        <v>0.51216389244558203</v>
      </c>
      <c r="E313" s="2">
        <v>3.25111379254825E-3</v>
      </c>
      <c r="F313" s="2" t="s">
        <v>1359</v>
      </c>
      <c r="G313" s="2">
        <v>2290</v>
      </c>
      <c r="H313" s="2">
        <v>40</v>
      </c>
      <c r="I313" s="2">
        <v>20700</v>
      </c>
      <c r="J313" s="2">
        <v>2.7117903930131</v>
      </c>
      <c r="K313" s="2">
        <v>0.99999997240171501</v>
      </c>
      <c r="L313" s="2">
        <v>0.122351775404069</v>
      </c>
      <c r="M313" s="2">
        <v>0.119741726303009</v>
      </c>
    </row>
    <row r="314" spans="1:13" x14ac:dyDescent="0.25">
      <c r="A314" s="2" t="s">
        <v>25</v>
      </c>
      <c r="B314" s="2" t="s">
        <v>1360</v>
      </c>
      <c r="C314" s="2">
        <v>4</v>
      </c>
      <c r="D314" s="2">
        <v>0.17072129748185999</v>
      </c>
      <c r="E314" s="2">
        <v>6.8089901890208401E-2</v>
      </c>
      <c r="F314" s="2" t="s">
        <v>1361</v>
      </c>
      <c r="G314" s="2">
        <v>2290</v>
      </c>
      <c r="H314" s="2">
        <v>9</v>
      </c>
      <c r="I314" s="2">
        <v>20700</v>
      </c>
      <c r="J314" s="2">
        <v>4.0174672489082903</v>
      </c>
      <c r="K314" s="2">
        <v>1</v>
      </c>
      <c r="L314" s="2">
        <v>0.81648557702322799</v>
      </c>
      <c r="M314" s="2">
        <v>0.79906803290259798</v>
      </c>
    </row>
    <row r="315" spans="1:13" x14ac:dyDescent="0.25">
      <c r="A315" s="2" t="s">
        <v>30</v>
      </c>
      <c r="B315" s="2" t="s">
        <v>1362</v>
      </c>
      <c r="C315" s="2">
        <v>11</v>
      </c>
      <c r="D315" s="2">
        <v>0.46948356807511699</v>
      </c>
      <c r="E315" s="2">
        <v>0.284384814913474</v>
      </c>
      <c r="F315" s="2" t="s">
        <v>1363</v>
      </c>
      <c r="G315" s="2">
        <v>790</v>
      </c>
      <c r="H315" s="2">
        <v>91</v>
      </c>
      <c r="I315" s="2">
        <v>8909</v>
      </c>
      <c r="J315" s="2">
        <v>1.36317985811656</v>
      </c>
      <c r="K315" s="2">
        <v>1</v>
      </c>
      <c r="L315" s="2">
        <v>0.87046187971092004</v>
      </c>
      <c r="M315" s="2">
        <v>0.78649449581597597</v>
      </c>
    </row>
    <row r="316" spans="1:13" x14ac:dyDescent="0.25">
      <c r="A316" s="2" t="s">
        <v>30</v>
      </c>
      <c r="B316" s="2" t="s">
        <v>1364</v>
      </c>
      <c r="C316" s="2">
        <v>4</v>
      </c>
      <c r="D316" s="2">
        <v>0.17072129748185999</v>
      </c>
      <c r="E316" s="2">
        <v>1</v>
      </c>
      <c r="F316" s="2" t="s">
        <v>1365</v>
      </c>
      <c r="G316" s="2">
        <v>790</v>
      </c>
      <c r="H316" s="2">
        <v>1152</v>
      </c>
      <c r="I316" s="2">
        <v>8909</v>
      </c>
      <c r="J316" s="2">
        <v>3.9156997187060401E-2</v>
      </c>
      <c r="K316" s="2">
        <v>1</v>
      </c>
      <c r="L316" s="2">
        <v>1</v>
      </c>
      <c r="M316" s="2">
        <v>1</v>
      </c>
    </row>
    <row r="318" spans="1:13" x14ac:dyDescent="0.25">
      <c r="A318" s="2" t="s">
        <v>1366</v>
      </c>
      <c r="B318" s="2" t="s">
        <v>1367</v>
      </c>
    </row>
    <row r="319" spans="1:13" x14ac:dyDescent="0.25">
      <c r="A319" s="2" t="s">
        <v>13</v>
      </c>
      <c r="B319" s="2" t="s">
        <v>14</v>
      </c>
      <c r="C319" s="2" t="s">
        <v>15</v>
      </c>
      <c r="D319" s="2" t="s">
        <v>16</v>
      </c>
      <c r="E319" s="2" t="s">
        <v>17</v>
      </c>
      <c r="F319" s="2" t="s">
        <v>7</v>
      </c>
      <c r="G319" s="2" t="s">
        <v>18</v>
      </c>
      <c r="H319" s="2" t="s">
        <v>19</v>
      </c>
      <c r="I319" s="2" t="s">
        <v>20</v>
      </c>
      <c r="J319" s="2" t="s">
        <v>21</v>
      </c>
      <c r="K319" s="2" t="s">
        <v>22</v>
      </c>
      <c r="L319" s="2" t="s">
        <v>23</v>
      </c>
      <c r="M319" s="2" t="s">
        <v>24</v>
      </c>
    </row>
    <row r="320" spans="1:13" x14ac:dyDescent="0.25">
      <c r="A320" s="2" t="s">
        <v>25</v>
      </c>
      <c r="B320" s="2" t="s">
        <v>1368</v>
      </c>
      <c r="C320" s="2">
        <v>9</v>
      </c>
      <c r="D320" s="2">
        <v>0.38412291933418602</v>
      </c>
      <c r="E320" s="2">
        <v>1.12569322951807E-2</v>
      </c>
      <c r="F320" s="2" t="s">
        <v>1369</v>
      </c>
      <c r="G320" s="2">
        <v>2290</v>
      </c>
      <c r="H320" s="2">
        <v>29</v>
      </c>
      <c r="I320" s="2">
        <v>20700</v>
      </c>
      <c r="J320" s="2">
        <v>2.8053004065652698</v>
      </c>
      <c r="K320" s="2">
        <v>1</v>
      </c>
      <c r="L320" s="2">
        <v>0.30525299337424799</v>
      </c>
      <c r="M320" s="2">
        <v>0.29874123415930398</v>
      </c>
    </row>
    <row r="321" spans="1:13" x14ac:dyDescent="0.25">
      <c r="A321" s="2" t="s">
        <v>25</v>
      </c>
      <c r="B321" s="2" t="s">
        <v>1370</v>
      </c>
      <c r="C321" s="2">
        <v>5</v>
      </c>
      <c r="D321" s="2">
        <v>0.213401621852326</v>
      </c>
      <c r="E321" s="2">
        <v>1.80940130867428E-2</v>
      </c>
      <c r="F321" s="2" t="s">
        <v>1371</v>
      </c>
      <c r="G321" s="2">
        <v>2290</v>
      </c>
      <c r="H321" s="2">
        <v>10</v>
      </c>
      <c r="I321" s="2">
        <v>20700</v>
      </c>
      <c r="J321" s="2">
        <v>4.5196506550218301</v>
      </c>
      <c r="K321" s="2">
        <v>1</v>
      </c>
      <c r="L321" s="2">
        <v>0.43360720150472498</v>
      </c>
      <c r="M321" s="2">
        <v>0.42435734728100899</v>
      </c>
    </row>
    <row r="322" spans="1:13" x14ac:dyDescent="0.25">
      <c r="A322" s="2" t="s">
        <v>25</v>
      </c>
      <c r="B322" s="2" t="s">
        <v>1372</v>
      </c>
      <c r="C322" s="2">
        <v>7</v>
      </c>
      <c r="D322" s="2">
        <v>0.298762270593256</v>
      </c>
      <c r="E322" s="2">
        <v>3.5052627402903803E-2</v>
      </c>
      <c r="F322" s="2" t="s">
        <v>1373</v>
      </c>
      <c r="G322" s="2">
        <v>2290</v>
      </c>
      <c r="H322" s="2">
        <v>23</v>
      </c>
      <c r="I322" s="2">
        <v>20700</v>
      </c>
      <c r="J322" s="2">
        <v>2.7510917030567601</v>
      </c>
      <c r="K322" s="2">
        <v>1</v>
      </c>
      <c r="L322" s="2">
        <v>0.59701358647957603</v>
      </c>
      <c r="M322" s="2">
        <v>0.58427789245662098</v>
      </c>
    </row>
    <row r="323" spans="1:13" x14ac:dyDescent="0.25">
      <c r="A323" s="2" t="s">
        <v>25</v>
      </c>
      <c r="B323" s="2" t="s">
        <v>1374</v>
      </c>
      <c r="C323" s="2">
        <v>5</v>
      </c>
      <c r="D323" s="2">
        <v>0.213401621852326</v>
      </c>
      <c r="E323" s="2">
        <v>4.7085775142866097E-2</v>
      </c>
      <c r="F323" s="2" t="s">
        <v>1375</v>
      </c>
      <c r="G323" s="2">
        <v>2290</v>
      </c>
      <c r="H323" s="2">
        <v>13</v>
      </c>
      <c r="I323" s="2">
        <v>20700</v>
      </c>
      <c r="J323" s="2">
        <v>3.4766543500167901</v>
      </c>
      <c r="K323" s="2">
        <v>1</v>
      </c>
      <c r="L323" s="2">
        <v>0.71597175759727405</v>
      </c>
      <c r="M323" s="2">
        <v>0.70069840797787097</v>
      </c>
    </row>
    <row r="324" spans="1:13" x14ac:dyDescent="0.25">
      <c r="A324" s="2" t="s">
        <v>25</v>
      </c>
      <c r="B324" s="2" t="s">
        <v>1376</v>
      </c>
      <c r="C324" s="2">
        <v>3</v>
      </c>
      <c r="D324" s="2">
        <v>0.12804097311139501</v>
      </c>
      <c r="E324" s="2">
        <v>6.2981612738397405E-2</v>
      </c>
      <c r="F324" s="2" t="s">
        <v>1377</v>
      </c>
      <c r="G324" s="2">
        <v>2290</v>
      </c>
      <c r="H324" s="2">
        <v>4</v>
      </c>
      <c r="I324" s="2">
        <v>20700</v>
      </c>
      <c r="J324" s="2">
        <v>6.77947598253275</v>
      </c>
      <c r="K324" s="2">
        <v>1</v>
      </c>
      <c r="L324" s="2">
        <v>0.79193820817410698</v>
      </c>
      <c r="M324" s="2">
        <v>0.77504431675721897</v>
      </c>
    </row>
    <row r="325" spans="1:13" x14ac:dyDescent="0.25">
      <c r="A325" s="2" t="s">
        <v>25</v>
      </c>
      <c r="B325" s="2" t="s">
        <v>1378</v>
      </c>
      <c r="C325" s="2">
        <v>4</v>
      </c>
      <c r="D325" s="2">
        <v>0.17072129748185999</v>
      </c>
      <c r="E325" s="2">
        <v>6.8089901890208401E-2</v>
      </c>
      <c r="F325" s="2" t="s">
        <v>1379</v>
      </c>
      <c r="G325" s="2">
        <v>2290</v>
      </c>
      <c r="H325" s="2">
        <v>9</v>
      </c>
      <c r="I325" s="2">
        <v>20700</v>
      </c>
      <c r="J325" s="2">
        <v>4.0174672489082903</v>
      </c>
      <c r="K325" s="2">
        <v>1</v>
      </c>
      <c r="L325" s="2">
        <v>0.81648557702322799</v>
      </c>
      <c r="M325" s="2">
        <v>0.79906803290259798</v>
      </c>
    </row>
    <row r="326" spans="1:13" x14ac:dyDescent="0.25">
      <c r="A326" s="2" t="s">
        <v>25</v>
      </c>
      <c r="B326" s="2" t="s">
        <v>1380</v>
      </c>
      <c r="C326" s="2">
        <v>7</v>
      </c>
      <c r="D326" s="2">
        <v>0.298762270593256</v>
      </c>
      <c r="E326" s="2">
        <v>9.37672678458637E-2</v>
      </c>
      <c r="F326" s="2" t="s">
        <v>1381</v>
      </c>
      <c r="G326" s="2">
        <v>2290</v>
      </c>
      <c r="H326" s="2">
        <v>29</v>
      </c>
      <c r="I326" s="2">
        <v>20700</v>
      </c>
      <c r="J326" s="2">
        <v>2.1819003162174302</v>
      </c>
      <c r="K326" s="2">
        <v>1</v>
      </c>
      <c r="L326" s="2">
        <v>0.96560173222516499</v>
      </c>
      <c r="M326" s="2">
        <v>0.94500319227874496</v>
      </c>
    </row>
    <row r="327" spans="1:13" x14ac:dyDescent="0.25">
      <c r="A327" s="2" t="s">
        <v>25</v>
      </c>
      <c r="B327" s="2" t="s">
        <v>1382</v>
      </c>
      <c r="C327" s="2">
        <v>4</v>
      </c>
      <c r="D327" s="2">
        <v>0.17072129748185999</v>
      </c>
      <c r="E327" s="2">
        <v>0.70279929131448904</v>
      </c>
      <c r="F327" s="2" t="s">
        <v>1383</v>
      </c>
      <c r="G327" s="2">
        <v>2290</v>
      </c>
      <c r="H327" s="2">
        <v>32</v>
      </c>
      <c r="I327" s="2">
        <v>20700</v>
      </c>
      <c r="J327" s="2">
        <v>1.12991266375545</v>
      </c>
      <c r="K327" s="2">
        <v>1</v>
      </c>
      <c r="L327" s="2">
        <v>1</v>
      </c>
      <c r="M327" s="2">
        <v>0.97885083286543095</v>
      </c>
    </row>
    <row r="328" spans="1:13" x14ac:dyDescent="0.25">
      <c r="A328" s="2" t="s">
        <v>39</v>
      </c>
      <c r="B328" s="2" t="s">
        <v>1384</v>
      </c>
      <c r="C328" s="2">
        <v>8</v>
      </c>
      <c r="D328" s="2">
        <v>0.34144259496372098</v>
      </c>
      <c r="E328" s="2">
        <v>0.86831018691040995</v>
      </c>
      <c r="F328" s="2" t="s">
        <v>1385</v>
      </c>
      <c r="G328" s="2">
        <v>1562</v>
      </c>
      <c r="H328" s="2">
        <v>69</v>
      </c>
      <c r="I328" s="2">
        <v>11130</v>
      </c>
      <c r="J328" s="2">
        <v>0.82614262651004799</v>
      </c>
      <c r="K328" s="2">
        <v>1</v>
      </c>
      <c r="L328" s="2">
        <v>1</v>
      </c>
      <c r="M328" s="2">
        <v>0.95575221238938002</v>
      </c>
    </row>
    <row r="329" spans="1:13" x14ac:dyDescent="0.25">
      <c r="A329" s="2" t="s">
        <v>30</v>
      </c>
      <c r="B329" s="2" t="s">
        <v>1386</v>
      </c>
      <c r="C329" s="2">
        <v>4</v>
      </c>
      <c r="D329" s="2">
        <v>0.17072129748185999</v>
      </c>
      <c r="E329" s="2">
        <v>0.97186296070437195</v>
      </c>
      <c r="F329" s="2" t="s">
        <v>1387</v>
      </c>
      <c r="G329" s="2">
        <v>790</v>
      </c>
      <c r="H329" s="2">
        <v>77</v>
      </c>
      <c r="I329" s="2">
        <v>8909</v>
      </c>
      <c r="J329" s="2">
        <v>0.58582936051290402</v>
      </c>
      <c r="K329" s="2">
        <v>1</v>
      </c>
      <c r="L329" s="2">
        <v>1</v>
      </c>
      <c r="M329" s="2">
        <v>0.97186296070437195</v>
      </c>
    </row>
    <row r="331" spans="1:13" x14ac:dyDescent="0.25">
      <c r="A331" s="2" t="s">
        <v>1388</v>
      </c>
      <c r="B331" s="2" t="s">
        <v>1389</v>
      </c>
    </row>
    <row r="332" spans="1:13" x14ac:dyDescent="0.25">
      <c r="A332" s="2" t="s">
        <v>13</v>
      </c>
      <c r="B332" s="2" t="s">
        <v>14</v>
      </c>
      <c r="C332" s="2" t="s">
        <v>15</v>
      </c>
      <c r="D332" s="2" t="s">
        <v>16</v>
      </c>
      <c r="E332" s="2" t="s">
        <v>17</v>
      </c>
      <c r="F332" s="2" t="s">
        <v>7</v>
      </c>
      <c r="G332" s="2" t="s">
        <v>18</v>
      </c>
      <c r="H332" s="2" t="s">
        <v>19</v>
      </c>
      <c r="I332" s="2" t="s">
        <v>20</v>
      </c>
      <c r="J332" s="2" t="s">
        <v>21</v>
      </c>
      <c r="K332" s="2" t="s">
        <v>22</v>
      </c>
      <c r="L332" s="2" t="s">
        <v>23</v>
      </c>
      <c r="M332" s="2" t="s">
        <v>24</v>
      </c>
    </row>
    <row r="333" spans="1:13" x14ac:dyDescent="0.25">
      <c r="A333" s="2" t="s">
        <v>25</v>
      </c>
      <c r="B333" s="2" t="s">
        <v>1390</v>
      </c>
      <c r="C333" s="2">
        <v>9</v>
      </c>
      <c r="D333" s="2">
        <v>0.38412291933418602</v>
      </c>
      <c r="E333" s="2">
        <v>3.4079112698870102E-2</v>
      </c>
      <c r="F333" s="2" t="s">
        <v>1391</v>
      </c>
      <c r="G333" s="2">
        <v>2290</v>
      </c>
      <c r="H333" s="2">
        <v>35</v>
      </c>
      <c r="I333" s="2">
        <v>20700</v>
      </c>
      <c r="J333" s="2">
        <v>2.3243917654397999</v>
      </c>
      <c r="K333" s="2">
        <v>1</v>
      </c>
      <c r="L333" s="2">
        <v>0.59339878474066499</v>
      </c>
      <c r="M333" s="2">
        <v>0.58074020288055395</v>
      </c>
    </row>
    <row r="334" spans="1:13" x14ac:dyDescent="0.25">
      <c r="A334" s="2" t="s">
        <v>25</v>
      </c>
      <c r="B334" s="2" t="s">
        <v>1392</v>
      </c>
      <c r="C334" s="2">
        <v>7</v>
      </c>
      <c r="D334" s="2">
        <v>0.298762270593256</v>
      </c>
      <c r="E334" s="2">
        <v>5.0878780207423702E-2</v>
      </c>
      <c r="F334" s="2" t="s">
        <v>1393</v>
      </c>
      <c r="G334" s="2">
        <v>2290</v>
      </c>
      <c r="H334" s="2">
        <v>25</v>
      </c>
      <c r="I334" s="2">
        <v>20700</v>
      </c>
      <c r="J334" s="2">
        <v>2.53100436681222</v>
      </c>
      <c r="K334" s="2">
        <v>1</v>
      </c>
      <c r="L334" s="2">
        <v>0.71597175759727405</v>
      </c>
      <c r="M334" s="2">
        <v>0.70069840797787097</v>
      </c>
    </row>
    <row r="335" spans="1:13" x14ac:dyDescent="0.25">
      <c r="A335" s="2" t="s">
        <v>25</v>
      </c>
      <c r="B335" s="2" t="s">
        <v>1394</v>
      </c>
      <c r="C335" s="2">
        <v>3</v>
      </c>
      <c r="D335" s="2">
        <v>0.12804097311139501</v>
      </c>
      <c r="E335" s="2">
        <v>6.2981612738397405E-2</v>
      </c>
      <c r="F335" s="2" t="s">
        <v>1395</v>
      </c>
      <c r="G335" s="2">
        <v>2290</v>
      </c>
      <c r="H335" s="2">
        <v>4</v>
      </c>
      <c r="I335" s="2">
        <v>20700</v>
      </c>
      <c r="J335" s="2">
        <v>6.77947598253275</v>
      </c>
      <c r="K335" s="2">
        <v>1</v>
      </c>
      <c r="L335" s="2">
        <v>0.79193820817410698</v>
      </c>
      <c r="M335" s="2">
        <v>0.77504431675721897</v>
      </c>
    </row>
    <row r="336" spans="1:13" x14ac:dyDescent="0.25">
      <c r="A336" s="2" t="s">
        <v>25</v>
      </c>
      <c r="B336" s="2" t="s">
        <v>1396</v>
      </c>
      <c r="C336" s="2">
        <v>3</v>
      </c>
      <c r="D336" s="2">
        <v>0.12804097311139501</v>
      </c>
      <c r="E336" s="2">
        <v>6.2981612738397405E-2</v>
      </c>
      <c r="F336" s="2" t="s">
        <v>1395</v>
      </c>
      <c r="G336" s="2">
        <v>2290</v>
      </c>
      <c r="H336" s="2">
        <v>4</v>
      </c>
      <c r="I336" s="2">
        <v>20700</v>
      </c>
      <c r="J336" s="2">
        <v>6.77947598253275</v>
      </c>
      <c r="K336" s="2">
        <v>1</v>
      </c>
      <c r="L336" s="2">
        <v>0.79193820817410698</v>
      </c>
      <c r="M336" s="2">
        <v>0.77504431675721897</v>
      </c>
    </row>
    <row r="337" spans="1:13" x14ac:dyDescent="0.25">
      <c r="A337" s="2" t="s">
        <v>25</v>
      </c>
      <c r="B337" s="2" t="s">
        <v>1352</v>
      </c>
      <c r="C337" s="2">
        <v>6</v>
      </c>
      <c r="D337" s="2">
        <v>0.25608194622279101</v>
      </c>
      <c r="E337" s="2">
        <v>8.7851156782693895E-2</v>
      </c>
      <c r="F337" s="2" t="s">
        <v>1353</v>
      </c>
      <c r="G337" s="2">
        <v>2290</v>
      </c>
      <c r="H337" s="2">
        <v>22</v>
      </c>
      <c r="I337" s="2">
        <v>20700</v>
      </c>
      <c r="J337" s="2">
        <v>2.4652639936482701</v>
      </c>
      <c r="K337" s="2">
        <v>1</v>
      </c>
      <c r="L337" s="2">
        <v>0.949161320636977</v>
      </c>
      <c r="M337" s="2">
        <v>0.92891349306350801</v>
      </c>
    </row>
    <row r="338" spans="1:13" x14ac:dyDescent="0.25">
      <c r="A338" s="2" t="s">
        <v>25</v>
      </c>
      <c r="B338" s="2" t="s">
        <v>1397</v>
      </c>
      <c r="C338" s="2">
        <v>5</v>
      </c>
      <c r="D338" s="2">
        <v>0.213401621852326</v>
      </c>
      <c r="E338" s="2">
        <v>0.12993133100285401</v>
      </c>
      <c r="F338" s="2" t="s">
        <v>1398</v>
      </c>
      <c r="G338" s="2">
        <v>2290</v>
      </c>
      <c r="H338" s="2">
        <v>18</v>
      </c>
      <c r="I338" s="2">
        <v>20700</v>
      </c>
      <c r="J338" s="2">
        <v>2.51091703056768</v>
      </c>
      <c r="K338" s="2">
        <v>1</v>
      </c>
      <c r="L338" s="2">
        <v>1</v>
      </c>
      <c r="M338" s="2">
        <v>0.97885083286543095</v>
      </c>
    </row>
    <row r="339" spans="1:13" x14ac:dyDescent="0.25">
      <c r="A339" s="2" t="s">
        <v>30</v>
      </c>
      <c r="B339" s="2" t="s">
        <v>1213</v>
      </c>
      <c r="C339" s="2">
        <v>9</v>
      </c>
      <c r="D339" s="2">
        <v>0.38412291933418602</v>
      </c>
      <c r="E339" s="2">
        <v>0.137617888719444</v>
      </c>
      <c r="F339" s="2" t="s">
        <v>1214</v>
      </c>
      <c r="G339" s="2">
        <v>790</v>
      </c>
      <c r="H339" s="2">
        <v>58</v>
      </c>
      <c r="I339" s="2">
        <v>8909</v>
      </c>
      <c r="J339" s="2">
        <v>1.7499127018769001</v>
      </c>
      <c r="K339" s="2">
        <v>1</v>
      </c>
      <c r="L339" s="2">
        <v>0.61141661988210405</v>
      </c>
      <c r="M339" s="2">
        <v>0.55243752471662799</v>
      </c>
    </row>
    <row r="340" spans="1:13" x14ac:dyDescent="0.25">
      <c r="A340" s="2" t="s">
        <v>25</v>
      </c>
      <c r="B340" s="2" t="s">
        <v>1399</v>
      </c>
      <c r="C340" s="2">
        <v>3</v>
      </c>
      <c r="D340" s="2">
        <v>0.12804097311139501</v>
      </c>
      <c r="E340" s="2">
        <v>0.34765153870773002</v>
      </c>
      <c r="F340" s="2" t="s">
        <v>1395</v>
      </c>
      <c r="G340" s="2">
        <v>2290</v>
      </c>
      <c r="H340" s="2">
        <v>11</v>
      </c>
      <c r="I340" s="2">
        <v>20700</v>
      </c>
      <c r="J340" s="2">
        <v>2.4652639936482701</v>
      </c>
      <c r="K340" s="2">
        <v>1</v>
      </c>
      <c r="L340" s="2">
        <v>1</v>
      </c>
      <c r="M340" s="2">
        <v>0.97885083286543095</v>
      </c>
    </row>
    <row r="341" spans="1:13" x14ac:dyDescent="0.25">
      <c r="A341" s="2" t="s">
        <v>25</v>
      </c>
      <c r="B341" s="2" t="s">
        <v>1400</v>
      </c>
      <c r="C341" s="2">
        <v>4</v>
      </c>
      <c r="D341" s="2">
        <v>0.17072129748185999</v>
      </c>
      <c r="E341" s="2">
        <v>0.77632619153081495</v>
      </c>
      <c r="F341" s="2" t="s">
        <v>1401</v>
      </c>
      <c r="G341" s="2">
        <v>2290</v>
      </c>
      <c r="H341" s="2">
        <v>36</v>
      </c>
      <c r="I341" s="2">
        <v>20700</v>
      </c>
      <c r="J341" s="2">
        <v>1.0043668122270699</v>
      </c>
      <c r="K341" s="2">
        <v>1</v>
      </c>
      <c r="L341" s="2">
        <v>1</v>
      </c>
      <c r="M341" s="2">
        <v>0.97885083286543095</v>
      </c>
    </row>
    <row r="343" spans="1:13" x14ac:dyDescent="0.25">
      <c r="A343" s="2" t="s">
        <v>1402</v>
      </c>
      <c r="B343" s="2" t="s">
        <v>1403</v>
      </c>
    </row>
    <row r="344" spans="1:13" x14ac:dyDescent="0.25">
      <c r="A344" s="2" t="s">
        <v>13</v>
      </c>
      <c r="B344" s="2" t="s">
        <v>14</v>
      </c>
      <c r="C344" s="2" t="s">
        <v>15</v>
      </c>
      <c r="D344" s="2" t="s">
        <v>16</v>
      </c>
      <c r="E344" s="2" t="s">
        <v>17</v>
      </c>
      <c r="F344" s="2" t="s">
        <v>7</v>
      </c>
      <c r="G344" s="2" t="s">
        <v>18</v>
      </c>
      <c r="H344" s="2" t="s">
        <v>19</v>
      </c>
      <c r="I344" s="2" t="s">
        <v>20</v>
      </c>
      <c r="J344" s="2" t="s">
        <v>21</v>
      </c>
      <c r="K344" s="2" t="s">
        <v>22</v>
      </c>
      <c r="L344" s="2" t="s">
        <v>23</v>
      </c>
      <c r="M344" s="2" t="s">
        <v>24</v>
      </c>
    </row>
    <row r="345" spans="1:13" x14ac:dyDescent="0.25">
      <c r="A345" s="2" t="s">
        <v>58</v>
      </c>
      <c r="B345" s="2" t="s">
        <v>357</v>
      </c>
      <c r="C345" s="2">
        <v>6</v>
      </c>
      <c r="D345" s="2">
        <v>0.25608194622279101</v>
      </c>
      <c r="E345" s="2">
        <v>1.84099436657803E-2</v>
      </c>
      <c r="F345" s="2" t="s">
        <v>1404</v>
      </c>
      <c r="G345" s="2">
        <v>2304</v>
      </c>
      <c r="H345" s="2">
        <v>15</v>
      </c>
      <c r="I345" s="2">
        <v>21020</v>
      </c>
      <c r="J345" s="2">
        <v>3.64930555555555</v>
      </c>
      <c r="K345" s="2">
        <v>0.99999899051086405</v>
      </c>
      <c r="L345" s="2">
        <v>0.26304977199374502</v>
      </c>
      <c r="M345" s="2">
        <v>0.248888276866222</v>
      </c>
    </row>
    <row r="346" spans="1:13" x14ac:dyDescent="0.25">
      <c r="A346" s="2" t="s">
        <v>25</v>
      </c>
      <c r="B346" s="2" t="s">
        <v>355</v>
      </c>
      <c r="C346" s="2">
        <v>6</v>
      </c>
      <c r="D346" s="2">
        <v>0.25608194622279101</v>
      </c>
      <c r="E346" s="2">
        <v>3.2680300290703797E-2</v>
      </c>
      <c r="F346" s="2" t="s">
        <v>1404</v>
      </c>
      <c r="G346" s="2">
        <v>2290</v>
      </c>
      <c r="H346" s="2">
        <v>17</v>
      </c>
      <c r="I346" s="2">
        <v>20700</v>
      </c>
      <c r="J346" s="2">
        <v>3.1903416388389401</v>
      </c>
      <c r="K346" s="2">
        <v>1</v>
      </c>
      <c r="L346" s="2">
        <v>0.59339878474066499</v>
      </c>
      <c r="M346" s="2">
        <v>0.58074020288055395</v>
      </c>
    </row>
    <row r="347" spans="1:13" x14ac:dyDescent="0.25">
      <c r="A347" s="2" t="s">
        <v>58</v>
      </c>
      <c r="B347" s="2" t="s">
        <v>358</v>
      </c>
      <c r="C347" s="2">
        <v>6</v>
      </c>
      <c r="D347" s="2">
        <v>0.25608194622279101</v>
      </c>
      <c r="E347" s="2">
        <v>0.31416072255130501</v>
      </c>
      <c r="F347" s="2" t="s">
        <v>1404</v>
      </c>
      <c r="G347" s="2">
        <v>2304</v>
      </c>
      <c r="H347" s="2">
        <v>34</v>
      </c>
      <c r="I347" s="2">
        <v>21020</v>
      </c>
      <c r="J347" s="2">
        <v>1.60998774509803</v>
      </c>
      <c r="K347" s="2">
        <v>1</v>
      </c>
      <c r="L347" s="2">
        <v>1</v>
      </c>
      <c r="M347" s="2">
        <v>0.94743935309973004</v>
      </c>
    </row>
    <row r="348" spans="1:13" x14ac:dyDescent="0.25">
      <c r="A348" s="2" t="s">
        <v>25</v>
      </c>
      <c r="B348" s="2" t="s">
        <v>361</v>
      </c>
      <c r="C348" s="2">
        <v>7</v>
      </c>
      <c r="D348" s="2">
        <v>0.298762270593256</v>
      </c>
      <c r="E348" s="2">
        <v>0.98984229774509302</v>
      </c>
      <c r="F348" s="2" t="s">
        <v>1405</v>
      </c>
      <c r="G348" s="2">
        <v>2290</v>
      </c>
      <c r="H348" s="2">
        <v>114</v>
      </c>
      <c r="I348" s="2">
        <v>20700</v>
      </c>
      <c r="J348" s="2">
        <v>0.55504481728338295</v>
      </c>
      <c r="K348" s="2">
        <v>1</v>
      </c>
      <c r="L348" s="2">
        <v>1</v>
      </c>
      <c r="M348" s="2">
        <v>0.98984229774509302</v>
      </c>
    </row>
    <row r="350" spans="1:13" x14ac:dyDescent="0.25">
      <c r="A350" s="2" t="s">
        <v>1406</v>
      </c>
      <c r="B350" s="2" t="s">
        <v>1407</v>
      </c>
    </row>
    <row r="351" spans="1:13" x14ac:dyDescent="0.25">
      <c r="A351" s="2" t="s">
        <v>13</v>
      </c>
      <c r="B351" s="2" t="s">
        <v>14</v>
      </c>
      <c r="C351" s="2" t="s">
        <v>15</v>
      </c>
      <c r="D351" s="2" t="s">
        <v>16</v>
      </c>
      <c r="E351" s="2" t="s">
        <v>17</v>
      </c>
      <c r="F351" s="2" t="s">
        <v>7</v>
      </c>
      <c r="G351" s="2" t="s">
        <v>18</v>
      </c>
      <c r="H351" s="2" t="s">
        <v>19</v>
      </c>
      <c r="I351" s="2" t="s">
        <v>20</v>
      </c>
      <c r="J351" s="2" t="s">
        <v>21</v>
      </c>
      <c r="K351" s="2" t="s">
        <v>22</v>
      </c>
      <c r="L351" s="2" t="s">
        <v>23</v>
      </c>
      <c r="M351" s="2" t="s">
        <v>24</v>
      </c>
    </row>
    <row r="352" spans="1:13" x14ac:dyDescent="0.25">
      <c r="A352" s="2" t="s">
        <v>25</v>
      </c>
      <c r="B352" s="2" t="s">
        <v>1408</v>
      </c>
      <c r="C352" s="2">
        <v>3</v>
      </c>
      <c r="D352" s="2">
        <v>0.12804097311139501</v>
      </c>
      <c r="E352" s="2">
        <v>3.3968204979501801E-2</v>
      </c>
      <c r="F352" s="2" t="s">
        <v>1409</v>
      </c>
      <c r="G352" s="2">
        <v>2290</v>
      </c>
      <c r="H352" s="2">
        <v>3</v>
      </c>
      <c r="I352" s="2">
        <v>20700</v>
      </c>
      <c r="J352" s="2">
        <v>9.0393013100436601</v>
      </c>
      <c r="K352" s="2">
        <v>1</v>
      </c>
      <c r="L352" s="2">
        <v>0.59339878474066499</v>
      </c>
      <c r="M352" s="2">
        <v>0.58074020288055395</v>
      </c>
    </row>
    <row r="353" spans="1:13" x14ac:dyDescent="0.25">
      <c r="A353" s="2" t="s">
        <v>25</v>
      </c>
      <c r="B353" s="2" t="s">
        <v>1410</v>
      </c>
      <c r="C353" s="2">
        <v>4</v>
      </c>
      <c r="D353" s="2">
        <v>0.17072129748185999</v>
      </c>
      <c r="E353" s="2">
        <v>6.8089901890208401E-2</v>
      </c>
      <c r="F353" s="2" t="s">
        <v>1411</v>
      </c>
      <c r="G353" s="2">
        <v>2290</v>
      </c>
      <c r="H353" s="2">
        <v>9</v>
      </c>
      <c r="I353" s="2">
        <v>20700</v>
      </c>
      <c r="J353" s="2">
        <v>4.0174672489082903</v>
      </c>
      <c r="K353" s="2">
        <v>1</v>
      </c>
      <c r="L353" s="2">
        <v>0.81648557702322799</v>
      </c>
      <c r="M353" s="2">
        <v>0.79906803290259798</v>
      </c>
    </row>
    <row r="354" spans="1:13" x14ac:dyDescent="0.25">
      <c r="A354" s="2" t="s">
        <v>25</v>
      </c>
      <c r="B354" s="2" t="s">
        <v>1412</v>
      </c>
      <c r="C354" s="2">
        <v>3</v>
      </c>
      <c r="D354" s="2">
        <v>0.12804097311139501</v>
      </c>
      <c r="E354" s="2">
        <v>0.17648709219210801</v>
      </c>
      <c r="F354" s="2" t="s">
        <v>1409</v>
      </c>
      <c r="G354" s="2">
        <v>2290</v>
      </c>
      <c r="H354" s="2">
        <v>7</v>
      </c>
      <c r="I354" s="2">
        <v>20700</v>
      </c>
      <c r="J354" s="2">
        <v>3.8739862757329999</v>
      </c>
      <c r="K354" s="2">
        <v>1</v>
      </c>
      <c r="L354" s="2">
        <v>1</v>
      </c>
      <c r="M354" s="2">
        <v>0.97885083286543095</v>
      </c>
    </row>
    <row r="355" spans="1:13" x14ac:dyDescent="0.25">
      <c r="A355" s="2" t="s">
        <v>25</v>
      </c>
      <c r="B355" s="2" t="s">
        <v>1413</v>
      </c>
      <c r="C355" s="2">
        <v>3</v>
      </c>
      <c r="D355" s="2">
        <v>0.12804097311139501</v>
      </c>
      <c r="E355" s="2">
        <v>0.30504961572620098</v>
      </c>
      <c r="F355" s="2" t="s">
        <v>1414</v>
      </c>
      <c r="G355" s="2">
        <v>2290</v>
      </c>
      <c r="H355" s="2">
        <v>10</v>
      </c>
      <c r="I355" s="2">
        <v>20700</v>
      </c>
      <c r="J355" s="2">
        <v>2.7117903930131</v>
      </c>
      <c r="K355" s="2">
        <v>1</v>
      </c>
      <c r="L355" s="2">
        <v>1</v>
      </c>
      <c r="M355" s="2">
        <v>0.97885083286543095</v>
      </c>
    </row>
    <row r="356" spans="1:13" x14ac:dyDescent="0.25">
      <c r="A356" s="2" t="s">
        <v>39</v>
      </c>
      <c r="B356" s="2" t="s">
        <v>1415</v>
      </c>
      <c r="C356" s="2">
        <v>5</v>
      </c>
      <c r="D356" s="2">
        <v>0.213401621852326</v>
      </c>
      <c r="E356" s="2">
        <v>0.44017889307211799</v>
      </c>
      <c r="F356" s="2" t="s">
        <v>1416</v>
      </c>
      <c r="G356" s="2">
        <v>1562</v>
      </c>
      <c r="H356" s="2">
        <v>24</v>
      </c>
      <c r="I356" s="2">
        <v>11130</v>
      </c>
      <c r="J356" s="2">
        <v>1.48447503201024</v>
      </c>
      <c r="K356" s="2">
        <v>1</v>
      </c>
      <c r="L356" s="2">
        <v>1</v>
      </c>
      <c r="M356" s="2">
        <v>0.95575221238938002</v>
      </c>
    </row>
    <row r="358" spans="1:13" x14ac:dyDescent="0.25">
      <c r="A358" s="2" t="s">
        <v>1417</v>
      </c>
      <c r="B358" s="2" t="s">
        <v>1418</v>
      </c>
    </row>
    <row r="359" spans="1:13" x14ac:dyDescent="0.25">
      <c r="A359" s="2" t="s">
        <v>13</v>
      </c>
      <c r="B359" s="2" t="s">
        <v>14</v>
      </c>
      <c r="C359" s="2" t="s">
        <v>15</v>
      </c>
      <c r="D359" s="2" t="s">
        <v>16</v>
      </c>
      <c r="E359" s="2" t="s">
        <v>17</v>
      </c>
      <c r="F359" s="2" t="s">
        <v>7</v>
      </c>
      <c r="G359" s="2" t="s">
        <v>18</v>
      </c>
      <c r="H359" s="2" t="s">
        <v>19</v>
      </c>
      <c r="I359" s="2" t="s">
        <v>20</v>
      </c>
      <c r="J359" s="2" t="s">
        <v>21</v>
      </c>
      <c r="K359" s="2" t="s">
        <v>22</v>
      </c>
      <c r="L359" s="2" t="s">
        <v>23</v>
      </c>
      <c r="M359" s="2" t="s">
        <v>24</v>
      </c>
    </row>
    <row r="360" spans="1:13" x14ac:dyDescent="0.25">
      <c r="A360" s="2" t="s">
        <v>25</v>
      </c>
      <c r="B360" s="2" t="s">
        <v>1419</v>
      </c>
      <c r="C360" s="2">
        <v>3</v>
      </c>
      <c r="D360" s="2">
        <v>0.12804097311139501</v>
      </c>
      <c r="E360" s="2">
        <v>6.2981612738397405E-2</v>
      </c>
      <c r="F360" s="2" t="s">
        <v>1420</v>
      </c>
      <c r="G360" s="2">
        <v>2290</v>
      </c>
      <c r="H360" s="2">
        <v>4</v>
      </c>
      <c r="I360" s="2">
        <v>20700</v>
      </c>
      <c r="J360" s="2">
        <v>6.77947598253275</v>
      </c>
      <c r="K360" s="2">
        <v>1</v>
      </c>
      <c r="L360" s="2">
        <v>0.79193820817410698</v>
      </c>
      <c r="M360" s="2">
        <v>0.77504431675721897</v>
      </c>
    </row>
    <row r="361" spans="1:13" x14ac:dyDescent="0.25">
      <c r="A361" s="2" t="s">
        <v>25</v>
      </c>
      <c r="B361" s="2" t="s">
        <v>1421</v>
      </c>
      <c r="C361" s="2">
        <v>5</v>
      </c>
      <c r="D361" s="2">
        <v>0.213401621852326</v>
      </c>
      <c r="E361" s="2">
        <v>7.5312657506690195E-2</v>
      </c>
      <c r="F361" s="2" t="s">
        <v>1422</v>
      </c>
      <c r="G361" s="2">
        <v>2290</v>
      </c>
      <c r="H361" s="2">
        <v>15</v>
      </c>
      <c r="I361" s="2">
        <v>20700</v>
      </c>
      <c r="J361" s="2">
        <v>3.0131004366812202</v>
      </c>
      <c r="K361" s="2">
        <v>1</v>
      </c>
      <c r="L361" s="2">
        <v>0.86367133415397601</v>
      </c>
      <c r="M361" s="2">
        <v>0.84524720763946304</v>
      </c>
    </row>
    <row r="362" spans="1:13" x14ac:dyDescent="0.25">
      <c r="A362" s="2" t="s">
        <v>25</v>
      </c>
      <c r="B362" s="2" t="s">
        <v>1423</v>
      </c>
      <c r="C362" s="2">
        <v>3</v>
      </c>
      <c r="D362" s="2">
        <v>0.12804097311139501</v>
      </c>
      <c r="E362" s="2">
        <v>9.7391342378249299E-2</v>
      </c>
      <c r="F362" s="2" t="s">
        <v>1420</v>
      </c>
      <c r="G362" s="2">
        <v>2290</v>
      </c>
      <c r="H362" s="2">
        <v>5</v>
      </c>
      <c r="I362" s="2">
        <v>20700</v>
      </c>
      <c r="J362" s="2">
        <v>5.4235807860262</v>
      </c>
      <c r="K362" s="2">
        <v>1</v>
      </c>
      <c r="L362" s="2">
        <v>0.96560173222516499</v>
      </c>
      <c r="M362" s="2">
        <v>0.94500319227874496</v>
      </c>
    </row>
    <row r="363" spans="1:13" x14ac:dyDescent="0.25">
      <c r="A363" s="2" t="s">
        <v>25</v>
      </c>
      <c r="B363" s="2" t="s">
        <v>1424</v>
      </c>
      <c r="C363" s="2">
        <v>6</v>
      </c>
      <c r="D363" s="2">
        <v>0.25608194622279101</v>
      </c>
      <c r="E363" s="2">
        <v>0.86803240876291599</v>
      </c>
      <c r="F363" s="2" t="s">
        <v>1425</v>
      </c>
      <c r="G363" s="2">
        <v>2290</v>
      </c>
      <c r="H363" s="2">
        <v>66</v>
      </c>
      <c r="I363" s="2">
        <v>20700</v>
      </c>
      <c r="J363" s="2">
        <v>0.82175466454942403</v>
      </c>
      <c r="K363" s="2">
        <v>1</v>
      </c>
      <c r="L363" s="2">
        <v>1</v>
      </c>
      <c r="M363" s="2">
        <v>0.97885083286543095</v>
      </c>
    </row>
    <row r="365" spans="1:13" x14ac:dyDescent="0.25">
      <c r="A365" s="2" t="s">
        <v>1426</v>
      </c>
      <c r="B365" s="2" t="s">
        <v>1427</v>
      </c>
    </row>
    <row r="366" spans="1:13" x14ac:dyDescent="0.25">
      <c r="A366" s="2" t="s">
        <v>13</v>
      </c>
      <c r="B366" s="2" t="s">
        <v>14</v>
      </c>
      <c r="C366" s="2" t="s">
        <v>15</v>
      </c>
      <c r="D366" s="2" t="s">
        <v>16</v>
      </c>
      <c r="E366" s="2" t="s">
        <v>17</v>
      </c>
      <c r="F366" s="2" t="s">
        <v>7</v>
      </c>
      <c r="G366" s="2" t="s">
        <v>18</v>
      </c>
      <c r="H366" s="2" t="s">
        <v>19</v>
      </c>
      <c r="I366" s="2" t="s">
        <v>20</v>
      </c>
      <c r="J366" s="2" t="s">
        <v>21</v>
      </c>
      <c r="K366" s="2" t="s">
        <v>22</v>
      </c>
      <c r="L366" s="2" t="s">
        <v>23</v>
      </c>
      <c r="M366" s="2" t="s">
        <v>24</v>
      </c>
    </row>
    <row r="367" spans="1:13" x14ac:dyDescent="0.25">
      <c r="A367" s="2" t="s">
        <v>25</v>
      </c>
      <c r="B367" s="2" t="s">
        <v>747</v>
      </c>
      <c r="C367" s="2">
        <v>6</v>
      </c>
      <c r="D367" s="2">
        <v>0.25608194622279101</v>
      </c>
      <c r="E367" s="2">
        <v>5.1045142149057102E-2</v>
      </c>
      <c r="F367" s="2" t="s">
        <v>1428</v>
      </c>
      <c r="G367" s="2">
        <v>2290</v>
      </c>
      <c r="H367" s="2">
        <v>19</v>
      </c>
      <c r="I367" s="2">
        <v>20700</v>
      </c>
      <c r="J367" s="2">
        <v>2.8545162031716802</v>
      </c>
      <c r="K367" s="2">
        <v>1</v>
      </c>
      <c r="L367" s="2">
        <v>0.71597175759727405</v>
      </c>
      <c r="M367" s="2">
        <v>0.70069840797787097</v>
      </c>
    </row>
    <row r="368" spans="1:13" x14ac:dyDescent="0.25">
      <c r="A368" s="2" t="s">
        <v>25</v>
      </c>
      <c r="B368" s="2" t="s">
        <v>1429</v>
      </c>
      <c r="C368" s="2">
        <v>5</v>
      </c>
      <c r="D368" s="2">
        <v>0.213401621852326</v>
      </c>
      <c r="E368" s="2">
        <v>0.24542652897838399</v>
      </c>
      <c r="F368" s="2" t="s">
        <v>1430</v>
      </c>
      <c r="G368" s="2">
        <v>2290</v>
      </c>
      <c r="H368" s="2">
        <v>23</v>
      </c>
      <c r="I368" s="2">
        <v>20700</v>
      </c>
      <c r="J368" s="2">
        <v>1.9650655021834</v>
      </c>
      <c r="K368" s="2">
        <v>1</v>
      </c>
      <c r="L368" s="2">
        <v>1</v>
      </c>
      <c r="M368" s="2">
        <v>0.97885083286543095</v>
      </c>
    </row>
    <row r="369" spans="1:13" x14ac:dyDescent="0.25">
      <c r="A369" s="2" t="s">
        <v>25</v>
      </c>
      <c r="B369" s="2" t="s">
        <v>749</v>
      </c>
      <c r="C369" s="2">
        <v>4</v>
      </c>
      <c r="D369" s="2">
        <v>0.17072129748185999</v>
      </c>
      <c r="E369" s="2">
        <v>0.257065758924857</v>
      </c>
      <c r="F369" s="2" t="s">
        <v>1431</v>
      </c>
      <c r="G369" s="2">
        <v>2290</v>
      </c>
      <c r="H369" s="2">
        <v>16</v>
      </c>
      <c r="I369" s="2">
        <v>20700</v>
      </c>
      <c r="J369" s="2">
        <v>2.2598253275109101</v>
      </c>
      <c r="K369" s="2">
        <v>1</v>
      </c>
      <c r="L369" s="2">
        <v>1</v>
      </c>
      <c r="M369" s="2">
        <v>0.97885083286543095</v>
      </c>
    </row>
    <row r="371" spans="1:13" x14ac:dyDescent="0.25">
      <c r="A371" s="2" t="s">
        <v>1432</v>
      </c>
      <c r="B371" s="2" t="s">
        <v>1433</v>
      </c>
    </row>
    <row r="372" spans="1:13" x14ac:dyDescent="0.25">
      <c r="A372" s="2" t="s">
        <v>13</v>
      </c>
      <c r="B372" s="2" t="s">
        <v>14</v>
      </c>
      <c r="C372" s="2" t="s">
        <v>15</v>
      </c>
      <c r="D372" s="2" t="s">
        <v>16</v>
      </c>
      <c r="E372" s="2" t="s">
        <v>17</v>
      </c>
      <c r="F372" s="2" t="s">
        <v>7</v>
      </c>
      <c r="G372" s="2" t="s">
        <v>18</v>
      </c>
      <c r="H372" s="2" t="s">
        <v>19</v>
      </c>
      <c r="I372" s="2" t="s">
        <v>20</v>
      </c>
      <c r="J372" s="2" t="s">
        <v>21</v>
      </c>
      <c r="K372" s="2" t="s">
        <v>22</v>
      </c>
      <c r="L372" s="2" t="s">
        <v>23</v>
      </c>
      <c r="M372" s="2" t="s">
        <v>24</v>
      </c>
    </row>
    <row r="373" spans="1:13" x14ac:dyDescent="0.25">
      <c r="A373" s="2" t="s">
        <v>25</v>
      </c>
      <c r="B373" s="2" t="s">
        <v>418</v>
      </c>
      <c r="C373" s="2">
        <v>26</v>
      </c>
      <c r="D373" s="2">
        <v>1.10968843363209</v>
      </c>
      <c r="E373" s="2">
        <v>3.1887936226746398E-2</v>
      </c>
      <c r="F373" s="2" t="s">
        <v>1434</v>
      </c>
      <c r="G373" s="2">
        <v>2290</v>
      </c>
      <c r="H373" s="2">
        <v>154</v>
      </c>
      <c r="I373" s="2">
        <v>20700</v>
      </c>
      <c r="J373" s="2">
        <v>1.5261158055917801</v>
      </c>
      <c r="K373" s="2">
        <v>1</v>
      </c>
      <c r="L373" s="2">
        <v>0.59339878474066499</v>
      </c>
      <c r="M373" s="2">
        <v>0.58074020288055395</v>
      </c>
    </row>
    <row r="374" spans="1:13" x14ac:dyDescent="0.25">
      <c r="A374" s="2" t="s">
        <v>107</v>
      </c>
      <c r="B374" s="2" t="s">
        <v>410</v>
      </c>
      <c r="C374" s="2">
        <v>24</v>
      </c>
      <c r="D374" s="2">
        <v>1.0243277848911601</v>
      </c>
      <c r="E374" s="2">
        <v>6.1254816188034501E-2</v>
      </c>
      <c r="F374" s="2" t="s">
        <v>1435</v>
      </c>
      <c r="G374" s="2">
        <v>1962</v>
      </c>
      <c r="H374" s="2">
        <v>151</v>
      </c>
      <c r="I374" s="2">
        <v>17998</v>
      </c>
      <c r="J374" s="2">
        <v>1.4580067642829599</v>
      </c>
      <c r="K374" s="2">
        <v>0.94183690811512299</v>
      </c>
      <c r="L374" s="2">
        <v>0.35221519308119797</v>
      </c>
      <c r="M374" s="2">
        <v>0.32158778498718099</v>
      </c>
    </row>
    <row r="375" spans="1:13" x14ac:dyDescent="0.25">
      <c r="A375" s="2" t="s">
        <v>25</v>
      </c>
      <c r="B375" s="2" t="s">
        <v>420</v>
      </c>
      <c r="C375" s="2">
        <v>29</v>
      </c>
      <c r="D375" s="2">
        <v>1.2377294067434901</v>
      </c>
      <c r="E375" s="2">
        <v>7.7487030370993706E-2</v>
      </c>
      <c r="F375" s="2" t="s">
        <v>1436</v>
      </c>
      <c r="G375" s="2">
        <v>2290</v>
      </c>
      <c r="H375" s="2">
        <v>192</v>
      </c>
      <c r="I375" s="2">
        <v>20700</v>
      </c>
      <c r="J375" s="2">
        <v>1.36531113537117</v>
      </c>
      <c r="K375" s="2">
        <v>1</v>
      </c>
      <c r="L375" s="2">
        <v>0.88104402192040498</v>
      </c>
      <c r="M375" s="2">
        <v>0.86224929540488804</v>
      </c>
    </row>
    <row r="376" spans="1:13" x14ac:dyDescent="0.25">
      <c r="A376" s="2" t="s">
        <v>39</v>
      </c>
      <c r="B376" s="2" t="s">
        <v>424</v>
      </c>
      <c r="C376" s="2">
        <v>58</v>
      </c>
      <c r="D376" s="2">
        <v>2.4754588134869802</v>
      </c>
      <c r="E376" s="2">
        <v>0.27924311790301998</v>
      </c>
      <c r="F376" s="2" t="s">
        <v>1437</v>
      </c>
      <c r="G376" s="2">
        <v>1562</v>
      </c>
      <c r="H376" s="2">
        <v>375</v>
      </c>
      <c r="I376" s="2">
        <v>11130</v>
      </c>
      <c r="J376" s="2">
        <v>1.1020742637644001</v>
      </c>
      <c r="K376" s="2">
        <v>0.999999999999999</v>
      </c>
      <c r="L376" s="2">
        <v>1</v>
      </c>
      <c r="M376" s="2">
        <v>0.95575221238938002</v>
      </c>
    </row>
    <row r="377" spans="1:13" x14ac:dyDescent="0.25">
      <c r="A377" s="2" t="s">
        <v>58</v>
      </c>
      <c r="B377" s="2" t="s">
        <v>414</v>
      </c>
      <c r="C377" s="2">
        <v>18</v>
      </c>
      <c r="D377" s="2">
        <v>0.76824583866837304</v>
      </c>
      <c r="E377" s="2">
        <v>0.35314515891758802</v>
      </c>
      <c r="F377" s="2" t="s">
        <v>1438</v>
      </c>
      <c r="G377" s="2">
        <v>2304</v>
      </c>
      <c r="H377" s="2">
        <v>139</v>
      </c>
      <c r="I377" s="2">
        <v>21020</v>
      </c>
      <c r="J377" s="2">
        <v>1.1814298561151</v>
      </c>
      <c r="K377" s="2">
        <v>1</v>
      </c>
      <c r="L377" s="2">
        <v>1</v>
      </c>
      <c r="M377" s="2">
        <v>0.94743935309973004</v>
      </c>
    </row>
    <row r="378" spans="1:13" x14ac:dyDescent="0.25">
      <c r="A378" s="2" t="s">
        <v>30</v>
      </c>
      <c r="B378" s="2" t="s">
        <v>1439</v>
      </c>
      <c r="C378" s="2">
        <v>14</v>
      </c>
      <c r="D378" s="2">
        <v>0.59752454118651299</v>
      </c>
      <c r="E378" s="2">
        <v>0.41854443188637402</v>
      </c>
      <c r="F378" s="2" t="s">
        <v>1440</v>
      </c>
      <c r="G378" s="2">
        <v>790</v>
      </c>
      <c r="H378" s="2">
        <v>135</v>
      </c>
      <c r="I378" s="2">
        <v>8909</v>
      </c>
      <c r="J378" s="2">
        <v>1.16948898265353</v>
      </c>
      <c r="K378" s="2">
        <v>1</v>
      </c>
      <c r="L378" s="2">
        <v>1</v>
      </c>
      <c r="M378" s="2">
        <v>0.90645161290322496</v>
      </c>
    </row>
    <row r="379" spans="1:13" x14ac:dyDescent="0.25">
      <c r="A379" s="2" t="s">
        <v>39</v>
      </c>
      <c r="B379" s="2" t="s">
        <v>427</v>
      </c>
      <c r="C379" s="2">
        <v>40</v>
      </c>
      <c r="D379" s="2">
        <v>1.7072129748186</v>
      </c>
      <c r="E379" s="2">
        <v>0.69859242576825398</v>
      </c>
      <c r="F379" s="2" t="s">
        <v>1441</v>
      </c>
      <c r="G379" s="2">
        <v>1562</v>
      </c>
      <c r="H379" s="2">
        <v>297</v>
      </c>
      <c r="I379" s="2">
        <v>11130</v>
      </c>
      <c r="J379" s="2">
        <v>0.95966062675409602</v>
      </c>
      <c r="K379" s="2">
        <v>1</v>
      </c>
      <c r="L379" s="2">
        <v>1</v>
      </c>
      <c r="M379" s="2">
        <v>0.95575221238938002</v>
      </c>
    </row>
    <row r="381" spans="1:13" x14ac:dyDescent="0.25">
      <c r="A381" s="2" t="s">
        <v>1442</v>
      </c>
      <c r="B381" s="2" t="s">
        <v>1443</v>
      </c>
    </row>
    <row r="382" spans="1:13" x14ac:dyDescent="0.25">
      <c r="A382" s="2" t="s">
        <v>13</v>
      </c>
      <c r="B382" s="2" t="s">
        <v>14</v>
      </c>
      <c r="C382" s="2" t="s">
        <v>15</v>
      </c>
      <c r="D382" s="2" t="s">
        <v>16</v>
      </c>
      <c r="E382" s="2" t="s">
        <v>17</v>
      </c>
      <c r="F382" s="2" t="s">
        <v>7</v>
      </c>
      <c r="G382" s="2" t="s">
        <v>18</v>
      </c>
      <c r="H382" s="2" t="s">
        <v>19</v>
      </c>
      <c r="I382" s="2" t="s">
        <v>20</v>
      </c>
      <c r="J382" s="2" t="s">
        <v>21</v>
      </c>
      <c r="K382" s="2" t="s">
        <v>22</v>
      </c>
      <c r="L382" s="2" t="s">
        <v>23</v>
      </c>
      <c r="M382" s="2" t="s">
        <v>24</v>
      </c>
    </row>
    <row r="383" spans="1:13" x14ac:dyDescent="0.25">
      <c r="A383" s="2" t="s">
        <v>25</v>
      </c>
      <c r="B383" s="2" t="s">
        <v>1444</v>
      </c>
      <c r="C383" s="2">
        <v>4</v>
      </c>
      <c r="D383" s="2">
        <v>0.17072129748185999</v>
      </c>
      <c r="E383" s="2">
        <v>2.0873547837968898E-2</v>
      </c>
      <c r="F383" s="2" t="s">
        <v>1445</v>
      </c>
      <c r="G383" s="2">
        <v>2290</v>
      </c>
      <c r="H383" s="2">
        <v>6</v>
      </c>
      <c r="I383" s="2">
        <v>20700</v>
      </c>
      <c r="J383" s="2">
        <v>6.0262008733624404</v>
      </c>
      <c r="K383" s="2">
        <v>1</v>
      </c>
      <c r="L383" s="2">
        <v>0.46951336415920297</v>
      </c>
      <c r="M383" s="2">
        <v>0.45949754763335199</v>
      </c>
    </row>
    <row r="384" spans="1:13" x14ac:dyDescent="0.25">
      <c r="A384" s="2" t="s">
        <v>25</v>
      </c>
      <c r="B384" s="2" t="s">
        <v>1446</v>
      </c>
      <c r="C384" s="2">
        <v>8</v>
      </c>
      <c r="D384" s="2">
        <v>0.34144259496372098</v>
      </c>
      <c r="E384" s="2">
        <v>0.31373553491182199</v>
      </c>
      <c r="F384" s="2" t="s">
        <v>1447</v>
      </c>
      <c r="G384" s="2">
        <v>2290</v>
      </c>
      <c r="H384" s="2">
        <v>50</v>
      </c>
      <c r="I384" s="2">
        <v>20700</v>
      </c>
      <c r="J384" s="2">
        <v>1.44628820960698</v>
      </c>
      <c r="K384" s="2">
        <v>1</v>
      </c>
      <c r="L384" s="2">
        <v>1</v>
      </c>
      <c r="M384" s="2">
        <v>0.97885083286543095</v>
      </c>
    </row>
    <row r="385" spans="1:13" x14ac:dyDescent="0.25">
      <c r="A385" s="2" t="s">
        <v>25</v>
      </c>
      <c r="B385" s="2" t="s">
        <v>1448</v>
      </c>
      <c r="C385" s="2">
        <v>5</v>
      </c>
      <c r="D385" s="2">
        <v>0.213401621852326</v>
      </c>
      <c r="E385" s="2">
        <v>0.77842724962713805</v>
      </c>
      <c r="F385" s="2" t="s">
        <v>1449</v>
      </c>
      <c r="G385" s="2">
        <v>2290</v>
      </c>
      <c r="H385" s="2">
        <v>47</v>
      </c>
      <c r="I385" s="2">
        <v>20700</v>
      </c>
      <c r="J385" s="2">
        <v>0.96162779894081496</v>
      </c>
      <c r="K385" s="2">
        <v>1</v>
      </c>
      <c r="L385" s="2">
        <v>1</v>
      </c>
      <c r="M385" s="2">
        <v>0.97885083286543095</v>
      </c>
    </row>
    <row r="387" spans="1:13" x14ac:dyDescent="0.25">
      <c r="A387" s="2" t="s">
        <v>1450</v>
      </c>
      <c r="B387" s="2" t="s">
        <v>1451</v>
      </c>
    </row>
    <row r="388" spans="1:13" x14ac:dyDescent="0.25">
      <c r="A388" s="2" t="s">
        <v>13</v>
      </c>
      <c r="B388" s="2" t="s">
        <v>14</v>
      </c>
      <c r="C388" s="2" t="s">
        <v>15</v>
      </c>
      <c r="D388" s="2" t="s">
        <v>16</v>
      </c>
      <c r="E388" s="2" t="s">
        <v>17</v>
      </c>
      <c r="F388" s="2" t="s">
        <v>7</v>
      </c>
      <c r="G388" s="2" t="s">
        <v>18</v>
      </c>
      <c r="H388" s="2" t="s">
        <v>19</v>
      </c>
      <c r="I388" s="2" t="s">
        <v>20</v>
      </c>
      <c r="J388" s="2" t="s">
        <v>21</v>
      </c>
      <c r="K388" s="2" t="s">
        <v>22</v>
      </c>
      <c r="L388" s="2" t="s">
        <v>23</v>
      </c>
      <c r="M388" s="2" t="s">
        <v>24</v>
      </c>
    </row>
    <row r="389" spans="1:13" x14ac:dyDescent="0.25">
      <c r="A389" s="2" t="s">
        <v>25</v>
      </c>
      <c r="B389" s="2" t="s">
        <v>1452</v>
      </c>
      <c r="C389" s="2">
        <v>4</v>
      </c>
      <c r="D389" s="2">
        <v>0.17072129748185999</v>
      </c>
      <c r="E389" s="2">
        <v>2.0873547837968898E-2</v>
      </c>
      <c r="F389" s="2" t="s">
        <v>1453</v>
      </c>
      <c r="G389" s="2">
        <v>2290</v>
      </c>
      <c r="H389" s="2">
        <v>6</v>
      </c>
      <c r="I389" s="2">
        <v>20700</v>
      </c>
      <c r="J389" s="2">
        <v>6.0262008733624404</v>
      </c>
      <c r="K389" s="2">
        <v>1</v>
      </c>
      <c r="L389" s="2">
        <v>0.46951336415920297</v>
      </c>
      <c r="M389" s="2">
        <v>0.45949754763335199</v>
      </c>
    </row>
    <row r="390" spans="1:13" x14ac:dyDescent="0.25">
      <c r="A390" s="2" t="s">
        <v>25</v>
      </c>
      <c r="B390" s="2" t="s">
        <v>1454</v>
      </c>
      <c r="C390" s="2">
        <v>5</v>
      </c>
      <c r="D390" s="2">
        <v>0.213401621852326</v>
      </c>
      <c r="E390" s="2">
        <v>0.29669393779124598</v>
      </c>
      <c r="F390" s="2" t="s">
        <v>1455</v>
      </c>
      <c r="G390" s="2">
        <v>2290</v>
      </c>
      <c r="H390" s="2">
        <v>25</v>
      </c>
      <c r="I390" s="2">
        <v>20700</v>
      </c>
      <c r="J390" s="2">
        <v>1.8078602620087301</v>
      </c>
      <c r="K390" s="2">
        <v>1</v>
      </c>
      <c r="L390" s="2">
        <v>1</v>
      </c>
      <c r="M390" s="2">
        <v>0.97885083286543095</v>
      </c>
    </row>
    <row r="391" spans="1:13" x14ac:dyDescent="0.25">
      <c r="A391" s="2" t="s">
        <v>25</v>
      </c>
      <c r="B391" s="2" t="s">
        <v>1456</v>
      </c>
      <c r="C391" s="2">
        <v>5</v>
      </c>
      <c r="D391" s="2">
        <v>0.213401621852326</v>
      </c>
      <c r="E391" s="2">
        <v>0.84135708721512603</v>
      </c>
      <c r="F391" s="2" t="s">
        <v>1457</v>
      </c>
      <c r="G391" s="2">
        <v>2290</v>
      </c>
      <c r="H391" s="2">
        <v>52</v>
      </c>
      <c r="I391" s="2">
        <v>20700</v>
      </c>
      <c r="J391" s="2">
        <v>0.86916358750419798</v>
      </c>
      <c r="K391" s="2">
        <v>1</v>
      </c>
      <c r="L391" s="2">
        <v>1</v>
      </c>
      <c r="M391" s="2">
        <v>0.97885083286543095</v>
      </c>
    </row>
    <row r="393" spans="1:13" x14ac:dyDescent="0.25">
      <c r="A393" s="2" t="s">
        <v>1458</v>
      </c>
      <c r="B393" s="2" t="s">
        <v>1459</v>
      </c>
    </row>
    <row r="394" spans="1:13" x14ac:dyDescent="0.25">
      <c r="A394" s="2" t="s">
        <v>13</v>
      </c>
      <c r="B394" s="2" t="s">
        <v>14</v>
      </c>
      <c r="C394" s="2" t="s">
        <v>15</v>
      </c>
      <c r="D394" s="2" t="s">
        <v>16</v>
      </c>
      <c r="E394" s="2" t="s">
        <v>17</v>
      </c>
      <c r="F394" s="2" t="s">
        <v>7</v>
      </c>
      <c r="G394" s="2" t="s">
        <v>18</v>
      </c>
      <c r="H394" s="2" t="s">
        <v>19</v>
      </c>
      <c r="I394" s="2" t="s">
        <v>20</v>
      </c>
      <c r="J394" s="2" t="s">
        <v>21</v>
      </c>
      <c r="K394" s="2" t="s">
        <v>22</v>
      </c>
      <c r="L394" s="2" t="s">
        <v>23</v>
      </c>
      <c r="M394" s="2" t="s">
        <v>24</v>
      </c>
    </row>
    <row r="395" spans="1:13" x14ac:dyDescent="0.25">
      <c r="A395" s="2" t="s">
        <v>25</v>
      </c>
      <c r="B395" s="2" t="s">
        <v>1460</v>
      </c>
      <c r="C395" s="2">
        <v>5</v>
      </c>
      <c r="D395" s="2">
        <v>0.213401621852326</v>
      </c>
      <c r="E395" s="2">
        <v>1.18842547712879E-2</v>
      </c>
      <c r="F395" s="2" t="s">
        <v>1461</v>
      </c>
      <c r="G395" s="2">
        <v>2290</v>
      </c>
      <c r="H395" s="2">
        <v>9</v>
      </c>
      <c r="I395" s="2">
        <v>20700</v>
      </c>
      <c r="J395" s="2">
        <v>5.0218340611353698</v>
      </c>
      <c r="K395" s="2">
        <v>1</v>
      </c>
      <c r="L395" s="2">
        <v>0.31440325493942001</v>
      </c>
      <c r="M395" s="2">
        <v>0.30769629927641601</v>
      </c>
    </row>
    <row r="396" spans="1:13" x14ac:dyDescent="0.25">
      <c r="A396" s="2" t="s">
        <v>58</v>
      </c>
      <c r="B396" s="2" t="s">
        <v>1462</v>
      </c>
      <c r="C396" s="2">
        <v>4</v>
      </c>
      <c r="D396" s="2">
        <v>0.17072129748185999</v>
      </c>
      <c r="E396" s="2">
        <v>2.0352770659090299E-2</v>
      </c>
      <c r="F396" s="2" t="s">
        <v>1463</v>
      </c>
      <c r="G396" s="2">
        <v>2304</v>
      </c>
      <c r="H396" s="2">
        <v>6</v>
      </c>
      <c r="I396" s="2">
        <v>21020</v>
      </c>
      <c r="J396" s="2">
        <v>6.0821759259259203</v>
      </c>
      <c r="K396" s="2">
        <v>0.99999976836834903</v>
      </c>
      <c r="L396" s="2">
        <v>0.280039048142668</v>
      </c>
      <c r="M396" s="2">
        <v>0.26496292172852698</v>
      </c>
    </row>
    <row r="397" spans="1:13" x14ac:dyDescent="0.25">
      <c r="A397" s="2" t="s">
        <v>58</v>
      </c>
      <c r="B397" s="2" t="s">
        <v>1464</v>
      </c>
      <c r="C397" s="2">
        <v>4</v>
      </c>
      <c r="D397" s="2">
        <v>0.17072129748185999</v>
      </c>
      <c r="E397" s="2">
        <v>4.8199538326172901E-2</v>
      </c>
      <c r="F397" s="2" t="s">
        <v>1465</v>
      </c>
      <c r="G397" s="2">
        <v>2304</v>
      </c>
      <c r="H397" s="2">
        <v>8</v>
      </c>
      <c r="I397" s="2">
        <v>21020</v>
      </c>
      <c r="J397" s="2">
        <v>4.5616319444444402</v>
      </c>
      <c r="K397" s="2">
        <v>0.999999999999999</v>
      </c>
      <c r="L397" s="2">
        <v>0.56844852343407104</v>
      </c>
      <c r="M397" s="2">
        <v>0.53784564195713602</v>
      </c>
    </row>
    <row r="398" spans="1:13" x14ac:dyDescent="0.25">
      <c r="A398" s="2" t="s">
        <v>25</v>
      </c>
      <c r="B398" s="2" t="s">
        <v>1466</v>
      </c>
      <c r="C398" s="2">
        <v>3</v>
      </c>
      <c r="D398" s="2">
        <v>0.12804097311139501</v>
      </c>
      <c r="E398" s="2">
        <v>0.135650239652674</v>
      </c>
      <c r="F398" s="2" t="s">
        <v>1467</v>
      </c>
      <c r="G398" s="2">
        <v>2290</v>
      </c>
      <c r="H398" s="2">
        <v>6</v>
      </c>
      <c r="I398" s="2">
        <v>20700</v>
      </c>
      <c r="J398" s="2">
        <v>4.5196506550218301</v>
      </c>
      <c r="K398" s="2">
        <v>1</v>
      </c>
      <c r="L398" s="2">
        <v>1</v>
      </c>
      <c r="M398" s="2">
        <v>0.97885083286543095</v>
      </c>
    </row>
    <row r="399" spans="1:13" x14ac:dyDescent="0.25">
      <c r="A399" s="2" t="s">
        <v>30</v>
      </c>
      <c r="B399" s="2" t="s">
        <v>1468</v>
      </c>
      <c r="C399" s="2">
        <v>8</v>
      </c>
      <c r="D399" s="2">
        <v>0.34144259496372098</v>
      </c>
      <c r="E399" s="2">
        <v>0.25131288463909501</v>
      </c>
      <c r="F399" s="2" t="s">
        <v>1469</v>
      </c>
      <c r="G399" s="2">
        <v>790</v>
      </c>
      <c r="H399" s="2">
        <v>58</v>
      </c>
      <c r="I399" s="2">
        <v>8909</v>
      </c>
      <c r="J399" s="2">
        <v>1.5554779572239099</v>
      </c>
      <c r="K399" s="2">
        <v>1</v>
      </c>
      <c r="L399" s="2">
        <v>0.82271902234482797</v>
      </c>
      <c r="M399" s="2">
        <v>0.74335705877458702</v>
      </c>
    </row>
    <row r="400" spans="1:13" x14ac:dyDescent="0.25">
      <c r="A400" s="2" t="s">
        <v>25</v>
      </c>
      <c r="B400" s="2" t="s">
        <v>1470</v>
      </c>
      <c r="C400" s="2">
        <v>3</v>
      </c>
      <c r="D400" s="2">
        <v>0.12804097311139501</v>
      </c>
      <c r="E400" s="2">
        <v>0.429777876061611</v>
      </c>
      <c r="F400" s="2" t="s">
        <v>1467</v>
      </c>
      <c r="G400" s="2">
        <v>2290</v>
      </c>
      <c r="H400" s="2">
        <v>13</v>
      </c>
      <c r="I400" s="2">
        <v>20700</v>
      </c>
      <c r="J400" s="2">
        <v>2.0859926100100701</v>
      </c>
      <c r="K400" s="2">
        <v>1</v>
      </c>
      <c r="L400" s="2">
        <v>1</v>
      </c>
      <c r="M400" s="2">
        <v>0.97885083286543095</v>
      </c>
    </row>
    <row r="401" spans="1:13" x14ac:dyDescent="0.25">
      <c r="A401" s="2" t="s">
        <v>25</v>
      </c>
      <c r="B401" s="2" t="s">
        <v>1471</v>
      </c>
      <c r="C401" s="2">
        <v>4</v>
      </c>
      <c r="D401" s="2">
        <v>0.17072129748185999</v>
      </c>
      <c r="E401" s="2">
        <v>0.50460022557498696</v>
      </c>
      <c r="F401" s="2" t="s">
        <v>1472</v>
      </c>
      <c r="G401" s="2">
        <v>2290</v>
      </c>
      <c r="H401" s="2">
        <v>24</v>
      </c>
      <c r="I401" s="2">
        <v>20700</v>
      </c>
      <c r="J401" s="2">
        <v>1.5065502183406101</v>
      </c>
      <c r="K401" s="2">
        <v>1</v>
      </c>
      <c r="L401" s="2">
        <v>1</v>
      </c>
      <c r="M401" s="2">
        <v>0.97885083286543095</v>
      </c>
    </row>
    <row r="402" spans="1:13" x14ac:dyDescent="0.25">
      <c r="A402" s="2" t="s">
        <v>25</v>
      </c>
      <c r="B402" s="2" t="s">
        <v>1473</v>
      </c>
      <c r="C402" s="2">
        <v>3</v>
      </c>
      <c r="D402" s="2">
        <v>0.12804097311139501</v>
      </c>
      <c r="E402" s="2">
        <v>0.66552679529105296</v>
      </c>
      <c r="F402" s="2" t="s">
        <v>1467</v>
      </c>
      <c r="G402" s="2">
        <v>2290</v>
      </c>
      <c r="H402" s="2">
        <v>20</v>
      </c>
      <c r="I402" s="2">
        <v>20700</v>
      </c>
      <c r="J402" s="2">
        <v>1.35589519650655</v>
      </c>
      <c r="K402" s="2">
        <v>1</v>
      </c>
      <c r="L402" s="2">
        <v>1</v>
      </c>
      <c r="M402" s="2">
        <v>0.97885083286543095</v>
      </c>
    </row>
    <row r="403" spans="1:13" x14ac:dyDescent="0.25">
      <c r="A403" s="2" t="s">
        <v>30</v>
      </c>
      <c r="B403" s="2" t="s">
        <v>1474</v>
      </c>
      <c r="C403" s="2">
        <v>7</v>
      </c>
      <c r="D403" s="2">
        <v>0.298762270593256</v>
      </c>
      <c r="E403" s="2">
        <v>0.80316160852180496</v>
      </c>
      <c r="F403" s="2" t="s">
        <v>1475</v>
      </c>
      <c r="G403" s="2">
        <v>790</v>
      </c>
      <c r="H403" s="2">
        <v>88</v>
      </c>
      <c r="I403" s="2">
        <v>8909</v>
      </c>
      <c r="J403" s="2">
        <v>0.89705120828538498</v>
      </c>
      <c r="K403" s="2">
        <v>1</v>
      </c>
      <c r="L403" s="2">
        <v>1</v>
      </c>
      <c r="M403" s="2">
        <v>0.90645161290322496</v>
      </c>
    </row>
    <row r="404" spans="1:13" x14ac:dyDescent="0.25">
      <c r="A404" s="2" t="s">
        <v>25</v>
      </c>
      <c r="B404" s="2" t="s">
        <v>1476</v>
      </c>
      <c r="C404" s="2">
        <v>6</v>
      </c>
      <c r="D404" s="2">
        <v>0.25608194622279101</v>
      </c>
      <c r="E404" s="2">
        <v>0.92300252493550605</v>
      </c>
      <c r="F404" s="2" t="s">
        <v>1477</v>
      </c>
      <c r="G404" s="2">
        <v>2290</v>
      </c>
      <c r="H404" s="2">
        <v>74</v>
      </c>
      <c r="I404" s="2">
        <v>20700</v>
      </c>
      <c r="J404" s="2">
        <v>0.73291632243597304</v>
      </c>
      <c r="K404" s="2">
        <v>1</v>
      </c>
      <c r="L404" s="2">
        <v>1</v>
      </c>
      <c r="M404" s="2">
        <v>0.97885083286543095</v>
      </c>
    </row>
    <row r="406" spans="1:13" x14ac:dyDescent="0.25">
      <c r="A406" s="2" t="s">
        <v>1478</v>
      </c>
      <c r="B406" s="2" t="s">
        <v>1479</v>
      </c>
    </row>
    <row r="407" spans="1:13" x14ac:dyDescent="0.25">
      <c r="A407" s="2" t="s">
        <v>13</v>
      </c>
      <c r="B407" s="2" t="s">
        <v>14</v>
      </c>
      <c r="C407" s="2" t="s">
        <v>15</v>
      </c>
      <c r="D407" s="2" t="s">
        <v>16</v>
      </c>
      <c r="E407" s="2" t="s">
        <v>17</v>
      </c>
      <c r="F407" s="2" t="s">
        <v>7</v>
      </c>
      <c r="G407" s="2" t="s">
        <v>18</v>
      </c>
      <c r="H407" s="2" t="s">
        <v>19</v>
      </c>
      <c r="I407" s="2" t="s">
        <v>20</v>
      </c>
      <c r="J407" s="2" t="s">
        <v>21</v>
      </c>
      <c r="K407" s="2" t="s">
        <v>22</v>
      </c>
      <c r="L407" s="2" t="s">
        <v>23</v>
      </c>
      <c r="M407" s="2" t="s">
        <v>24</v>
      </c>
    </row>
    <row r="408" spans="1:13" x14ac:dyDescent="0.25">
      <c r="A408" s="2" t="s">
        <v>25</v>
      </c>
      <c r="B408" s="2" t="s">
        <v>1480</v>
      </c>
      <c r="C408" s="2">
        <v>8</v>
      </c>
      <c r="D408" s="2">
        <v>0.34144259496372098</v>
      </c>
      <c r="E408" s="2">
        <v>4.1635478577293002E-2</v>
      </c>
      <c r="F408" s="2" t="s">
        <v>1481</v>
      </c>
      <c r="G408" s="2">
        <v>2290</v>
      </c>
      <c r="H408" s="2">
        <v>30</v>
      </c>
      <c r="I408" s="2">
        <v>20700</v>
      </c>
      <c r="J408" s="2">
        <v>2.41048034934497</v>
      </c>
      <c r="K408" s="2">
        <v>1</v>
      </c>
      <c r="L408" s="2">
        <v>0.67424241671834495</v>
      </c>
      <c r="M408" s="2">
        <v>0.65985925139164303</v>
      </c>
    </row>
    <row r="409" spans="1:13" x14ac:dyDescent="0.25">
      <c r="A409" s="2" t="s">
        <v>25</v>
      </c>
      <c r="B409" s="2" t="s">
        <v>1482</v>
      </c>
      <c r="C409" s="2">
        <v>6</v>
      </c>
      <c r="D409" s="2">
        <v>0.25608194622279101</v>
      </c>
      <c r="E409" s="2">
        <v>0.29859509579579802</v>
      </c>
      <c r="F409" s="2" t="s">
        <v>1483</v>
      </c>
      <c r="G409" s="2">
        <v>2290</v>
      </c>
      <c r="H409" s="2">
        <v>33</v>
      </c>
      <c r="I409" s="2">
        <v>20700</v>
      </c>
      <c r="J409" s="2">
        <v>1.6435093290988401</v>
      </c>
      <c r="K409" s="2">
        <v>1</v>
      </c>
      <c r="L409" s="2">
        <v>1</v>
      </c>
      <c r="M409" s="2">
        <v>0.97885083286543095</v>
      </c>
    </row>
    <row r="410" spans="1:13" x14ac:dyDescent="0.25">
      <c r="A410" s="2" t="s">
        <v>25</v>
      </c>
      <c r="B410" s="2" t="s">
        <v>1484</v>
      </c>
      <c r="C410" s="2">
        <v>4</v>
      </c>
      <c r="D410" s="2">
        <v>0.17072129748185999</v>
      </c>
      <c r="E410" s="2">
        <v>0.65964921251665598</v>
      </c>
      <c r="F410" s="2" t="s">
        <v>1485</v>
      </c>
      <c r="G410" s="2">
        <v>2290</v>
      </c>
      <c r="H410" s="2">
        <v>30</v>
      </c>
      <c r="I410" s="2">
        <v>20700</v>
      </c>
      <c r="J410" s="2">
        <v>1.2052401746724799</v>
      </c>
      <c r="K410" s="2">
        <v>1</v>
      </c>
      <c r="L410" s="2">
        <v>1</v>
      </c>
      <c r="M410" s="2">
        <v>0.97885083286543095</v>
      </c>
    </row>
    <row r="412" spans="1:13" x14ac:dyDescent="0.25">
      <c r="A412" s="2" t="s">
        <v>1486</v>
      </c>
      <c r="B412" s="2" t="s">
        <v>1487</v>
      </c>
    </row>
    <row r="413" spans="1:13" x14ac:dyDescent="0.25">
      <c r="A413" s="2" t="s">
        <v>13</v>
      </c>
      <c r="B413" s="2" t="s">
        <v>14</v>
      </c>
      <c r="C413" s="2" t="s">
        <v>15</v>
      </c>
      <c r="D413" s="2" t="s">
        <v>16</v>
      </c>
      <c r="E413" s="2" t="s">
        <v>17</v>
      </c>
      <c r="F413" s="2" t="s">
        <v>7</v>
      </c>
      <c r="G413" s="2" t="s">
        <v>18</v>
      </c>
      <c r="H413" s="2" t="s">
        <v>19</v>
      </c>
      <c r="I413" s="2" t="s">
        <v>20</v>
      </c>
      <c r="J413" s="2" t="s">
        <v>21</v>
      </c>
      <c r="K413" s="2" t="s">
        <v>22</v>
      </c>
      <c r="L413" s="2" t="s">
        <v>23</v>
      </c>
      <c r="M413" s="2" t="s">
        <v>24</v>
      </c>
    </row>
    <row r="414" spans="1:13" x14ac:dyDescent="0.25">
      <c r="A414" s="2" t="s">
        <v>25</v>
      </c>
      <c r="B414" s="2" t="s">
        <v>1488</v>
      </c>
      <c r="C414" s="2">
        <v>4</v>
      </c>
      <c r="D414" s="2">
        <v>0.17072129748185999</v>
      </c>
      <c r="E414" s="2">
        <v>2.0873547837968898E-2</v>
      </c>
      <c r="F414" s="2" t="s">
        <v>1489</v>
      </c>
      <c r="G414" s="2">
        <v>2290</v>
      </c>
      <c r="H414" s="2">
        <v>6</v>
      </c>
      <c r="I414" s="2">
        <v>20700</v>
      </c>
      <c r="J414" s="2">
        <v>6.0262008733624404</v>
      </c>
      <c r="K414" s="2">
        <v>1</v>
      </c>
      <c r="L414" s="2">
        <v>0.46951336415920297</v>
      </c>
      <c r="M414" s="2">
        <v>0.45949754763335199</v>
      </c>
    </row>
    <row r="415" spans="1:13" x14ac:dyDescent="0.25">
      <c r="A415" s="2" t="s">
        <v>25</v>
      </c>
      <c r="B415" s="2" t="s">
        <v>1490</v>
      </c>
      <c r="C415" s="2">
        <v>4</v>
      </c>
      <c r="D415" s="2">
        <v>0.17072129748185999</v>
      </c>
      <c r="E415" s="2">
        <v>0.22611184337196599</v>
      </c>
      <c r="F415" s="2" t="s">
        <v>1489</v>
      </c>
      <c r="G415" s="2">
        <v>2290</v>
      </c>
      <c r="H415" s="2">
        <v>15</v>
      </c>
      <c r="I415" s="2">
        <v>20700</v>
      </c>
      <c r="J415" s="2">
        <v>2.41048034934497</v>
      </c>
      <c r="K415" s="2">
        <v>1</v>
      </c>
      <c r="L415" s="2">
        <v>1</v>
      </c>
      <c r="M415" s="2">
        <v>0.97885083286543095</v>
      </c>
    </row>
    <row r="416" spans="1:13" x14ac:dyDescent="0.25">
      <c r="A416" s="2" t="s">
        <v>30</v>
      </c>
      <c r="B416" s="2" t="s">
        <v>1491</v>
      </c>
      <c r="C416" s="2">
        <v>6</v>
      </c>
      <c r="D416" s="2">
        <v>0.25608194622279101</v>
      </c>
      <c r="E416" s="2">
        <v>0.52756909457644097</v>
      </c>
      <c r="F416" s="2" t="s">
        <v>1492</v>
      </c>
      <c r="G416" s="2">
        <v>790</v>
      </c>
      <c r="H416" s="2">
        <v>54</v>
      </c>
      <c r="I416" s="2">
        <v>8909</v>
      </c>
      <c r="J416" s="2">
        <v>1.2530239099859299</v>
      </c>
      <c r="K416" s="2">
        <v>1</v>
      </c>
      <c r="L416" s="2">
        <v>1</v>
      </c>
      <c r="M416" s="2">
        <v>0.90645161290322496</v>
      </c>
    </row>
    <row r="417" spans="1:13" x14ac:dyDescent="0.25">
      <c r="A417" s="2" t="s">
        <v>39</v>
      </c>
      <c r="B417" s="2" t="s">
        <v>675</v>
      </c>
      <c r="C417" s="2">
        <v>5</v>
      </c>
      <c r="D417" s="2">
        <v>0.213401621852326</v>
      </c>
      <c r="E417" s="2">
        <v>0.72185880267873204</v>
      </c>
      <c r="F417" s="2" t="s">
        <v>1493</v>
      </c>
      <c r="G417" s="2">
        <v>1562</v>
      </c>
      <c r="H417" s="2">
        <v>34</v>
      </c>
      <c r="I417" s="2">
        <v>11130</v>
      </c>
      <c r="J417" s="2">
        <v>1.04786472847781</v>
      </c>
      <c r="K417" s="2">
        <v>1</v>
      </c>
      <c r="L417" s="2">
        <v>1</v>
      </c>
      <c r="M417" s="2">
        <v>0.95575221238938002</v>
      </c>
    </row>
    <row r="419" spans="1:13" x14ac:dyDescent="0.25">
      <c r="A419" s="2" t="s">
        <v>1494</v>
      </c>
      <c r="B419" s="2" t="s">
        <v>1495</v>
      </c>
    </row>
    <row r="420" spans="1:13" x14ac:dyDescent="0.25">
      <c r="A420" s="2" t="s">
        <v>13</v>
      </c>
      <c r="B420" s="2" t="s">
        <v>14</v>
      </c>
      <c r="C420" s="2" t="s">
        <v>15</v>
      </c>
      <c r="D420" s="2" t="s">
        <v>16</v>
      </c>
      <c r="E420" s="2" t="s">
        <v>17</v>
      </c>
      <c r="F420" s="2" t="s">
        <v>7</v>
      </c>
      <c r="G420" s="2" t="s">
        <v>18</v>
      </c>
      <c r="H420" s="2" t="s">
        <v>19</v>
      </c>
      <c r="I420" s="2" t="s">
        <v>20</v>
      </c>
      <c r="J420" s="2" t="s">
        <v>21</v>
      </c>
      <c r="K420" s="2" t="s">
        <v>22</v>
      </c>
      <c r="L420" s="2" t="s">
        <v>23</v>
      </c>
      <c r="M420" s="2" t="s">
        <v>24</v>
      </c>
    </row>
    <row r="421" spans="1:13" x14ac:dyDescent="0.25">
      <c r="A421" s="2" t="s">
        <v>25</v>
      </c>
      <c r="B421" s="2" t="s">
        <v>1496</v>
      </c>
      <c r="C421" s="2">
        <v>5</v>
      </c>
      <c r="D421" s="2">
        <v>0.213401621852326</v>
      </c>
      <c r="E421" s="2">
        <v>9.19782093001454E-2</v>
      </c>
      <c r="F421" s="2" t="s">
        <v>1497</v>
      </c>
      <c r="G421" s="2">
        <v>2290</v>
      </c>
      <c r="H421" s="2">
        <v>16</v>
      </c>
      <c r="I421" s="2">
        <v>20700</v>
      </c>
      <c r="J421" s="2">
        <v>2.8247816593886399</v>
      </c>
      <c r="K421" s="2">
        <v>1</v>
      </c>
      <c r="L421" s="2">
        <v>0.96002255957026805</v>
      </c>
      <c r="M421" s="2">
        <v>0.93954303640578296</v>
      </c>
    </row>
    <row r="422" spans="1:13" x14ac:dyDescent="0.25">
      <c r="A422" s="2" t="s">
        <v>25</v>
      </c>
      <c r="B422" s="2" t="s">
        <v>1498</v>
      </c>
      <c r="C422" s="2">
        <v>3</v>
      </c>
      <c r="D422" s="2">
        <v>0.12804097311139501</v>
      </c>
      <c r="E422" s="2">
        <v>9.7391342378249299E-2</v>
      </c>
      <c r="F422" s="2" t="s">
        <v>1499</v>
      </c>
      <c r="G422" s="2">
        <v>2290</v>
      </c>
      <c r="H422" s="2">
        <v>5</v>
      </c>
      <c r="I422" s="2">
        <v>20700</v>
      </c>
      <c r="J422" s="2">
        <v>5.4235807860262</v>
      </c>
      <c r="K422" s="2">
        <v>1</v>
      </c>
      <c r="L422" s="2">
        <v>0.96560173222516499</v>
      </c>
      <c r="M422" s="2">
        <v>0.94500319227874496</v>
      </c>
    </row>
    <row r="423" spans="1:13" x14ac:dyDescent="0.25">
      <c r="A423" s="2" t="s">
        <v>25</v>
      </c>
      <c r="B423" s="2" t="s">
        <v>1500</v>
      </c>
      <c r="C423" s="2">
        <v>3</v>
      </c>
      <c r="D423" s="2">
        <v>0.12804097311139501</v>
      </c>
      <c r="E423" s="2">
        <v>0.30504961572620098</v>
      </c>
      <c r="F423" s="2" t="s">
        <v>1499</v>
      </c>
      <c r="G423" s="2">
        <v>2290</v>
      </c>
      <c r="H423" s="2">
        <v>10</v>
      </c>
      <c r="I423" s="2">
        <v>20700</v>
      </c>
      <c r="J423" s="2">
        <v>2.7117903930131</v>
      </c>
      <c r="K423" s="2">
        <v>1</v>
      </c>
      <c r="L423" s="2">
        <v>1</v>
      </c>
      <c r="M423" s="2">
        <v>0.97885083286543095</v>
      </c>
    </row>
    <row r="424" spans="1:13" x14ac:dyDescent="0.25">
      <c r="A424" s="2" t="s">
        <v>25</v>
      </c>
      <c r="B424" s="2" t="s">
        <v>1501</v>
      </c>
      <c r="C424" s="2">
        <v>9</v>
      </c>
      <c r="D424" s="2">
        <v>0.38412291933418602</v>
      </c>
      <c r="E424" s="2">
        <v>0.95119612991560598</v>
      </c>
      <c r="F424" s="2" t="s">
        <v>1502</v>
      </c>
      <c r="G424" s="2">
        <v>2290</v>
      </c>
      <c r="H424" s="2">
        <v>116</v>
      </c>
      <c r="I424" s="2">
        <v>20700</v>
      </c>
      <c r="J424" s="2">
        <v>0.701325101641319</v>
      </c>
      <c r="K424" s="2">
        <v>1</v>
      </c>
      <c r="L424" s="2">
        <v>1</v>
      </c>
      <c r="M424" s="2">
        <v>0.97885083286543095</v>
      </c>
    </row>
    <row r="426" spans="1:13" x14ac:dyDescent="0.25">
      <c r="A426" s="2" t="s">
        <v>1503</v>
      </c>
      <c r="B426" s="2" t="s">
        <v>1504</v>
      </c>
    </row>
    <row r="427" spans="1:13" x14ac:dyDescent="0.25">
      <c r="A427" s="2" t="s">
        <v>13</v>
      </c>
      <c r="B427" s="2" t="s">
        <v>14</v>
      </c>
      <c r="C427" s="2" t="s">
        <v>15</v>
      </c>
      <c r="D427" s="2" t="s">
        <v>16</v>
      </c>
      <c r="E427" s="2" t="s">
        <v>17</v>
      </c>
      <c r="F427" s="2" t="s">
        <v>7</v>
      </c>
      <c r="G427" s="2" t="s">
        <v>18</v>
      </c>
      <c r="H427" s="2" t="s">
        <v>19</v>
      </c>
      <c r="I427" s="2" t="s">
        <v>20</v>
      </c>
      <c r="J427" s="2" t="s">
        <v>21</v>
      </c>
      <c r="K427" s="2" t="s">
        <v>22</v>
      </c>
      <c r="L427" s="2" t="s">
        <v>23</v>
      </c>
      <c r="M427" s="2" t="s">
        <v>24</v>
      </c>
    </row>
    <row r="428" spans="1:13" x14ac:dyDescent="0.25">
      <c r="A428" s="2" t="s">
        <v>25</v>
      </c>
      <c r="B428" s="2" t="s">
        <v>1505</v>
      </c>
      <c r="C428" s="2">
        <v>8</v>
      </c>
      <c r="D428" s="2">
        <v>0.34144259496372098</v>
      </c>
      <c r="E428" s="2">
        <v>2.4296023531227302E-2</v>
      </c>
      <c r="F428" s="2" t="s">
        <v>1506</v>
      </c>
      <c r="G428" s="2">
        <v>2290</v>
      </c>
      <c r="H428" s="2">
        <v>27</v>
      </c>
      <c r="I428" s="2">
        <v>20700</v>
      </c>
      <c r="J428" s="2">
        <v>2.6783114992721901</v>
      </c>
      <c r="K428" s="2">
        <v>1</v>
      </c>
      <c r="L428" s="2">
        <v>0.52339283346560805</v>
      </c>
      <c r="M428" s="2">
        <v>0.51222764203314597</v>
      </c>
    </row>
    <row r="429" spans="1:13" x14ac:dyDescent="0.25">
      <c r="A429" s="2" t="s">
        <v>25</v>
      </c>
      <c r="B429" s="2" t="s">
        <v>1507</v>
      </c>
      <c r="C429" s="2">
        <v>3</v>
      </c>
      <c r="D429" s="2">
        <v>0.12804097311139501</v>
      </c>
      <c r="E429" s="2">
        <v>3.3968204979501801E-2</v>
      </c>
      <c r="F429" s="2" t="s">
        <v>1508</v>
      </c>
      <c r="G429" s="2">
        <v>2290</v>
      </c>
      <c r="H429" s="2">
        <v>3</v>
      </c>
      <c r="I429" s="2">
        <v>20700</v>
      </c>
      <c r="J429" s="2">
        <v>9.0393013100436601</v>
      </c>
      <c r="K429" s="2">
        <v>1</v>
      </c>
      <c r="L429" s="2">
        <v>0.59339878474066499</v>
      </c>
      <c r="M429" s="2">
        <v>0.58074020288055395</v>
      </c>
    </row>
    <row r="430" spans="1:13" x14ac:dyDescent="0.25">
      <c r="A430" s="2" t="s">
        <v>25</v>
      </c>
      <c r="B430" s="2" t="s">
        <v>1509</v>
      </c>
      <c r="C430" s="2">
        <v>3</v>
      </c>
      <c r="D430" s="2">
        <v>0.12804097311139501</v>
      </c>
      <c r="E430" s="2">
        <v>0.46874885436399999</v>
      </c>
      <c r="F430" s="2" t="s">
        <v>1508</v>
      </c>
      <c r="G430" s="2">
        <v>2290</v>
      </c>
      <c r="H430" s="2">
        <v>14</v>
      </c>
      <c r="I430" s="2">
        <v>20700</v>
      </c>
      <c r="J430" s="2">
        <v>1.9369931378665</v>
      </c>
      <c r="K430" s="2">
        <v>1</v>
      </c>
      <c r="L430" s="2">
        <v>1</v>
      </c>
      <c r="M430" s="2">
        <v>0.97885083286543095</v>
      </c>
    </row>
    <row r="431" spans="1:13" x14ac:dyDescent="0.25">
      <c r="A431" s="2" t="s">
        <v>25</v>
      </c>
      <c r="B431" s="2" t="s">
        <v>1510</v>
      </c>
      <c r="C431" s="2">
        <v>5</v>
      </c>
      <c r="D431" s="2">
        <v>0.213401621852326</v>
      </c>
      <c r="E431" s="2">
        <v>0.52756341397267403</v>
      </c>
      <c r="F431" s="2" t="s">
        <v>1511</v>
      </c>
      <c r="G431" s="2">
        <v>2290</v>
      </c>
      <c r="H431" s="2">
        <v>34</v>
      </c>
      <c r="I431" s="2">
        <v>20700</v>
      </c>
      <c r="J431" s="2">
        <v>1.32930901618289</v>
      </c>
      <c r="K431" s="2">
        <v>1</v>
      </c>
      <c r="L431" s="2">
        <v>1</v>
      </c>
      <c r="M431" s="2">
        <v>0.97885083286543095</v>
      </c>
    </row>
    <row r="432" spans="1:13" x14ac:dyDescent="0.25">
      <c r="A432" s="2" t="s">
        <v>25</v>
      </c>
      <c r="B432" s="2" t="s">
        <v>1512</v>
      </c>
      <c r="C432" s="2">
        <v>4</v>
      </c>
      <c r="D432" s="2">
        <v>0.17072129748185999</v>
      </c>
      <c r="E432" s="2">
        <v>0.88800579073374397</v>
      </c>
      <c r="F432" s="2" t="s">
        <v>1513</v>
      </c>
      <c r="G432" s="2">
        <v>2290</v>
      </c>
      <c r="H432" s="2">
        <v>45</v>
      </c>
      <c r="I432" s="2">
        <v>20700</v>
      </c>
      <c r="J432" s="2">
        <v>0.80349344978165904</v>
      </c>
      <c r="K432" s="2">
        <v>1</v>
      </c>
      <c r="L432" s="2">
        <v>1</v>
      </c>
      <c r="M432" s="2">
        <v>0.97885083286543095</v>
      </c>
    </row>
    <row r="433" spans="1:13" x14ac:dyDescent="0.25">
      <c r="A433" s="2" t="s">
        <v>25</v>
      </c>
      <c r="B433" s="2" t="s">
        <v>1514</v>
      </c>
      <c r="C433" s="2">
        <v>7</v>
      </c>
      <c r="D433" s="2">
        <v>0.298762270593256</v>
      </c>
      <c r="E433" s="2">
        <v>0.90840250743644702</v>
      </c>
      <c r="F433" s="2" t="s">
        <v>1515</v>
      </c>
      <c r="G433" s="2">
        <v>2290</v>
      </c>
      <c r="H433" s="2">
        <v>83</v>
      </c>
      <c r="I433" s="2">
        <v>20700</v>
      </c>
      <c r="J433" s="2">
        <v>0.76235071289524903</v>
      </c>
      <c r="K433" s="2">
        <v>1</v>
      </c>
      <c r="L433" s="2">
        <v>1</v>
      </c>
      <c r="M433" s="2">
        <v>0.97885083286543095</v>
      </c>
    </row>
    <row r="435" spans="1:13" x14ac:dyDescent="0.25">
      <c r="A435" s="2" t="s">
        <v>1516</v>
      </c>
      <c r="B435" s="2" t="s">
        <v>1517</v>
      </c>
    </row>
    <row r="436" spans="1:13" x14ac:dyDescent="0.25">
      <c r="A436" s="2" t="s">
        <v>13</v>
      </c>
      <c r="B436" s="2" t="s">
        <v>14</v>
      </c>
      <c r="C436" s="2" t="s">
        <v>15</v>
      </c>
      <c r="D436" s="2" t="s">
        <v>16</v>
      </c>
      <c r="E436" s="2" t="s">
        <v>17</v>
      </c>
      <c r="F436" s="2" t="s">
        <v>7</v>
      </c>
      <c r="G436" s="2" t="s">
        <v>18</v>
      </c>
      <c r="H436" s="2" t="s">
        <v>19</v>
      </c>
      <c r="I436" s="2" t="s">
        <v>20</v>
      </c>
      <c r="J436" s="2" t="s">
        <v>21</v>
      </c>
      <c r="K436" s="2" t="s">
        <v>22</v>
      </c>
      <c r="L436" s="2" t="s">
        <v>23</v>
      </c>
      <c r="M436" s="2" t="s">
        <v>24</v>
      </c>
    </row>
    <row r="437" spans="1:13" x14ac:dyDescent="0.25">
      <c r="A437" s="2" t="s">
        <v>30</v>
      </c>
      <c r="B437" s="2" t="s">
        <v>1518</v>
      </c>
      <c r="C437" s="2">
        <v>7</v>
      </c>
      <c r="D437" s="2">
        <v>0.298762270593256</v>
      </c>
      <c r="E437" s="2">
        <v>0.15060791590344499</v>
      </c>
      <c r="F437" s="2" t="s">
        <v>1519</v>
      </c>
      <c r="G437" s="2">
        <v>790</v>
      </c>
      <c r="H437" s="2">
        <v>41</v>
      </c>
      <c r="I437" s="2">
        <v>8909</v>
      </c>
      <c r="J437" s="2">
        <v>1.92537820314912</v>
      </c>
      <c r="K437" s="2">
        <v>1</v>
      </c>
      <c r="L437" s="2">
        <v>0.645186622883685</v>
      </c>
      <c r="M437" s="2">
        <v>0.58294997115857095</v>
      </c>
    </row>
    <row r="438" spans="1:13" x14ac:dyDescent="0.25">
      <c r="A438" s="2" t="s">
        <v>58</v>
      </c>
      <c r="B438" s="2" t="s">
        <v>1520</v>
      </c>
      <c r="C438" s="2">
        <v>3</v>
      </c>
      <c r="D438" s="2">
        <v>0.12804097311139501</v>
      </c>
      <c r="E438" s="2">
        <v>0.301083771717371</v>
      </c>
      <c r="F438" s="2" t="s">
        <v>1521</v>
      </c>
      <c r="G438" s="2">
        <v>2304</v>
      </c>
      <c r="H438" s="2">
        <v>10</v>
      </c>
      <c r="I438" s="2">
        <v>21020</v>
      </c>
      <c r="J438" s="2">
        <v>2.7369791666666599</v>
      </c>
      <c r="K438" s="2">
        <v>1</v>
      </c>
      <c r="L438" s="2">
        <v>1</v>
      </c>
      <c r="M438" s="2">
        <v>0.94743935309973004</v>
      </c>
    </row>
    <row r="439" spans="1:13" x14ac:dyDescent="0.25">
      <c r="A439" s="2" t="s">
        <v>58</v>
      </c>
      <c r="B439" s="2" t="s">
        <v>861</v>
      </c>
      <c r="C439" s="2">
        <v>3</v>
      </c>
      <c r="D439" s="2">
        <v>0.12804097311139501</v>
      </c>
      <c r="E439" s="2">
        <v>0.38472632088882702</v>
      </c>
      <c r="F439" s="2" t="s">
        <v>1521</v>
      </c>
      <c r="G439" s="2">
        <v>2304</v>
      </c>
      <c r="H439" s="2">
        <v>12</v>
      </c>
      <c r="I439" s="2">
        <v>21020</v>
      </c>
      <c r="J439" s="2">
        <v>2.2808159722222201</v>
      </c>
      <c r="K439" s="2">
        <v>1</v>
      </c>
      <c r="L439" s="2">
        <v>1</v>
      </c>
      <c r="M439" s="2">
        <v>0.94743935309973004</v>
      </c>
    </row>
    <row r="441" spans="1:13" x14ac:dyDescent="0.25">
      <c r="A441" s="2" t="s">
        <v>1522</v>
      </c>
      <c r="B441" s="2" t="s">
        <v>1523</v>
      </c>
    </row>
    <row r="442" spans="1:13" x14ac:dyDescent="0.25">
      <c r="A442" s="2" t="s">
        <v>13</v>
      </c>
      <c r="B442" s="2" t="s">
        <v>14</v>
      </c>
      <c r="C442" s="2" t="s">
        <v>15</v>
      </c>
      <c r="D442" s="2" t="s">
        <v>16</v>
      </c>
      <c r="E442" s="2" t="s">
        <v>17</v>
      </c>
      <c r="F442" s="2" t="s">
        <v>7</v>
      </c>
      <c r="G442" s="2" t="s">
        <v>18</v>
      </c>
      <c r="H442" s="2" t="s">
        <v>19</v>
      </c>
      <c r="I442" s="2" t="s">
        <v>20</v>
      </c>
      <c r="J442" s="2" t="s">
        <v>21</v>
      </c>
      <c r="K442" s="2" t="s">
        <v>22</v>
      </c>
      <c r="L442" s="2" t="s">
        <v>23</v>
      </c>
      <c r="M442" s="2" t="s">
        <v>24</v>
      </c>
    </row>
    <row r="443" spans="1:13" x14ac:dyDescent="0.25">
      <c r="A443" s="2" t="s">
        <v>30</v>
      </c>
      <c r="B443" s="2" t="s">
        <v>1524</v>
      </c>
      <c r="C443" s="2">
        <v>9</v>
      </c>
      <c r="D443" s="2">
        <v>0.38412291933418602</v>
      </c>
      <c r="E443" s="2">
        <v>9.2932747572464697E-2</v>
      </c>
      <c r="F443" s="2" t="s">
        <v>1525</v>
      </c>
      <c r="G443" s="2">
        <v>790</v>
      </c>
      <c r="H443" s="2">
        <v>53</v>
      </c>
      <c r="I443" s="2">
        <v>8909</v>
      </c>
      <c r="J443" s="2">
        <v>1.91499880582756</v>
      </c>
      <c r="K443" s="2">
        <v>0.99999999999993305</v>
      </c>
      <c r="L443" s="2">
        <v>0.47530312045548101</v>
      </c>
      <c r="M443" s="2">
        <v>0.42945394484884297</v>
      </c>
    </row>
    <row r="444" spans="1:13" x14ac:dyDescent="0.25">
      <c r="A444" s="2" t="s">
        <v>25</v>
      </c>
      <c r="B444" s="2" t="s">
        <v>126</v>
      </c>
      <c r="C444" s="2">
        <v>3</v>
      </c>
      <c r="D444" s="2">
        <v>0.12804097311139501</v>
      </c>
      <c r="E444" s="2">
        <v>0.17648709219210801</v>
      </c>
      <c r="F444" s="2" t="s">
        <v>1526</v>
      </c>
      <c r="G444" s="2">
        <v>2290</v>
      </c>
      <c r="H444" s="2">
        <v>7</v>
      </c>
      <c r="I444" s="2">
        <v>20700</v>
      </c>
      <c r="J444" s="2">
        <v>3.8739862757329999</v>
      </c>
      <c r="K444" s="2">
        <v>1</v>
      </c>
      <c r="L444" s="2">
        <v>1</v>
      </c>
      <c r="M444" s="2">
        <v>0.97885083286543095</v>
      </c>
    </row>
    <row r="445" spans="1:13" x14ac:dyDescent="0.25">
      <c r="A445" s="2" t="s">
        <v>30</v>
      </c>
      <c r="B445" s="2" t="s">
        <v>1527</v>
      </c>
      <c r="C445" s="2">
        <v>4</v>
      </c>
      <c r="D445" s="2">
        <v>0.17072129748185999</v>
      </c>
      <c r="E445" s="2">
        <v>0.43279913377815399</v>
      </c>
      <c r="F445" s="2" t="s">
        <v>1528</v>
      </c>
      <c r="G445" s="2">
        <v>790</v>
      </c>
      <c r="H445" s="2">
        <v>27</v>
      </c>
      <c r="I445" s="2">
        <v>8909</v>
      </c>
      <c r="J445" s="2">
        <v>1.6706985466479101</v>
      </c>
      <c r="K445" s="2">
        <v>1</v>
      </c>
      <c r="L445" s="2">
        <v>1</v>
      </c>
      <c r="M445" s="2">
        <v>0.90645161290322496</v>
      </c>
    </row>
    <row r="446" spans="1:13" x14ac:dyDescent="0.25">
      <c r="A446" s="2" t="s">
        <v>30</v>
      </c>
      <c r="B446" s="2" t="s">
        <v>1529</v>
      </c>
      <c r="C446" s="2">
        <v>3</v>
      </c>
      <c r="D446" s="2">
        <v>0.12804097311139501</v>
      </c>
      <c r="E446" s="2">
        <v>0.84090226180210803</v>
      </c>
      <c r="F446" s="2" t="s">
        <v>1526</v>
      </c>
      <c r="G446" s="2">
        <v>790</v>
      </c>
      <c r="H446" s="2">
        <v>36</v>
      </c>
      <c r="I446" s="2">
        <v>8909</v>
      </c>
      <c r="J446" s="2">
        <v>0.93976793248945101</v>
      </c>
      <c r="K446" s="2">
        <v>1</v>
      </c>
      <c r="L446" s="2">
        <v>1</v>
      </c>
      <c r="M446" s="2">
        <v>0.90645161290322496</v>
      </c>
    </row>
    <row r="448" spans="1:13" x14ac:dyDescent="0.25">
      <c r="A448" s="2" t="s">
        <v>1530</v>
      </c>
      <c r="B448" s="2" t="s">
        <v>1531</v>
      </c>
    </row>
    <row r="449" spans="1:13" x14ac:dyDescent="0.25">
      <c r="A449" s="2" t="s">
        <v>13</v>
      </c>
      <c r="B449" s="2" t="s">
        <v>14</v>
      </c>
      <c r="C449" s="2" t="s">
        <v>15</v>
      </c>
      <c r="D449" s="2" t="s">
        <v>16</v>
      </c>
      <c r="E449" s="2" t="s">
        <v>17</v>
      </c>
      <c r="F449" s="2" t="s">
        <v>7</v>
      </c>
      <c r="G449" s="2" t="s">
        <v>18</v>
      </c>
      <c r="H449" s="2" t="s">
        <v>19</v>
      </c>
      <c r="I449" s="2" t="s">
        <v>20</v>
      </c>
      <c r="J449" s="2" t="s">
        <v>21</v>
      </c>
      <c r="K449" s="2" t="s">
        <v>22</v>
      </c>
      <c r="L449" s="2" t="s">
        <v>23</v>
      </c>
      <c r="M449" s="2" t="s">
        <v>24</v>
      </c>
    </row>
    <row r="450" spans="1:13" x14ac:dyDescent="0.25">
      <c r="A450" s="2" t="s">
        <v>58</v>
      </c>
      <c r="B450" s="2" t="s">
        <v>1532</v>
      </c>
      <c r="C450" s="2">
        <v>3</v>
      </c>
      <c r="D450" s="2">
        <v>0.12804097311139501</v>
      </c>
      <c r="E450" s="2">
        <v>6.1917642670258101E-2</v>
      </c>
      <c r="F450" s="2" t="s">
        <v>1533</v>
      </c>
      <c r="G450" s="2">
        <v>2304</v>
      </c>
      <c r="H450" s="2">
        <v>4</v>
      </c>
      <c r="I450" s="2">
        <v>21020</v>
      </c>
      <c r="J450" s="2">
        <v>6.8424479166666599</v>
      </c>
      <c r="K450" s="2">
        <v>1</v>
      </c>
      <c r="L450" s="2">
        <v>0.686638932895549</v>
      </c>
      <c r="M450" s="2">
        <v>0.64967317607748398</v>
      </c>
    </row>
    <row r="451" spans="1:13" x14ac:dyDescent="0.25">
      <c r="A451" s="2" t="s">
        <v>25</v>
      </c>
      <c r="B451" s="2" t="s">
        <v>1354</v>
      </c>
      <c r="C451" s="2">
        <v>5</v>
      </c>
      <c r="D451" s="2">
        <v>0.213401621852326</v>
      </c>
      <c r="E451" s="2">
        <v>0.37536574636780801</v>
      </c>
      <c r="F451" s="2" t="s">
        <v>1355</v>
      </c>
      <c r="G451" s="2">
        <v>2290</v>
      </c>
      <c r="H451" s="2">
        <v>28</v>
      </c>
      <c r="I451" s="2">
        <v>20700</v>
      </c>
      <c r="J451" s="2">
        <v>1.61416094822208</v>
      </c>
      <c r="K451" s="2">
        <v>1</v>
      </c>
      <c r="L451" s="2">
        <v>1</v>
      </c>
      <c r="M451" s="2">
        <v>0.97885083286543095</v>
      </c>
    </row>
    <row r="452" spans="1:13" x14ac:dyDescent="0.25">
      <c r="A452" s="2" t="s">
        <v>58</v>
      </c>
      <c r="B452" s="2" t="s">
        <v>1534</v>
      </c>
      <c r="C452" s="2">
        <v>4</v>
      </c>
      <c r="D452" s="2">
        <v>0.17072129748185999</v>
      </c>
      <c r="E452" s="2">
        <v>0.99998285870471504</v>
      </c>
      <c r="F452" s="2" t="s">
        <v>1535</v>
      </c>
      <c r="G452" s="2">
        <v>2304</v>
      </c>
      <c r="H452" s="2">
        <v>138</v>
      </c>
      <c r="I452" s="2">
        <v>21020</v>
      </c>
      <c r="J452" s="2">
        <v>0.26444243156199598</v>
      </c>
      <c r="K452" s="2">
        <v>1</v>
      </c>
      <c r="L452" s="2">
        <v>1</v>
      </c>
      <c r="M452" s="2">
        <v>0.99998285870471504</v>
      </c>
    </row>
    <row r="454" spans="1:13" x14ac:dyDescent="0.25">
      <c r="A454" s="2" t="s">
        <v>1536</v>
      </c>
      <c r="B454" s="2" t="s">
        <v>1537</v>
      </c>
    </row>
    <row r="455" spans="1:13" x14ac:dyDescent="0.25">
      <c r="A455" s="2" t="s">
        <v>13</v>
      </c>
      <c r="B455" s="2" t="s">
        <v>14</v>
      </c>
      <c r="C455" s="2" t="s">
        <v>15</v>
      </c>
      <c r="D455" s="2" t="s">
        <v>16</v>
      </c>
      <c r="E455" s="2" t="s">
        <v>17</v>
      </c>
      <c r="F455" s="2" t="s">
        <v>7</v>
      </c>
      <c r="G455" s="2" t="s">
        <v>18</v>
      </c>
      <c r="H455" s="2" t="s">
        <v>19</v>
      </c>
      <c r="I455" s="2" t="s">
        <v>20</v>
      </c>
      <c r="J455" s="2" t="s">
        <v>21</v>
      </c>
      <c r="K455" s="2" t="s">
        <v>22</v>
      </c>
      <c r="L455" s="2" t="s">
        <v>23</v>
      </c>
      <c r="M455" s="2" t="s">
        <v>24</v>
      </c>
    </row>
    <row r="456" spans="1:13" x14ac:dyDescent="0.25">
      <c r="A456" s="2" t="s">
        <v>25</v>
      </c>
      <c r="B456" s="2" t="s">
        <v>1538</v>
      </c>
      <c r="C456" s="2">
        <v>5</v>
      </c>
      <c r="D456" s="2">
        <v>0.213401621852326</v>
      </c>
      <c r="E456" s="2">
        <v>0.110223719762109</v>
      </c>
      <c r="F456" s="2" t="s">
        <v>1539</v>
      </c>
      <c r="G456" s="2">
        <v>2290</v>
      </c>
      <c r="H456" s="2">
        <v>17</v>
      </c>
      <c r="I456" s="2">
        <v>20700</v>
      </c>
      <c r="J456" s="2">
        <v>2.65861803236578</v>
      </c>
      <c r="K456" s="2">
        <v>1</v>
      </c>
      <c r="L456" s="2">
        <v>1</v>
      </c>
      <c r="M456" s="2">
        <v>0.97885083286543095</v>
      </c>
    </row>
    <row r="457" spans="1:13" x14ac:dyDescent="0.25">
      <c r="A457" s="2" t="s">
        <v>25</v>
      </c>
      <c r="B457" s="2" t="s">
        <v>1540</v>
      </c>
      <c r="C457" s="2">
        <v>7</v>
      </c>
      <c r="D457" s="2">
        <v>0.298762270593256</v>
      </c>
      <c r="E457" s="2">
        <v>0.258185704303175</v>
      </c>
      <c r="F457" s="2" t="s">
        <v>1541</v>
      </c>
      <c r="G457" s="2">
        <v>2290</v>
      </c>
      <c r="H457" s="2">
        <v>39</v>
      </c>
      <c r="I457" s="2">
        <v>20700</v>
      </c>
      <c r="J457" s="2">
        <v>1.6224386966744999</v>
      </c>
      <c r="K457" s="2">
        <v>1</v>
      </c>
      <c r="L457" s="2">
        <v>1</v>
      </c>
      <c r="M457" s="2">
        <v>0.97885083286543095</v>
      </c>
    </row>
    <row r="458" spans="1:13" x14ac:dyDescent="0.25">
      <c r="A458" s="2" t="s">
        <v>25</v>
      </c>
      <c r="B458" s="2" t="s">
        <v>1542</v>
      </c>
      <c r="C458" s="2">
        <v>7</v>
      </c>
      <c r="D458" s="2">
        <v>0.298762270593256</v>
      </c>
      <c r="E458" s="2">
        <v>0.85017679019592496</v>
      </c>
      <c r="F458" s="2" t="s">
        <v>1543</v>
      </c>
      <c r="G458" s="2">
        <v>2290</v>
      </c>
      <c r="H458" s="2">
        <v>75</v>
      </c>
      <c r="I458" s="2">
        <v>20700</v>
      </c>
      <c r="J458" s="2">
        <v>0.84366812227074195</v>
      </c>
      <c r="K458" s="2">
        <v>1</v>
      </c>
      <c r="L458" s="2">
        <v>1</v>
      </c>
      <c r="M458" s="2">
        <v>0.97885083286543095</v>
      </c>
    </row>
    <row r="460" spans="1:13" x14ac:dyDescent="0.25">
      <c r="A460" s="2" t="s">
        <v>1544</v>
      </c>
      <c r="B460" s="2" t="s">
        <v>1545</v>
      </c>
    </row>
    <row r="461" spans="1:13" x14ac:dyDescent="0.25">
      <c r="A461" s="2" t="s">
        <v>13</v>
      </c>
      <c r="B461" s="2" t="s">
        <v>14</v>
      </c>
      <c r="C461" s="2" t="s">
        <v>15</v>
      </c>
      <c r="D461" s="2" t="s">
        <v>16</v>
      </c>
      <c r="E461" s="2" t="s">
        <v>17</v>
      </c>
      <c r="F461" s="2" t="s">
        <v>7</v>
      </c>
      <c r="G461" s="2" t="s">
        <v>18</v>
      </c>
      <c r="H461" s="2" t="s">
        <v>19</v>
      </c>
      <c r="I461" s="2" t="s">
        <v>20</v>
      </c>
      <c r="J461" s="2" t="s">
        <v>21</v>
      </c>
      <c r="K461" s="2" t="s">
        <v>22</v>
      </c>
      <c r="L461" s="2" t="s">
        <v>23</v>
      </c>
      <c r="M461" s="2" t="s">
        <v>24</v>
      </c>
    </row>
    <row r="462" spans="1:13" x14ac:dyDescent="0.25">
      <c r="A462" s="2" t="s">
        <v>25</v>
      </c>
      <c r="B462" s="2" t="s">
        <v>1480</v>
      </c>
      <c r="C462" s="2">
        <v>8</v>
      </c>
      <c r="D462" s="2">
        <v>0.34144259496372098</v>
      </c>
      <c r="E462" s="2">
        <v>4.1635478577293002E-2</v>
      </c>
      <c r="F462" s="2" t="s">
        <v>1481</v>
      </c>
      <c r="G462" s="2">
        <v>2290</v>
      </c>
      <c r="H462" s="2">
        <v>30</v>
      </c>
      <c r="I462" s="2">
        <v>20700</v>
      </c>
      <c r="J462" s="2">
        <v>2.41048034934497</v>
      </c>
      <c r="K462" s="2">
        <v>1</v>
      </c>
      <c r="L462" s="2">
        <v>0.67424241671834495</v>
      </c>
      <c r="M462" s="2">
        <v>0.65985925139164303</v>
      </c>
    </row>
    <row r="463" spans="1:13" x14ac:dyDescent="0.25">
      <c r="A463" s="2" t="s">
        <v>25</v>
      </c>
      <c r="B463" s="2" t="s">
        <v>1546</v>
      </c>
      <c r="C463" s="2">
        <v>8</v>
      </c>
      <c r="D463" s="2">
        <v>0.34144259496372098</v>
      </c>
      <c r="E463" s="2">
        <v>0.133333193526533</v>
      </c>
      <c r="F463" s="2" t="s">
        <v>1547</v>
      </c>
      <c r="G463" s="2">
        <v>2290</v>
      </c>
      <c r="H463" s="2">
        <v>39</v>
      </c>
      <c r="I463" s="2">
        <v>20700</v>
      </c>
      <c r="J463" s="2">
        <v>1.85421565334229</v>
      </c>
      <c r="K463" s="2">
        <v>1</v>
      </c>
      <c r="L463" s="2">
        <v>1</v>
      </c>
      <c r="M463" s="2">
        <v>0.97885083286543095</v>
      </c>
    </row>
    <row r="464" spans="1:13" x14ac:dyDescent="0.25">
      <c r="A464" s="2" t="s">
        <v>25</v>
      </c>
      <c r="B464" s="2" t="s">
        <v>1548</v>
      </c>
      <c r="C464" s="2">
        <v>6</v>
      </c>
      <c r="D464" s="2">
        <v>0.25608194622279101</v>
      </c>
      <c r="E464" s="2">
        <v>0.27623582160917398</v>
      </c>
      <c r="F464" s="2" t="s">
        <v>1549</v>
      </c>
      <c r="G464" s="2">
        <v>2290</v>
      </c>
      <c r="H464" s="2">
        <v>32</v>
      </c>
      <c r="I464" s="2">
        <v>20700</v>
      </c>
      <c r="J464" s="2">
        <v>1.6948689956331799</v>
      </c>
      <c r="K464" s="2">
        <v>1</v>
      </c>
      <c r="L464" s="2">
        <v>1</v>
      </c>
      <c r="M464" s="2">
        <v>0.97885083286543095</v>
      </c>
    </row>
    <row r="465" spans="1:13" x14ac:dyDescent="0.25">
      <c r="A465" s="2" t="s">
        <v>25</v>
      </c>
      <c r="B465" s="2" t="s">
        <v>1550</v>
      </c>
      <c r="C465" s="2">
        <v>6</v>
      </c>
      <c r="D465" s="2">
        <v>0.25608194622279101</v>
      </c>
      <c r="E465" s="2">
        <v>0.43547061028221201</v>
      </c>
      <c r="F465" s="2" t="s">
        <v>1551</v>
      </c>
      <c r="G465" s="2">
        <v>2290</v>
      </c>
      <c r="H465" s="2">
        <v>39</v>
      </c>
      <c r="I465" s="2">
        <v>20700</v>
      </c>
      <c r="J465" s="2">
        <v>1.3906617400067101</v>
      </c>
      <c r="K465" s="2">
        <v>1</v>
      </c>
      <c r="L465" s="2">
        <v>1</v>
      </c>
      <c r="M465" s="2">
        <v>0.97885083286543095</v>
      </c>
    </row>
    <row r="466" spans="1:13" x14ac:dyDescent="0.25">
      <c r="A466" s="2" t="s">
        <v>25</v>
      </c>
      <c r="B466" s="2" t="s">
        <v>1552</v>
      </c>
      <c r="C466" s="2">
        <v>4</v>
      </c>
      <c r="D466" s="2">
        <v>0.17072129748185999</v>
      </c>
      <c r="E466" s="2">
        <v>0.44538730538573301</v>
      </c>
      <c r="F466" s="2" t="s">
        <v>1553</v>
      </c>
      <c r="G466" s="2">
        <v>2290</v>
      </c>
      <c r="H466" s="2">
        <v>22</v>
      </c>
      <c r="I466" s="2">
        <v>20700</v>
      </c>
      <c r="J466" s="2">
        <v>1.6435093290988401</v>
      </c>
      <c r="K466" s="2">
        <v>1</v>
      </c>
      <c r="L466" s="2">
        <v>1</v>
      </c>
      <c r="M466" s="2">
        <v>0.97885083286543095</v>
      </c>
    </row>
    <row r="467" spans="1:13" x14ac:dyDescent="0.25">
      <c r="A467" s="2" t="s">
        <v>25</v>
      </c>
      <c r="B467" s="2" t="s">
        <v>1554</v>
      </c>
      <c r="C467" s="2">
        <v>4</v>
      </c>
      <c r="D467" s="2">
        <v>0.17072129748185999</v>
      </c>
      <c r="E467" s="2">
        <v>0.91917827030552302</v>
      </c>
      <c r="F467" s="2" t="s">
        <v>1555</v>
      </c>
      <c r="G467" s="2">
        <v>2290</v>
      </c>
      <c r="H467" s="2">
        <v>49</v>
      </c>
      <c r="I467" s="2">
        <v>20700</v>
      </c>
      <c r="J467" s="2">
        <v>0.73790214775866603</v>
      </c>
      <c r="K467" s="2">
        <v>1</v>
      </c>
      <c r="L467" s="2">
        <v>1</v>
      </c>
      <c r="M467" s="2">
        <v>0.97885083286543095</v>
      </c>
    </row>
    <row r="468" spans="1:13" x14ac:dyDescent="0.25">
      <c r="A468" s="2" t="s">
        <v>25</v>
      </c>
      <c r="B468" s="2" t="s">
        <v>1556</v>
      </c>
      <c r="C468" s="2">
        <v>6</v>
      </c>
      <c r="D468" s="2">
        <v>0.25608194622279101</v>
      </c>
      <c r="E468" s="2">
        <v>0.93309076079558195</v>
      </c>
      <c r="F468" s="2" t="s">
        <v>1557</v>
      </c>
      <c r="G468" s="2">
        <v>2290</v>
      </c>
      <c r="H468" s="2">
        <v>76</v>
      </c>
      <c r="I468" s="2">
        <v>20700</v>
      </c>
      <c r="J468" s="2">
        <v>0.71362905079292105</v>
      </c>
      <c r="K468" s="2">
        <v>1</v>
      </c>
      <c r="L468" s="2">
        <v>1</v>
      </c>
      <c r="M468" s="2">
        <v>0.97885083286543095</v>
      </c>
    </row>
    <row r="470" spans="1:13" x14ac:dyDescent="0.25">
      <c r="A470" s="2" t="s">
        <v>1558</v>
      </c>
      <c r="B470" s="2" t="s">
        <v>1559</v>
      </c>
    </row>
    <row r="471" spans="1:13" x14ac:dyDescent="0.25">
      <c r="A471" s="2" t="s">
        <v>13</v>
      </c>
      <c r="B471" s="2" t="s">
        <v>14</v>
      </c>
      <c r="C471" s="2" t="s">
        <v>15</v>
      </c>
      <c r="D471" s="2" t="s">
        <v>16</v>
      </c>
      <c r="E471" s="2" t="s">
        <v>17</v>
      </c>
      <c r="F471" s="2" t="s">
        <v>7</v>
      </c>
      <c r="G471" s="2" t="s">
        <v>18</v>
      </c>
      <c r="H471" s="2" t="s">
        <v>19</v>
      </c>
      <c r="I471" s="2" t="s">
        <v>20</v>
      </c>
      <c r="J471" s="2" t="s">
        <v>21</v>
      </c>
      <c r="K471" s="2" t="s">
        <v>22</v>
      </c>
      <c r="L471" s="2" t="s">
        <v>23</v>
      </c>
      <c r="M471" s="2" t="s">
        <v>24</v>
      </c>
    </row>
    <row r="472" spans="1:13" x14ac:dyDescent="0.25">
      <c r="A472" s="2" t="s">
        <v>25</v>
      </c>
      <c r="B472" s="2" t="s">
        <v>1560</v>
      </c>
      <c r="C472" s="2">
        <v>4</v>
      </c>
      <c r="D472" s="2">
        <v>0.17072129748185999</v>
      </c>
      <c r="E472" s="2">
        <v>0.16688897552373899</v>
      </c>
      <c r="F472" s="2" t="s">
        <v>1561</v>
      </c>
      <c r="G472" s="2">
        <v>2290</v>
      </c>
      <c r="H472" s="2">
        <v>13</v>
      </c>
      <c r="I472" s="2">
        <v>20700</v>
      </c>
      <c r="J472" s="2">
        <v>2.7813234800134299</v>
      </c>
      <c r="K472" s="2">
        <v>1</v>
      </c>
      <c r="L472" s="2">
        <v>1</v>
      </c>
      <c r="M472" s="2">
        <v>0.97885083286543095</v>
      </c>
    </row>
    <row r="473" spans="1:13" x14ac:dyDescent="0.25">
      <c r="A473" s="2" t="s">
        <v>25</v>
      </c>
      <c r="B473" s="2" t="s">
        <v>1562</v>
      </c>
      <c r="C473" s="2">
        <v>5</v>
      </c>
      <c r="D473" s="2">
        <v>0.213401621852326</v>
      </c>
      <c r="E473" s="2">
        <v>0.34908254359591201</v>
      </c>
      <c r="F473" s="2" t="s">
        <v>1563</v>
      </c>
      <c r="G473" s="2">
        <v>2290</v>
      </c>
      <c r="H473" s="2">
        <v>27</v>
      </c>
      <c r="I473" s="2">
        <v>20700</v>
      </c>
      <c r="J473" s="2">
        <v>1.67394468704512</v>
      </c>
      <c r="K473" s="2">
        <v>1</v>
      </c>
      <c r="L473" s="2">
        <v>1</v>
      </c>
      <c r="M473" s="2">
        <v>0.97885083286543095</v>
      </c>
    </row>
    <row r="474" spans="1:13" x14ac:dyDescent="0.25">
      <c r="A474" s="2" t="s">
        <v>25</v>
      </c>
      <c r="B474" s="2" t="s">
        <v>1564</v>
      </c>
      <c r="C474" s="2">
        <v>3</v>
      </c>
      <c r="D474" s="2">
        <v>0.12804097311139501</v>
      </c>
      <c r="E474" s="2">
        <v>0.54165074905965604</v>
      </c>
      <c r="F474" s="2" t="s">
        <v>1565</v>
      </c>
      <c r="G474" s="2">
        <v>2290</v>
      </c>
      <c r="H474" s="2">
        <v>16</v>
      </c>
      <c r="I474" s="2">
        <v>20700</v>
      </c>
      <c r="J474" s="2">
        <v>1.6948689956331799</v>
      </c>
      <c r="K474" s="2">
        <v>1</v>
      </c>
      <c r="L474" s="2">
        <v>1</v>
      </c>
      <c r="M474" s="2">
        <v>0.97885083286543095</v>
      </c>
    </row>
    <row r="476" spans="1:13" x14ac:dyDescent="0.25">
      <c r="A476" s="2" t="s">
        <v>1566</v>
      </c>
      <c r="B476" s="2" t="s">
        <v>1567</v>
      </c>
    </row>
    <row r="477" spans="1:13" x14ac:dyDescent="0.25">
      <c r="A477" s="2" t="s">
        <v>13</v>
      </c>
      <c r="B477" s="2" t="s">
        <v>14</v>
      </c>
      <c r="C477" s="2" t="s">
        <v>15</v>
      </c>
      <c r="D477" s="2" t="s">
        <v>16</v>
      </c>
      <c r="E477" s="2" t="s">
        <v>17</v>
      </c>
      <c r="F477" s="2" t="s">
        <v>7</v>
      </c>
      <c r="G477" s="2" t="s">
        <v>18</v>
      </c>
      <c r="H477" s="2" t="s">
        <v>19</v>
      </c>
      <c r="I477" s="2" t="s">
        <v>20</v>
      </c>
      <c r="J477" s="2" t="s">
        <v>21</v>
      </c>
      <c r="K477" s="2" t="s">
        <v>22</v>
      </c>
      <c r="L477" s="2" t="s">
        <v>23</v>
      </c>
      <c r="M477" s="2" t="s">
        <v>24</v>
      </c>
    </row>
    <row r="478" spans="1:13" x14ac:dyDescent="0.25">
      <c r="A478" s="2" t="s">
        <v>25</v>
      </c>
      <c r="B478" s="2" t="s">
        <v>1568</v>
      </c>
      <c r="C478" s="2">
        <v>9</v>
      </c>
      <c r="D478" s="2">
        <v>0.38412291933418602</v>
      </c>
      <c r="E478" s="2">
        <v>0.15526341175908301</v>
      </c>
      <c r="F478" s="2" t="s">
        <v>1569</v>
      </c>
      <c r="G478" s="2">
        <v>2290</v>
      </c>
      <c r="H478" s="2">
        <v>48</v>
      </c>
      <c r="I478" s="2">
        <v>20700</v>
      </c>
      <c r="J478" s="2">
        <v>1.6948689956331799</v>
      </c>
      <c r="K478" s="2">
        <v>1</v>
      </c>
      <c r="L478" s="2">
        <v>1</v>
      </c>
      <c r="M478" s="2">
        <v>0.97885083286543095</v>
      </c>
    </row>
    <row r="479" spans="1:13" x14ac:dyDescent="0.25">
      <c r="A479" s="2" t="s">
        <v>58</v>
      </c>
      <c r="B479" s="2" t="s">
        <v>1570</v>
      </c>
      <c r="C479" s="2">
        <v>6</v>
      </c>
      <c r="D479" s="2">
        <v>0.25608194622279101</v>
      </c>
      <c r="E479" s="2">
        <v>0.22693675435046501</v>
      </c>
      <c r="F479" s="2" t="s">
        <v>1571</v>
      </c>
      <c r="G479" s="2">
        <v>2304</v>
      </c>
      <c r="H479" s="2">
        <v>30</v>
      </c>
      <c r="I479" s="2">
        <v>21020</v>
      </c>
      <c r="J479" s="2">
        <v>1.8246527777777699</v>
      </c>
      <c r="K479" s="2">
        <v>1</v>
      </c>
      <c r="L479" s="2">
        <v>1</v>
      </c>
      <c r="M479" s="2">
        <v>0.94743935309973004</v>
      </c>
    </row>
    <row r="480" spans="1:13" x14ac:dyDescent="0.25">
      <c r="A480" s="2" t="s">
        <v>25</v>
      </c>
      <c r="B480" s="2" t="s">
        <v>1572</v>
      </c>
      <c r="C480" s="2">
        <v>6</v>
      </c>
      <c r="D480" s="2">
        <v>0.25608194622279101</v>
      </c>
      <c r="E480" s="2">
        <v>0.232703964188333</v>
      </c>
      <c r="F480" s="2" t="s">
        <v>1573</v>
      </c>
      <c r="G480" s="2">
        <v>2290</v>
      </c>
      <c r="H480" s="2">
        <v>30</v>
      </c>
      <c r="I480" s="2">
        <v>20700</v>
      </c>
      <c r="J480" s="2">
        <v>1.8078602620087301</v>
      </c>
      <c r="K480" s="2">
        <v>1</v>
      </c>
      <c r="L480" s="2">
        <v>1</v>
      </c>
      <c r="M480" s="2">
        <v>0.97885083286543095</v>
      </c>
    </row>
    <row r="481" spans="1:13" x14ac:dyDescent="0.25">
      <c r="A481" s="2" t="s">
        <v>25</v>
      </c>
      <c r="B481" s="2" t="s">
        <v>1574</v>
      </c>
      <c r="C481" s="2">
        <v>10</v>
      </c>
      <c r="D481" s="2">
        <v>0.426803243704652</v>
      </c>
      <c r="E481" s="2">
        <v>0.320358783418774</v>
      </c>
      <c r="F481" s="2" t="s">
        <v>1575</v>
      </c>
      <c r="G481" s="2">
        <v>2290</v>
      </c>
      <c r="H481" s="2">
        <v>67</v>
      </c>
      <c r="I481" s="2">
        <v>20700</v>
      </c>
      <c r="J481" s="2">
        <v>1.3491494492602401</v>
      </c>
      <c r="K481" s="2">
        <v>1</v>
      </c>
      <c r="L481" s="2">
        <v>1</v>
      </c>
      <c r="M481" s="2">
        <v>0.97885083286543095</v>
      </c>
    </row>
    <row r="482" spans="1:13" x14ac:dyDescent="0.25">
      <c r="A482" s="2" t="s">
        <v>25</v>
      </c>
      <c r="B482" s="2" t="s">
        <v>1576</v>
      </c>
      <c r="C482" s="2">
        <v>5</v>
      </c>
      <c r="D482" s="2">
        <v>0.213401621852326</v>
      </c>
      <c r="E482" s="2">
        <v>0.34908254359591201</v>
      </c>
      <c r="F482" s="2" t="s">
        <v>1577</v>
      </c>
      <c r="G482" s="2">
        <v>2290</v>
      </c>
      <c r="H482" s="2">
        <v>27</v>
      </c>
      <c r="I482" s="2">
        <v>20700</v>
      </c>
      <c r="J482" s="2">
        <v>1.67394468704512</v>
      </c>
      <c r="K482" s="2">
        <v>1</v>
      </c>
      <c r="L482" s="2">
        <v>1</v>
      </c>
      <c r="M482" s="2">
        <v>0.97885083286543095</v>
      </c>
    </row>
    <row r="483" spans="1:13" x14ac:dyDescent="0.25">
      <c r="A483" s="2" t="s">
        <v>25</v>
      </c>
      <c r="B483" s="2" t="s">
        <v>1578</v>
      </c>
      <c r="C483" s="2">
        <v>9</v>
      </c>
      <c r="D483" s="2">
        <v>0.38412291933418602</v>
      </c>
      <c r="E483" s="2">
        <v>0.39579073480217303</v>
      </c>
      <c r="F483" s="2" t="s">
        <v>1579</v>
      </c>
      <c r="G483" s="2">
        <v>2290</v>
      </c>
      <c r="H483" s="2">
        <v>63</v>
      </c>
      <c r="I483" s="2">
        <v>20700</v>
      </c>
      <c r="J483" s="2">
        <v>1.2913287585776601</v>
      </c>
      <c r="K483" s="2">
        <v>1</v>
      </c>
      <c r="L483" s="2">
        <v>1</v>
      </c>
      <c r="M483" s="2">
        <v>0.97885083286543095</v>
      </c>
    </row>
    <row r="484" spans="1:13" x14ac:dyDescent="0.25">
      <c r="A484" s="2" t="s">
        <v>25</v>
      </c>
      <c r="B484" s="2" t="s">
        <v>1580</v>
      </c>
      <c r="C484" s="2">
        <v>5</v>
      </c>
      <c r="D484" s="2">
        <v>0.213401621852326</v>
      </c>
      <c r="E484" s="2">
        <v>0.57428022044492599</v>
      </c>
      <c r="F484" s="2" t="s">
        <v>1577</v>
      </c>
      <c r="G484" s="2">
        <v>2290</v>
      </c>
      <c r="H484" s="2">
        <v>36</v>
      </c>
      <c r="I484" s="2">
        <v>20700</v>
      </c>
      <c r="J484" s="2">
        <v>1.25545851528384</v>
      </c>
      <c r="K484" s="2">
        <v>1</v>
      </c>
      <c r="L484" s="2">
        <v>1</v>
      </c>
      <c r="M484" s="2">
        <v>0.97885083286543095</v>
      </c>
    </row>
    <row r="485" spans="1:13" x14ac:dyDescent="0.25">
      <c r="A485" s="2" t="s">
        <v>58</v>
      </c>
      <c r="B485" s="2" t="s">
        <v>1581</v>
      </c>
      <c r="C485" s="2">
        <v>3</v>
      </c>
      <c r="D485" s="2">
        <v>0.12804097311139501</v>
      </c>
      <c r="E485" s="2">
        <v>0.60198702024721795</v>
      </c>
      <c r="F485" s="2" t="s">
        <v>1582</v>
      </c>
      <c r="G485" s="2">
        <v>2304</v>
      </c>
      <c r="H485" s="2">
        <v>18</v>
      </c>
      <c r="I485" s="2">
        <v>21020</v>
      </c>
      <c r="J485" s="2">
        <v>1.5205439814814801</v>
      </c>
      <c r="K485" s="2">
        <v>1</v>
      </c>
      <c r="L485" s="2">
        <v>1</v>
      </c>
      <c r="M485" s="2">
        <v>0.94743935309973004</v>
      </c>
    </row>
    <row r="487" spans="1:13" x14ac:dyDescent="0.25">
      <c r="A487" s="2" t="s">
        <v>1583</v>
      </c>
      <c r="B487" s="2" t="s">
        <v>1584</v>
      </c>
    </row>
    <row r="488" spans="1:13" x14ac:dyDescent="0.25">
      <c r="A488" s="2" t="s">
        <v>13</v>
      </c>
      <c r="B488" s="2" t="s">
        <v>14</v>
      </c>
      <c r="C488" s="2" t="s">
        <v>15</v>
      </c>
      <c r="D488" s="2" t="s">
        <v>16</v>
      </c>
      <c r="E488" s="2" t="s">
        <v>17</v>
      </c>
      <c r="F488" s="2" t="s">
        <v>7</v>
      </c>
      <c r="G488" s="2" t="s">
        <v>18</v>
      </c>
      <c r="H488" s="2" t="s">
        <v>19</v>
      </c>
      <c r="I488" s="2" t="s">
        <v>20</v>
      </c>
      <c r="J488" s="2" t="s">
        <v>21</v>
      </c>
      <c r="K488" s="2" t="s">
        <v>22</v>
      </c>
      <c r="L488" s="2" t="s">
        <v>23</v>
      </c>
      <c r="M488" s="2" t="s">
        <v>24</v>
      </c>
    </row>
    <row r="489" spans="1:13" x14ac:dyDescent="0.25">
      <c r="A489" s="2" t="s">
        <v>25</v>
      </c>
      <c r="B489" s="2" t="s">
        <v>1585</v>
      </c>
      <c r="C489" s="2">
        <v>3</v>
      </c>
      <c r="D489" s="2">
        <v>0.12804097311139501</v>
      </c>
      <c r="E489" s="2">
        <v>0.17648709219210801</v>
      </c>
      <c r="F489" s="2" t="s">
        <v>1586</v>
      </c>
      <c r="G489" s="2">
        <v>2290</v>
      </c>
      <c r="H489" s="2">
        <v>7</v>
      </c>
      <c r="I489" s="2">
        <v>20700</v>
      </c>
      <c r="J489" s="2">
        <v>3.8739862757329999</v>
      </c>
      <c r="K489" s="2">
        <v>1</v>
      </c>
      <c r="L489" s="2">
        <v>1</v>
      </c>
      <c r="M489" s="2">
        <v>0.97885083286543095</v>
      </c>
    </row>
    <row r="490" spans="1:13" x14ac:dyDescent="0.25">
      <c r="A490" s="2" t="s">
        <v>25</v>
      </c>
      <c r="B490" s="2" t="s">
        <v>1587</v>
      </c>
      <c r="C490" s="2">
        <v>4</v>
      </c>
      <c r="D490" s="2">
        <v>0.17072129748185999</v>
      </c>
      <c r="E490" s="2">
        <v>0.32025202600515401</v>
      </c>
      <c r="F490" s="2" t="s">
        <v>1588</v>
      </c>
      <c r="G490" s="2">
        <v>2290</v>
      </c>
      <c r="H490" s="2">
        <v>18</v>
      </c>
      <c r="I490" s="2">
        <v>20700</v>
      </c>
      <c r="J490" s="2">
        <v>2.0087336244541398</v>
      </c>
      <c r="K490" s="2">
        <v>1</v>
      </c>
      <c r="L490" s="2">
        <v>1</v>
      </c>
      <c r="M490" s="2">
        <v>0.97885083286543095</v>
      </c>
    </row>
    <row r="491" spans="1:13" x14ac:dyDescent="0.25">
      <c r="A491" s="2" t="s">
        <v>25</v>
      </c>
      <c r="B491" s="2" t="s">
        <v>1589</v>
      </c>
      <c r="C491" s="2">
        <v>4</v>
      </c>
      <c r="D491" s="2">
        <v>0.17072129748185999</v>
      </c>
      <c r="E491" s="2">
        <v>0.65964921251665598</v>
      </c>
      <c r="F491" s="2" t="s">
        <v>1590</v>
      </c>
      <c r="G491" s="2">
        <v>2290</v>
      </c>
      <c r="H491" s="2">
        <v>30</v>
      </c>
      <c r="I491" s="2">
        <v>20700</v>
      </c>
      <c r="J491" s="2">
        <v>1.2052401746724799</v>
      </c>
      <c r="K491" s="2">
        <v>1</v>
      </c>
      <c r="L491" s="2">
        <v>1</v>
      </c>
      <c r="M491" s="2">
        <v>0.97885083286543095</v>
      </c>
    </row>
    <row r="493" spans="1:13" x14ac:dyDescent="0.25">
      <c r="A493" s="2" t="s">
        <v>1591</v>
      </c>
      <c r="B493" s="2" t="s">
        <v>1592</v>
      </c>
    </row>
    <row r="494" spans="1:13" x14ac:dyDescent="0.25">
      <c r="A494" s="2" t="s">
        <v>13</v>
      </c>
      <c r="B494" s="2" t="s">
        <v>14</v>
      </c>
      <c r="C494" s="2" t="s">
        <v>15</v>
      </c>
      <c r="D494" s="2" t="s">
        <v>16</v>
      </c>
      <c r="E494" s="2" t="s">
        <v>17</v>
      </c>
      <c r="F494" s="2" t="s">
        <v>7</v>
      </c>
      <c r="G494" s="2" t="s">
        <v>18</v>
      </c>
      <c r="H494" s="2" t="s">
        <v>19</v>
      </c>
      <c r="I494" s="2" t="s">
        <v>20</v>
      </c>
      <c r="J494" s="2" t="s">
        <v>21</v>
      </c>
      <c r="K494" s="2" t="s">
        <v>22</v>
      </c>
      <c r="L494" s="2" t="s">
        <v>23</v>
      </c>
      <c r="M494" s="2" t="s">
        <v>24</v>
      </c>
    </row>
    <row r="495" spans="1:13" x14ac:dyDescent="0.25">
      <c r="A495" s="2" t="s">
        <v>25</v>
      </c>
      <c r="B495" s="2" t="s">
        <v>1593</v>
      </c>
      <c r="C495" s="2">
        <v>5</v>
      </c>
      <c r="D495" s="2">
        <v>0.213401621852326</v>
      </c>
      <c r="E495" s="3">
        <v>6.7998317559998702E-4</v>
      </c>
      <c r="F495" s="2" t="s">
        <v>1594</v>
      </c>
      <c r="G495" s="2">
        <v>2290</v>
      </c>
      <c r="H495" s="2">
        <v>5</v>
      </c>
      <c r="I495" s="2">
        <v>20700</v>
      </c>
      <c r="J495" s="2">
        <v>9.0393013100436601</v>
      </c>
      <c r="K495" s="2">
        <v>0.97363574956977295</v>
      </c>
      <c r="L495" s="2">
        <v>3.1936883081194099E-2</v>
      </c>
      <c r="M495" s="2">
        <v>3.12555947819321E-2</v>
      </c>
    </row>
    <row r="496" spans="1:13" x14ac:dyDescent="0.25">
      <c r="A496" s="2" t="s">
        <v>25</v>
      </c>
      <c r="B496" s="2" t="s">
        <v>1595</v>
      </c>
      <c r="C496" s="2">
        <v>3</v>
      </c>
      <c r="D496" s="2">
        <v>0.12804097311139501</v>
      </c>
      <c r="E496" s="2">
        <v>9.7391342378249299E-2</v>
      </c>
      <c r="F496" s="2" t="s">
        <v>1596</v>
      </c>
      <c r="G496" s="2">
        <v>2290</v>
      </c>
      <c r="H496" s="2">
        <v>5</v>
      </c>
      <c r="I496" s="2">
        <v>20700</v>
      </c>
      <c r="J496" s="2">
        <v>5.4235807860262</v>
      </c>
      <c r="K496" s="2">
        <v>1</v>
      </c>
      <c r="L496" s="2">
        <v>0.96560173222516499</v>
      </c>
      <c r="M496" s="2">
        <v>0.94500319227874496</v>
      </c>
    </row>
    <row r="497" spans="1:13" x14ac:dyDescent="0.25">
      <c r="A497" s="2" t="s">
        <v>30</v>
      </c>
      <c r="B497" s="2" t="s">
        <v>1597</v>
      </c>
      <c r="C497" s="2">
        <v>6</v>
      </c>
      <c r="D497" s="2">
        <v>0.25608194622279101</v>
      </c>
      <c r="E497" s="2">
        <v>0.278081597610289</v>
      </c>
      <c r="F497" s="2" t="s">
        <v>1598</v>
      </c>
      <c r="G497" s="2">
        <v>790</v>
      </c>
      <c r="H497" s="2">
        <v>40</v>
      </c>
      <c r="I497" s="2">
        <v>8909</v>
      </c>
      <c r="J497" s="2">
        <v>1.6915822784810099</v>
      </c>
      <c r="K497" s="2">
        <v>1</v>
      </c>
      <c r="L497" s="2">
        <v>0.87046187971092004</v>
      </c>
      <c r="M497" s="2">
        <v>0.78649449581597597</v>
      </c>
    </row>
    <row r="498" spans="1:13" x14ac:dyDescent="0.25">
      <c r="A498" s="2" t="s">
        <v>30</v>
      </c>
      <c r="B498" s="2" t="s">
        <v>1599</v>
      </c>
      <c r="C498" s="2">
        <v>6</v>
      </c>
      <c r="D498" s="2">
        <v>0.25608194622279101</v>
      </c>
      <c r="E498" s="2">
        <v>0.33168959690928901</v>
      </c>
      <c r="F498" s="2" t="s">
        <v>1600</v>
      </c>
      <c r="G498" s="2">
        <v>790</v>
      </c>
      <c r="H498" s="2">
        <v>43</v>
      </c>
      <c r="I498" s="2">
        <v>8909</v>
      </c>
      <c r="J498" s="2">
        <v>1.5735649102148901</v>
      </c>
      <c r="K498" s="2">
        <v>1</v>
      </c>
      <c r="L498" s="2">
        <v>0.94638040953017299</v>
      </c>
      <c r="M498" s="2">
        <v>0.85508969478449703</v>
      </c>
    </row>
    <row r="499" spans="1:13" x14ac:dyDescent="0.25">
      <c r="A499" s="2" t="s">
        <v>25</v>
      </c>
      <c r="B499" s="2" t="s">
        <v>1601</v>
      </c>
      <c r="C499" s="2">
        <v>4</v>
      </c>
      <c r="D499" s="2">
        <v>0.17072129748185999</v>
      </c>
      <c r="E499" s="2">
        <v>0.53295108301206395</v>
      </c>
      <c r="F499" s="2" t="s">
        <v>1602</v>
      </c>
      <c r="G499" s="2">
        <v>2290</v>
      </c>
      <c r="H499" s="2">
        <v>25</v>
      </c>
      <c r="I499" s="2">
        <v>20700</v>
      </c>
      <c r="J499" s="2">
        <v>1.44628820960698</v>
      </c>
      <c r="K499" s="2">
        <v>1</v>
      </c>
      <c r="L499" s="2">
        <v>1</v>
      </c>
      <c r="M499" s="2">
        <v>0.97885083286543095</v>
      </c>
    </row>
    <row r="500" spans="1:13" x14ac:dyDescent="0.25">
      <c r="A500" s="2" t="s">
        <v>25</v>
      </c>
      <c r="B500" s="2" t="s">
        <v>1603</v>
      </c>
      <c r="C500" s="2">
        <v>3</v>
      </c>
      <c r="D500" s="2">
        <v>0.12804097311139501</v>
      </c>
      <c r="E500" s="2">
        <v>0.60729341526365799</v>
      </c>
      <c r="F500" s="2" t="s">
        <v>1604</v>
      </c>
      <c r="G500" s="2">
        <v>2290</v>
      </c>
      <c r="H500" s="2">
        <v>18</v>
      </c>
      <c r="I500" s="2">
        <v>20700</v>
      </c>
      <c r="J500" s="2">
        <v>1.5065502183406101</v>
      </c>
      <c r="K500" s="2">
        <v>1</v>
      </c>
      <c r="L500" s="2">
        <v>1</v>
      </c>
      <c r="M500" s="2">
        <v>0.97885083286543095</v>
      </c>
    </row>
    <row r="501" spans="1:13" x14ac:dyDescent="0.25">
      <c r="A501" s="2" t="s">
        <v>25</v>
      </c>
      <c r="B501" s="2" t="s">
        <v>1605</v>
      </c>
      <c r="C501" s="2">
        <v>4</v>
      </c>
      <c r="D501" s="2">
        <v>0.17072129748185999</v>
      </c>
      <c r="E501" s="2">
        <v>0.65964921251665598</v>
      </c>
      <c r="F501" s="2" t="s">
        <v>1606</v>
      </c>
      <c r="G501" s="2">
        <v>2290</v>
      </c>
      <c r="H501" s="2">
        <v>30</v>
      </c>
      <c r="I501" s="2">
        <v>20700</v>
      </c>
      <c r="J501" s="2">
        <v>1.2052401746724799</v>
      </c>
      <c r="K501" s="2">
        <v>1</v>
      </c>
      <c r="L501" s="2">
        <v>1</v>
      </c>
      <c r="M501" s="2">
        <v>0.97885083286543095</v>
      </c>
    </row>
    <row r="502" spans="1:13" x14ac:dyDescent="0.25">
      <c r="A502" s="2" t="s">
        <v>25</v>
      </c>
      <c r="B502" s="2" t="s">
        <v>1607</v>
      </c>
      <c r="C502" s="2">
        <v>5</v>
      </c>
      <c r="D502" s="2">
        <v>0.213401621852326</v>
      </c>
      <c r="E502" s="2">
        <v>0.80567143609832104</v>
      </c>
      <c r="F502" s="2" t="s">
        <v>1594</v>
      </c>
      <c r="G502" s="2">
        <v>2290</v>
      </c>
      <c r="H502" s="2">
        <v>49</v>
      </c>
      <c r="I502" s="2">
        <v>20700</v>
      </c>
      <c r="J502" s="2">
        <v>0.92237768469833303</v>
      </c>
      <c r="K502" s="2">
        <v>1</v>
      </c>
      <c r="L502" s="2">
        <v>1</v>
      </c>
      <c r="M502" s="2">
        <v>0.97885083286543095</v>
      </c>
    </row>
    <row r="503" spans="1:13" x14ac:dyDescent="0.25">
      <c r="A503" s="2" t="s">
        <v>30</v>
      </c>
      <c r="B503" s="2" t="s">
        <v>1608</v>
      </c>
      <c r="C503" s="2">
        <v>4</v>
      </c>
      <c r="D503" s="2">
        <v>0.17072129748185999</v>
      </c>
      <c r="E503" s="2">
        <v>0.84185407660288003</v>
      </c>
      <c r="F503" s="2" t="s">
        <v>1606</v>
      </c>
      <c r="G503" s="2">
        <v>790</v>
      </c>
      <c r="H503" s="2">
        <v>51</v>
      </c>
      <c r="I503" s="2">
        <v>8909</v>
      </c>
      <c r="J503" s="2">
        <v>0.88448746587242499</v>
      </c>
      <c r="K503" s="2">
        <v>1</v>
      </c>
      <c r="L503" s="2">
        <v>1</v>
      </c>
      <c r="M503" s="2">
        <v>0.90645161290322496</v>
      </c>
    </row>
    <row r="504" spans="1:13" x14ac:dyDescent="0.25">
      <c r="A504" s="2" t="s">
        <v>30</v>
      </c>
      <c r="B504" s="2" t="s">
        <v>1609</v>
      </c>
      <c r="C504" s="2">
        <v>4</v>
      </c>
      <c r="D504" s="2">
        <v>0.17072129748185999</v>
      </c>
      <c r="E504" s="2">
        <v>0.91048620720317897</v>
      </c>
      <c r="F504" s="2" t="s">
        <v>1606</v>
      </c>
      <c r="G504" s="2">
        <v>790</v>
      </c>
      <c r="H504" s="2">
        <v>60</v>
      </c>
      <c r="I504" s="2">
        <v>8909</v>
      </c>
      <c r="J504" s="2">
        <v>0.75181434599156105</v>
      </c>
      <c r="K504" s="2">
        <v>1</v>
      </c>
      <c r="L504" s="2">
        <v>1</v>
      </c>
      <c r="M504" s="2">
        <v>0.91048620720317897</v>
      </c>
    </row>
    <row r="505" spans="1:13" x14ac:dyDescent="0.25">
      <c r="A505" s="2" t="s">
        <v>30</v>
      </c>
      <c r="B505" s="2" t="s">
        <v>1610</v>
      </c>
      <c r="C505" s="2">
        <v>4</v>
      </c>
      <c r="D505" s="2">
        <v>0.17072129748185999</v>
      </c>
      <c r="E505" s="2">
        <v>0.926506214683398</v>
      </c>
      <c r="F505" s="2" t="s">
        <v>1606</v>
      </c>
      <c r="G505" s="2">
        <v>790</v>
      </c>
      <c r="H505" s="2">
        <v>63</v>
      </c>
      <c r="I505" s="2">
        <v>8909</v>
      </c>
      <c r="J505" s="2">
        <v>0.71601366284910595</v>
      </c>
      <c r="K505" s="2">
        <v>1</v>
      </c>
      <c r="L505" s="2">
        <v>1</v>
      </c>
      <c r="M505" s="2">
        <v>0.926506214683398</v>
      </c>
    </row>
    <row r="506" spans="1:13" x14ac:dyDescent="0.25">
      <c r="A506" s="2" t="s">
        <v>30</v>
      </c>
      <c r="B506" s="2" t="s">
        <v>1611</v>
      </c>
      <c r="C506" s="2">
        <v>4</v>
      </c>
      <c r="D506" s="2">
        <v>0.17072129748185999</v>
      </c>
      <c r="E506" s="2">
        <v>0.93123265162758795</v>
      </c>
      <c r="F506" s="2" t="s">
        <v>1606</v>
      </c>
      <c r="G506" s="2">
        <v>790</v>
      </c>
      <c r="H506" s="2">
        <v>64</v>
      </c>
      <c r="I506" s="2">
        <v>8909</v>
      </c>
      <c r="J506" s="2">
        <v>0.70482594936708798</v>
      </c>
      <c r="K506" s="2">
        <v>1</v>
      </c>
      <c r="L506" s="2">
        <v>1</v>
      </c>
      <c r="M506" s="2">
        <v>0.93123265162758795</v>
      </c>
    </row>
    <row r="507" spans="1:13" x14ac:dyDescent="0.25">
      <c r="A507" s="2" t="s">
        <v>30</v>
      </c>
      <c r="B507" s="2" t="s">
        <v>1612</v>
      </c>
      <c r="C507" s="2">
        <v>4</v>
      </c>
      <c r="D507" s="2">
        <v>0.17072129748185999</v>
      </c>
      <c r="E507" s="2">
        <v>0.98524946126920998</v>
      </c>
      <c r="F507" s="2" t="s">
        <v>1606</v>
      </c>
      <c r="G507" s="2">
        <v>790</v>
      </c>
      <c r="H507" s="2">
        <v>86</v>
      </c>
      <c r="I507" s="2">
        <v>8909</v>
      </c>
      <c r="J507" s="2">
        <v>0.52452163673829799</v>
      </c>
      <c r="K507" s="2">
        <v>1</v>
      </c>
      <c r="L507" s="2">
        <v>1</v>
      </c>
      <c r="M507" s="2">
        <v>0.98524946126920998</v>
      </c>
    </row>
    <row r="509" spans="1:13" x14ac:dyDescent="0.25">
      <c r="A509" s="2" t="s">
        <v>1613</v>
      </c>
      <c r="B509" s="2" t="s">
        <v>1614</v>
      </c>
    </row>
    <row r="510" spans="1:13" x14ac:dyDescent="0.25">
      <c r="A510" s="2" t="s">
        <v>13</v>
      </c>
      <c r="B510" s="2" t="s">
        <v>14</v>
      </c>
      <c r="C510" s="2" t="s">
        <v>15</v>
      </c>
      <c r="D510" s="2" t="s">
        <v>16</v>
      </c>
      <c r="E510" s="2" t="s">
        <v>17</v>
      </c>
      <c r="F510" s="2" t="s">
        <v>7</v>
      </c>
      <c r="G510" s="2" t="s">
        <v>18</v>
      </c>
      <c r="H510" s="2" t="s">
        <v>19</v>
      </c>
      <c r="I510" s="2" t="s">
        <v>20</v>
      </c>
      <c r="J510" s="2" t="s">
        <v>21</v>
      </c>
      <c r="K510" s="2" t="s">
        <v>22</v>
      </c>
      <c r="L510" s="2" t="s">
        <v>23</v>
      </c>
      <c r="M510" s="2" t="s">
        <v>24</v>
      </c>
    </row>
    <row r="511" spans="1:13" x14ac:dyDescent="0.25">
      <c r="A511" s="2" t="s">
        <v>25</v>
      </c>
      <c r="B511" s="2" t="s">
        <v>1615</v>
      </c>
      <c r="C511" s="2">
        <v>3</v>
      </c>
      <c r="D511" s="2">
        <v>0.12804097311139501</v>
      </c>
      <c r="E511" s="2">
        <v>0.17648709219210801</v>
      </c>
      <c r="F511" s="2" t="s">
        <v>1616</v>
      </c>
      <c r="G511" s="2">
        <v>2290</v>
      </c>
      <c r="H511" s="2">
        <v>7</v>
      </c>
      <c r="I511" s="2">
        <v>20700</v>
      </c>
      <c r="J511" s="2">
        <v>3.8739862757329999</v>
      </c>
      <c r="K511" s="2">
        <v>1</v>
      </c>
      <c r="L511" s="2">
        <v>1</v>
      </c>
      <c r="M511" s="2">
        <v>0.97885083286543095</v>
      </c>
    </row>
    <row r="512" spans="1:13" x14ac:dyDescent="0.25">
      <c r="A512" s="2" t="s">
        <v>25</v>
      </c>
      <c r="B512" s="2" t="s">
        <v>1617</v>
      </c>
      <c r="C512" s="2">
        <v>3</v>
      </c>
      <c r="D512" s="2">
        <v>0.12804097311139501</v>
      </c>
      <c r="E512" s="2">
        <v>0.21886456086195699</v>
      </c>
      <c r="F512" s="2" t="s">
        <v>1616</v>
      </c>
      <c r="G512" s="2">
        <v>2290</v>
      </c>
      <c r="H512" s="2">
        <v>8</v>
      </c>
      <c r="I512" s="2">
        <v>20700</v>
      </c>
      <c r="J512" s="2">
        <v>3.3897379912663701</v>
      </c>
      <c r="K512" s="2">
        <v>1</v>
      </c>
      <c r="L512" s="2">
        <v>1</v>
      </c>
      <c r="M512" s="2">
        <v>0.97885083286543095</v>
      </c>
    </row>
    <row r="513" spans="1:13" x14ac:dyDescent="0.25">
      <c r="A513" s="2" t="s">
        <v>30</v>
      </c>
      <c r="B513" s="2" t="s">
        <v>1618</v>
      </c>
      <c r="C513" s="2">
        <v>4</v>
      </c>
      <c r="D513" s="2">
        <v>0.17072129748185999</v>
      </c>
      <c r="E513" s="2">
        <v>0.98166705233409501</v>
      </c>
      <c r="F513" s="2" t="s">
        <v>1619</v>
      </c>
      <c r="G513" s="2">
        <v>790</v>
      </c>
      <c r="H513" s="2">
        <v>83</v>
      </c>
      <c r="I513" s="2">
        <v>8909</v>
      </c>
      <c r="J513" s="2">
        <v>0.54348025011438095</v>
      </c>
      <c r="K513" s="2">
        <v>1</v>
      </c>
      <c r="L513" s="2">
        <v>1</v>
      </c>
      <c r="M513" s="2">
        <v>0.98166705233409501</v>
      </c>
    </row>
    <row r="515" spans="1:13" x14ac:dyDescent="0.25">
      <c r="A515" s="2" t="s">
        <v>1620</v>
      </c>
      <c r="B515" s="2" t="s">
        <v>1621</v>
      </c>
    </row>
    <row r="516" spans="1:13" x14ac:dyDescent="0.25">
      <c r="A516" s="2" t="s">
        <v>13</v>
      </c>
      <c r="B516" s="2" t="s">
        <v>14</v>
      </c>
      <c r="C516" s="2" t="s">
        <v>15</v>
      </c>
      <c r="D516" s="2" t="s">
        <v>16</v>
      </c>
      <c r="E516" s="2" t="s">
        <v>17</v>
      </c>
      <c r="F516" s="2" t="s">
        <v>7</v>
      </c>
      <c r="G516" s="2" t="s">
        <v>18</v>
      </c>
      <c r="H516" s="2" t="s">
        <v>19</v>
      </c>
      <c r="I516" s="2" t="s">
        <v>20</v>
      </c>
      <c r="J516" s="2" t="s">
        <v>21</v>
      </c>
      <c r="K516" s="2" t="s">
        <v>22</v>
      </c>
      <c r="L516" s="2" t="s">
        <v>23</v>
      </c>
      <c r="M516" s="2" t="s">
        <v>24</v>
      </c>
    </row>
    <row r="517" spans="1:13" x14ac:dyDescent="0.25">
      <c r="A517" s="2" t="s">
        <v>30</v>
      </c>
      <c r="B517" s="2" t="s">
        <v>1622</v>
      </c>
      <c r="C517" s="2">
        <v>16</v>
      </c>
      <c r="D517" s="2">
        <v>0.68288518992744296</v>
      </c>
      <c r="E517" s="3">
        <v>3.6408979123642301E-4</v>
      </c>
      <c r="F517" s="2" t="s">
        <v>1623</v>
      </c>
      <c r="G517" s="2">
        <v>790</v>
      </c>
      <c r="H517" s="2">
        <v>64</v>
      </c>
      <c r="I517" s="2">
        <v>8909</v>
      </c>
      <c r="J517" s="2">
        <v>2.8193037974683501</v>
      </c>
      <c r="K517" s="2">
        <v>0.10707487068518801</v>
      </c>
      <c r="L517" s="2">
        <v>1.0878055960906E-2</v>
      </c>
      <c r="M517" s="2">
        <v>9.8287258039054803E-3</v>
      </c>
    </row>
    <row r="518" spans="1:13" x14ac:dyDescent="0.25">
      <c r="A518" s="2" t="s">
        <v>30</v>
      </c>
      <c r="B518" s="2" t="s">
        <v>1624</v>
      </c>
      <c r="C518" s="2">
        <v>17</v>
      </c>
      <c r="D518" s="2">
        <v>0.72556551429790805</v>
      </c>
      <c r="E518" s="2">
        <v>2.3711096586309599E-2</v>
      </c>
      <c r="F518" s="2" t="s">
        <v>1625</v>
      </c>
      <c r="G518" s="2">
        <v>790</v>
      </c>
      <c r="H518" s="2">
        <v>106</v>
      </c>
      <c r="I518" s="2">
        <v>8909</v>
      </c>
      <c r="J518" s="2">
        <v>1.8086099832815801</v>
      </c>
      <c r="K518" s="2">
        <v>0.99942605825073805</v>
      </c>
      <c r="L518" s="2">
        <v>0.18435377595855701</v>
      </c>
      <c r="M518" s="2">
        <v>0.16657045351882499</v>
      </c>
    </row>
    <row r="519" spans="1:13" x14ac:dyDescent="0.25">
      <c r="A519" s="2" t="s">
        <v>30</v>
      </c>
      <c r="B519" s="2" t="s">
        <v>1626</v>
      </c>
      <c r="C519" s="2">
        <v>12</v>
      </c>
      <c r="D519" s="2">
        <v>0.51216389244558203</v>
      </c>
      <c r="E519" s="2">
        <v>3.2189228770159603E-2</v>
      </c>
      <c r="F519" s="2" t="s">
        <v>1627</v>
      </c>
      <c r="G519" s="2">
        <v>790</v>
      </c>
      <c r="H519" s="2">
        <v>67</v>
      </c>
      <c r="I519" s="2">
        <v>8909</v>
      </c>
      <c r="J519" s="2">
        <v>2.0197997354997099</v>
      </c>
      <c r="K519" s="2">
        <v>0.99996190830088005</v>
      </c>
      <c r="L519" s="2">
        <v>0.24149965278562199</v>
      </c>
      <c r="M519" s="2">
        <v>0.21820386634327901</v>
      </c>
    </row>
    <row r="520" spans="1:13" x14ac:dyDescent="0.25">
      <c r="A520" s="2" t="s">
        <v>30</v>
      </c>
      <c r="B520" s="2" t="s">
        <v>1628</v>
      </c>
      <c r="C520" s="2">
        <v>20</v>
      </c>
      <c r="D520" s="2">
        <v>0.853606487409304</v>
      </c>
      <c r="E520" s="2">
        <v>3.9618589426456699E-2</v>
      </c>
      <c r="F520" s="2" t="s">
        <v>1629</v>
      </c>
      <c r="G520" s="2">
        <v>790</v>
      </c>
      <c r="H520" s="2">
        <v>140</v>
      </c>
      <c r="I520" s="2">
        <v>8909</v>
      </c>
      <c r="J520" s="2">
        <v>1.6110307414104801</v>
      </c>
      <c r="K520" s="2">
        <v>0.99999653259367804</v>
      </c>
      <c r="L520" s="2">
        <v>0.27538045080795198</v>
      </c>
      <c r="M520" s="2">
        <v>0.24881642018339101</v>
      </c>
    </row>
    <row r="521" spans="1:13" x14ac:dyDescent="0.25">
      <c r="A521" s="2" t="s">
        <v>30</v>
      </c>
      <c r="B521" s="2" t="s">
        <v>1630</v>
      </c>
      <c r="C521" s="2">
        <v>15</v>
      </c>
      <c r="D521" s="2">
        <v>0.64020486555697798</v>
      </c>
      <c r="E521" s="2">
        <v>5.3011991135783899E-2</v>
      </c>
      <c r="F521" s="2" t="s">
        <v>1631</v>
      </c>
      <c r="G521" s="2">
        <v>790</v>
      </c>
      <c r="H521" s="2">
        <v>99</v>
      </c>
      <c r="I521" s="2">
        <v>8909</v>
      </c>
      <c r="J521" s="2">
        <v>1.7086689681626299</v>
      </c>
      <c r="K521" s="2">
        <v>0.99999995603235203</v>
      </c>
      <c r="L521" s="2">
        <v>0.32326920084762301</v>
      </c>
      <c r="M521" s="2">
        <v>0.29208567665010299</v>
      </c>
    </row>
    <row r="522" spans="1:13" x14ac:dyDescent="0.25">
      <c r="A522" s="2" t="s">
        <v>30</v>
      </c>
      <c r="B522" s="2" t="s">
        <v>1632</v>
      </c>
      <c r="C522" s="2">
        <v>10</v>
      </c>
      <c r="D522" s="2">
        <v>0.426803243704652</v>
      </c>
      <c r="E522" s="2">
        <v>6.1523740374756199E-2</v>
      </c>
      <c r="F522" s="2" t="s">
        <v>1633</v>
      </c>
      <c r="G522" s="2">
        <v>790</v>
      </c>
      <c r="H522" s="2">
        <v>57</v>
      </c>
      <c r="I522" s="2">
        <v>8909</v>
      </c>
      <c r="J522" s="2">
        <v>1.97845880524095</v>
      </c>
      <c r="K522" s="2">
        <v>0.99999999734757195</v>
      </c>
      <c r="L522" s="2">
        <v>0.34788878648271199</v>
      </c>
      <c r="M522" s="2">
        <v>0.31433038264193602</v>
      </c>
    </row>
    <row r="523" spans="1:13" x14ac:dyDescent="0.25">
      <c r="A523" s="2" t="s">
        <v>30</v>
      </c>
      <c r="B523" s="2" t="s">
        <v>1294</v>
      </c>
      <c r="C523" s="2">
        <v>11</v>
      </c>
      <c r="D523" s="2">
        <v>0.46948356807511699</v>
      </c>
      <c r="E523" s="2">
        <v>0.116292022961481</v>
      </c>
      <c r="F523" s="2" t="s">
        <v>1295</v>
      </c>
      <c r="G523" s="2">
        <v>790</v>
      </c>
      <c r="H523" s="2">
        <v>74</v>
      </c>
      <c r="I523" s="2">
        <v>8909</v>
      </c>
      <c r="J523" s="2">
        <v>1.6763427984946899</v>
      </c>
      <c r="K523" s="2">
        <v>1</v>
      </c>
      <c r="L523" s="2">
        <v>0.55641260216954902</v>
      </c>
      <c r="M523" s="2">
        <v>0.50273936080271198</v>
      </c>
    </row>
    <row r="524" spans="1:13" x14ac:dyDescent="0.25">
      <c r="A524" s="2" t="s">
        <v>30</v>
      </c>
      <c r="B524" s="2" t="s">
        <v>1634</v>
      </c>
      <c r="C524" s="2">
        <v>9</v>
      </c>
      <c r="D524" s="2">
        <v>0.38412291933418602</v>
      </c>
      <c r="E524" s="2">
        <v>0.17982700284984601</v>
      </c>
      <c r="F524" s="2" t="s">
        <v>1635</v>
      </c>
      <c r="G524" s="2">
        <v>790</v>
      </c>
      <c r="H524" s="2">
        <v>62</v>
      </c>
      <c r="I524" s="2">
        <v>8909</v>
      </c>
      <c r="J524" s="2">
        <v>1.63701510820743</v>
      </c>
      <c r="K524" s="2">
        <v>1</v>
      </c>
      <c r="L524" s="2">
        <v>0.68864336791337299</v>
      </c>
      <c r="M524" s="2">
        <v>0.62221474721433401</v>
      </c>
    </row>
    <row r="525" spans="1:13" x14ac:dyDescent="0.25">
      <c r="A525" s="2" t="s">
        <v>30</v>
      </c>
      <c r="B525" s="2" t="s">
        <v>1636</v>
      </c>
      <c r="C525" s="2">
        <v>25</v>
      </c>
      <c r="D525" s="2">
        <v>1.0670081092616299</v>
      </c>
      <c r="E525" s="2">
        <v>0.233011843927909</v>
      </c>
      <c r="F525" s="2" t="s">
        <v>1637</v>
      </c>
      <c r="G525" s="2">
        <v>790</v>
      </c>
      <c r="H525" s="2">
        <v>231</v>
      </c>
      <c r="I525" s="2">
        <v>8909</v>
      </c>
      <c r="J525" s="2">
        <v>1.2204778344018801</v>
      </c>
      <c r="K525" s="2">
        <v>1</v>
      </c>
      <c r="L525" s="2">
        <v>0.805185371795333</v>
      </c>
      <c r="M525" s="2">
        <v>0.72751475715269598</v>
      </c>
    </row>
    <row r="526" spans="1:13" x14ac:dyDescent="0.25">
      <c r="A526" s="2" t="s">
        <v>30</v>
      </c>
      <c r="B526" s="2" t="s">
        <v>1638</v>
      </c>
      <c r="C526" s="2">
        <v>13</v>
      </c>
      <c r="D526" s="2">
        <v>0.55484421681604701</v>
      </c>
      <c r="E526" s="2">
        <v>0.246515947202925</v>
      </c>
      <c r="F526" s="2" t="s">
        <v>1639</v>
      </c>
      <c r="G526" s="2">
        <v>790</v>
      </c>
      <c r="H526" s="2">
        <v>108</v>
      </c>
      <c r="I526" s="2">
        <v>8909</v>
      </c>
      <c r="J526" s="2">
        <v>1.35744256915143</v>
      </c>
      <c r="K526" s="2">
        <v>1</v>
      </c>
      <c r="L526" s="2">
        <v>0.82271902234482797</v>
      </c>
      <c r="M526" s="2">
        <v>0.74335705877458702</v>
      </c>
    </row>
    <row r="527" spans="1:13" x14ac:dyDescent="0.25">
      <c r="A527" s="2" t="s">
        <v>30</v>
      </c>
      <c r="B527" s="2" t="s">
        <v>1640</v>
      </c>
      <c r="C527" s="2">
        <v>11</v>
      </c>
      <c r="D527" s="2">
        <v>0.46948356807511699</v>
      </c>
      <c r="E527" s="2">
        <v>0.25032275425693601</v>
      </c>
      <c r="F527" s="2" t="s">
        <v>1641</v>
      </c>
      <c r="G527" s="2">
        <v>790</v>
      </c>
      <c r="H527" s="2">
        <v>88</v>
      </c>
      <c r="I527" s="2">
        <v>8909</v>
      </c>
      <c r="J527" s="2">
        <v>1.40965189873417</v>
      </c>
      <c r="K527" s="2">
        <v>1</v>
      </c>
      <c r="L527" s="2">
        <v>0.82271902234482797</v>
      </c>
      <c r="M527" s="2">
        <v>0.74335705877458702</v>
      </c>
    </row>
    <row r="528" spans="1:13" x14ac:dyDescent="0.25">
      <c r="A528" s="2" t="s">
        <v>30</v>
      </c>
      <c r="B528" s="2" t="s">
        <v>1468</v>
      </c>
      <c r="C528" s="2">
        <v>8</v>
      </c>
      <c r="D528" s="2">
        <v>0.34144259496372098</v>
      </c>
      <c r="E528" s="2">
        <v>0.25131288463909501</v>
      </c>
      <c r="F528" s="2" t="s">
        <v>1469</v>
      </c>
      <c r="G528" s="2">
        <v>790</v>
      </c>
      <c r="H528" s="2">
        <v>58</v>
      </c>
      <c r="I528" s="2">
        <v>8909</v>
      </c>
      <c r="J528" s="2">
        <v>1.5554779572239099</v>
      </c>
      <c r="K528" s="2">
        <v>1</v>
      </c>
      <c r="L528" s="2">
        <v>0.82271902234482797</v>
      </c>
      <c r="M528" s="2">
        <v>0.74335705877458702</v>
      </c>
    </row>
    <row r="529" spans="1:13" x14ac:dyDescent="0.25">
      <c r="A529" s="2" t="s">
        <v>30</v>
      </c>
      <c r="B529" s="2" t="s">
        <v>1642</v>
      </c>
      <c r="C529" s="2">
        <v>9</v>
      </c>
      <c r="D529" s="2">
        <v>0.38412291933418602</v>
      </c>
      <c r="E529" s="2">
        <v>0.291086930835806</v>
      </c>
      <c r="F529" s="2" t="s">
        <v>1643</v>
      </c>
      <c r="G529" s="2">
        <v>790</v>
      </c>
      <c r="H529" s="2">
        <v>71</v>
      </c>
      <c r="I529" s="2">
        <v>8909</v>
      </c>
      <c r="J529" s="2">
        <v>1.4295061508290201</v>
      </c>
      <c r="K529" s="2">
        <v>1</v>
      </c>
      <c r="L529" s="2">
        <v>0.87046187971092004</v>
      </c>
      <c r="M529" s="2">
        <v>0.78649449581597597</v>
      </c>
    </row>
    <row r="530" spans="1:13" x14ac:dyDescent="0.25">
      <c r="A530" s="2" t="s">
        <v>25</v>
      </c>
      <c r="B530" s="2" t="s">
        <v>1644</v>
      </c>
      <c r="C530" s="2">
        <v>8</v>
      </c>
      <c r="D530" s="2">
        <v>0.34144259496372098</v>
      </c>
      <c r="E530" s="2">
        <v>0.33227220018050002</v>
      </c>
      <c r="F530" s="2" t="s">
        <v>1645</v>
      </c>
      <c r="G530" s="2">
        <v>2290</v>
      </c>
      <c r="H530" s="2">
        <v>51</v>
      </c>
      <c r="I530" s="2">
        <v>20700</v>
      </c>
      <c r="J530" s="2">
        <v>1.4179296172617499</v>
      </c>
      <c r="K530" s="2">
        <v>1</v>
      </c>
      <c r="L530" s="2">
        <v>1</v>
      </c>
      <c r="M530" s="2">
        <v>0.97885083286543095</v>
      </c>
    </row>
    <row r="531" spans="1:13" x14ac:dyDescent="0.25">
      <c r="A531" s="2" t="s">
        <v>30</v>
      </c>
      <c r="B531" s="2" t="s">
        <v>1646</v>
      </c>
      <c r="C531" s="2">
        <v>15</v>
      </c>
      <c r="D531" s="2">
        <v>0.64020486555697798</v>
      </c>
      <c r="E531" s="2">
        <v>0.34727995900717401</v>
      </c>
      <c r="F531" s="2" t="s">
        <v>1647</v>
      </c>
      <c r="G531" s="2">
        <v>790</v>
      </c>
      <c r="H531" s="2">
        <v>139</v>
      </c>
      <c r="I531" s="2">
        <v>8909</v>
      </c>
      <c r="J531" s="2">
        <v>1.21696566797195</v>
      </c>
      <c r="K531" s="2">
        <v>1</v>
      </c>
      <c r="L531" s="2">
        <v>0.95578820576310797</v>
      </c>
      <c r="M531" s="2">
        <v>0.86358998655766295</v>
      </c>
    </row>
    <row r="532" spans="1:13" x14ac:dyDescent="0.25">
      <c r="A532" s="2" t="s">
        <v>25</v>
      </c>
      <c r="B532" s="2" t="s">
        <v>1648</v>
      </c>
      <c r="C532" s="2">
        <v>15</v>
      </c>
      <c r="D532" s="2">
        <v>0.64020486555697798</v>
      </c>
      <c r="E532" s="2">
        <v>0.35529528184494502</v>
      </c>
      <c r="F532" s="2" t="s">
        <v>1649</v>
      </c>
      <c r="G532" s="2">
        <v>2290</v>
      </c>
      <c r="H532" s="2">
        <v>112</v>
      </c>
      <c r="I532" s="2">
        <v>20700</v>
      </c>
      <c r="J532" s="2">
        <v>1.2106207111665599</v>
      </c>
      <c r="K532" s="2">
        <v>1</v>
      </c>
      <c r="L532" s="2">
        <v>1</v>
      </c>
      <c r="M532" s="2">
        <v>0.97885083286543095</v>
      </c>
    </row>
    <row r="533" spans="1:13" x14ac:dyDescent="0.25">
      <c r="A533" s="2" t="s">
        <v>30</v>
      </c>
      <c r="B533" s="2" t="s">
        <v>1650</v>
      </c>
      <c r="C533" s="2">
        <v>11</v>
      </c>
      <c r="D533" s="2">
        <v>0.46948356807511699</v>
      </c>
      <c r="E533" s="2">
        <v>0.404761044296711</v>
      </c>
      <c r="F533" s="2" t="s">
        <v>1651</v>
      </c>
      <c r="G533" s="2">
        <v>790</v>
      </c>
      <c r="H533" s="2">
        <v>101</v>
      </c>
      <c r="I533" s="2">
        <v>8909</v>
      </c>
      <c r="J533" s="2">
        <v>1.22821155533274</v>
      </c>
      <c r="K533" s="2">
        <v>1</v>
      </c>
      <c r="L533" s="2">
        <v>1</v>
      </c>
      <c r="M533" s="2">
        <v>0.90645161290322496</v>
      </c>
    </row>
    <row r="534" spans="1:13" x14ac:dyDescent="0.25">
      <c r="A534" s="2" t="s">
        <v>30</v>
      </c>
      <c r="B534" s="2" t="s">
        <v>1652</v>
      </c>
      <c r="C534" s="2">
        <v>7</v>
      </c>
      <c r="D534" s="2">
        <v>0.298762270593256</v>
      </c>
      <c r="E534" s="2">
        <v>0.42531133292394802</v>
      </c>
      <c r="F534" s="2" t="s">
        <v>1653</v>
      </c>
      <c r="G534" s="2">
        <v>790</v>
      </c>
      <c r="H534" s="2">
        <v>59</v>
      </c>
      <c r="I534" s="2">
        <v>8909</v>
      </c>
      <c r="J534" s="2">
        <v>1.3379746835443</v>
      </c>
      <c r="K534" s="2">
        <v>1</v>
      </c>
      <c r="L534" s="2">
        <v>1</v>
      </c>
      <c r="M534" s="2">
        <v>0.90645161290322496</v>
      </c>
    </row>
    <row r="535" spans="1:13" x14ac:dyDescent="0.25">
      <c r="A535" s="2" t="s">
        <v>30</v>
      </c>
      <c r="B535" s="2" t="s">
        <v>1654</v>
      </c>
      <c r="C535" s="2">
        <v>12</v>
      </c>
      <c r="D535" s="2">
        <v>0.51216389244558203</v>
      </c>
      <c r="E535" s="2">
        <v>0.42946563136858901</v>
      </c>
      <c r="F535" s="2" t="s">
        <v>1655</v>
      </c>
      <c r="G535" s="2">
        <v>790</v>
      </c>
      <c r="H535" s="2">
        <v>114</v>
      </c>
      <c r="I535" s="2">
        <v>8909</v>
      </c>
      <c r="J535" s="2">
        <v>1.1870752831445699</v>
      </c>
      <c r="K535" s="2">
        <v>1</v>
      </c>
      <c r="L535" s="2">
        <v>1</v>
      </c>
      <c r="M535" s="2">
        <v>0.90645161290322496</v>
      </c>
    </row>
    <row r="536" spans="1:13" x14ac:dyDescent="0.25">
      <c r="A536" s="2" t="s">
        <v>30</v>
      </c>
      <c r="B536" s="2" t="s">
        <v>1656</v>
      </c>
      <c r="C536" s="2">
        <v>5</v>
      </c>
      <c r="D536" s="2">
        <v>0.213401621852326</v>
      </c>
      <c r="E536" s="2">
        <v>0.43785075382752597</v>
      </c>
      <c r="F536" s="2" t="s">
        <v>1657</v>
      </c>
      <c r="G536" s="2">
        <v>790</v>
      </c>
      <c r="H536" s="2">
        <v>38</v>
      </c>
      <c r="I536" s="2">
        <v>8909</v>
      </c>
      <c r="J536" s="2">
        <v>1.48384410393071</v>
      </c>
      <c r="K536" s="2">
        <v>1</v>
      </c>
      <c r="L536" s="2">
        <v>1</v>
      </c>
      <c r="M536" s="2">
        <v>0.90645161290322496</v>
      </c>
    </row>
    <row r="537" spans="1:13" x14ac:dyDescent="0.25">
      <c r="A537" s="2" t="s">
        <v>30</v>
      </c>
      <c r="B537" s="2" t="s">
        <v>1658</v>
      </c>
      <c r="C537" s="2">
        <v>12</v>
      </c>
      <c r="D537" s="2">
        <v>0.51216389244558203</v>
      </c>
      <c r="E537" s="2">
        <v>0.45278514614459597</v>
      </c>
      <c r="F537" s="2" t="s">
        <v>1659</v>
      </c>
      <c r="G537" s="2">
        <v>790</v>
      </c>
      <c r="H537" s="2">
        <v>116</v>
      </c>
      <c r="I537" s="2">
        <v>8909</v>
      </c>
      <c r="J537" s="2">
        <v>1.16660846791793</v>
      </c>
      <c r="K537" s="2">
        <v>1</v>
      </c>
      <c r="L537" s="2">
        <v>1</v>
      </c>
      <c r="M537" s="2">
        <v>0.90645161290322496</v>
      </c>
    </row>
    <row r="538" spans="1:13" x14ac:dyDescent="0.25">
      <c r="A538" s="2" t="s">
        <v>30</v>
      </c>
      <c r="B538" s="2" t="s">
        <v>1660</v>
      </c>
      <c r="C538" s="2">
        <v>9</v>
      </c>
      <c r="D538" s="2">
        <v>0.38412291933418602</v>
      </c>
      <c r="E538" s="2">
        <v>0.46965939533191697</v>
      </c>
      <c r="F538" s="2" t="s">
        <v>1661</v>
      </c>
      <c r="G538" s="2">
        <v>790</v>
      </c>
      <c r="H538" s="2">
        <v>84</v>
      </c>
      <c r="I538" s="2">
        <v>8909</v>
      </c>
      <c r="J538" s="2">
        <v>1.2082730560578601</v>
      </c>
      <c r="K538" s="2">
        <v>1</v>
      </c>
      <c r="L538" s="2">
        <v>1</v>
      </c>
      <c r="M538" s="2">
        <v>0.90645161290322496</v>
      </c>
    </row>
    <row r="539" spans="1:13" x14ac:dyDescent="0.25">
      <c r="A539" s="2" t="s">
        <v>25</v>
      </c>
      <c r="B539" s="2" t="s">
        <v>1662</v>
      </c>
      <c r="C539" s="2">
        <v>8</v>
      </c>
      <c r="D539" s="2">
        <v>0.34144259496372098</v>
      </c>
      <c r="E539" s="2">
        <v>0.48218006938975999</v>
      </c>
      <c r="F539" s="2" t="s">
        <v>1663</v>
      </c>
      <c r="G539" s="2">
        <v>2290</v>
      </c>
      <c r="H539" s="2">
        <v>59</v>
      </c>
      <c r="I539" s="2">
        <v>20700</v>
      </c>
      <c r="J539" s="2">
        <v>1.2256679742432</v>
      </c>
      <c r="K539" s="2">
        <v>1</v>
      </c>
      <c r="L539" s="2">
        <v>1</v>
      </c>
      <c r="M539" s="2">
        <v>0.97885083286543095</v>
      </c>
    </row>
    <row r="540" spans="1:13" x14ac:dyDescent="0.25">
      <c r="A540" s="2" t="s">
        <v>30</v>
      </c>
      <c r="B540" s="2" t="s">
        <v>1664</v>
      </c>
      <c r="C540" s="2">
        <v>9</v>
      </c>
      <c r="D540" s="2">
        <v>0.38412291933418602</v>
      </c>
      <c r="E540" s="2">
        <v>0.48330956118837398</v>
      </c>
      <c r="F540" s="2" t="s">
        <v>1665</v>
      </c>
      <c r="G540" s="2">
        <v>790</v>
      </c>
      <c r="H540" s="2">
        <v>85</v>
      </c>
      <c r="I540" s="2">
        <v>8909</v>
      </c>
      <c r="J540" s="2">
        <v>1.1940580789277699</v>
      </c>
      <c r="K540" s="2">
        <v>1</v>
      </c>
      <c r="L540" s="2">
        <v>1</v>
      </c>
      <c r="M540" s="2">
        <v>0.90645161290322496</v>
      </c>
    </row>
    <row r="541" spans="1:13" x14ac:dyDescent="0.25">
      <c r="A541" s="2" t="s">
        <v>30</v>
      </c>
      <c r="B541" s="2" t="s">
        <v>1666</v>
      </c>
      <c r="C541" s="2">
        <v>13</v>
      </c>
      <c r="D541" s="2">
        <v>0.55484421681604701</v>
      </c>
      <c r="E541" s="2">
        <v>0.48492110490379498</v>
      </c>
      <c r="F541" s="2" t="s">
        <v>1667</v>
      </c>
      <c r="G541" s="2">
        <v>790</v>
      </c>
      <c r="H541" s="2">
        <v>130</v>
      </c>
      <c r="I541" s="2">
        <v>8909</v>
      </c>
      <c r="J541" s="2">
        <v>1.12772151898734</v>
      </c>
      <c r="K541" s="2">
        <v>1</v>
      </c>
      <c r="L541" s="2">
        <v>1</v>
      </c>
      <c r="M541" s="2">
        <v>0.90645161290322496</v>
      </c>
    </row>
    <row r="542" spans="1:13" x14ac:dyDescent="0.25">
      <c r="A542" s="2" t="s">
        <v>30</v>
      </c>
      <c r="B542" s="2" t="s">
        <v>1668</v>
      </c>
      <c r="C542" s="2">
        <v>16</v>
      </c>
      <c r="D542" s="2">
        <v>0.68288518992744296</v>
      </c>
      <c r="E542" s="2">
        <v>0.50749520222054401</v>
      </c>
      <c r="F542" s="2" t="s">
        <v>1669</v>
      </c>
      <c r="G542" s="2">
        <v>790</v>
      </c>
      <c r="H542" s="2">
        <v>166</v>
      </c>
      <c r="I542" s="2">
        <v>8909</v>
      </c>
      <c r="J542" s="2">
        <v>1.0869605002287599</v>
      </c>
      <c r="K542" s="2">
        <v>1</v>
      </c>
      <c r="L542" s="2">
        <v>1</v>
      </c>
      <c r="M542" s="2">
        <v>0.90645161290322496</v>
      </c>
    </row>
    <row r="543" spans="1:13" x14ac:dyDescent="0.25">
      <c r="A543" s="2" t="s">
        <v>30</v>
      </c>
      <c r="B543" s="2" t="s">
        <v>1670</v>
      </c>
      <c r="C543" s="2">
        <v>23</v>
      </c>
      <c r="D543" s="2">
        <v>0.98164746052069995</v>
      </c>
      <c r="E543" s="2">
        <v>0.51417060276681303</v>
      </c>
      <c r="F543" s="2" t="s">
        <v>1671</v>
      </c>
      <c r="G543" s="2">
        <v>790</v>
      </c>
      <c r="H543" s="2">
        <v>246</v>
      </c>
      <c r="I543" s="2">
        <v>8909</v>
      </c>
      <c r="J543" s="2">
        <v>1.05437377791499</v>
      </c>
      <c r="K543" s="2">
        <v>1</v>
      </c>
      <c r="L543" s="2">
        <v>1</v>
      </c>
      <c r="M543" s="2">
        <v>0.90645161290322496</v>
      </c>
    </row>
    <row r="544" spans="1:13" x14ac:dyDescent="0.25">
      <c r="A544" s="2" t="s">
        <v>30</v>
      </c>
      <c r="B544" s="2" t="s">
        <v>1672</v>
      </c>
      <c r="C544" s="2">
        <v>14</v>
      </c>
      <c r="D544" s="2">
        <v>0.59752454118651299</v>
      </c>
      <c r="E544" s="2">
        <v>0.56535152447576398</v>
      </c>
      <c r="F544" s="2" t="s">
        <v>1673</v>
      </c>
      <c r="G544" s="2">
        <v>790</v>
      </c>
      <c r="H544" s="2">
        <v>149</v>
      </c>
      <c r="I544" s="2">
        <v>8909</v>
      </c>
      <c r="J544" s="2">
        <v>1.05960411180018</v>
      </c>
      <c r="K544" s="2">
        <v>1</v>
      </c>
      <c r="L544" s="2">
        <v>1</v>
      </c>
      <c r="M544" s="2">
        <v>0.90645161290322496</v>
      </c>
    </row>
    <row r="545" spans="1:13" x14ac:dyDescent="0.25">
      <c r="A545" s="2" t="s">
        <v>30</v>
      </c>
      <c r="B545" s="2" t="s">
        <v>1674</v>
      </c>
      <c r="C545" s="2">
        <v>7</v>
      </c>
      <c r="D545" s="2">
        <v>0.298762270593256</v>
      </c>
      <c r="E545" s="2">
        <v>0.63673097393443501</v>
      </c>
      <c r="F545" s="2" t="s">
        <v>1675</v>
      </c>
      <c r="G545" s="2">
        <v>790</v>
      </c>
      <c r="H545" s="2">
        <v>73</v>
      </c>
      <c r="I545" s="2">
        <v>8909</v>
      </c>
      <c r="J545" s="2">
        <v>1.08137679902895</v>
      </c>
      <c r="K545" s="2">
        <v>1</v>
      </c>
      <c r="L545" s="2">
        <v>1</v>
      </c>
      <c r="M545" s="2">
        <v>0.90645161290322496</v>
      </c>
    </row>
    <row r="546" spans="1:13" x14ac:dyDescent="0.25">
      <c r="A546" s="2" t="s">
        <v>30</v>
      </c>
      <c r="B546" s="2" t="s">
        <v>1676</v>
      </c>
      <c r="C546" s="2">
        <v>9</v>
      </c>
      <c r="D546" s="2">
        <v>0.38412291933418602</v>
      </c>
      <c r="E546" s="2">
        <v>0.64816667892827995</v>
      </c>
      <c r="F546" s="2" t="s">
        <v>1677</v>
      </c>
      <c r="G546" s="2">
        <v>790</v>
      </c>
      <c r="H546" s="2">
        <v>98</v>
      </c>
      <c r="I546" s="2">
        <v>8909</v>
      </c>
      <c r="J546" s="2">
        <v>1.03566261947817</v>
      </c>
      <c r="K546" s="2">
        <v>1</v>
      </c>
      <c r="L546" s="2">
        <v>1</v>
      </c>
      <c r="M546" s="2">
        <v>0.90645161290322496</v>
      </c>
    </row>
    <row r="547" spans="1:13" x14ac:dyDescent="0.25">
      <c r="A547" s="2" t="s">
        <v>30</v>
      </c>
      <c r="B547" s="2" t="s">
        <v>1678</v>
      </c>
      <c r="C547" s="2">
        <v>4</v>
      </c>
      <c r="D547" s="2">
        <v>0.17072129748185999</v>
      </c>
      <c r="E547" s="2">
        <v>0.66647619344776698</v>
      </c>
      <c r="F547" s="2" t="s">
        <v>1679</v>
      </c>
      <c r="G547" s="2">
        <v>790</v>
      </c>
      <c r="H547" s="2">
        <v>38</v>
      </c>
      <c r="I547" s="2">
        <v>8909</v>
      </c>
      <c r="J547" s="2">
        <v>1.1870752831445699</v>
      </c>
      <c r="K547" s="2">
        <v>1</v>
      </c>
      <c r="L547" s="2">
        <v>1</v>
      </c>
      <c r="M547" s="2">
        <v>0.90645161290322496</v>
      </c>
    </row>
    <row r="548" spans="1:13" x14ac:dyDescent="0.25">
      <c r="A548" s="2" t="s">
        <v>30</v>
      </c>
      <c r="B548" s="2" t="s">
        <v>1680</v>
      </c>
      <c r="C548" s="2">
        <v>11</v>
      </c>
      <c r="D548" s="2">
        <v>0.46948356807511699</v>
      </c>
      <c r="E548" s="2">
        <v>0.67897506368030702</v>
      </c>
      <c r="F548" s="2" t="s">
        <v>1681</v>
      </c>
      <c r="G548" s="2">
        <v>790</v>
      </c>
      <c r="H548" s="2">
        <v>125</v>
      </c>
      <c r="I548" s="2">
        <v>8909</v>
      </c>
      <c r="J548" s="2">
        <v>0.99239493670886003</v>
      </c>
      <c r="K548" s="2">
        <v>1</v>
      </c>
      <c r="L548" s="2">
        <v>1</v>
      </c>
      <c r="M548" s="2">
        <v>0.90645161290322496</v>
      </c>
    </row>
    <row r="549" spans="1:13" x14ac:dyDescent="0.25">
      <c r="A549" s="2" t="s">
        <v>30</v>
      </c>
      <c r="B549" s="2" t="s">
        <v>1682</v>
      </c>
      <c r="C549" s="2">
        <v>18</v>
      </c>
      <c r="D549" s="2">
        <v>0.76824583866837304</v>
      </c>
      <c r="E549" s="2">
        <v>0.72485713047686295</v>
      </c>
      <c r="F549" s="2" t="s">
        <v>1683</v>
      </c>
      <c r="G549" s="2">
        <v>790</v>
      </c>
      <c r="H549" s="2">
        <v>215</v>
      </c>
      <c r="I549" s="2">
        <v>8909</v>
      </c>
      <c r="J549" s="2">
        <v>0.94413894612893701</v>
      </c>
      <c r="K549" s="2">
        <v>1</v>
      </c>
      <c r="L549" s="2">
        <v>1</v>
      </c>
      <c r="M549" s="2">
        <v>0.90645161290322496</v>
      </c>
    </row>
    <row r="550" spans="1:13" x14ac:dyDescent="0.25">
      <c r="A550" s="2" t="s">
        <v>30</v>
      </c>
      <c r="B550" s="2" t="s">
        <v>1684</v>
      </c>
      <c r="C550" s="2">
        <v>8</v>
      </c>
      <c r="D550" s="2">
        <v>0.34144259496372098</v>
      </c>
      <c r="E550" s="2">
        <v>0.73813182134129696</v>
      </c>
      <c r="F550" s="2" t="s">
        <v>1685</v>
      </c>
      <c r="G550" s="2">
        <v>790</v>
      </c>
      <c r="H550" s="2">
        <v>94</v>
      </c>
      <c r="I550" s="2">
        <v>8909</v>
      </c>
      <c r="J550" s="2">
        <v>0.959762994882844</v>
      </c>
      <c r="K550" s="2">
        <v>1</v>
      </c>
      <c r="L550" s="2">
        <v>1</v>
      </c>
      <c r="M550" s="2">
        <v>0.90645161290322496</v>
      </c>
    </row>
    <row r="551" spans="1:13" x14ac:dyDescent="0.25">
      <c r="A551" s="2" t="s">
        <v>30</v>
      </c>
      <c r="B551" s="2" t="s">
        <v>1686</v>
      </c>
      <c r="C551" s="2">
        <v>11</v>
      </c>
      <c r="D551" s="2">
        <v>0.46948356807511699</v>
      </c>
      <c r="E551" s="2">
        <v>0.74314166514594204</v>
      </c>
      <c r="F551" s="2" t="s">
        <v>1687</v>
      </c>
      <c r="G551" s="2">
        <v>790</v>
      </c>
      <c r="H551" s="2">
        <v>132</v>
      </c>
      <c r="I551" s="2">
        <v>8909</v>
      </c>
      <c r="J551" s="2">
        <v>0.93976793248945101</v>
      </c>
      <c r="K551" s="2">
        <v>1</v>
      </c>
      <c r="L551" s="2">
        <v>1</v>
      </c>
      <c r="M551" s="2">
        <v>0.90645161290322496</v>
      </c>
    </row>
    <row r="552" spans="1:13" x14ac:dyDescent="0.25">
      <c r="A552" s="2" t="s">
        <v>30</v>
      </c>
      <c r="B552" s="2" t="s">
        <v>1688</v>
      </c>
      <c r="C552" s="2">
        <v>7</v>
      </c>
      <c r="D552" s="2">
        <v>0.298762270593256</v>
      </c>
      <c r="E552" s="2">
        <v>0.75556617832077</v>
      </c>
      <c r="F552" s="2" t="s">
        <v>1689</v>
      </c>
      <c r="G552" s="2">
        <v>790</v>
      </c>
      <c r="H552" s="2">
        <v>83</v>
      </c>
      <c r="I552" s="2">
        <v>8909</v>
      </c>
      <c r="J552" s="2">
        <v>0.95109043770016699</v>
      </c>
      <c r="K552" s="2">
        <v>1</v>
      </c>
      <c r="L552" s="2">
        <v>1</v>
      </c>
      <c r="M552" s="2">
        <v>0.90645161290322496</v>
      </c>
    </row>
    <row r="553" spans="1:13" x14ac:dyDescent="0.25">
      <c r="A553" s="2" t="s">
        <v>30</v>
      </c>
      <c r="B553" s="2" t="s">
        <v>1690</v>
      </c>
      <c r="C553" s="2">
        <v>6</v>
      </c>
      <c r="D553" s="2">
        <v>0.25608194622279101</v>
      </c>
      <c r="E553" s="2">
        <v>0.82378208402217201</v>
      </c>
      <c r="F553" s="2" t="s">
        <v>1691</v>
      </c>
      <c r="G553" s="2">
        <v>790</v>
      </c>
      <c r="H553" s="2">
        <v>77</v>
      </c>
      <c r="I553" s="2">
        <v>8909</v>
      </c>
      <c r="J553" s="2">
        <v>0.87874404076935697</v>
      </c>
      <c r="K553" s="2">
        <v>1</v>
      </c>
      <c r="L553" s="2">
        <v>1</v>
      </c>
      <c r="M553" s="2">
        <v>0.90645161290322496</v>
      </c>
    </row>
    <row r="554" spans="1:13" x14ac:dyDescent="0.25">
      <c r="A554" s="2" t="s">
        <v>30</v>
      </c>
      <c r="B554" s="2" t="s">
        <v>1692</v>
      </c>
      <c r="C554" s="2">
        <v>6</v>
      </c>
      <c r="D554" s="2">
        <v>0.25608194622279101</v>
      </c>
      <c r="E554" s="2">
        <v>0.84039278020655295</v>
      </c>
      <c r="F554" s="2" t="s">
        <v>1693</v>
      </c>
      <c r="G554" s="2">
        <v>790</v>
      </c>
      <c r="H554" s="2">
        <v>79</v>
      </c>
      <c r="I554" s="2">
        <v>8909</v>
      </c>
      <c r="J554" s="2">
        <v>0.856497356192917</v>
      </c>
      <c r="K554" s="2">
        <v>1</v>
      </c>
      <c r="L554" s="2">
        <v>1</v>
      </c>
      <c r="M554" s="2">
        <v>0.90645161290322496</v>
      </c>
    </row>
    <row r="555" spans="1:13" x14ac:dyDescent="0.25">
      <c r="A555" s="2" t="s">
        <v>30</v>
      </c>
      <c r="B555" s="2" t="s">
        <v>1694</v>
      </c>
      <c r="C555" s="2">
        <v>19</v>
      </c>
      <c r="D555" s="2">
        <v>0.81092616303883902</v>
      </c>
      <c r="E555" s="2">
        <v>0.858026676819306</v>
      </c>
      <c r="F555" s="2" t="s">
        <v>1695</v>
      </c>
      <c r="G555" s="2">
        <v>790</v>
      </c>
      <c r="H555" s="2">
        <v>251</v>
      </c>
      <c r="I555" s="2">
        <v>8909</v>
      </c>
      <c r="J555" s="2">
        <v>0.85365373947248901</v>
      </c>
      <c r="K555" s="2">
        <v>1</v>
      </c>
      <c r="L555" s="2">
        <v>1</v>
      </c>
      <c r="M555" s="2">
        <v>0.90645161290322496</v>
      </c>
    </row>
    <row r="556" spans="1:13" x14ac:dyDescent="0.25">
      <c r="A556" s="2" t="s">
        <v>25</v>
      </c>
      <c r="B556" s="2" t="s">
        <v>1696</v>
      </c>
      <c r="C556" s="2">
        <v>5</v>
      </c>
      <c r="D556" s="2">
        <v>0.213401621852326</v>
      </c>
      <c r="E556" s="2">
        <v>0.86195265543063604</v>
      </c>
      <c r="F556" s="2" t="s">
        <v>1697</v>
      </c>
      <c r="G556" s="2">
        <v>2290</v>
      </c>
      <c r="H556" s="2">
        <v>54</v>
      </c>
      <c r="I556" s="2">
        <v>20700</v>
      </c>
      <c r="J556" s="2">
        <v>0.836972343522561</v>
      </c>
      <c r="K556" s="2">
        <v>1</v>
      </c>
      <c r="L556" s="2">
        <v>1</v>
      </c>
      <c r="M556" s="2">
        <v>0.97885083286543095</v>
      </c>
    </row>
    <row r="557" spans="1:13" x14ac:dyDescent="0.25">
      <c r="A557" s="2" t="s">
        <v>25</v>
      </c>
      <c r="B557" s="2" t="s">
        <v>1698</v>
      </c>
      <c r="C557" s="2">
        <v>10</v>
      </c>
      <c r="D557" s="2">
        <v>0.426803243704652</v>
      </c>
      <c r="E557" s="2">
        <v>0.936562105541205</v>
      </c>
      <c r="F557" s="2" t="s">
        <v>1699</v>
      </c>
      <c r="G557" s="2">
        <v>2290</v>
      </c>
      <c r="H557" s="2">
        <v>123</v>
      </c>
      <c r="I557" s="2">
        <v>20700</v>
      </c>
      <c r="J557" s="2">
        <v>0.73490254553200496</v>
      </c>
      <c r="K557" s="2">
        <v>1</v>
      </c>
      <c r="L557" s="2">
        <v>1</v>
      </c>
      <c r="M557" s="2">
        <v>0.97885083286543095</v>
      </c>
    </row>
    <row r="558" spans="1:13" x14ac:dyDescent="0.25">
      <c r="A558" s="2" t="s">
        <v>30</v>
      </c>
      <c r="B558" s="2" t="s">
        <v>1700</v>
      </c>
      <c r="C558" s="2">
        <v>11</v>
      </c>
      <c r="D558" s="2">
        <v>0.46948356807511699</v>
      </c>
      <c r="E558" s="2">
        <v>0.96519221147422596</v>
      </c>
      <c r="F558" s="2" t="s">
        <v>1701</v>
      </c>
      <c r="G558" s="2">
        <v>790</v>
      </c>
      <c r="H558" s="2">
        <v>181</v>
      </c>
      <c r="I558" s="2">
        <v>8909</v>
      </c>
      <c r="J558" s="2">
        <v>0.68535561927407496</v>
      </c>
      <c r="K558" s="2">
        <v>1</v>
      </c>
      <c r="L558" s="2">
        <v>1</v>
      </c>
      <c r="M558" s="2">
        <v>0.96519221147422596</v>
      </c>
    </row>
    <row r="559" spans="1:13" x14ac:dyDescent="0.25">
      <c r="A559" s="2" t="s">
        <v>58</v>
      </c>
      <c r="B559" s="2" t="s">
        <v>1702</v>
      </c>
      <c r="C559" s="2">
        <v>4</v>
      </c>
      <c r="D559" s="2">
        <v>0.17072129748185999</v>
      </c>
      <c r="E559" s="2">
        <v>0.96964311675983506</v>
      </c>
      <c r="F559" s="2" t="s">
        <v>1703</v>
      </c>
      <c r="G559" s="2">
        <v>2304</v>
      </c>
      <c r="H559" s="2">
        <v>61</v>
      </c>
      <c r="I559" s="2">
        <v>21020</v>
      </c>
      <c r="J559" s="2">
        <v>0.59824681238615596</v>
      </c>
      <c r="K559" s="2">
        <v>1</v>
      </c>
      <c r="L559" s="2">
        <v>1</v>
      </c>
      <c r="M559" s="2">
        <v>0.96964311675983506</v>
      </c>
    </row>
    <row r="560" spans="1:13" x14ac:dyDescent="0.25">
      <c r="A560" s="2" t="s">
        <v>30</v>
      </c>
      <c r="B560" s="2" t="s">
        <v>1704</v>
      </c>
      <c r="C560" s="2">
        <v>6</v>
      </c>
      <c r="D560" s="2">
        <v>0.25608194622279101</v>
      </c>
      <c r="E560" s="2">
        <v>0.97336273989295596</v>
      </c>
      <c r="F560" s="2" t="s">
        <v>1691</v>
      </c>
      <c r="G560" s="2">
        <v>790</v>
      </c>
      <c r="H560" s="2">
        <v>111</v>
      </c>
      <c r="I560" s="2">
        <v>8909</v>
      </c>
      <c r="J560" s="2">
        <v>0.60957919945261696</v>
      </c>
      <c r="K560" s="2">
        <v>1</v>
      </c>
      <c r="L560" s="2">
        <v>1</v>
      </c>
      <c r="M560" s="2">
        <v>0.97336273989295596</v>
      </c>
    </row>
    <row r="561" spans="1:13" x14ac:dyDescent="0.25">
      <c r="A561" s="2" t="s">
        <v>30</v>
      </c>
      <c r="B561" s="2" t="s">
        <v>1705</v>
      </c>
      <c r="C561" s="2">
        <v>8</v>
      </c>
      <c r="D561" s="2">
        <v>0.34144259496372098</v>
      </c>
      <c r="E561" s="2">
        <v>0.979708126805514</v>
      </c>
      <c r="F561" s="2" t="s">
        <v>1706</v>
      </c>
      <c r="G561" s="2">
        <v>790</v>
      </c>
      <c r="H561" s="2">
        <v>147</v>
      </c>
      <c r="I561" s="2">
        <v>8909</v>
      </c>
      <c r="J561" s="2">
        <v>0.61372599672780503</v>
      </c>
      <c r="K561" s="2">
        <v>1</v>
      </c>
      <c r="L561" s="2">
        <v>1</v>
      </c>
      <c r="M561" s="2">
        <v>0.979708126805514</v>
      </c>
    </row>
    <row r="562" spans="1:13" x14ac:dyDescent="0.25">
      <c r="A562" s="2" t="s">
        <v>30</v>
      </c>
      <c r="B562" s="2" t="s">
        <v>1707</v>
      </c>
      <c r="C562" s="2">
        <v>31</v>
      </c>
      <c r="D562" s="2">
        <v>1.32309005548442</v>
      </c>
      <c r="E562" s="2">
        <v>0.98137016830931201</v>
      </c>
      <c r="F562" s="2" t="s">
        <v>1708</v>
      </c>
      <c r="G562" s="2">
        <v>790</v>
      </c>
      <c r="H562" s="2">
        <v>469</v>
      </c>
      <c r="I562" s="2">
        <v>8909</v>
      </c>
      <c r="J562" s="2">
        <v>0.74540228333918102</v>
      </c>
      <c r="K562" s="2">
        <v>1</v>
      </c>
      <c r="L562" s="2">
        <v>1</v>
      </c>
      <c r="M562" s="2">
        <v>0.98137016830931201</v>
      </c>
    </row>
    <row r="563" spans="1:13" x14ac:dyDescent="0.25">
      <c r="A563" s="2" t="s">
        <v>30</v>
      </c>
      <c r="B563" s="2" t="s">
        <v>1709</v>
      </c>
      <c r="C563" s="2">
        <v>15</v>
      </c>
      <c r="D563" s="2">
        <v>0.64020486555697798</v>
      </c>
      <c r="E563" s="2">
        <v>0.99087447887522895</v>
      </c>
      <c r="F563" s="2" t="s">
        <v>1710</v>
      </c>
      <c r="G563" s="2">
        <v>790</v>
      </c>
      <c r="H563" s="2">
        <v>267</v>
      </c>
      <c r="I563" s="2">
        <v>8909</v>
      </c>
      <c r="J563" s="2">
        <v>0.63355141516142799</v>
      </c>
      <c r="K563" s="2">
        <v>1</v>
      </c>
      <c r="L563" s="2">
        <v>1</v>
      </c>
      <c r="M563" s="2">
        <v>0.99087447887522895</v>
      </c>
    </row>
    <row r="564" spans="1:13" x14ac:dyDescent="0.25">
      <c r="A564" s="2" t="s">
        <v>30</v>
      </c>
      <c r="B564" s="2" t="s">
        <v>1711</v>
      </c>
      <c r="C564" s="2">
        <v>4</v>
      </c>
      <c r="D564" s="2">
        <v>0.17072129748185999</v>
      </c>
      <c r="E564" s="2">
        <v>0.99693768528791704</v>
      </c>
      <c r="F564" s="2" t="s">
        <v>1712</v>
      </c>
      <c r="G564" s="2">
        <v>790</v>
      </c>
      <c r="H564" s="2">
        <v>107</v>
      </c>
      <c r="I564" s="2">
        <v>8909</v>
      </c>
      <c r="J564" s="2">
        <v>0.42157813793919302</v>
      </c>
      <c r="K564" s="2">
        <v>1</v>
      </c>
      <c r="L564" s="2">
        <v>1</v>
      </c>
      <c r="M564" s="2">
        <v>0.99693768528791704</v>
      </c>
    </row>
    <row r="565" spans="1:13" x14ac:dyDescent="0.25">
      <c r="A565" s="2" t="s">
        <v>30</v>
      </c>
      <c r="B565" s="2" t="s">
        <v>1713</v>
      </c>
      <c r="C565" s="2">
        <v>3</v>
      </c>
      <c r="D565" s="2">
        <v>0.12804097311139501</v>
      </c>
      <c r="E565" s="2">
        <v>0.99756943190324299</v>
      </c>
      <c r="F565" s="2" t="s">
        <v>1714</v>
      </c>
      <c r="G565" s="2">
        <v>790</v>
      </c>
      <c r="H565" s="2">
        <v>89</v>
      </c>
      <c r="I565" s="2">
        <v>8909</v>
      </c>
      <c r="J565" s="2">
        <v>0.38013084909685602</v>
      </c>
      <c r="K565" s="2">
        <v>1</v>
      </c>
      <c r="L565" s="2">
        <v>1</v>
      </c>
      <c r="M565" s="2">
        <v>0.99756943190324299</v>
      </c>
    </row>
    <row r="567" spans="1:13" x14ac:dyDescent="0.25">
      <c r="A567" s="2" t="s">
        <v>1715</v>
      </c>
      <c r="B567" s="2" t="s">
        <v>1716</v>
      </c>
    </row>
    <row r="568" spans="1:13" x14ac:dyDescent="0.25">
      <c r="A568" s="2" t="s">
        <v>13</v>
      </c>
      <c r="B568" s="2" t="s">
        <v>14</v>
      </c>
      <c r="C568" s="2" t="s">
        <v>15</v>
      </c>
      <c r="D568" s="2" t="s">
        <v>16</v>
      </c>
      <c r="E568" s="2" t="s">
        <v>17</v>
      </c>
      <c r="F568" s="2" t="s">
        <v>7</v>
      </c>
      <c r="G568" s="2" t="s">
        <v>18</v>
      </c>
      <c r="H568" s="2" t="s">
        <v>19</v>
      </c>
      <c r="I568" s="2" t="s">
        <v>20</v>
      </c>
      <c r="J568" s="2" t="s">
        <v>21</v>
      </c>
      <c r="K568" s="2" t="s">
        <v>22</v>
      </c>
      <c r="L568" s="2" t="s">
        <v>23</v>
      </c>
      <c r="M568" s="2" t="s">
        <v>24</v>
      </c>
    </row>
    <row r="569" spans="1:13" x14ac:dyDescent="0.25">
      <c r="A569" s="2" t="s">
        <v>25</v>
      </c>
      <c r="B569" s="2" t="s">
        <v>1717</v>
      </c>
      <c r="C569" s="2">
        <v>3</v>
      </c>
      <c r="D569" s="2">
        <v>0.12804097311139501</v>
      </c>
      <c r="E569" s="2">
        <v>6.2981612738397405E-2</v>
      </c>
      <c r="F569" s="2" t="s">
        <v>1718</v>
      </c>
      <c r="G569" s="2">
        <v>2290</v>
      </c>
      <c r="H569" s="2">
        <v>4</v>
      </c>
      <c r="I569" s="2">
        <v>20700</v>
      </c>
      <c r="J569" s="2">
        <v>6.77947598253275</v>
      </c>
      <c r="K569" s="2">
        <v>1</v>
      </c>
      <c r="L569" s="2">
        <v>0.79193820817410698</v>
      </c>
      <c r="M569" s="2">
        <v>0.77504431675721897</v>
      </c>
    </row>
    <row r="570" spans="1:13" x14ac:dyDescent="0.25">
      <c r="A570" s="2" t="s">
        <v>25</v>
      </c>
      <c r="B570" s="2" t="s">
        <v>1719</v>
      </c>
      <c r="C570" s="2">
        <v>3</v>
      </c>
      <c r="D570" s="2">
        <v>0.12804097311139501</v>
      </c>
      <c r="E570" s="2">
        <v>0.846241570124313</v>
      </c>
      <c r="F570" s="2" t="s">
        <v>1718</v>
      </c>
      <c r="G570" s="2">
        <v>2290</v>
      </c>
      <c r="H570" s="2">
        <v>29</v>
      </c>
      <c r="I570" s="2">
        <v>20700</v>
      </c>
      <c r="J570" s="2">
        <v>0.93510013552175797</v>
      </c>
      <c r="K570" s="2">
        <v>1</v>
      </c>
      <c r="L570" s="2">
        <v>1</v>
      </c>
      <c r="M570" s="2">
        <v>0.97885083286543095</v>
      </c>
    </row>
    <row r="571" spans="1:13" x14ac:dyDescent="0.25">
      <c r="A571" s="2" t="s">
        <v>25</v>
      </c>
      <c r="B571" s="2" t="s">
        <v>1720</v>
      </c>
      <c r="C571" s="2">
        <v>5</v>
      </c>
      <c r="D571" s="2">
        <v>0.213401621852326</v>
      </c>
      <c r="E571" s="2">
        <v>0.89634116964158705</v>
      </c>
      <c r="F571" s="2" t="s">
        <v>1721</v>
      </c>
      <c r="G571" s="2">
        <v>2290</v>
      </c>
      <c r="H571" s="2">
        <v>58</v>
      </c>
      <c r="I571" s="2">
        <v>20700</v>
      </c>
      <c r="J571" s="2">
        <v>0.77925011293479896</v>
      </c>
      <c r="K571" s="2">
        <v>1</v>
      </c>
      <c r="L571" s="2">
        <v>1</v>
      </c>
      <c r="M571" s="2">
        <v>0.97885083286543095</v>
      </c>
    </row>
    <row r="573" spans="1:13" x14ac:dyDescent="0.25">
      <c r="A573" s="2" t="s">
        <v>1722</v>
      </c>
      <c r="B573" s="2" t="s">
        <v>1723</v>
      </c>
    </row>
    <row r="574" spans="1:13" x14ac:dyDescent="0.25">
      <c r="A574" s="2" t="s">
        <v>13</v>
      </c>
      <c r="B574" s="2" t="s">
        <v>14</v>
      </c>
      <c r="C574" s="2" t="s">
        <v>15</v>
      </c>
      <c r="D574" s="2" t="s">
        <v>16</v>
      </c>
      <c r="E574" s="2" t="s">
        <v>17</v>
      </c>
      <c r="F574" s="2" t="s">
        <v>7</v>
      </c>
      <c r="G574" s="2" t="s">
        <v>18</v>
      </c>
      <c r="H574" s="2" t="s">
        <v>19</v>
      </c>
      <c r="I574" s="2" t="s">
        <v>20</v>
      </c>
      <c r="J574" s="2" t="s">
        <v>21</v>
      </c>
      <c r="K574" s="2" t="s">
        <v>22</v>
      </c>
      <c r="L574" s="2" t="s">
        <v>23</v>
      </c>
      <c r="M574" s="2" t="s">
        <v>24</v>
      </c>
    </row>
    <row r="575" spans="1:13" x14ac:dyDescent="0.25">
      <c r="A575" s="2" t="s">
        <v>30</v>
      </c>
      <c r="B575" s="2" t="s">
        <v>1724</v>
      </c>
      <c r="C575" s="2">
        <v>15</v>
      </c>
      <c r="D575" s="2">
        <v>0.64020486555697798</v>
      </c>
      <c r="E575" s="2">
        <v>0.17435050011985401</v>
      </c>
      <c r="F575" s="2" t="s">
        <v>1725</v>
      </c>
      <c r="G575" s="2">
        <v>790</v>
      </c>
      <c r="H575" s="2">
        <v>120</v>
      </c>
      <c r="I575" s="2">
        <v>8909</v>
      </c>
      <c r="J575" s="2">
        <v>1.40965189873417</v>
      </c>
      <c r="K575" s="2">
        <v>1</v>
      </c>
      <c r="L575" s="2">
        <v>0.68864336791337299</v>
      </c>
      <c r="M575" s="2">
        <v>0.62221474721433401</v>
      </c>
    </row>
    <row r="576" spans="1:13" x14ac:dyDescent="0.25">
      <c r="A576" s="2" t="s">
        <v>30</v>
      </c>
      <c r="B576" s="2" t="s">
        <v>1726</v>
      </c>
      <c r="C576" s="2">
        <v>10</v>
      </c>
      <c r="D576" s="2">
        <v>0.426803243704652</v>
      </c>
      <c r="E576" s="2">
        <v>0.37696755904152002</v>
      </c>
      <c r="F576" s="2" t="s">
        <v>1727</v>
      </c>
      <c r="G576" s="2">
        <v>790</v>
      </c>
      <c r="H576" s="2">
        <v>88</v>
      </c>
      <c r="I576" s="2">
        <v>8909</v>
      </c>
      <c r="J576" s="2">
        <v>1.2815017261219701</v>
      </c>
      <c r="K576" s="2">
        <v>1</v>
      </c>
      <c r="L576" s="2">
        <v>1</v>
      </c>
      <c r="M576" s="2">
        <v>0.90645161290322496</v>
      </c>
    </row>
    <row r="577" spans="1:13" x14ac:dyDescent="0.25">
      <c r="A577" s="2" t="s">
        <v>30</v>
      </c>
      <c r="B577" s="2" t="s">
        <v>1474</v>
      </c>
      <c r="C577" s="2">
        <v>7</v>
      </c>
      <c r="D577" s="2">
        <v>0.298762270593256</v>
      </c>
      <c r="E577" s="2">
        <v>0.80316160852180496</v>
      </c>
      <c r="F577" s="2" t="s">
        <v>1475</v>
      </c>
      <c r="G577" s="2">
        <v>790</v>
      </c>
      <c r="H577" s="2">
        <v>88</v>
      </c>
      <c r="I577" s="2">
        <v>8909</v>
      </c>
      <c r="J577" s="2">
        <v>0.89705120828538498</v>
      </c>
      <c r="K577" s="2">
        <v>1</v>
      </c>
      <c r="L577" s="2">
        <v>1</v>
      </c>
      <c r="M577" s="2">
        <v>0.90645161290322496</v>
      </c>
    </row>
    <row r="579" spans="1:13" x14ac:dyDescent="0.25">
      <c r="A579" s="2" t="s">
        <v>1728</v>
      </c>
      <c r="B579" s="2" t="s">
        <v>1729</v>
      </c>
    </row>
    <row r="580" spans="1:13" x14ac:dyDescent="0.25">
      <c r="A580" s="2" t="s">
        <v>13</v>
      </c>
      <c r="B580" s="2" t="s">
        <v>14</v>
      </c>
      <c r="C580" s="2" t="s">
        <v>15</v>
      </c>
      <c r="D580" s="2" t="s">
        <v>16</v>
      </c>
      <c r="E580" s="2" t="s">
        <v>17</v>
      </c>
      <c r="F580" s="2" t="s">
        <v>7</v>
      </c>
      <c r="G580" s="2" t="s">
        <v>18</v>
      </c>
      <c r="H580" s="2" t="s">
        <v>19</v>
      </c>
      <c r="I580" s="2" t="s">
        <v>20</v>
      </c>
      <c r="J580" s="2" t="s">
        <v>21</v>
      </c>
      <c r="K580" s="2" t="s">
        <v>22</v>
      </c>
      <c r="L580" s="2" t="s">
        <v>23</v>
      </c>
      <c r="M580" s="2" t="s">
        <v>24</v>
      </c>
    </row>
    <row r="581" spans="1:13" x14ac:dyDescent="0.25">
      <c r="A581" s="2" t="s">
        <v>25</v>
      </c>
      <c r="B581" s="2" t="s">
        <v>1730</v>
      </c>
      <c r="C581" s="2">
        <v>8</v>
      </c>
      <c r="D581" s="2">
        <v>0.34144259496372098</v>
      </c>
      <c r="E581" s="2">
        <v>0.25950649373768597</v>
      </c>
      <c r="F581" s="2" t="s">
        <v>1731</v>
      </c>
      <c r="G581" s="2">
        <v>2290</v>
      </c>
      <c r="H581" s="2">
        <v>47</v>
      </c>
      <c r="I581" s="2">
        <v>20700</v>
      </c>
      <c r="J581" s="2">
        <v>1.5386044783052999</v>
      </c>
      <c r="K581" s="2">
        <v>1</v>
      </c>
      <c r="L581" s="2">
        <v>1</v>
      </c>
      <c r="M581" s="2">
        <v>0.97885083286543095</v>
      </c>
    </row>
    <row r="582" spans="1:13" x14ac:dyDescent="0.25">
      <c r="A582" s="2" t="s">
        <v>25</v>
      </c>
      <c r="B582" s="2" t="s">
        <v>1732</v>
      </c>
      <c r="C582" s="2">
        <v>3</v>
      </c>
      <c r="D582" s="2">
        <v>0.12804097311139501</v>
      </c>
      <c r="E582" s="2">
        <v>0.26194303486410597</v>
      </c>
      <c r="F582" s="2" t="s">
        <v>1733</v>
      </c>
      <c r="G582" s="2">
        <v>2290</v>
      </c>
      <c r="H582" s="2">
        <v>9</v>
      </c>
      <c r="I582" s="2">
        <v>20700</v>
      </c>
      <c r="J582" s="2">
        <v>3.0131004366812202</v>
      </c>
      <c r="K582" s="2">
        <v>1</v>
      </c>
      <c r="L582" s="2">
        <v>1</v>
      </c>
      <c r="M582" s="2">
        <v>0.97885083286543095</v>
      </c>
    </row>
    <row r="583" spans="1:13" x14ac:dyDescent="0.25">
      <c r="A583" s="2" t="s">
        <v>25</v>
      </c>
      <c r="B583" s="2" t="s">
        <v>1734</v>
      </c>
      <c r="C583" s="2">
        <v>3</v>
      </c>
      <c r="D583" s="2">
        <v>0.12804097311139501</v>
      </c>
      <c r="E583" s="2">
        <v>0.78073340520430601</v>
      </c>
      <c r="F583" s="2" t="s">
        <v>1733</v>
      </c>
      <c r="G583" s="2">
        <v>2290</v>
      </c>
      <c r="H583" s="2">
        <v>25</v>
      </c>
      <c r="I583" s="2">
        <v>20700</v>
      </c>
      <c r="J583" s="2">
        <v>1.08471615720524</v>
      </c>
      <c r="K583" s="2">
        <v>1</v>
      </c>
      <c r="L583" s="2">
        <v>1</v>
      </c>
      <c r="M583" s="2">
        <v>0.97885083286543095</v>
      </c>
    </row>
    <row r="585" spans="1:13" x14ac:dyDescent="0.25">
      <c r="A585" s="2" t="s">
        <v>1735</v>
      </c>
      <c r="B585" s="2" t="s">
        <v>1736</v>
      </c>
    </row>
    <row r="586" spans="1:13" x14ac:dyDescent="0.25">
      <c r="A586" s="2" t="s">
        <v>13</v>
      </c>
      <c r="B586" s="2" t="s">
        <v>14</v>
      </c>
      <c r="C586" s="2" t="s">
        <v>15</v>
      </c>
      <c r="D586" s="2" t="s">
        <v>16</v>
      </c>
      <c r="E586" s="2" t="s">
        <v>17</v>
      </c>
      <c r="F586" s="2" t="s">
        <v>7</v>
      </c>
      <c r="G586" s="2" t="s">
        <v>18</v>
      </c>
      <c r="H586" s="2" t="s">
        <v>19</v>
      </c>
      <c r="I586" s="2" t="s">
        <v>20</v>
      </c>
      <c r="J586" s="2" t="s">
        <v>21</v>
      </c>
      <c r="K586" s="2" t="s">
        <v>22</v>
      </c>
      <c r="L586" s="2" t="s">
        <v>23</v>
      </c>
      <c r="M586" s="2" t="s">
        <v>24</v>
      </c>
    </row>
    <row r="587" spans="1:13" x14ac:dyDescent="0.25">
      <c r="A587" s="2" t="s">
        <v>58</v>
      </c>
      <c r="B587" s="2" t="s">
        <v>342</v>
      </c>
      <c r="C587" s="2">
        <v>4</v>
      </c>
      <c r="D587" s="2">
        <v>0.17072129748185999</v>
      </c>
      <c r="E587" s="2">
        <v>0.163594089693615</v>
      </c>
      <c r="F587" s="2" t="s">
        <v>1737</v>
      </c>
      <c r="G587" s="2">
        <v>2304</v>
      </c>
      <c r="H587" s="2">
        <v>13</v>
      </c>
      <c r="I587" s="2">
        <v>21020</v>
      </c>
      <c r="J587" s="2">
        <v>2.8071581196581099</v>
      </c>
      <c r="K587" s="2">
        <v>1</v>
      </c>
      <c r="L587" s="2">
        <v>1</v>
      </c>
      <c r="M587" s="2">
        <v>0.94743935309973004</v>
      </c>
    </row>
    <row r="588" spans="1:13" x14ac:dyDescent="0.25">
      <c r="A588" s="2" t="s">
        <v>25</v>
      </c>
      <c r="B588" s="2" t="s">
        <v>1738</v>
      </c>
      <c r="C588" s="2">
        <v>8</v>
      </c>
      <c r="D588" s="2">
        <v>0.34144259496372098</v>
      </c>
      <c r="E588" s="2">
        <v>0.29539666942076498</v>
      </c>
      <c r="F588" s="2" t="s">
        <v>1739</v>
      </c>
      <c r="G588" s="2">
        <v>2290</v>
      </c>
      <c r="H588" s="2">
        <v>49</v>
      </c>
      <c r="I588" s="2">
        <v>20700</v>
      </c>
      <c r="J588" s="2">
        <v>1.4758042955173301</v>
      </c>
      <c r="K588" s="2">
        <v>1</v>
      </c>
      <c r="L588" s="2">
        <v>1</v>
      </c>
      <c r="M588" s="2">
        <v>0.97885083286543095</v>
      </c>
    </row>
    <row r="589" spans="1:13" x14ac:dyDescent="0.25">
      <c r="A589" s="2" t="s">
        <v>58</v>
      </c>
      <c r="B589" s="2" t="s">
        <v>1740</v>
      </c>
      <c r="C589" s="2">
        <v>3</v>
      </c>
      <c r="D589" s="2">
        <v>0.12804097311139501</v>
      </c>
      <c r="E589" s="2">
        <v>0.42493218109353398</v>
      </c>
      <c r="F589" s="2" t="s">
        <v>1741</v>
      </c>
      <c r="G589" s="2">
        <v>2304</v>
      </c>
      <c r="H589" s="2">
        <v>13</v>
      </c>
      <c r="I589" s="2">
        <v>21020</v>
      </c>
      <c r="J589" s="2">
        <v>2.1053685897435801</v>
      </c>
      <c r="K589" s="2">
        <v>1</v>
      </c>
      <c r="L589" s="2">
        <v>1</v>
      </c>
      <c r="M589" s="2">
        <v>0.94743935309973004</v>
      </c>
    </row>
    <row r="590" spans="1:13" x14ac:dyDescent="0.25">
      <c r="A590" s="2" t="s">
        <v>58</v>
      </c>
      <c r="B590" s="2" t="s">
        <v>1742</v>
      </c>
      <c r="C590" s="2">
        <v>5</v>
      </c>
      <c r="D590" s="2">
        <v>0.213401621852326</v>
      </c>
      <c r="E590" s="2">
        <v>0.97292206292989203</v>
      </c>
      <c r="F590" s="2" t="s">
        <v>1743</v>
      </c>
      <c r="G590" s="2">
        <v>2304</v>
      </c>
      <c r="H590" s="2">
        <v>76</v>
      </c>
      <c r="I590" s="2">
        <v>21020</v>
      </c>
      <c r="J590" s="2">
        <v>0.60021472953216304</v>
      </c>
      <c r="K590" s="2">
        <v>1</v>
      </c>
      <c r="L590" s="2">
        <v>1</v>
      </c>
      <c r="M590" s="2">
        <v>0.97292206292989203</v>
      </c>
    </row>
    <row r="592" spans="1:13" x14ac:dyDescent="0.25">
      <c r="A592" s="2" t="s">
        <v>1744</v>
      </c>
      <c r="B592" s="2" t="s">
        <v>1745</v>
      </c>
    </row>
    <row r="593" spans="1:13" x14ac:dyDescent="0.25">
      <c r="A593" s="2" t="s">
        <v>13</v>
      </c>
      <c r="B593" s="2" t="s">
        <v>14</v>
      </c>
      <c r="C593" s="2" t="s">
        <v>15</v>
      </c>
      <c r="D593" s="2" t="s">
        <v>16</v>
      </c>
      <c r="E593" s="2" t="s">
        <v>17</v>
      </c>
      <c r="F593" s="2" t="s">
        <v>7</v>
      </c>
      <c r="G593" s="2" t="s">
        <v>18</v>
      </c>
      <c r="H593" s="2" t="s">
        <v>19</v>
      </c>
      <c r="I593" s="2" t="s">
        <v>20</v>
      </c>
      <c r="J593" s="2" t="s">
        <v>21</v>
      </c>
      <c r="K593" s="2" t="s">
        <v>22</v>
      </c>
      <c r="L593" s="2" t="s">
        <v>23</v>
      </c>
      <c r="M593" s="2" t="s">
        <v>24</v>
      </c>
    </row>
    <row r="594" spans="1:13" x14ac:dyDescent="0.25">
      <c r="A594" s="2" t="s">
        <v>25</v>
      </c>
      <c r="B594" s="2" t="s">
        <v>78</v>
      </c>
      <c r="C594" s="2">
        <v>5</v>
      </c>
      <c r="D594" s="2">
        <v>0.213401621852326</v>
      </c>
      <c r="E594" s="2">
        <v>0.19644156761064399</v>
      </c>
      <c r="F594" s="2" t="s">
        <v>1746</v>
      </c>
      <c r="G594" s="2">
        <v>2290</v>
      </c>
      <c r="H594" s="2">
        <v>21</v>
      </c>
      <c r="I594" s="2">
        <v>20700</v>
      </c>
      <c r="J594" s="2">
        <v>2.15221459762944</v>
      </c>
      <c r="K594" s="2">
        <v>1</v>
      </c>
      <c r="L594" s="2">
        <v>1</v>
      </c>
      <c r="M594" s="2">
        <v>0.97885083286543095</v>
      </c>
    </row>
    <row r="595" spans="1:13" x14ac:dyDescent="0.25">
      <c r="A595" s="2" t="s">
        <v>25</v>
      </c>
      <c r="B595" s="2" t="s">
        <v>80</v>
      </c>
      <c r="C595" s="2">
        <v>7</v>
      </c>
      <c r="D595" s="2">
        <v>0.298762270593256</v>
      </c>
      <c r="E595" s="2">
        <v>0.35877826619805198</v>
      </c>
      <c r="F595" s="2" t="s">
        <v>1747</v>
      </c>
      <c r="G595" s="2">
        <v>2290</v>
      </c>
      <c r="H595" s="2">
        <v>44</v>
      </c>
      <c r="I595" s="2">
        <v>20700</v>
      </c>
      <c r="J595" s="2">
        <v>1.4380706629614901</v>
      </c>
      <c r="K595" s="2">
        <v>1</v>
      </c>
      <c r="L595" s="2">
        <v>1</v>
      </c>
      <c r="M595" s="2">
        <v>0.97885083286543095</v>
      </c>
    </row>
    <row r="596" spans="1:13" x14ac:dyDescent="0.25">
      <c r="A596" s="2" t="s">
        <v>25</v>
      </c>
      <c r="B596" s="2" t="s">
        <v>82</v>
      </c>
      <c r="C596" s="2">
        <v>11</v>
      </c>
      <c r="D596" s="2">
        <v>0.46948356807511699</v>
      </c>
      <c r="E596" s="2">
        <v>0.90668627971281501</v>
      </c>
      <c r="F596" s="2" t="s">
        <v>1748</v>
      </c>
      <c r="G596" s="2">
        <v>2290</v>
      </c>
      <c r="H596" s="2">
        <v>127</v>
      </c>
      <c r="I596" s="2">
        <v>20700</v>
      </c>
      <c r="J596" s="2">
        <v>0.782931609531341</v>
      </c>
      <c r="K596" s="2">
        <v>1</v>
      </c>
      <c r="L596" s="2">
        <v>1</v>
      </c>
      <c r="M596" s="2">
        <v>0.97885083286543095</v>
      </c>
    </row>
    <row r="598" spans="1:13" x14ac:dyDescent="0.25">
      <c r="A598" s="2" t="s">
        <v>1749</v>
      </c>
      <c r="B598" s="2" t="s">
        <v>1750</v>
      </c>
    </row>
    <row r="599" spans="1:13" x14ac:dyDescent="0.25">
      <c r="A599" s="2" t="s">
        <v>13</v>
      </c>
      <c r="B599" s="2" t="s">
        <v>14</v>
      </c>
      <c r="C599" s="2" t="s">
        <v>15</v>
      </c>
      <c r="D599" s="2" t="s">
        <v>16</v>
      </c>
      <c r="E599" s="2" t="s">
        <v>17</v>
      </c>
      <c r="F599" s="2" t="s">
        <v>7</v>
      </c>
      <c r="G599" s="2" t="s">
        <v>18</v>
      </c>
      <c r="H599" s="2" t="s">
        <v>19</v>
      </c>
      <c r="I599" s="2" t="s">
        <v>20</v>
      </c>
      <c r="J599" s="2" t="s">
        <v>21</v>
      </c>
      <c r="K599" s="2" t="s">
        <v>22</v>
      </c>
      <c r="L599" s="2" t="s">
        <v>23</v>
      </c>
      <c r="M599" s="2" t="s">
        <v>24</v>
      </c>
    </row>
    <row r="600" spans="1:13" x14ac:dyDescent="0.25">
      <c r="A600" s="2" t="s">
        <v>25</v>
      </c>
      <c r="B600" s="2" t="s">
        <v>1751</v>
      </c>
      <c r="C600" s="2">
        <v>6</v>
      </c>
      <c r="D600" s="2">
        <v>0.25608194622279101</v>
      </c>
      <c r="E600" s="2">
        <v>6.2085368729397503E-2</v>
      </c>
      <c r="F600" s="2" t="s">
        <v>1752</v>
      </c>
      <c r="G600" s="2">
        <v>2290</v>
      </c>
      <c r="H600" s="2">
        <v>20</v>
      </c>
      <c r="I600" s="2">
        <v>20700</v>
      </c>
      <c r="J600" s="2">
        <v>2.7117903930131</v>
      </c>
      <c r="K600" s="2">
        <v>1</v>
      </c>
      <c r="L600" s="2">
        <v>0.79193820817410698</v>
      </c>
      <c r="M600" s="2">
        <v>0.77504431675721897</v>
      </c>
    </row>
    <row r="601" spans="1:13" x14ac:dyDescent="0.25">
      <c r="A601" s="2" t="s">
        <v>58</v>
      </c>
      <c r="B601" s="2" t="s">
        <v>1753</v>
      </c>
      <c r="C601" s="2">
        <v>4</v>
      </c>
      <c r="D601" s="2">
        <v>0.17072129748185999</v>
      </c>
      <c r="E601" s="2">
        <v>0.31500242743412499</v>
      </c>
      <c r="F601" s="2" t="s">
        <v>1754</v>
      </c>
      <c r="G601" s="2">
        <v>2304</v>
      </c>
      <c r="H601" s="2">
        <v>18</v>
      </c>
      <c r="I601" s="2">
        <v>21020</v>
      </c>
      <c r="J601" s="2">
        <v>2.0273919753086398</v>
      </c>
      <c r="K601" s="2">
        <v>1</v>
      </c>
      <c r="L601" s="2">
        <v>1</v>
      </c>
      <c r="M601" s="2">
        <v>0.94743935309973004</v>
      </c>
    </row>
    <row r="602" spans="1:13" x14ac:dyDescent="0.25">
      <c r="A602" s="2" t="s">
        <v>58</v>
      </c>
      <c r="B602" s="2" t="s">
        <v>1755</v>
      </c>
      <c r="C602" s="2">
        <v>6</v>
      </c>
      <c r="D602" s="2">
        <v>0.25608194622279101</v>
      </c>
      <c r="E602" s="2">
        <v>0.55701355364413796</v>
      </c>
      <c r="F602" s="2" t="s">
        <v>1756</v>
      </c>
      <c r="G602" s="2">
        <v>2304</v>
      </c>
      <c r="H602" s="2">
        <v>45</v>
      </c>
      <c r="I602" s="2">
        <v>21020</v>
      </c>
      <c r="J602" s="2">
        <v>1.21643518518518</v>
      </c>
      <c r="K602" s="2">
        <v>1</v>
      </c>
      <c r="L602" s="2">
        <v>1</v>
      </c>
      <c r="M602" s="2">
        <v>0.94743935309973004</v>
      </c>
    </row>
    <row r="603" spans="1:13" x14ac:dyDescent="0.25">
      <c r="A603" s="2" t="s">
        <v>58</v>
      </c>
      <c r="B603" s="2" t="s">
        <v>1757</v>
      </c>
      <c r="C603" s="2">
        <v>3</v>
      </c>
      <c r="D603" s="2">
        <v>0.12804097311139501</v>
      </c>
      <c r="E603" s="2">
        <v>0.98404790074011494</v>
      </c>
      <c r="F603" s="2" t="s">
        <v>1758</v>
      </c>
      <c r="G603" s="2">
        <v>2304</v>
      </c>
      <c r="H603" s="2">
        <v>53</v>
      </c>
      <c r="I603" s="2">
        <v>21020</v>
      </c>
      <c r="J603" s="2">
        <v>0.516411163522012</v>
      </c>
      <c r="K603" s="2">
        <v>1</v>
      </c>
      <c r="L603" s="2">
        <v>1</v>
      </c>
      <c r="M603" s="2">
        <v>0.98404790074011494</v>
      </c>
    </row>
    <row r="604" spans="1:13" x14ac:dyDescent="0.25">
      <c r="A604" s="2" t="s">
        <v>25</v>
      </c>
      <c r="B604" s="2" t="s">
        <v>1759</v>
      </c>
      <c r="C604" s="2">
        <v>7</v>
      </c>
      <c r="D604" s="2">
        <v>0.298762270593256</v>
      </c>
      <c r="E604" s="2">
        <v>0.98903163290426399</v>
      </c>
      <c r="F604" s="2" t="s">
        <v>1760</v>
      </c>
      <c r="G604" s="2">
        <v>2290</v>
      </c>
      <c r="H604" s="2">
        <v>113</v>
      </c>
      <c r="I604" s="2">
        <v>20700</v>
      </c>
      <c r="J604" s="2">
        <v>0.55995671832128902</v>
      </c>
      <c r="K604" s="2">
        <v>1</v>
      </c>
      <c r="L604" s="2">
        <v>1</v>
      </c>
      <c r="M604" s="2">
        <v>0.98903163290426399</v>
      </c>
    </row>
    <row r="606" spans="1:13" x14ac:dyDescent="0.25">
      <c r="A606" s="2" t="s">
        <v>1761</v>
      </c>
      <c r="B606" s="2" t="s">
        <v>1762</v>
      </c>
    </row>
    <row r="607" spans="1:13" x14ac:dyDescent="0.25">
      <c r="A607" s="2" t="s">
        <v>13</v>
      </c>
      <c r="B607" s="2" t="s">
        <v>14</v>
      </c>
      <c r="C607" s="2" t="s">
        <v>15</v>
      </c>
      <c r="D607" s="2" t="s">
        <v>16</v>
      </c>
      <c r="E607" s="2" t="s">
        <v>17</v>
      </c>
      <c r="F607" s="2" t="s">
        <v>7</v>
      </c>
      <c r="G607" s="2" t="s">
        <v>18</v>
      </c>
      <c r="H607" s="2" t="s">
        <v>19</v>
      </c>
      <c r="I607" s="2" t="s">
        <v>20</v>
      </c>
      <c r="J607" s="2" t="s">
        <v>21</v>
      </c>
      <c r="K607" s="2" t="s">
        <v>22</v>
      </c>
      <c r="L607" s="2" t="s">
        <v>23</v>
      </c>
      <c r="M607" s="2" t="s">
        <v>24</v>
      </c>
    </row>
    <row r="608" spans="1:13" x14ac:dyDescent="0.25">
      <c r="A608" s="2" t="s">
        <v>25</v>
      </c>
      <c r="B608" s="2" t="s">
        <v>399</v>
      </c>
      <c r="C608" s="2">
        <v>4</v>
      </c>
      <c r="D608" s="2">
        <v>0.17072129748185999</v>
      </c>
      <c r="E608" s="2">
        <v>3.3558108298282603E-2</v>
      </c>
      <c r="F608" s="2" t="s">
        <v>1763</v>
      </c>
      <c r="G608" s="2">
        <v>2290</v>
      </c>
      <c r="H608" s="2">
        <v>7</v>
      </c>
      <c r="I608" s="2">
        <v>20700</v>
      </c>
      <c r="J608" s="2">
        <v>5.1653150343106597</v>
      </c>
      <c r="K608" s="2">
        <v>1</v>
      </c>
      <c r="L608" s="2">
        <v>0.59339878474066499</v>
      </c>
      <c r="M608" s="2">
        <v>0.58074020288055395</v>
      </c>
    </row>
    <row r="609" spans="1:13" x14ac:dyDescent="0.25">
      <c r="A609" s="2" t="s">
        <v>25</v>
      </c>
      <c r="B609" s="2" t="s">
        <v>403</v>
      </c>
      <c r="C609" s="2">
        <v>4</v>
      </c>
      <c r="D609" s="2">
        <v>0.17072129748185999</v>
      </c>
      <c r="E609" s="2">
        <v>0.13924208312956499</v>
      </c>
      <c r="F609" s="2" t="s">
        <v>1764</v>
      </c>
      <c r="G609" s="2">
        <v>2290</v>
      </c>
      <c r="H609" s="2">
        <v>12</v>
      </c>
      <c r="I609" s="2">
        <v>20700</v>
      </c>
      <c r="J609" s="2">
        <v>3.0131004366812202</v>
      </c>
      <c r="K609" s="2">
        <v>1</v>
      </c>
      <c r="L609" s="2">
        <v>1</v>
      </c>
      <c r="M609" s="2">
        <v>0.97885083286543095</v>
      </c>
    </row>
    <row r="610" spans="1:13" x14ac:dyDescent="0.25">
      <c r="A610" s="2" t="s">
        <v>25</v>
      </c>
      <c r="B610" s="2" t="s">
        <v>637</v>
      </c>
      <c r="C610" s="2">
        <v>3</v>
      </c>
      <c r="D610" s="2">
        <v>0.12804097311139501</v>
      </c>
      <c r="E610" s="2">
        <v>0.69192637608749596</v>
      </c>
      <c r="F610" s="2" t="s">
        <v>1765</v>
      </c>
      <c r="G610" s="2">
        <v>2290</v>
      </c>
      <c r="H610" s="2">
        <v>21</v>
      </c>
      <c r="I610" s="2">
        <v>20700</v>
      </c>
      <c r="J610" s="2">
        <v>1.2913287585776601</v>
      </c>
      <c r="K610" s="2">
        <v>1</v>
      </c>
      <c r="L610" s="2">
        <v>1</v>
      </c>
      <c r="M610" s="2">
        <v>0.97885083286543095</v>
      </c>
    </row>
    <row r="611" spans="1:13" x14ac:dyDescent="0.25">
      <c r="A611" s="2" t="s">
        <v>30</v>
      </c>
      <c r="B611" s="2" t="s">
        <v>1766</v>
      </c>
      <c r="C611" s="2">
        <v>6</v>
      </c>
      <c r="D611" s="2">
        <v>0.25608194622279101</v>
      </c>
      <c r="E611" s="2">
        <v>0.89442112533362295</v>
      </c>
      <c r="F611" s="2" t="s">
        <v>1767</v>
      </c>
      <c r="G611" s="2">
        <v>790</v>
      </c>
      <c r="H611" s="2">
        <v>87</v>
      </c>
      <c r="I611" s="2">
        <v>8909</v>
      </c>
      <c r="J611" s="2">
        <v>0.77773897861195895</v>
      </c>
      <c r="K611" s="2">
        <v>1</v>
      </c>
      <c r="L611" s="2">
        <v>1</v>
      </c>
      <c r="M611" s="2">
        <v>0.90645161290322496</v>
      </c>
    </row>
    <row r="612" spans="1:13" x14ac:dyDescent="0.25">
      <c r="A612" s="2" t="s">
        <v>58</v>
      </c>
      <c r="B612" s="2" t="s">
        <v>408</v>
      </c>
      <c r="C612" s="2">
        <v>5</v>
      </c>
      <c r="D612" s="2">
        <v>0.213401621852326</v>
      </c>
      <c r="E612" s="2">
        <v>0.90666560134396201</v>
      </c>
      <c r="F612" s="2" t="s">
        <v>1768</v>
      </c>
      <c r="G612" s="2">
        <v>2304</v>
      </c>
      <c r="H612" s="2">
        <v>60</v>
      </c>
      <c r="I612" s="2">
        <v>21020</v>
      </c>
      <c r="J612" s="2">
        <v>0.76027199074074003</v>
      </c>
      <c r="K612" s="2">
        <v>1</v>
      </c>
      <c r="L612" s="2">
        <v>1</v>
      </c>
      <c r="M612" s="2">
        <v>0.94743935309973004</v>
      </c>
    </row>
    <row r="613" spans="1:13" x14ac:dyDescent="0.25">
      <c r="A613" s="2" t="s">
        <v>58</v>
      </c>
      <c r="B613" s="2" t="s">
        <v>406</v>
      </c>
      <c r="C613" s="2">
        <v>11</v>
      </c>
      <c r="D613" s="2">
        <v>0.46948356807511699</v>
      </c>
      <c r="E613" s="2">
        <v>0.93500590243116499</v>
      </c>
      <c r="F613" s="2" t="s">
        <v>1769</v>
      </c>
      <c r="G613" s="2">
        <v>2304</v>
      </c>
      <c r="H613" s="2">
        <v>135</v>
      </c>
      <c r="I613" s="2">
        <v>21020</v>
      </c>
      <c r="J613" s="2">
        <v>0.74337705761316797</v>
      </c>
      <c r="K613" s="2">
        <v>1</v>
      </c>
      <c r="L613" s="2">
        <v>1</v>
      </c>
      <c r="M613" s="2">
        <v>0.94743935309973004</v>
      </c>
    </row>
    <row r="614" spans="1:13" x14ac:dyDescent="0.25">
      <c r="A614" s="2" t="s">
        <v>107</v>
      </c>
      <c r="B614" s="2" t="s">
        <v>404</v>
      </c>
      <c r="C614" s="2">
        <v>8</v>
      </c>
      <c r="D614" s="2">
        <v>0.34144259496372098</v>
      </c>
      <c r="E614" s="2">
        <v>0.978122594868443</v>
      </c>
      <c r="F614" s="2" t="s">
        <v>1770</v>
      </c>
      <c r="G614" s="2">
        <v>1962</v>
      </c>
      <c r="H614" s="2">
        <v>118</v>
      </c>
      <c r="I614" s="2">
        <v>17998</v>
      </c>
      <c r="J614" s="2">
        <v>0.62191813956702702</v>
      </c>
      <c r="K614" s="2">
        <v>1</v>
      </c>
      <c r="L614" s="2">
        <v>1</v>
      </c>
      <c r="M614" s="2">
        <v>0.978122594868443</v>
      </c>
    </row>
    <row r="616" spans="1:13" x14ac:dyDescent="0.25">
      <c r="A616" s="2" t="s">
        <v>1771</v>
      </c>
      <c r="B616" s="2" t="s">
        <v>1772</v>
      </c>
    </row>
    <row r="617" spans="1:13" x14ac:dyDescent="0.25">
      <c r="A617" s="2" t="s">
        <v>13</v>
      </c>
      <c r="B617" s="2" t="s">
        <v>14</v>
      </c>
      <c r="C617" s="2" t="s">
        <v>15</v>
      </c>
      <c r="D617" s="2" t="s">
        <v>16</v>
      </c>
      <c r="E617" s="2" t="s">
        <v>17</v>
      </c>
      <c r="F617" s="2" t="s">
        <v>7</v>
      </c>
      <c r="G617" s="2" t="s">
        <v>18</v>
      </c>
      <c r="H617" s="2" t="s">
        <v>19</v>
      </c>
      <c r="I617" s="2" t="s">
        <v>20</v>
      </c>
      <c r="J617" s="2" t="s">
        <v>21</v>
      </c>
      <c r="K617" s="2" t="s">
        <v>22</v>
      </c>
      <c r="L617" s="2" t="s">
        <v>23</v>
      </c>
      <c r="M617" s="2" t="s">
        <v>24</v>
      </c>
    </row>
    <row r="618" spans="1:13" x14ac:dyDescent="0.25">
      <c r="A618" s="2" t="s">
        <v>58</v>
      </c>
      <c r="B618" s="2" t="s">
        <v>1773</v>
      </c>
      <c r="C618" s="2">
        <v>8</v>
      </c>
      <c r="D618" s="2">
        <v>0.34144259496372098</v>
      </c>
      <c r="E618" s="2">
        <v>0.34203667935843701</v>
      </c>
      <c r="F618" s="2" t="s">
        <v>1774</v>
      </c>
      <c r="G618" s="2">
        <v>2304</v>
      </c>
      <c r="H618" s="2">
        <v>52</v>
      </c>
      <c r="I618" s="2">
        <v>21020</v>
      </c>
      <c r="J618" s="2">
        <v>1.4035790598290501</v>
      </c>
      <c r="K618" s="2">
        <v>1</v>
      </c>
      <c r="L618" s="2">
        <v>1</v>
      </c>
      <c r="M618" s="2">
        <v>0.94743935309973004</v>
      </c>
    </row>
    <row r="619" spans="1:13" x14ac:dyDescent="0.25">
      <c r="A619" s="2" t="s">
        <v>58</v>
      </c>
      <c r="B619" s="2" t="s">
        <v>1775</v>
      </c>
      <c r="C619" s="2">
        <v>5</v>
      </c>
      <c r="D619" s="2">
        <v>0.213401621852326</v>
      </c>
      <c r="E619" s="2">
        <v>0.36859573134177798</v>
      </c>
      <c r="F619" s="2" t="s">
        <v>1776</v>
      </c>
      <c r="G619" s="2">
        <v>2304</v>
      </c>
      <c r="H619" s="2">
        <v>28</v>
      </c>
      <c r="I619" s="2">
        <v>21020</v>
      </c>
      <c r="J619" s="2">
        <v>1.62915426587301</v>
      </c>
      <c r="K619" s="2">
        <v>1</v>
      </c>
      <c r="L619" s="2">
        <v>1</v>
      </c>
      <c r="M619" s="2">
        <v>0.94743935309973004</v>
      </c>
    </row>
    <row r="620" spans="1:13" x14ac:dyDescent="0.25">
      <c r="A620" s="2" t="s">
        <v>58</v>
      </c>
      <c r="B620" s="2" t="s">
        <v>1777</v>
      </c>
      <c r="C620" s="2">
        <v>3</v>
      </c>
      <c r="D620" s="2">
        <v>0.12804097311139501</v>
      </c>
      <c r="E620" s="2">
        <v>0.68679297626577096</v>
      </c>
      <c r="F620" s="2" t="s">
        <v>1778</v>
      </c>
      <c r="G620" s="2">
        <v>2304</v>
      </c>
      <c r="H620" s="2">
        <v>21</v>
      </c>
      <c r="I620" s="2">
        <v>21020</v>
      </c>
      <c r="J620" s="2">
        <v>1.3033234126984099</v>
      </c>
      <c r="K620" s="2">
        <v>1</v>
      </c>
      <c r="L620" s="2">
        <v>1</v>
      </c>
      <c r="M620" s="2">
        <v>0.94743935309973004</v>
      </c>
    </row>
    <row r="622" spans="1:13" x14ac:dyDescent="0.25">
      <c r="A622" s="2" t="s">
        <v>1779</v>
      </c>
      <c r="B622" s="2" t="s">
        <v>1780</v>
      </c>
    </row>
    <row r="623" spans="1:13" x14ac:dyDescent="0.25">
      <c r="A623" s="2" t="s">
        <v>13</v>
      </c>
      <c r="B623" s="2" t="s">
        <v>14</v>
      </c>
      <c r="C623" s="2" t="s">
        <v>15</v>
      </c>
      <c r="D623" s="2" t="s">
        <v>16</v>
      </c>
      <c r="E623" s="2" t="s">
        <v>17</v>
      </c>
      <c r="F623" s="2" t="s">
        <v>7</v>
      </c>
      <c r="G623" s="2" t="s">
        <v>18</v>
      </c>
      <c r="H623" s="2" t="s">
        <v>19</v>
      </c>
      <c r="I623" s="2" t="s">
        <v>20</v>
      </c>
      <c r="J623" s="2" t="s">
        <v>21</v>
      </c>
      <c r="K623" s="2" t="s">
        <v>22</v>
      </c>
      <c r="L623" s="2" t="s">
        <v>23</v>
      </c>
      <c r="M623" s="2" t="s">
        <v>24</v>
      </c>
    </row>
    <row r="624" spans="1:13" x14ac:dyDescent="0.25">
      <c r="A624" s="2" t="s">
        <v>25</v>
      </c>
      <c r="B624" s="2" t="s">
        <v>1781</v>
      </c>
      <c r="C624" s="2">
        <v>5</v>
      </c>
      <c r="D624" s="2">
        <v>0.213401621852326</v>
      </c>
      <c r="E624" s="2">
        <v>0.24542652897838399</v>
      </c>
      <c r="F624" s="2" t="s">
        <v>1782</v>
      </c>
      <c r="G624" s="2">
        <v>2290</v>
      </c>
      <c r="H624" s="2">
        <v>23</v>
      </c>
      <c r="I624" s="2">
        <v>20700</v>
      </c>
      <c r="J624" s="2">
        <v>1.9650655021834</v>
      </c>
      <c r="K624" s="2">
        <v>1</v>
      </c>
      <c r="L624" s="2">
        <v>1</v>
      </c>
      <c r="M624" s="2">
        <v>0.97885083286543095</v>
      </c>
    </row>
    <row r="625" spans="1:13" x14ac:dyDescent="0.25">
      <c r="A625" s="2" t="s">
        <v>25</v>
      </c>
      <c r="B625" s="2" t="s">
        <v>1783</v>
      </c>
      <c r="C625" s="2">
        <v>3</v>
      </c>
      <c r="D625" s="2">
        <v>0.12804097311139501</v>
      </c>
      <c r="E625" s="2">
        <v>0.46874885436399999</v>
      </c>
      <c r="F625" s="2" t="s">
        <v>1784</v>
      </c>
      <c r="G625" s="2">
        <v>2290</v>
      </c>
      <c r="H625" s="2">
        <v>14</v>
      </c>
      <c r="I625" s="2">
        <v>20700</v>
      </c>
      <c r="J625" s="2">
        <v>1.9369931378665</v>
      </c>
      <c r="K625" s="2">
        <v>1</v>
      </c>
      <c r="L625" s="2">
        <v>1</v>
      </c>
      <c r="M625" s="2">
        <v>0.97885083286543095</v>
      </c>
    </row>
    <row r="626" spans="1:13" x14ac:dyDescent="0.25">
      <c r="A626" s="2" t="s">
        <v>25</v>
      </c>
      <c r="B626" s="2" t="s">
        <v>1785</v>
      </c>
      <c r="C626" s="2">
        <v>6</v>
      </c>
      <c r="D626" s="2">
        <v>0.25608194622279101</v>
      </c>
      <c r="E626" s="2">
        <v>0.80761395790303303</v>
      </c>
      <c r="F626" s="2" t="s">
        <v>1786</v>
      </c>
      <c r="G626" s="2">
        <v>2290</v>
      </c>
      <c r="H626" s="2">
        <v>60</v>
      </c>
      <c r="I626" s="2">
        <v>20700</v>
      </c>
      <c r="J626" s="2">
        <v>0.90393013100436603</v>
      </c>
      <c r="K626" s="2">
        <v>1</v>
      </c>
      <c r="L626" s="2">
        <v>1</v>
      </c>
      <c r="M626" s="2">
        <v>0.97885083286543095</v>
      </c>
    </row>
    <row r="628" spans="1:13" x14ac:dyDescent="0.25">
      <c r="A628" s="2" t="s">
        <v>1787</v>
      </c>
      <c r="B628" s="2" t="s">
        <v>1788</v>
      </c>
    </row>
    <row r="629" spans="1:13" x14ac:dyDescent="0.25">
      <c r="A629" s="2" t="s">
        <v>13</v>
      </c>
      <c r="B629" s="2" t="s">
        <v>14</v>
      </c>
      <c r="C629" s="2" t="s">
        <v>15</v>
      </c>
      <c r="D629" s="2" t="s">
        <v>16</v>
      </c>
      <c r="E629" s="2" t="s">
        <v>17</v>
      </c>
      <c r="F629" s="2" t="s">
        <v>7</v>
      </c>
      <c r="G629" s="2" t="s">
        <v>18</v>
      </c>
      <c r="H629" s="2" t="s">
        <v>19</v>
      </c>
      <c r="I629" s="2" t="s">
        <v>20</v>
      </c>
      <c r="J629" s="2" t="s">
        <v>21</v>
      </c>
      <c r="K629" s="2" t="s">
        <v>22</v>
      </c>
      <c r="L629" s="2" t="s">
        <v>23</v>
      </c>
      <c r="M629" s="2" t="s">
        <v>24</v>
      </c>
    </row>
    <row r="630" spans="1:13" x14ac:dyDescent="0.25">
      <c r="A630" s="2" t="s">
        <v>25</v>
      </c>
      <c r="B630" s="2" t="s">
        <v>1789</v>
      </c>
      <c r="C630" s="2">
        <v>3</v>
      </c>
      <c r="D630" s="2">
        <v>0.12804097311139501</v>
      </c>
      <c r="E630" s="2">
        <v>0.34765153870773002</v>
      </c>
      <c r="F630" s="2" t="s">
        <v>1790</v>
      </c>
      <c r="G630" s="2">
        <v>2290</v>
      </c>
      <c r="H630" s="2">
        <v>11</v>
      </c>
      <c r="I630" s="2">
        <v>20700</v>
      </c>
      <c r="J630" s="2">
        <v>2.4652639936482701</v>
      </c>
      <c r="K630" s="2">
        <v>1</v>
      </c>
      <c r="L630" s="2">
        <v>1</v>
      </c>
      <c r="M630" s="2">
        <v>0.97885083286543095</v>
      </c>
    </row>
    <row r="631" spans="1:13" x14ac:dyDescent="0.25">
      <c r="A631" s="2" t="s">
        <v>25</v>
      </c>
      <c r="B631" s="2" t="s">
        <v>1791</v>
      </c>
      <c r="C631" s="2">
        <v>4</v>
      </c>
      <c r="D631" s="2">
        <v>0.17072129748185999</v>
      </c>
      <c r="E631" s="2">
        <v>0.61213808193046804</v>
      </c>
      <c r="F631" s="2" t="s">
        <v>1792</v>
      </c>
      <c r="G631" s="2">
        <v>2290</v>
      </c>
      <c r="H631" s="2">
        <v>28</v>
      </c>
      <c r="I631" s="2">
        <v>20700</v>
      </c>
      <c r="J631" s="2">
        <v>1.2913287585776601</v>
      </c>
      <c r="K631" s="2">
        <v>1</v>
      </c>
      <c r="L631" s="2">
        <v>1</v>
      </c>
      <c r="M631" s="2">
        <v>0.97885083286543095</v>
      </c>
    </row>
    <row r="632" spans="1:13" x14ac:dyDescent="0.25">
      <c r="A632" s="2" t="s">
        <v>30</v>
      </c>
      <c r="B632" s="2" t="s">
        <v>1793</v>
      </c>
      <c r="C632" s="2">
        <v>6</v>
      </c>
      <c r="D632" s="2">
        <v>0.25608194622279101</v>
      </c>
      <c r="E632" s="2">
        <v>0.70668291544296402</v>
      </c>
      <c r="F632" s="2" t="s">
        <v>1794</v>
      </c>
      <c r="G632" s="2">
        <v>790</v>
      </c>
      <c r="H632" s="2">
        <v>66</v>
      </c>
      <c r="I632" s="2">
        <v>8909</v>
      </c>
      <c r="J632" s="2">
        <v>1.02520138089758</v>
      </c>
      <c r="K632" s="2">
        <v>1</v>
      </c>
      <c r="L632" s="2">
        <v>1</v>
      </c>
      <c r="M632" s="2">
        <v>0.90645161290322496</v>
      </c>
    </row>
    <row r="634" spans="1:13" x14ac:dyDescent="0.25">
      <c r="A634" s="2" t="s">
        <v>1795</v>
      </c>
      <c r="B634" s="2" t="s">
        <v>1796</v>
      </c>
    </row>
    <row r="635" spans="1:13" x14ac:dyDescent="0.25">
      <c r="A635" s="2" t="s">
        <v>13</v>
      </c>
      <c r="B635" s="2" t="s">
        <v>14</v>
      </c>
      <c r="C635" s="2" t="s">
        <v>15</v>
      </c>
      <c r="D635" s="2" t="s">
        <v>16</v>
      </c>
      <c r="E635" s="2" t="s">
        <v>17</v>
      </c>
      <c r="F635" s="2" t="s">
        <v>7</v>
      </c>
      <c r="G635" s="2" t="s">
        <v>18</v>
      </c>
      <c r="H635" s="2" t="s">
        <v>19</v>
      </c>
      <c r="I635" s="2" t="s">
        <v>20</v>
      </c>
      <c r="J635" s="2" t="s">
        <v>21</v>
      </c>
      <c r="K635" s="2" t="s">
        <v>22</v>
      </c>
      <c r="L635" s="2" t="s">
        <v>23</v>
      </c>
      <c r="M635" s="2" t="s">
        <v>24</v>
      </c>
    </row>
    <row r="636" spans="1:13" x14ac:dyDescent="0.25">
      <c r="A636" s="2" t="s">
        <v>30</v>
      </c>
      <c r="B636" s="2" t="s">
        <v>1638</v>
      </c>
      <c r="C636" s="2">
        <v>13</v>
      </c>
      <c r="D636" s="2">
        <v>0.55484421681604701</v>
      </c>
      <c r="E636" s="2">
        <v>0.246515947202925</v>
      </c>
      <c r="F636" s="2" t="s">
        <v>1639</v>
      </c>
      <c r="G636" s="2">
        <v>790</v>
      </c>
      <c r="H636" s="2">
        <v>108</v>
      </c>
      <c r="I636" s="2">
        <v>8909</v>
      </c>
      <c r="J636" s="2">
        <v>1.35744256915143</v>
      </c>
      <c r="K636" s="2">
        <v>1</v>
      </c>
      <c r="L636" s="2">
        <v>0.82271902234482797</v>
      </c>
      <c r="M636" s="2">
        <v>0.74335705877458702</v>
      </c>
    </row>
    <row r="637" spans="1:13" x14ac:dyDescent="0.25">
      <c r="A637" s="2" t="s">
        <v>30</v>
      </c>
      <c r="B637" s="2" t="s">
        <v>1797</v>
      </c>
      <c r="C637" s="2">
        <v>11</v>
      </c>
      <c r="D637" s="2">
        <v>0.46948356807511699</v>
      </c>
      <c r="E637" s="2">
        <v>0.30778739256826299</v>
      </c>
      <c r="F637" s="2" t="s">
        <v>1798</v>
      </c>
      <c r="G637" s="2">
        <v>790</v>
      </c>
      <c r="H637" s="2">
        <v>93</v>
      </c>
      <c r="I637" s="2">
        <v>8909</v>
      </c>
      <c r="J637" s="2">
        <v>1.33386416224309</v>
      </c>
      <c r="K637" s="2">
        <v>1</v>
      </c>
      <c r="L637" s="2">
        <v>0.89459700082925098</v>
      </c>
      <c r="M637" s="2">
        <v>0.80830147020263499</v>
      </c>
    </row>
    <row r="638" spans="1:13" x14ac:dyDescent="0.25">
      <c r="A638" s="2" t="s">
        <v>30</v>
      </c>
      <c r="B638" s="2" t="s">
        <v>1799</v>
      </c>
      <c r="C638" s="2">
        <v>12</v>
      </c>
      <c r="D638" s="2">
        <v>0.51216389244558203</v>
      </c>
      <c r="E638" s="2">
        <v>0.45278514614459597</v>
      </c>
      <c r="F638" s="2" t="s">
        <v>1800</v>
      </c>
      <c r="G638" s="2">
        <v>790</v>
      </c>
      <c r="H638" s="2">
        <v>116</v>
      </c>
      <c r="I638" s="2">
        <v>8909</v>
      </c>
      <c r="J638" s="2">
        <v>1.16660846791793</v>
      </c>
      <c r="K638" s="2">
        <v>1</v>
      </c>
      <c r="L638" s="2">
        <v>1</v>
      </c>
      <c r="M638" s="2">
        <v>0.90645161290322496</v>
      </c>
    </row>
    <row r="639" spans="1:13" x14ac:dyDescent="0.25">
      <c r="A639" s="2" t="s">
        <v>30</v>
      </c>
      <c r="B639" s="2" t="s">
        <v>1801</v>
      </c>
      <c r="C639" s="2">
        <v>15</v>
      </c>
      <c r="D639" s="2">
        <v>0.64020486555697798</v>
      </c>
      <c r="E639" s="2">
        <v>0.86168692145214199</v>
      </c>
      <c r="F639" s="2" t="s">
        <v>1802</v>
      </c>
      <c r="G639" s="2">
        <v>790</v>
      </c>
      <c r="H639" s="2">
        <v>201</v>
      </c>
      <c r="I639" s="2">
        <v>8909</v>
      </c>
      <c r="J639" s="2">
        <v>0.84158322312488199</v>
      </c>
      <c r="K639" s="2">
        <v>1</v>
      </c>
      <c r="L639" s="2">
        <v>1</v>
      </c>
      <c r="M639" s="2">
        <v>0.90645161290322496</v>
      </c>
    </row>
    <row r="640" spans="1:13" x14ac:dyDescent="0.25">
      <c r="A640" s="2" t="s">
        <v>30</v>
      </c>
      <c r="B640" s="2" t="s">
        <v>1803</v>
      </c>
      <c r="C640" s="2">
        <v>13</v>
      </c>
      <c r="D640" s="2">
        <v>0.55484421681604701</v>
      </c>
      <c r="E640" s="2">
        <v>0.92423489007121495</v>
      </c>
      <c r="F640" s="2" t="s">
        <v>1804</v>
      </c>
      <c r="G640" s="2">
        <v>790</v>
      </c>
      <c r="H640" s="2">
        <v>191</v>
      </c>
      <c r="I640" s="2">
        <v>8909</v>
      </c>
      <c r="J640" s="2">
        <v>0.76755914904897604</v>
      </c>
      <c r="K640" s="2">
        <v>1</v>
      </c>
      <c r="L640" s="2">
        <v>1</v>
      </c>
      <c r="M640" s="2">
        <v>0.92423489007121495</v>
      </c>
    </row>
    <row r="641" spans="1:13" x14ac:dyDescent="0.25">
      <c r="A641" s="2" t="s">
        <v>30</v>
      </c>
      <c r="B641" s="2" t="s">
        <v>1805</v>
      </c>
      <c r="C641" s="2">
        <v>13</v>
      </c>
      <c r="D641" s="2">
        <v>0.55484421681604701</v>
      </c>
      <c r="E641" s="2">
        <v>0.98794482735554801</v>
      </c>
      <c r="F641" s="2" t="s">
        <v>1806</v>
      </c>
      <c r="G641" s="2">
        <v>790</v>
      </c>
      <c r="H641" s="2">
        <v>232</v>
      </c>
      <c r="I641" s="2">
        <v>8909</v>
      </c>
      <c r="J641" s="2">
        <v>0.631912920122217</v>
      </c>
      <c r="K641" s="2">
        <v>1</v>
      </c>
      <c r="L641" s="2">
        <v>1</v>
      </c>
      <c r="M641" s="2">
        <v>0.98794482735554801</v>
      </c>
    </row>
    <row r="643" spans="1:13" x14ac:dyDescent="0.25">
      <c r="A643" s="2" t="s">
        <v>1807</v>
      </c>
      <c r="B643" s="2" t="s">
        <v>1808</v>
      </c>
    </row>
    <row r="644" spans="1:13" x14ac:dyDescent="0.25">
      <c r="A644" s="2" t="s">
        <v>13</v>
      </c>
      <c r="B644" s="2" t="s">
        <v>14</v>
      </c>
      <c r="C644" s="2" t="s">
        <v>15</v>
      </c>
      <c r="D644" s="2" t="s">
        <v>16</v>
      </c>
      <c r="E644" s="2" t="s">
        <v>17</v>
      </c>
      <c r="F644" s="2" t="s">
        <v>7</v>
      </c>
      <c r="G644" s="2" t="s">
        <v>18</v>
      </c>
      <c r="H644" s="2" t="s">
        <v>19</v>
      </c>
      <c r="I644" s="2" t="s">
        <v>20</v>
      </c>
      <c r="J644" s="2" t="s">
        <v>21</v>
      </c>
      <c r="K644" s="2" t="s">
        <v>22</v>
      </c>
      <c r="L644" s="2" t="s">
        <v>23</v>
      </c>
      <c r="M644" s="2" t="s">
        <v>24</v>
      </c>
    </row>
    <row r="645" spans="1:13" x14ac:dyDescent="0.25">
      <c r="A645" s="2" t="s">
        <v>25</v>
      </c>
      <c r="B645" s="2" t="s">
        <v>1809</v>
      </c>
      <c r="C645" s="2">
        <v>3</v>
      </c>
      <c r="D645" s="2">
        <v>0.12804097311139501</v>
      </c>
      <c r="E645" s="2">
        <v>0.26194303486410597</v>
      </c>
      <c r="F645" s="2" t="s">
        <v>1810</v>
      </c>
      <c r="G645" s="2">
        <v>2290</v>
      </c>
      <c r="H645" s="2">
        <v>9</v>
      </c>
      <c r="I645" s="2">
        <v>20700</v>
      </c>
      <c r="J645" s="2">
        <v>3.0131004366812202</v>
      </c>
      <c r="K645" s="2">
        <v>1</v>
      </c>
      <c r="L645" s="2">
        <v>1</v>
      </c>
      <c r="M645" s="2">
        <v>0.97885083286543095</v>
      </c>
    </row>
    <row r="646" spans="1:13" x14ac:dyDescent="0.25">
      <c r="A646" s="2" t="s">
        <v>25</v>
      </c>
      <c r="B646" s="2" t="s">
        <v>565</v>
      </c>
      <c r="C646" s="2">
        <v>4</v>
      </c>
      <c r="D646" s="2">
        <v>0.17072129748185999</v>
      </c>
      <c r="E646" s="2">
        <v>0.63643681468558599</v>
      </c>
      <c r="F646" s="2" t="s">
        <v>1811</v>
      </c>
      <c r="G646" s="2">
        <v>2290</v>
      </c>
      <c r="H646" s="2">
        <v>29</v>
      </c>
      <c r="I646" s="2">
        <v>20700</v>
      </c>
      <c r="J646" s="2">
        <v>1.2468001806956699</v>
      </c>
      <c r="K646" s="2">
        <v>1</v>
      </c>
      <c r="L646" s="2">
        <v>1</v>
      </c>
      <c r="M646" s="2">
        <v>0.97885083286543095</v>
      </c>
    </row>
    <row r="647" spans="1:13" x14ac:dyDescent="0.25">
      <c r="A647" s="2" t="s">
        <v>58</v>
      </c>
      <c r="B647" s="2" t="s">
        <v>561</v>
      </c>
      <c r="C647" s="2">
        <v>4</v>
      </c>
      <c r="D647" s="2">
        <v>0.17072129748185999</v>
      </c>
      <c r="E647" s="2">
        <v>0.99349681216078101</v>
      </c>
      <c r="F647" s="2" t="s">
        <v>1812</v>
      </c>
      <c r="G647" s="2">
        <v>2304</v>
      </c>
      <c r="H647" s="2">
        <v>78</v>
      </c>
      <c r="I647" s="2">
        <v>21020</v>
      </c>
      <c r="J647" s="2">
        <v>0.46785968660968602</v>
      </c>
      <c r="K647" s="2">
        <v>1</v>
      </c>
      <c r="L647" s="2">
        <v>1</v>
      </c>
      <c r="M647" s="2">
        <v>0.99349681216078101</v>
      </c>
    </row>
    <row r="649" spans="1:13" x14ac:dyDescent="0.25">
      <c r="A649" s="2" t="s">
        <v>1813</v>
      </c>
      <c r="B649" s="2" t="s">
        <v>1814</v>
      </c>
    </row>
    <row r="650" spans="1:13" x14ac:dyDescent="0.25">
      <c r="A650" s="2" t="s">
        <v>13</v>
      </c>
      <c r="B650" s="2" t="s">
        <v>14</v>
      </c>
      <c r="C650" s="2" t="s">
        <v>15</v>
      </c>
      <c r="D650" s="2" t="s">
        <v>16</v>
      </c>
      <c r="E650" s="2" t="s">
        <v>17</v>
      </c>
      <c r="F650" s="2" t="s">
        <v>7</v>
      </c>
      <c r="G650" s="2" t="s">
        <v>18</v>
      </c>
      <c r="H650" s="2" t="s">
        <v>19</v>
      </c>
      <c r="I650" s="2" t="s">
        <v>20</v>
      </c>
      <c r="J650" s="2" t="s">
        <v>21</v>
      </c>
      <c r="K650" s="2" t="s">
        <v>22</v>
      </c>
      <c r="L650" s="2" t="s">
        <v>23</v>
      </c>
      <c r="M650" s="2" t="s">
        <v>24</v>
      </c>
    </row>
    <row r="651" spans="1:13" x14ac:dyDescent="0.25">
      <c r="A651" s="2" t="s">
        <v>25</v>
      </c>
      <c r="B651" s="2" t="s">
        <v>1815</v>
      </c>
      <c r="C651" s="2">
        <v>3</v>
      </c>
      <c r="D651" s="2">
        <v>0.12804097311139501</v>
      </c>
      <c r="E651" s="2">
        <v>0.389333429822737</v>
      </c>
      <c r="F651" s="2" t="s">
        <v>1816</v>
      </c>
      <c r="G651" s="2">
        <v>2290</v>
      </c>
      <c r="H651" s="2">
        <v>12</v>
      </c>
      <c r="I651" s="2">
        <v>20700</v>
      </c>
      <c r="J651" s="2">
        <v>2.2598253275109101</v>
      </c>
      <c r="K651" s="2">
        <v>1</v>
      </c>
      <c r="L651" s="2">
        <v>1</v>
      </c>
      <c r="M651" s="2">
        <v>0.97885083286543095</v>
      </c>
    </row>
    <row r="652" spans="1:13" x14ac:dyDescent="0.25">
      <c r="A652" s="2" t="s">
        <v>25</v>
      </c>
      <c r="B652" s="2" t="s">
        <v>1817</v>
      </c>
      <c r="C652" s="2">
        <v>4</v>
      </c>
      <c r="D652" s="2">
        <v>0.17072129748185999</v>
      </c>
      <c r="E652" s="2">
        <v>0.56035994253468902</v>
      </c>
      <c r="F652" s="2" t="s">
        <v>1818</v>
      </c>
      <c r="G652" s="2">
        <v>2290</v>
      </c>
      <c r="H652" s="2">
        <v>26</v>
      </c>
      <c r="I652" s="2">
        <v>20700</v>
      </c>
      <c r="J652" s="2">
        <v>1.3906617400067101</v>
      </c>
      <c r="K652" s="2">
        <v>1</v>
      </c>
      <c r="L652" s="2">
        <v>1</v>
      </c>
      <c r="M652" s="2">
        <v>0.97885083286543095</v>
      </c>
    </row>
    <row r="653" spans="1:13" x14ac:dyDescent="0.25">
      <c r="A653" s="2" t="s">
        <v>25</v>
      </c>
      <c r="B653" s="2" t="s">
        <v>1819</v>
      </c>
      <c r="C653" s="2">
        <v>4</v>
      </c>
      <c r="D653" s="2">
        <v>0.17072129748185999</v>
      </c>
      <c r="E653" s="2">
        <v>0.80708859791631005</v>
      </c>
      <c r="F653" s="2" t="s">
        <v>1820</v>
      </c>
      <c r="G653" s="2">
        <v>2290</v>
      </c>
      <c r="H653" s="2">
        <v>38</v>
      </c>
      <c r="I653" s="2">
        <v>20700</v>
      </c>
      <c r="J653" s="2">
        <v>0.95150540105722803</v>
      </c>
      <c r="K653" s="2">
        <v>1</v>
      </c>
      <c r="L653" s="2">
        <v>1</v>
      </c>
      <c r="M653" s="2">
        <v>0.97885083286543095</v>
      </c>
    </row>
    <row r="655" spans="1:13" x14ac:dyDescent="0.25">
      <c r="A655" s="2" t="s">
        <v>1821</v>
      </c>
      <c r="B655" s="2" t="s">
        <v>1822</v>
      </c>
    </row>
    <row r="656" spans="1:13" x14ac:dyDescent="0.25">
      <c r="A656" s="2" t="s">
        <v>13</v>
      </c>
      <c r="B656" s="2" t="s">
        <v>14</v>
      </c>
      <c r="C656" s="2" t="s">
        <v>15</v>
      </c>
      <c r="D656" s="2" t="s">
        <v>16</v>
      </c>
      <c r="E656" s="2" t="s">
        <v>17</v>
      </c>
      <c r="F656" s="2" t="s">
        <v>7</v>
      </c>
      <c r="G656" s="2" t="s">
        <v>18</v>
      </c>
      <c r="H656" s="2" t="s">
        <v>19</v>
      </c>
      <c r="I656" s="2" t="s">
        <v>20</v>
      </c>
      <c r="J656" s="2" t="s">
        <v>21</v>
      </c>
      <c r="K656" s="2" t="s">
        <v>22</v>
      </c>
      <c r="L656" s="2" t="s">
        <v>23</v>
      </c>
      <c r="M656" s="2" t="s">
        <v>24</v>
      </c>
    </row>
    <row r="657" spans="1:13" x14ac:dyDescent="0.25">
      <c r="A657" s="2" t="s">
        <v>25</v>
      </c>
      <c r="B657" s="2" t="s">
        <v>1823</v>
      </c>
      <c r="C657" s="2">
        <v>11</v>
      </c>
      <c r="D657" s="2">
        <v>0.46948356807511699</v>
      </c>
      <c r="E657" s="2">
        <v>4.4590278115067203E-2</v>
      </c>
      <c r="F657" s="2" t="s">
        <v>1824</v>
      </c>
      <c r="G657" s="2">
        <v>2290</v>
      </c>
      <c r="H657" s="2">
        <v>50</v>
      </c>
      <c r="I657" s="2">
        <v>20700</v>
      </c>
      <c r="J657" s="2">
        <v>1.9886462882096001</v>
      </c>
      <c r="K657" s="2">
        <v>1</v>
      </c>
      <c r="L657" s="2">
        <v>0.705001320257158</v>
      </c>
      <c r="M657" s="2">
        <v>0.68996199568580396</v>
      </c>
    </row>
    <row r="658" spans="1:13" x14ac:dyDescent="0.25">
      <c r="A658" s="2" t="s">
        <v>58</v>
      </c>
      <c r="B658" s="2" t="s">
        <v>1825</v>
      </c>
      <c r="C658" s="2">
        <v>5</v>
      </c>
      <c r="D658" s="2">
        <v>0.213401621852326</v>
      </c>
      <c r="E658" s="2">
        <v>0.63161353009116705</v>
      </c>
      <c r="F658" s="2" t="s">
        <v>1826</v>
      </c>
      <c r="G658" s="2">
        <v>2304</v>
      </c>
      <c r="H658" s="2">
        <v>39</v>
      </c>
      <c r="I658" s="2">
        <v>21020</v>
      </c>
      <c r="J658" s="2">
        <v>1.1696492165242101</v>
      </c>
      <c r="K658" s="2">
        <v>1</v>
      </c>
      <c r="L658" s="2">
        <v>1</v>
      </c>
      <c r="M658" s="2">
        <v>0.94743935309973004</v>
      </c>
    </row>
    <row r="659" spans="1:13" x14ac:dyDescent="0.25">
      <c r="A659" s="2" t="s">
        <v>58</v>
      </c>
      <c r="B659" s="2" t="s">
        <v>1827</v>
      </c>
      <c r="C659" s="2">
        <v>3</v>
      </c>
      <c r="D659" s="2">
        <v>0.12804097311139501</v>
      </c>
      <c r="E659" s="2">
        <v>0.66030785040484397</v>
      </c>
      <c r="F659" s="2" t="s">
        <v>1828</v>
      </c>
      <c r="G659" s="2">
        <v>2304</v>
      </c>
      <c r="H659" s="2">
        <v>20</v>
      </c>
      <c r="I659" s="2">
        <v>21020</v>
      </c>
      <c r="J659" s="2">
        <v>1.3684895833333299</v>
      </c>
      <c r="K659" s="2">
        <v>1</v>
      </c>
      <c r="L659" s="2">
        <v>1</v>
      </c>
      <c r="M659" s="2">
        <v>0.94743935309973004</v>
      </c>
    </row>
    <row r="660" spans="1:13" x14ac:dyDescent="0.25">
      <c r="A660" s="2" t="s">
        <v>58</v>
      </c>
      <c r="B660" s="2" t="s">
        <v>1829</v>
      </c>
      <c r="C660" s="2">
        <v>5</v>
      </c>
      <c r="D660" s="2">
        <v>0.213401621852326</v>
      </c>
      <c r="E660" s="2">
        <v>0.72505989401455395</v>
      </c>
      <c r="F660" s="2" t="s">
        <v>1830</v>
      </c>
      <c r="G660" s="2">
        <v>2304</v>
      </c>
      <c r="H660" s="2">
        <v>44</v>
      </c>
      <c r="I660" s="2">
        <v>21020</v>
      </c>
      <c r="J660" s="2">
        <v>1.03673453282828</v>
      </c>
      <c r="K660" s="2">
        <v>1</v>
      </c>
      <c r="L660" s="2">
        <v>1</v>
      </c>
      <c r="M660" s="2">
        <v>0.94743935309973004</v>
      </c>
    </row>
    <row r="661" spans="1:13" x14ac:dyDescent="0.25">
      <c r="A661" s="2" t="s">
        <v>58</v>
      </c>
      <c r="B661" s="2" t="s">
        <v>1831</v>
      </c>
      <c r="C661" s="2">
        <v>7</v>
      </c>
      <c r="D661" s="2">
        <v>0.298762270593256</v>
      </c>
      <c r="E661" s="2">
        <v>0.85266940959763704</v>
      </c>
      <c r="F661" s="2" t="s">
        <v>1832</v>
      </c>
      <c r="G661" s="2">
        <v>2304</v>
      </c>
      <c r="H661" s="2">
        <v>76</v>
      </c>
      <c r="I661" s="2">
        <v>21020</v>
      </c>
      <c r="J661" s="2">
        <v>0.84030062134502903</v>
      </c>
      <c r="K661" s="2">
        <v>1</v>
      </c>
      <c r="L661" s="2">
        <v>1</v>
      </c>
      <c r="M661" s="2">
        <v>0.94743935309973004</v>
      </c>
    </row>
    <row r="662" spans="1:13" x14ac:dyDescent="0.25">
      <c r="A662" s="2" t="s">
        <v>58</v>
      </c>
      <c r="B662" s="2" t="s">
        <v>1833</v>
      </c>
      <c r="C662" s="2">
        <v>7</v>
      </c>
      <c r="D662" s="2">
        <v>0.298762270593256</v>
      </c>
      <c r="E662" s="2">
        <v>0.97844716069569004</v>
      </c>
      <c r="F662" s="2" t="s">
        <v>1834</v>
      </c>
      <c r="G662" s="2">
        <v>2304</v>
      </c>
      <c r="H662" s="2">
        <v>105</v>
      </c>
      <c r="I662" s="2">
        <v>21020</v>
      </c>
      <c r="J662" s="2">
        <v>0.608217592592592</v>
      </c>
      <c r="K662" s="2">
        <v>1</v>
      </c>
      <c r="L662" s="2">
        <v>1</v>
      </c>
      <c r="M662" s="2">
        <v>0.97844716069569004</v>
      </c>
    </row>
    <row r="663" spans="1:13" x14ac:dyDescent="0.25">
      <c r="A663" s="2" t="s">
        <v>25</v>
      </c>
      <c r="B663" s="2" t="s">
        <v>1835</v>
      </c>
      <c r="C663" s="2">
        <v>9</v>
      </c>
      <c r="D663" s="2">
        <v>0.38412291933418602</v>
      </c>
      <c r="E663" s="2">
        <v>0.99586035660282202</v>
      </c>
      <c r="F663" s="2" t="s">
        <v>1836</v>
      </c>
      <c r="G663" s="2">
        <v>2290</v>
      </c>
      <c r="H663" s="2">
        <v>152</v>
      </c>
      <c r="I663" s="2">
        <v>20700</v>
      </c>
      <c r="J663" s="2">
        <v>0.53522178809469001</v>
      </c>
      <c r="K663" s="2">
        <v>1</v>
      </c>
      <c r="L663" s="2">
        <v>1</v>
      </c>
      <c r="M663" s="2">
        <v>0.99586035660282202</v>
      </c>
    </row>
    <row r="664" spans="1:13" x14ac:dyDescent="0.25">
      <c r="A664" s="2" t="s">
        <v>39</v>
      </c>
      <c r="B664" s="2" t="s">
        <v>1837</v>
      </c>
      <c r="C664" s="2">
        <v>8</v>
      </c>
      <c r="D664" s="2">
        <v>0.34144259496372098</v>
      </c>
      <c r="E664" s="2">
        <v>0.99908860398777599</v>
      </c>
      <c r="F664" s="2" t="s">
        <v>1838</v>
      </c>
      <c r="G664" s="2">
        <v>1562</v>
      </c>
      <c r="H664" s="2">
        <v>123</v>
      </c>
      <c r="I664" s="2">
        <v>11130</v>
      </c>
      <c r="J664" s="2">
        <v>0.46344586365197799</v>
      </c>
      <c r="K664" s="2">
        <v>1</v>
      </c>
      <c r="L664" s="2">
        <v>1</v>
      </c>
      <c r="M664" s="2">
        <v>0.99908860398777599</v>
      </c>
    </row>
    <row r="666" spans="1:13" x14ac:dyDescent="0.25">
      <c r="A666" s="2" t="s">
        <v>1839</v>
      </c>
      <c r="B666" s="2" t="s">
        <v>1840</v>
      </c>
    </row>
    <row r="667" spans="1:13" x14ac:dyDescent="0.25">
      <c r="A667" s="2" t="s">
        <v>13</v>
      </c>
      <c r="B667" s="2" t="s">
        <v>14</v>
      </c>
      <c r="C667" s="2" t="s">
        <v>15</v>
      </c>
      <c r="D667" s="2" t="s">
        <v>16</v>
      </c>
      <c r="E667" s="2" t="s">
        <v>17</v>
      </c>
      <c r="F667" s="2" t="s">
        <v>7</v>
      </c>
      <c r="G667" s="2" t="s">
        <v>18</v>
      </c>
      <c r="H667" s="2" t="s">
        <v>19</v>
      </c>
      <c r="I667" s="2" t="s">
        <v>20</v>
      </c>
      <c r="J667" s="2" t="s">
        <v>21</v>
      </c>
      <c r="K667" s="2" t="s">
        <v>22</v>
      </c>
      <c r="L667" s="2" t="s">
        <v>23</v>
      </c>
      <c r="M667" s="2" t="s">
        <v>24</v>
      </c>
    </row>
    <row r="668" spans="1:13" x14ac:dyDescent="0.25">
      <c r="A668" s="2" t="s">
        <v>25</v>
      </c>
      <c r="B668" s="2" t="s">
        <v>1841</v>
      </c>
      <c r="C668" s="2">
        <v>3</v>
      </c>
      <c r="D668" s="2">
        <v>0.12804097311139501</v>
      </c>
      <c r="E668" s="2">
        <v>0.54165074905965604</v>
      </c>
      <c r="F668" s="2" t="s">
        <v>1842</v>
      </c>
      <c r="G668" s="2">
        <v>2290</v>
      </c>
      <c r="H668" s="2">
        <v>16</v>
      </c>
      <c r="I668" s="2">
        <v>20700</v>
      </c>
      <c r="J668" s="2">
        <v>1.6948689956331799</v>
      </c>
      <c r="K668" s="2">
        <v>1</v>
      </c>
      <c r="L668" s="2">
        <v>1</v>
      </c>
      <c r="M668" s="2">
        <v>0.97885083286543095</v>
      </c>
    </row>
    <row r="669" spans="1:13" x14ac:dyDescent="0.25">
      <c r="A669" s="2" t="s">
        <v>25</v>
      </c>
      <c r="B669" s="2" t="s">
        <v>1843</v>
      </c>
      <c r="C669" s="2">
        <v>3</v>
      </c>
      <c r="D669" s="2">
        <v>0.12804097311139501</v>
      </c>
      <c r="E669" s="2">
        <v>0.63732877627055395</v>
      </c>
      <c r="F669" s="2" t="s">
        <v>1842</v>
      </c>
      <c r="G669" s="2">
        <v>2290</v>
      </c>
      <c r="H669" s="2">
        <v>19</v>
      </c>
      <c r="I669" s="2">
        <v>20700</v>
      </c>
      <c r="J669" s="2">
        <v>1.4272581015858401</v>
      </c>
      <c r="K669" s="2">
        <v>1</v>
      </c>
      <c r="L669" s="2">
        <v>1</v>
      </c>
      <c r="M669" s="2">
        <v>0.97885083286543095</v>
      </c>
    </row>
    <row r="670" spans="1:13" x14ac:dyDescent="0.25">
      <c r="A670" s="2" t="s">
        <v>25</v>
      </c>
      <c r="B670" s="2" t="s">
        <v>1844</v>
      </c>
      <c r="C670" s="2">
        <v>3</v>
      </c>
      <c r="D670" s="2">
        <v>0.12804097311139501</v>
      </c>
      <c r="E670" s="2">
        <v>0.99985235098089598</v>
      </c>
      <c r="F670" s="2" t="s">
        <v>1842</v>
      </c>
      <c r="G670" s="2">
        <v>2290</v>
      </c>
      <c r="H670" s="2">
        <v>97</v>
      </c>
      <c r="I670" s="2">
        <v>20700</v>
      </c>
      <c r="J670" s="2">
        <v>0.27956601989825702</v>
      </c>
      <c r="K670" s="2">
        <v>1</v>
      </c>
      <c r="L670" s="2">
        <v>1</v>
      </c>
      <c r="M670" s="2">
        <v>0.99985235098089598</v>
      </c>
    </row>
    <row r="672" spans="1:13" x14ac:dyDescent="0.25">
      <c r="A672" s="2" t="s">
        <v>1845</v>
      </c>
      <c r="B672" s="2" t="s">
        <v>1846</v>
      </c>
    </row>
    <row r="673" spans="1:13" x14ac:dyDescent="0.25">
      <c r="A673" s="2" t="s">
        <v>13</v>
      </c>
      <c r="B673" s="2" t="s">
        <v>14</v>
      </c>
      <c r="C673" s="2" t="s">
        <v>15</v>
      </c>
      <c r="D673" s="2" t="s">
        <v>16</v>
      </c>
      <c r="E673" s="2" t="s">
        <v>17</v>
      </c>
      <c r="F673" s="2" t="s">
        <v>7</v>
      </c>
      <c r="G673" s="2" t="s">
        <v>18</v>
      </c>
      <c r="H673" s="2" t="s">
        <v>19</v>
      </c>
      <c r="I673" s="2" t="s">
        <v>20</v>
      </c>
      <c r="J673" s="2" t="s">
        <v>21</v>
      </c>
      <c r="K673" s="2" t="s">
        <v>22</v>
      </c>
      <c r="L673" s="2" t="s">
        <v>23</v>
      </c>
      <c r="M673" s="2" t="s">
        <v>24</v>
      </c>
    </row>
    <row r="674" spans="1:13" x14ac:dyDescent="0.25">
      <c r="A674" s="2" t="s">
        <v>30</v>
      </c>
      <c r="B674" s="2" t="s">
        <v>1847</v>
      </c>
      <c r="C674" s="2">
        <v>8</v>
      </c>
      <c r="D674" s="2">
        <v>0.34144259496372098</v>
      </c>
      <c r="E674" s="2">
        <v>0.42715853802237702</v>
      </c>
      <c r="F674" s="2" t="s">
        <v>1848</v>
      </c>
      <c r="G674" s="2">
        <v>790</v>
      </c>
      <c r="H674" s="2">
        <v>70</v>
      </c>
      <c r="I674" s="2">
        <v>8909</v>
      </c>
      <c r="J674" s="2">
        <v>1.2888245931283899</v>
      </c>
      <c r="K674" s="2">
        <v>1</v>
      </c>
      <c r="L674" s="2">
        <v>1</v>
      </c>
      <c r="M674" s="2">
        <v>0.90645161290322496</v>
      </c>
    </row>
    <row r="675" spans="1:13" x14ac:dyDescent="0.25">
      <c r="A675" s="2" t="s">
        <v>58</v>
      </c>
      <c r="B675" s="2" t="s">
        <v>1702</v>
      </c>
      <c r="C675" s="2">
        <v>4</v>
      </c>
      <c r="D675" s="2">
        <v>0.17072129748185999</v>
      </c>
      <c r="E675" s="2">
        <v>0.96964311675983506</v>
      </c>
      <c r="F675" s="2" t="s">
        <v>1703</v>
      </c>
      <c r="G675" s="2">
        <v>2304</v>
      </c>
      <c r="H675" s="2">
        <v>61</v>
      </c>
      <c r="I675" s="2">
        <v>21020</v>
      </c>
      <c r="J675" s="2">
        <v>0.59824681238615596</v>
      </c>
      <c r="K675" s="2">
        <v>1</v>
      </c>
      <c r="L675" s="2">
        <v>1</v>
      </c>
      <c r="M675" s="2">
        <v>0.96964311675983506</v>
      </c>
    </row>
    <row r="676" spans="1:13" x14ac:dyDescent="0.25">
      <c r="A676" s="2" t="s">
        <v>39</v>
      </c>
      <c r="B676" s="2" t="s">
        <v>1849</v>
      </c>
      <c r="C676" s="2">
        <v>8</v>
      </c>
      <c r="D676" s="2">
        <v>0.34144259496372098</v>
      </c>
      <c r="E676" s="2">
        <v>0.99369140557207902</v>
      </c>
      <c r="F676" s="2" t="s">
        <v>1850</v>
      </c>
      <c r="G676" s="2">
        <v>1562</v>
      </c>
      <c r="H676" s="2">
        <v>104</v>
      </c>
      <c r="I676" s="2">
        <v>11130</v>
      </c>
      <c r="J676" s="2">
        <v>0.54811385797301204</v>
      </c>
      <c r="K676" s="2">
        <v>1</v>
      </c>
      <c r="L676" s="2">
        <v>1</v>
      </c>
      <c r="M676" s="2">
        <v>0.99369140557207902</v>
      </c>
    </row>
    <row r="678" spans="1:13" x14ac:dyDescent="0.25">
      <c r="A678" s="2" t="s">
        <v>1851</v>
      </c>
      <c r="B678" s="2" t="s">
        <v>1852</v>
      </c>
    </row>
    <row r="679" spans="1:13" x14ac:dyDescent="0.25">
      <c r="A679" s="2" t="s">
        <v>13</v>
      </c>
      <c r="B679" s="2" t="s">
        <v>14</v>
      </c>
      <c r="C679" s="2" t="s">
        <v>15</v>
      </c>
      <c r="D679" s="2" t="s">
        <v>16</v>
      </c>
      <c r="E679" s="2" t="s">
        <v>17</v>
      </c>
      <c r="F679" s="2" t="s">
        <v>7</v>
      </c>
      <c r="G679" s="2" t="s">
        <v>18</v>
      </c>
      <c r="H679" s="2" t="s">
        <v>19</v>
      </c>
      <c r="I679" s="2" t="s">
        <v>20</v>
      </c>
      <c r="J679" s="2" t="s">
        <v>21</v>
      </c>
      <c r="K679" s="2" t="s">
        <v>22</v>
      </c>
      <c r="L679" s="2" t="s">
        <v>23</v>
      </c>
      <c r="M679" s="2" t="s">
        <v>24</v>
      </c>
    </row>
    <row r="680" spans="1:13" x14ac:dyDescent="0.25">
      <c r="A680" s="2" t="s">
        <v>107</v>
      </c>
      <c r="B680" s="2" t="s">
        <v>454</v>
      </c>
      <c r="C680" s="2">
        <v>17</v>
      </c>
      <c r="D680" s="2">
        <v>0.72556551429790805</v>
      </c>
      <c r="E680" s="2">
        <v>0.51810711444362501</v>
      </c>
      <c r="F680" s="2" t="s">
        <v>1853</v>
      </c>
      <c r="G680" s="2">
        <v>1962</v>
      </c>
      <c r="H680" s="2">
        <v>145</v>
      </c>
      <c r="I680" s="2">
        <v>17998</v>
      </c>
      <c r="J680" s="2">
        <v>1.0754894723891799</v>
      </c>
      <c r="K680" s="2">
        <v>0.999999999999994</v>
      </c>
      <c r="L680" s="2">
        <v>1</v>
      </c>
      <c r="M680" s="2">
        <v>0.93333333333333302</v>
      </c>
    </row>
    <row r="681" spans="1:13" x14ac:dyDescent="0.25">
      <c r="A681" s="2" t="s">
        <v>107</v>
      </c>
      <c r="B681" s="2" t="s">
        <v>1854</v>
      </c>
      <c r="C681" s="2">
        <v>8</v>
      </c>
      <c r="D681" s="2">
        <v>0.34144259496372098</v>
      </c>
      <c r="E681" s="2">
        <v>0.93743684241872105</v>
      </c>
      <c r="F681" s="2" t="s">
        <v>1855</v>
      </c>
      <c r="G681" s="2">
        <v>1962</v>
      </c>
      <c r="H681" s="2">
        <v>102</v>
      </c>
      <c r="I681" s="2">
        <v>17998</v>
      </c>
      <c r="J681" s="2">
        <v>0.71947392616577699</v>
      </c>
      <c r="K681" s="2">
        <v>1</v>
      </c>
      <c r="L681" s="2">
        <v>1</v>
      </c>
      <c r="M681" s="2">
        <v>0.93743684241872105</v>
      </c>
    </row>
    <row r="682" spans="1:13" x14ac:dyDescent="0.25">
      <c r="A682" s="2" t="s">
        <v>58</v>
      </c>
      <c r="B682" s="2" t="s">
        <v>1856</v>
      </c>
      <c r="C682" s="2">
        <v>12</v>
      </c>
      <c r="D682" s="2">
        <v>0.51216389244558203</v>
      </c>
      <c r="E682" s="2">
        <v>0.96975415666786402</v>
      </c>
      <c r="F682" s="2" t="s">
        <v>1857</v>
      </c>
      <c r="G682" s="2">
        <v>2304</v>
      </c>
      <c r="H682" s="2">
        <v>160</v>
      </c>
      <c r="I682" s="2">
        <v>21020</v>
      </c>
      <c r="J682" s="2">
        <v>0.68424479166666596</v>
      </c>
      <c r="K682" s="2">
        <v>1</v>
      </c>
      <c r="L682" s="2">
        <v>1</v>
      </c>
      <c r="M682" s="2">
        <v>0.96975415666786402</v>
      </c>
    </row>
    <row r="684" spans="1:13" x14ac:dyDescent="0.25">
      <c r="A684" s="2" t="s">
        <v>1858</v>
      </c>
      <c r="B684" s="2" t="s">
        <v>1859</v>
      </c>
    </row>
    <row r="685" spans="1:13" x14ac:dyDescent="0.25">
      <c r="A685" s="2" t="s">
        <v>13</v>
      </c>
      <c r="B685" s="2" t="s">
        <v>14</v>
      </c>
      <c r="C685" s="2" t="s">
        <v>15</v>
      </c>
      <c r="D685" s="2" t="s">
        <v>16</v>
      </c>
      <c r="E685" s="2" t="s">
        <v>17</v>
      </c>
      <c r="F685" s="2" t="s">
        <v>7</v>
      </c>
      <c r="G685" s="2" t="s">
        <v>18</v>
      </c>
      <c r="H685" s="2" t="s">
        <v>19</v>
      </c>
      <c r="I685" s="2" t="s">
        <v>20</v>
      </c>
      <c r="J685" s="2" t="s">
        <v>21</v>
      </c>
      <c r="K685" s="2" t="s">
        <v>22</v>
      </c>
      <c r="L685" s="2" t="s">
        <v>23</v>
      </c>
      <c r="M685" s="2" t="s">
        <v>24</v>
      </c>
    </row>
    <row r="686" spans="1:13" x14ac:dyDescent="0.25">
      <c r="A686" s="2" t="s">
        <v>58</v>
      </c>
      <c r="B686" s="2" t="s">
        <v>316</v>
      </c>
      <c r="C686" s="2">
        <v>13</v>
      </c>
      <c r="D686" s="2">
        <v>0.55484421681604701</v>
      </c>
      <c r="E686" s="2">
        <v>0.47046913867365298</v>
      </c>
      <c r="F686" s="2" t="s">
        <v>1860</v>
      </c>
      <c r="G686" s="2">
        <v>2304</v>
      </c>
      <c r="H686" s="2">
        <v>104</v>
      </c>
      <c r="I686" s="2">
        <v>21020</v>
      </c>
      <c r="J686" s="2">
        <v>1.1404079861111101</v>
      </c>
      <c r="K686" s="2">
        <v>1</v>
      </c>
      <c r="L686" s="2">
        <v>1</v>
      </c>
      <c r="M686" s="2">
        <v>0.94743935309973004</v>
      </c>
    </row>
    <row r="687" spans="1:13" x14ac:dyDescent="0.25">
      <c r="A687" s="2" t="s">
        <v>25</v>
      </c>
      <c r="B687" s="2" t="s">
        <v>1861</v>
      </c>
      <c r="C687" s="2">
        <v>7</v>
      </c>
      <c r="D687" s="2">
        <v>0.298762270593256</v>
      </c>
      <c r="E687" s="2">
        <v>0.72464971194763395</v>
      </c>
      <c r="F687" s="2" t="s">
        <v>1862</v>
      </c>
      <c r="G687" s="2">
        <v>2290</v>
      </c>
      <c r="H687" s="2">
        <v>64</v>
      </c>
      <c r="I687" s="2">
        <v>20700</v>
      </c>
      <c r="J687" s="2">
        <v>0.98867358078602596</v>
      </c>
      <c r="K687" s="2">
        <v>1</v>
      </c>
      <c r="L687" s="2">
        <v>1</v>
      </c>
      <c r="M687" s="2">
        <v>0.97885083286543095</v>
      </c>
    </row>
    <row r="688" spans="1:13" x14ac:dyDescent="0.25">
      <c r="A688" s="2" t="s">
        <v>25</v>
      </c>
      <c r="B688" s="2" t="s">
        <v>1863</v>
      </c>
      <c r="C688" s="2">
        <v>7</v>
      </c>
      <c r="D688" s="2">
        <v>0.298762270593256</v>
      </c>
      <c r="E688" s="2">
        <v>0.73851767585120198</v>
      </c>
      <c r="F688" s="2" t="s">
        <v>1862</v>
      </c>
      <c r="G688" s="2">
        <v>2290</v>
      </c>
      <c r="H688" s="2">
        <v>65</v>
      </c>
      <c r="I688" s="2">
        <v>20700</v>
      </c>
      <c r="J688" s="2">
        <v>0.97346321800470204</v>
      </c>
      <c r="K688" s="2">
        <v>1</v>
      </c>
      <c r="L688" s="2">
        <v>1</v>
      </c>
      <c r="M688" s="2">
        <v>0.97885083286543095</v>
      </c>
    </row>
    <row r="689" spans="1:13" x14ac:dyDescent="0.25">
      <c r="A689" s="2" t="s">
        <v>58</v>
      </c>
      <c r="B689" s="2" t="s">
        <v>387</v>
      </c>
      <c r="C689" s="2">
        <v>5</v>
      </c>
      <c r="D689" s="2">
        <v>0.213401621852326</v>
      </c>
      <c r="E689" s="2">
        <v>0.84671330297351</v>
      </c>
      <c r="F689" s="2" t="s">
        <v>1864</v>
      </c>
      <c r="G689" s="2">
        <v>2304</v>
      </c>
      <c r="H689" s="2">
        <v>53</v>
      </c>
      <c r="I689" s="2">
        <v>21020</v>
      </c>
      <c r="J689" s="2">
        <v>0.86068527253668703</v>
      </c>
      <c r="K689" s="2">
        <v>1</v>
      </c>
      <c r="L689" s="2">
        <v>1</v>
      </c>
      <c r="M689" s="2">
        <v>0.94743935309973004</v>
      </c>
    </row>
    <row r="690" spans="1:13" x14ac:dyDescent="0.25">
      <c r="A690" s="2" t="s">
        <v>30</v>
      </c>
      <c r="B690" s="2" t="s">
        <v>1865</v>
      </c>
      <c r="C690" s="2">
        <v>9</v>
      </c>
      <c r="D690" s="2">
        <v>0.38412291933418602</v>
      </c>
      <c r="E690" s="2">
        <v>0.95052039668320099</v>
      </c>
      <c r="F690" s="2" t="s">
        <v>1866</v>
      </c>
      <c r="G690" s="2">
        <v>790</v>
      </c>
      <c r="H690" s="2">
        <v>145</v>
      </c>
      <c r="I690" s="2">
        <v>8909</v>
      </c>
      <c r="J690" s="2">
        <v>0.69996508075076302</v>
      </c>
      <c r="K690" s="2">
        <v>1</v>
      </c>
      <c r="L690" s="2">
        <v>1</v>
      </c>
      <c r="M690" s="2">
        <v>0.95052039668320099</v>
      </c>
    </row>
    <row r="691" spans="1:13" x14ac:dyDescent="0.25">
      <c r="A691" s="2" t="s">
        <v>58</v>
      </c>
      <c r="B691" s="2" t="s">
        <v>137</v>
      </c>
      <c r="C691" s="2">
        <v>4</v>
      </c>
      <c r="D691" s="2">
        <v>0.17072129748185999</v>
      </c>
      <c r="E691" s="2">
        <v>0.97454235847877801</v>
      </c>
      <c r="F691" s="2" t="s">
        <v>1867</v>
      </c>
      <c r="G691" s="2">
        <v>2304</v>
      </c>
      <c r="H691" s="2">
        <v>63</v>
      </c>
      <c r="I691" s="2">
        <v>21020</v>
      </c>
      <c r="J691" s="2">
        <v>0.579254850088183</v>
      </c>
      <c r="K691" s="2">
        <v>1</v>
      </c>
      <c r="L691" s="2">
        <v>1</v>
      </c>
      <c r="M691" s="2">
        <v>0.97454235847877801</v>
      </c>
    </row>
    <row r="692" spans="1:13" x14ac:dyDescent="0.25">
      <c r="A692" s="2" t="s">
        <v>25</v>
      </c>
      <c r="B692" s="2" t="s">
        <v>1868</v>
      </c>
      <c r="C692" s="2">
        <v>5</v>
      </c>
      <c r="D692" s="2">
        <v>0.213401621852326</v>
      </c>
      <c r="E692" s="2">
        <v>0.99073831848184801</v>
      </c>
      <c r="F692" s="2" t="s">
        <v>1869</v>
      </c>
      <c r="G692" s="2">
        <v>2290</v>
      </c>
      <c r="H692" s="2">
        <v>88</v>
      </c>
      <c r="I692" s="2">
        <v>20700</v>
      </c>
      <c r="J692" s="2">
        <v>0.51359666534338999</v>
      </c>
      <c r="K692" s="2">
        <v>1</v>
      </c>
      <c r="L692" s="2">
        <v>1</v>
      </c>
      <c r="M692" s="2">
        <v>0.99073831848184801</v>
      </c>
    </row>
    <row r="693" spans="1:13" x14ac:dyDescent="0.25">
      <c r="A693" s="2" t="s">
        <v>58</v>
      </c>
      <c r="B693" s="2" t="s">
        <v>136</v>
      </c>
      <c r="C693" s="2">
        <v>11</v>
      </c>
      <c r="D693" s="2">
        <v>0.46948356807511699</v>
      </c>
      <c r="E693" s="2">
        <v>0.99173556009368102</v>
      </c>
      <c r="F693" s="2" t="s">
        <v>1870</v>
      </c>
      <c r="G693" s="2">
        <v>2304</v>
      </c>
      <c r="H693" s="2">
        <v>169</v>
      </c>
      <c r="I693" s="2">
        <v>21020</v>
      </c>
      <c r="J693" s="2">
        <v>0.59382190992767903</v>
      </c>
      <c r="K693" s="2">
        <v>1</v>
      </c>
      <c r="L693" s="2">
        <v>1</v>
      </c>
      <c r="M693" s="2">
        <v>0.99173556009368102</v>
      </c>
    </row>
    <row r="694" spans="1:13" x14ac:dyDescent="0.25">
      <c r="A694" s="2" t="s">
        <v>25</v>
      </c>
      <c r="B694" s="2" t="s">
        <v>135</v>
      </c>
      <c r="C694" s="2">
        <v>6</v>
      </c>
      <c r="D694" s="2">
        <v>0.25608194622279101</v>
      </c>
      <c r="E694" s="2">
        <v>0.99285188489738596</v>
      </c>
      <c r="F694" s="2" t="s">
        <v>1871</v>
      </c>
      <c r="G694" s="2">
        <v>2290</v>
      </c>
      <c r="H694" s="2">
        <v>105</v>
      </c>
      <c r="I694" s="2">
        <v>20700</v>
      </c>
      <c r="J694" s="2">
        <v>0.51653150343106602</v>
      </c>
      <c r="K694" s="2">
        <v>1</v>
      </c>
      <c r="L694" s="2">
        <v>1</v>
      </c>
      <c r="M694" s="2">
        <v>0.99285188489738596</v>
      </c>
    </row>
    <row r="695" spans="1:13" x14ac:dyDescent="0.25">
      <c r="A695" s="2" t="s">
        <v>25</v>
      </c>
      <c r="B695" s="2" t="s">
        <v>70</v>
      </c>
      <c r="C695" s="2">
        <v>12</v>
      </c>
      <c r="D695" s="2">
        <v>0.51216389244558203</v>
      </c>
      <c r="E695" s="2">
        <v>0.99637423889078103</v>
      </c>
      <c r="F695" s="2" t="s">
        <v>1872</v>
      </c>
      <c r="G695" s="2">
        <v>2290</v>
      </c>
      <c r="H695" s="2">
        <v>192</v>
      </c>
      <c r="I695" s="2">
        <v>20700</v>
      </c>
      <c r="J695" s="2">
        <v>0.56495633187772898</v>
      </c>
      <c r="K695" s="2">
        <v>1</v>
      </c>
      <c r="L695" s="2">
        <v>1</v>
      </c>
      <c r="M695" s="2">
        <v>0.99637423889078103</v>
      </c>
    </row>
    <row r="696" spans="1:13" x14ac:dyDescent="0.25">
      <c r="A696" s="2" t="s">
        <v>58</v>
      </c>
      <c r="B696" s="2" t="s">
        <v>1873</v>
      </c>
      <c r="C696" s="2">
        <v>4</v>
      </c>
      <c r="D696" s="2">
        <v>0.17072129748185999</v>
      </c>
      <c r="E696" s="2">
        <v>0.99694135423729802</v>
      </c>
      <c r="F696" s="2" t="s">
        <v>1874</v>
      </c>
      <c r="G696" s="2">
        <v>2304</v>
      </c>
      <c r="H696" s="2">
        <v>86</v>
      </c>
      <c r="I696" s="2">
        <v>21020</v>
      </c>
      <c r="J696" s="2">
        <v>0.42433785529715701</v>
      </c>
      <c r="K696" s="2">
        <v>1</v>
      </c>
      <c r="L696" s="2">
        <v>1</v>
      </c>
      <c r="M696" s="2">
        <v>0.99694135423729802</v>
      </c>
    </row>
    <row r="698" spans="1:13" x14ac:dyDescent="0.25">
      <c r="A698" s="2" t="s">
        <v>1875</v>
      </c>
      <c r="B698" s="2" t="s">
        <v>1876</v>
      </c>
    </row>
    <row r="699" spans="1:13" x14ac:dyDescent="0.25">
      <c r="A699" s="2" t="s">
        <v>13</v>
      </c>
      <c r="B699" s="2" t="s">
        <v>14</v>
      </c>
      <c r="C699" s="2" t="s">
        <v>15</v>
      </c>
      <c r="D699" s="2" t="s">
        <v>16</v>
      </c>
      <c r="E699" s="2" t="s">
        <v>17</v>
      </c>
      <c r="F699" s="2" t="s">
        <v>7</v>
      </c>
      <c r="G699" s="2" t="s">
        <v>18</v>
      </c>
      <c r="H699" s="2" t="s">
        <v>19</v>
      </c>
      <c r="I699" s="2" t="s">
        <v>20</v>
      </c>
      <c r="J699" s="2" t="s">
        <v>21</v>
      </c>
      <c r="K699" s="2" t="s">
        <v>22</v>
      </c>
      <c r="L699" s="2" t="s">
        <v>23</v>
      </c>
      <c r="M699" s="2" t="s">
        <v>24</v>
      </c>
    </row>
    <row r="700" spans="1:13" x14ac:dyDescent="0.25">
      <c r="A700" s="2" t="s">
        <v>25</v>
      </c>
      <c r="B700" s="2" t="s">
        <v>1877</v>
      </c>
      <c r="C700" s="2">
        <v>9</v>
      </c>
      <c r="D700" s="2">
        <v>0.38412291933418602</v>
      </c>
      <c r="E700" s="2">
        <v>0.59775166590250295</v>
      </c>
      <c r="F700" s="2" t="s">
        <v>1878</v>
      </c>
      <c r="G700" s="2">
        <v>2290</v>
      </c>
      <c r="H700" s="2">
        <v>75</v>
      </c>
      <c r="I700" s="2">
        <v>20700</v>
      </c>
      <c r="J700" s="2">
        <v>1.08471615720524</v>
      </c>
      <c r="K700" s="2">
        <v>1</v>
      </c>
      <c r="L700" s="2">
        <v>1</v>
      </c>
      <c r="M700" s="2">
        <v>0.97885083286543095</v>
      </c>
    </row>
    <row r="701" spans="1:13" x14ac:dyDescent="0.25">
      <c r="A701" s="2" t="s">
        <v>107</v>
      </c>
      <c r="B701" s="2" t="s">
        <v>1879</v>
      </c>
      <c r="C701" s="2">
        <v>3</v>
      </c>
      <c r="D701" s="2">
        <v>0.12804097311139501</v>
      </c>
      <c r="E701" s="2">
        <v>0.94182568370912001</v>
      </c>
      <c r="F701" s="2" t="s">
        <v>1880</v>
      </c>
      <c r="G701" s="2">
        <v>1962</v>
      </c>
      <c r="H701" s="2">
        <v>40</v>
      </c>
      <c r="I701" s="2">
        <v>17998</v>
      </c>
      <c r="J701" s="2">
        <v>0.68799694189602401</v>
      </c>
      <c r="K701" s="2">
        <v>1</v>
      </c>
      <c r="L701" s="2">
        <v>1</v>
      </c>
      <c r="M701" s="2">
        <v>0.94182568370912001</v>
      </c>
    </row>
    <row r="702" spans="1:13" x14ac:dyDescent="0.25">
      <c r="A702" s="2" t="s">
        <v>39</v>
      </c>
      <c r="B702" s="2" t="s">
        <v>961</v>
      </c>
      <c r="C702" s="2">
        <v>8</v>
      </c>
      <c r="D702" s="2">
        <v>0.34144259496372098</v>
      </c>
      <c r="E702" s="2">
        <v>0.98041849571586803</v>
      </c>
      <c r="F702" s="2" t="s">
        <v>1881</v>
      </c>
      <c r="G702" s="2">
        <v>1562</v>
      </c>
      <c r="H702" s="2">
        <v>92</v>
      </c>
      <c r="I702" s="2">
        <v>11130</v>
      </c>
      <c r="J702" s="2">
        <v>0.61960696988253605</v>
      </c>
      <c r="K702" s="2">
        <v>1</v>
      </c>
      <c r="L702" s="2">
        <v>1</v>
      </c>
      <c r="M702" s="2">
        <v>0.98041849571586803</v>
      </c>
    </row>
    <row r="703" spans="1:13" x14ac:dyDescent="0.25">
      <c r="A703" s="2" t="s">
        <v>58</v>
      </c>
      <c r="B703" s="2" t="s">
        <v>959</v>
      </c>
      <c r="C703" s="2">
        <v>4</v>
      </c>
      <c r="D703" s="2">
        <v>0.17072129748185999</v>
      </c>
      <c r="E703" s="2">
        <v>0.98641140945895001</v>
      </c>
      <c r="F703" s="2" t="s">
        <v>1882</v>
      </c>
      <c r="G703" s="2">
        <v>2304</v>
      </c>
      <c r="H703" s="2">
        <v>70</v>
      </c>
      <c r="I703" s="2">
        <v>21020</v>
      </c>
      <c r="J703" s="2">
        <v>0.521329365079365</v>
      </c>
      <c r="K703" s="2">
        <v>1</v>
      </c>
      <c r="L703" s="2">
        <v>1</v>
      </c>
      <c r="M703" s="2">
        <v>0.98641140945895001</v>
      </c>
    </row>
    <row r="704" spans="1:13" x14ac:dyDescent="0.25">
      <c r="A704" s="2" t="s">
        <v>39</v>
      </c>
      <c r="B704" s="2" t="s">
        <v>963</v>
      </c>
      <c r="C704" s="2">
        <v>5</v>
      </c>
      <c r="D704" s="2">
        <v>0.213401621852326</v>
      </c>
      <c r="E704" s="2">
        <v>0.99685345993635599</v>
      </c>
      <c r="F704" s="2" t="s">
        <v>1883</v>
      </c>
      <c r="G704" s="2">
        <v>1562</v>
      </c>
      <c r="H704" s="2">
        <v>78</v>
      </c>
      <c r="I704" s="2">
        <v>11130</v>
      </c>
      <c r="J704" s="2">
        <v>0.45676154831084398</v>
      </c>
      <c r="K704" s="2">
        <v>1</v>
      </c>
      <c r="L704" s="2">
        <v>1</v>
      </c>
      <c r="M704" s="2">
        <v>0.99685345993635599</v>
      </c>
    </row>
    <row r="706" spans="1:13" x14ac:dyDescent="0.25">
      <c r="A706" s="2" t="s">
        <v>1884</v>
      </c>
      <c r="B706" s="2" t="s">
        <v>1885</v>
      </c>
    </row>
    <row r="707" spans="1:13" x14ac:dyDescent="0.25">
      <c r="A707" s="2" t="s">
        <v>13</v>
      </c>
      <c r="B707" s="2" t="s">
        <v>14</v>
      </c>
      <c r="C707" s="2" t="s">
        <v>15</v>
      </c>
      <c r="D707" s="2" t="s">
        <v>16</v>
      </c>
      <c r="E707" s="2" t="s">
        <v>17</v>
      </c>
      <c r="F707" s="2" t="s">
        <v>7</v>
      </c>
      <c r="G707" s="2" t="s">
        <v>18</v>
      </c>
      <c r="H707" s="2" t="s">
        <v>19</v>
      </c>
      <c r="I707" s="2" t="s">
        <v>20</v>
      </c>
      <c r="J707" s="2" t="s">
        <v>21</v>
      </c>
      <c r="K707" s="2" t="s">
        <v>22</v>
      </c>
      <c r="L707" s="2" t="s">
        <v>23</v>
      </c>
      <c r="M707" s="2" t="s">
        <v>24</v>
      </c>
    </row>
    <row r="708" spans="1:13" x14ac:dyDescent="0.25">
      <c r="A708" s="2" t="s">
        <v>25</v>
      </c>
      <c r="B708" s="2" t="s">
        <v>1886</v>
      </c>
      <c r="C708" s="2">
        <v>7</v>
      </c>
      <c r="D708" s="2">
        <v>0.298762270593256</v>
      </c>
      <c r="E708" s="2">
        <v>0.92454307754924303</v>
      </c>
      <c r="F708" s="2" t="s">
        <v>1887</v>
      </c>
      <c r="G708" s="2">
        <v>2290</v>
      </c>
      <c r="H708" s="2">
        <v>86</v>
      </c>
      <c r="I708" s="2">
        <v>20700</v>
      </c>
      <c r="J708" s="2">
        <v>0.73575708337564705</v>
      </c>
      <c r="K708" s="2">
        <v>1</v>
      </c>
      <c r="L708" s="2">
        <v>1</v>
      </c>
      <c r="M708" s="2">
        <v>0.97885083286543095</v>
      </c>
    </row>
    <row r="709" spans="1:13" x14ac:dyDescent="0.25">
      <c r="A709" s="2" t="s">
        <v>39</v>
      </c>
      <c r="B709" s="2" t="s">
        <v>1888</v>
      </c>
      <c r="C709" s="2">
        <v>4</v>
      </c>
      <c r="D709" s="2">
        <v>0.17072129748185999</v>
      </c>
      <c r="E709" s="2">
        <v>0.96164942945016096</v>
      </c>
      <c r="F709" s="2" t="s">
        <v>1889</v>
      </c>
      <c r="G709" s="2">
        <v>1562</v>
      </c>
      <c r="H709" s="2">
        <v>45</v>
      </c>
      <c r="I709" s="2">
        <v>11130</v>
      </c>
      <c r="J709" s="2">
        <v>0.63337601365770302</v>
      </c>
      <c r="K709" s="2">
        <v>1</v>
      </c>
      <c r="L709" s="2">
        <v>1</v>
      </c>
      <c r="M709" s="2">
        <v>0.96164942945016096</v>
      </c>
    </row>
    <row r="710" spans="1:13" x14ac:dyDescent="0.25">
      <c r="A710" s="2" t="s">
        <v>39</v>
      </c>
      <c r="B710" s="2" t="s">
        <v>1890</v>
      </c>
      <c r="C710" s="2">
        <v>4</v>
      </c>
      <c r="D710" s="2">
        <v>0.17072129748185999</v>
      </c>
      <c r="E710" s="2">
        <v>0.96164942945016096</v>
      </c>
      <c r="F710" s="2" t="s">
        <v>1889</v>
      </c>
      <c r="G710" s="2">
        <v>1562</v>
      </c>
      <c r="H710" s="2">
        <v>45</v>
      </c>
      <c r="I710" s="2">
        <v>11130</v>
      </c>
      <c r="J710" s="2">
        <v>0.63337601365770302</v>
      </c>
      <c r="K710" s="2">
        <v>1</v>
      </c>
      <c r="L710" s="2">
        <v>1</v>
      </c>
      <c r="M710" s="2">
        <v>0.96164942945016096</v>
      </c>
    </row>
    <row r="712" spans="1:13" x14ac:dyDescent="0.25">
      <c r="A712" s="2" t="s">
        <v>1891</v>
      </c>
      <c r="B712" s="2" t="s">
        <v>1892</v>
      </c>
    </row>
    <row r="713" spans="1:13" x14ac:dyDescent="0.25">
      <c r="A713" s="2" t="s">
        <v>13</v>
      </c>
      <c r="B713" s="2" t="s">
        <v>14</v>
      </c>
      <c r="C713" s="2" t="s">
        <v>15</v>
      </c>
      <c r="D713" s="2" t="s">
        <v>16</v>
      </c>
      <c r="E713" s="2" t="s">
        <v>17</v>
      </c>
      <c r="F713" s="2" t="s">
        <v>7</v>
      </c>
      <c r="G713" s="2" t="s">
        <v>18</v>
      </c>
      <c r="H713" s="2" t="s">
        <v>19</v>
      </c>
      <c r="I713" s="2" t="s">
        <v>20</v>
      </c>
      <c r="J713" s="2" t="s">
        <v>21</v>
      </c>
      <c r="K713" s="2" t="s">
        <v>22</v>
      </c>
      <c r="L713" s="2" t="s">
        <v>23</v>
      </c>
      <c r="M713" s="2" t="s">
        <v>24</v>
      </c>
    </row>
    <row r="714" spans="1:13" x14ac:dyDescent="0.25">
      <c r="A714" s="2" t="s">
        <v>25</v>
      </c>
      <c r="B714" s="2" t="s">
        <v>463</v>
      </c>
      <c r="C714" s="2">
        <v>34</v>
      </c>
      <c r="D714" s="2">
        <v>1.4511310285958099</v>
      </c>
      <c r="E714" s="2">
        <v>0.926307499315425</v>
      </c>
      <c r="F714" s="2" t="s">
        <v>1893</v>
      </c>
      <c r="G714" s="2">
        <v>2290</v>
      </c>
      <c r="H714" s="2">
        <v>371</v>
      </c>
      <c r="I714" s="2">
        <v>20700</v>
      </c>
      <c r="J714" s="2">
        <v>0.82839958097435196</v>
      </c>
      <c r="K714" s="2">
        <v>1</v>
      </c>
      <c r="L714" s="2">
        <v>1</v>
      </c>
      <c r="M714" s="2">
        <v>0.97885083286543095</v>
      </c>
    </row>
    <row r="715" spans="1:13" x14ac:dyDescent="0.25">
      <c r="A715" s="2" t="s">
        <v>39</v>
      </c>
      <c r="B715" s="2" t="s">
        <v>468</v>
      </c>
      <c r="C715" s="2">
        <v>76</v>
      </c>
      <c r="D715" s="2">
        <v>3.2437046521553499</v>
      </c>
      <c r="E715" s="2">
        <v>0.976001575654321</v>
      </c>
      <c r="F715" s="2" t="s">
        <v>1894</v>
      </c>
      <c r="G715" s="2">
        <v>1562</v>
      </c>
      <c r="H715" s="2">
        <v>650</v>
      </c>
      <c r="I715" s="2">
        <v>11130</v>
      </c>
      <c r="J715" s="2">
        <v>0.83313306411897903</v>
      </c>
      <c r="K715" s="2">
        <v>1</v>
      </c>
      <c r="L715" s="2">
        <v>1</v>
      </c>
      <c r="M715" s="2">
        <v>0.976001575654321</v>
      </c>
    </row>
    <row r="716" spans="1:13" x14ac:dyDescent="0.25">
      <c r="A716" s="2" t="s">
        <v>39</v>
      </c>
      <c r="B716" s="2" t="s">
        <v>465</v>
      </c>
      <c r="C716" s="2">
        <v>29</v>
      </c>
      <c r="D716" s="2">
        <v>1.2377294067434901</v>
      </c>
      <c r="E716" s="2">
        <v>0.98329537021166102</v>
      </c>
      <c r="F716" s="2" t="s">
        <v>1895</v>
      </c>
      <c r="G716" s="2">
        <v>1562</v>
      </c>
      <c r="H716" s="2">
        <v>280</v>
      </c>
      <c r="I716" s="2">
        <v>11130</v>
      </c>
      <c r="J716" s="2">
        <v>0.73799615877080604</v>
      </c>
      <c r="K716" s="2">
        <v>1</v>
      </c>
      <c r="L716" s="2">
        <v>1</v>
      </c>
      <c r="M716" s="2">
        <v>0.98329537021166102</v>
      </c>
    </row>
    <row r="717" spans="1:13" x14ac:dyDescent="0.25">
      <c r="A717" s="2" t="s">
        <v>39</v>
      </c>
      <c r="B717" s="2" t="s">
        <v>467</v>
      </c>
      <c r="C717" s="2">
        <v>38</v>
      </c>
      <c r="D717" s="2">
        <v>1.62185232607767</v>
      </c>
      <c r="E717" s="2">
        <v>0.99778385361337996</v>
      </c>
      <c r="F717" s="2" t="s">
        <v>1896</v>
      </c>
      <c r="G717" s="2">
        <v>1562</v>
      </c>
      <c r="H717" s="2">
        <v>391</v>
      </c>
      <c r="I717" s="2">
        <v>11130</v>
      </c>
      <c r="J717" s="2">
        <v>0.69250190751577501</v>
      </c>
      <c r="K717" s="2">
        <v>1</v>
      </c>
      <c r="L717" s="2">
        <v>1</v>
      </c>
      <c r="M717" s="2">
        <v>0.99778385361337996</v>
      </c>
    </row>
    <row r="719" spans="1:13" x14ac:dyDescent="0.25">
      <c r="A719" s="2" t="s">
        <v>1897</v>
      </c>
      <c r="B719" s="2" t="s">
        <v>1898</v>
      </c>
    </row>
    <row r="720" spans="1:13" x14ac:dyDescent="0.25">
      <c r="A720" s="2" t="s">
        <v>13</v>
      </c>
      <c r="B720" s="2" t="s">
        <v>14</v>
      </c>
      <c r="C720" s="2" t="s">
        <v>15</v>
      </c>
      <c r="D720" s="2" t="s">
        <v>16</v>
      </c>
      <c r="E720" s="2" t="s">
        <v>17</v>
      </c>
      <c r="F720" s="2" t="s">
        <v>7</v>
      </c>
      <c r="G720" s="2" t="s">
        <v>18</v>
      </c>
      <c r="H720" s="2" t="s">
        <v>19</v>
      </c>
      <c r="I720" s="2" t="s">
        <v>20</v>
      </c>
      <c r="J720" s="2" t="s">
        <v>21</v>
      </c>
      <c r="K720" s="2" t="s">
        <v>22</v>
      </c>
      <c r="L720" s="2" t="s">
        <v>23</v>
      </c>
      <c r="M720" s="2" t="s">
        <v>24</v>
      </c>
    </row>
    <row r="721" spans="1:13" x14ac:dyDescent="0.25">
      <c r="A721" s="2" t="s">
        <v>25</v>
      </c>
      <c r="B721" s="2" t="s">
        <v>1899</v>
      </c>
      <c r="C721" s="2">
        <v>5</v>
      </c>
      <c r="D721" s="2">
        <v>0.213401621852326</v>
      </c>
      <c r="E721" s="2">
        <v>0.93380775076484501</v>
      </c>
      <c r="F721" s="2" t="s">
        <v>1900</v>
      </c>
      <c r="G721" s="2">
        <v>2290</v>
      </c>
      <c r="H721" s="2">
        <v>64</v>
      </c>
      <c r="I721" s="2">
        <v>20700</v>
      </c>
      <c r="J721" s="2">
        <v>0.70619541484716097</v>
      </c>
      <c r="K721" s="2">
        <v>1</v>
      </c>
      <c r="L721" s="2">
        <v>1</v>
      </c>
      <c r="M721" s="2">
        <v>0.97885083286543095</v>
      </c>
    </row>
    <row r="722" spans="1:13" x14ac:dyDescent="0.25">
      <c r="A722" s="2" t="s">
        <v>58</v>
      </c>
      <c r="B722" s="2" t="s">
        <v>959</v>
      </c>
      <c r="C722" s="2">
        <v>4</v>
      </c>
      <c r="D722" s="2">
        <v>0.17072129748185999</v>
      </c>
      <c r="E722" s="2">
        <v>0.98641140945895001</v>
      </c>
      <c r="F722" s="2" t="s">
        <v>1882</v>
      </c>
      <c r="G722" s="2">
        <v>2304</v>
      </c>
      <c r="H722" s="2">
        <v>70</v>
      </c>
      <c r="I722" s="2">
        <v>21020</v>
      </c>
      <c r="J722" s="2">
        <v>0.521329365079365</v>
      </c>
      <c r="K722" s="2">
        <v>1</v>
      </c>
      <c r="L722" s="2">
        <v>1</v>
      </c>
      <c r="M722" s="2">
        <v>0.98641140945895001</v>
      </c>
    </row>
    <row r="723" spans="1:13" x14ac:dyDescent="0.25">
      <c r="A723" s="2" t="s">
        <v>30</v>
      </c>
      <c r="B723" s="2" t="s">
        <v>1901</v>
      </c>
      <c r="C723" s="2">
        <v>4</v>
      </c>
      <c r="D723" s="2">
        <v>0.17072129748185999</v>
      </c>
      <c r="E723" s="2">
        <v>0.99807217248546298</v>
      </c>
      <c r="F723" s="2" t="s">
        <v>1902</v>
      </c>
      <c r="G723" s="2">
        <v>790</v>
      </c>
      <c r="H723" s="2">
        <v>113</v>
      </c>
      <c r="I723" s="2">
        <v>8909</v>
      </c>
      <c r="J723" s="2">
        <v>0.399193458048616</v>
      </c>
      <c r="K723" s="2">
        <v>1</v>
      </c>
      <c r="L723" s="2">
        <v>1</v>
      </c>
      <c r="M723" s="2">
        <v>0.99807217248546298</v>
      </c>
    </row>
    <row r="725" spans="1:13" x14ac:dyDescent="0.25">
      <c r="A725" s="2" t="s">
        <v>1903</v>
      </c>
      <c r="B725" s="2" t="s">
        <v>1904</v>
      </c>
    </row>
    <row r="726" spans="1:13" x14ac:dyDescent="0.25">
      <c r="A726" s="2" t="s">
        <v>13</v>
      </c>
      <c r="B726" s="2" t="s">
        <v>14</v>
      </c>
      <c r="C726" s="2" t="s">
        <v>15</v>
      </c>
      <c r="D726" s="2" t="s">
        <v>16</v>
      </c>
      <c r="E726" s="2" t="s">
        <v>17</v>
      </c>
      <c r="F726" s="2" t="s">
        <v>7</v>
      </c>
      <c r="G726" s="2" t="s">
        <v>18</v>
      </c>
      <c r="H726" s="2" t="s">
        <v>19</v>
      </c>
      <c r="I726" s="2" t="s">
        <v>20</v>
      </c>
      <c r="J726" s="2" t="s">
        <v>21</v>
      </c>
      <c r="K726" s="2" t="s">
        <v>22</v>
      </c>
      <c r="L726" s="2" t="s">
        <v>23</v>
      </c>
      <c r="M726" s="2" t="s">
        <v>24</v>
      </c>
    </row>
    <row r="727" spans="1:13" x14ac:dyDescent="0.25">
      <c r="A727" s="2" t="s">
        <v>25</v>
      </c>
      <c r="B727" s="2" t="s">
        <v>1905</v>
      </c>
      <c r="C727" s="2">
        <v>4</v>
      </c>
      <c r="D727" s="2">
        <v>0.17072129748185999</v>
      </c>
      <c r="E727" s="2">
        <v>0.97588250605764204</v>
      </c>
      <c r="F727" s="2" t="s">
        <v>1906</v>
      </c>
      <c r="G727" s="2">
        <v>2290</v>
      </c>
      <c r="H727" s="2">
        <v>63</v>
      </c>
      <c r="I727" s="2">
        <v>20700</v>
      </c>
      <c r="J727" s="2">
        <v>0.57392389270118505</v>
      </c>
      <c r="K727" s="2">
        <v>1</v>
      </c>
      <c r="L727" s="2">
        <v>1</v>
      </c>
      <c r="M727" s="2">
        <v>0.97885083286543095</v>
      </c>
    </row>
    <row r="728" spans="1:13" x14ac:dyDescent="0.25">
      <c r="A728" s="2" t="s">
        <v>39</v>
      </c>
      <c r="B728" s="2" t="s">
        <v>1907</v>
      </c>
      <c r="C728" s="2">
        <v>3</v>
      </c>
      <c r="D728" s="2">
        <v>0.12804097311139501</v>
      </c>
      <c r="E728" s="2">
        <v>0.997590409006338</v>
      </c>
      <c r="F728" s="2" t="s">
        <v>1908</v>
      </c>
      <c r="G728" s="2">
        <v>1562</v>
      </c>
      <c r="H728" s="2">
        <v>55</v>
      </c>
      <c r="I728" s="2">
        <v>11130</v>
      </c>
      <c r="J728" s="2">
        <v>0.38866255383540899</v>
      </c>
      <c r="K728" s="2">
        <v>1</v>
      </c>
      <c r="L728" s="2">
        <v>1</v>
      </c>
      <c r="M728" s="2">
        <v>0.997590409006338</v>
      </c>
    </row>
    <row r="729" spans="1:13" x14ac:dyDescent="0.25">
      <c r="A729" s="2" t="s">
        <v>39</v>
      </c>
      <c r="B729" s="2" t="s">
        <v>1909</v>
      </c>
      <c r="C729" s="2">
        <v>7</v>
      </c>
      <c r="D729" s="2">
        <v>0.298762270593256</v>
      </c>
      <c r="E729" s="2">
        <v>0.99999580418565903</v>
      </c>
      <c r="F729" s="2" t="s">
        <v>1910</v>
      </c>
      <c r="G729" s="2">
        <v>1562</v>
      </c>
      <c r="H729" s="2">
        <v>158</v>
      </c>
      <c r="I729" s="2">
        <v>11130</v>
      </c>
      <c r="J729" s="2">
        <v>0.31568582959205099</v>
      </c>
      <c r="K729" s="2">
        <v>1</v>
      </c>
      <c r="L729" s="2">
        <v>1</v>
      </c>
      <c r="M729" s="2">
        <v>0.99999580418565903</v>
      </c>
    </row>
    <row r="730" spans="1:13" x14ac:dyDescent="0.25">
      <c r="A730" s="2" t="s">
        <v>39</v>
      </c>
      <c r="B730" s="2" t="s">
        <v>1911</v>
      </c>
      <c r="C730" s="2">
        <v>3</v>
      </c>
      <c r="D730" s="2">
        <v>0.12804097311139501</v>
      </c>
      <c r="E730" s="2">
        <v>0.99999999983536403</v>
      </c>
      <c r="F730" s="2" t="s">
        <v>1908</v>
      </c>
      <c r="G730" s="2">
        <v>1562</v>
      </c>
      <c r="H730" s="2">
        <v>170</v>
      </c>
      <c r="I730" s="2">
        <v>11130</v>
      </c>
      <c r="J730" s="2">
        <v>0.125743767417338</v>
      </c>
      <c r="K730" s="2">
        <v>1</v>
      </c>
      <c r="L730" s="2">
        <v>1</v>
      </c>
      <c r="M730" s="2">
        <v>0.99999999983536403</v>
      </c>
    </row>
    <row r="732" spans="1:13" x14ac:dyDescent="0.25">
      <c r="A732" s="2" t="s">
        <v>1912</v>
      </c>
      <c r="B732" s="2" t="s">
        <v>1913</v>
      </c>
    </row>
    <row r="733" spans="1:13" x14ac:dyDescent="0.25">
      <c r="A733" s="2" t="s">
        <v>13</v>
      </c>
      <c r="B733" s="2" t="s">
        <v>14</v>
      </c>
      <c r="C733" s="2" t="s">
        <v>15</v>
      </c>
      <c r="D733" s="2" t="s">
        <v>16</v>
      </c>
      <c r="E733" s="2" t="s">
        <v>17</v>
      </c>
      <c r="F733" s="2" t="s">
        <v>7</v>
      </c>
      <c r="G733" s="2" t="s">
        <v>18</v>
      </c>
      <c r="H733" s="2" t="s">
        <v>19</v>
      </c>
      <c r="I733" s="2" t="s">
        <v>20</v>
      </c>
      <c r="J733" s="2" t="s">
        <v>21</v>
      </c>
      <c r="K733" s="2" t="s">
        <v>22</v>
      </c>
      <c r="L733" s="2" t="s">
        <v>23</v>
      </c>
      <c r="M733" s="2" t="s">
        <v>24</v>
      </c>
    </row>
    <row r="734" spans="1:13" x14ac:dyDescent="0.25">
      <c r="A734" s="2" t="s">
        <v>58</v>
      </c>
      <c r="B734" s="2" t="s">
        <v>1914</v>
      </c>
      <c r="C734" s="2">
        <v>4</v>
      </c>
      <c r="D734" s="2">
        <v>0.17072129748185999</v>
      </c>
      <c r="E734" s="2">
        <v>0.99999391312923003</v>
      </c>
      <c r="F734" s="2" t="s">
        <v>1915</v>
      </c>
      <c r="G734" s="2">
        <v>2304</v>
      </c>
      <c r="H734" s="2">
        <v>148</v>
      </c>
      <c r="I734" s="2">
        <v>21020</v>
      </c>
      <c r="J734" s="2">
        <v>0.246574699699699</v>
      </c>
      <c r="K734" s="2">
        <v>1</v>
      </c>
      <c r="L734" s="2">
        <v>1</v>
      </c>
      <c r="M734" s="2">
        <v>0.99999391312923003</v>
      </c>
    </row>
    <row r="735" spans="1:13" x14ac:dyDescent="0.25">
      <c r="A735" s="2" t="s">
        <v>107</v>
      </c>
      <c r="B735" s="2" t="s">
        <v>1916</v>
      </c>
      <c r="C735" s="2">
        <v>3</v>
      </c>
      <c r="D735" s="2">
        <v>0.12804097311139501</v>
      </c>
      <c r="E735" s="2">
        <v>0.999999999374236</v>
      </c>
      <c r="F735" s="2" t="s">
        <v>1917</v>
      </c>
      <c r="G735" s="2">
        <v>1962</v>
      </c>
      <c r="H735" s="2">
        <v>211</v>
      </c>
      <c r="I735" s="2">
        <v>17998</v>
      </c>
      <c r="J735" s="2">
        <v>0.13042596054900901</v>
      </c>
      <c r="K735" s="2">
        <v>1</v>
      </c>
      <c r="L735" s="2">
        <v>1</v>
      </c>
      <c r="M735" s="2">
        <v>0.999999999374236</v>
      </c>
    </row>
    <row r="736" spans="1:13" x14ac:dyDescent="0.25">
      <c r="A736" s="2" t="s">
        <v>107</v>
      </c>
      <c r="B736" s="2" t="s">
        <v>1918</v>
      </c>
      <c r="C736" s="2">
        <v>9</v>
      </c>
      <c r="D736" s="2">
        <v>0.38412291933418602</v>
      </c>
      <c r="E736" s="2">
        <v>0.99999999998196398</v>
      </c>
      <c r="F736" s="2" t="s">
        <v>1919</v>
      </c>
      <c r="G736" s="2">
        <v>1962</v>
      </c>
      <c r="H736" s="2">
        <v>370</v>
      </c>
      <c r="I736" s="2">
        <v>17998</v>
      </c>
      <c r="J736" s="2">
        <v>0.22313414331762901</v>
      </c>
      <c r="K736" s="2">
        <v>1</v>
      </c>
      <c r="L736" s="2">
        <v>1</v>
      </c>
      <c r="M736" s="2">
        <v>0.99999999998196398</v>
      </c>
    </row>
    <row r="738" spans="1:13" x14ac:dyDescent="0.25">
      <c r="A738" s="2" t="s">
        <v>1920</v>
      </c>
      <c r="B738" s="2" t="s">
        <v>1921</v>
      </c>
    </row>
    <row r="739" spans="1:13" x14ac:dyDescent="0.25">
      <c r="A739" s="2" t="s">
        <v>13</v>
      </c>
      <c r="B739" s="2" t="s">
        <v>14</v>
      </c>
      <c r="C739" s="2" t="s">
        <v>15</v>
      </c>
      <c r="D739" s="2" t="s">
        <v>16</v>
      </c>
      <c r="E739" s="2" t="s">
        <v>17</v>
      </c>
      <c r="F739" s="2" t="s">
        <v>7</v>
      </c>
      <c r="G739" s="2" t="s">
        <v>18</v>
      </c>
      <c r="H739" s="2" t="s">
        <v>19</v>
      </c>
      <c r="I739" s="2" t="s">
        <v>20</v>
      </c>
      <c r="J739" s="2" t="s">
        <v>21</v>
      </c>
      <c r="K739" s="2" t="s">
        <v>22</v>
      </c>
      <c r="L739" s="2" t="s">
        <v>23</v>
      </c>
      <c r="M739" s="2" t="s">
        <v>24</v>
      </c>
    </row>
    <row r="740" spans="1:13" x14ac:dyDescent="0.25">
      <c r="A740" s="2" t="s">
        <v>58</v>
      </c>
      <c r="B740" s="2" t="s">
        <v>1922</v>
      </c>
      <c r="C740" s="2">
        <v>108</v>
      </c>
      <c r="D740" s="2">
        <v>4.6094750320102396</v>
      </c>
      <c r="E740" s="2">
        <v>0.99999999999217604</v>
      </c>
      <c r="F740" s="2" t="s">
        <v>1923</v>
      </c>
      <c r="G740" s="2">
        <v>2304</v>
      </c>
      <c r="H740" s="2">
        <v>1679</v>
      </c>
      <c r="I740" s="2">
        <v>21020</v>
      </c>
      <c r="J740" s="2">
        <v>0.58684484812388304</v>
      </c>
      <c r="K740" s="2">
        <v>1</v>
      </c>
      <c r="L740" s="2">
        <v>1</v>
      </c>
      <c r="M740" s="2">
        <v>0.99999999999217604</v>
      </c>
    </row>
    <row r="741" spans="1:13" x14ac:dyDescent="0.25">
      <c r="A741" s="2" t="s">
        <v>107</v>
      </c>
      <c r="B741" s="2" t="s">
        <v>1924</v>
      </c>
      <c r="C741" s="2">
        <v>122</v>
      </c>
      <c r="D741" s="2">
        <v>5.2069995731967502</v>
      </c>
      <c r="E741" s="2">
        <v>0.99999999999367895</v>
      </c>
      <c r="F741" s="2" t="s">
        <v>1925</v>
      </c>
      <c r="G741" s="2">
        <v>1962</v>
      </c>
      <c r="H741" s="2">
        <v>1848</v>
      </c>
      <c r="I741" s="2">
        <v>17998</v>
      </c>
      <c r="J741" s="2">
        <v>0.60559615376129095</v>
      </c>
      <c r="K741" s="2">
        <v>1</v>
      </c>
      <c r="L741" s="2">
        <v>1</v>
      </c>
      <c r="M741" s="2">
        <v>0.99999999999367895</v>
      </c>
    </row>
    <row r="742" spans="1:13" x14ac:dyDescent="0.25">
      <c r="A742" s="2" t="s">
        <v>58</v>
      </c>
      <c r="B742" s="2" t="s">
        <v>1926</v>
      </c>
      <c r="C742" s="2">
        <v>114</v>
      </c>
      <c r="D742" s="2">
        <v>4.8655569782330303</v>
      </c>
      <c r="E742" s="2">
        <v>0.99999999999739497</v>
      </c>
      <c r="F742" s="2" t="s">
        <v>1927</v>
      </c>
      <c r="G742" s="2">
        <v>2304</v>
      </c>
      <c r="H742" s="2">
        <v>1768</v>
      </c>
      <c r="I742" s="2">
        <v>21020</v>
      </c>
      <c r="J742" s="2">
        <v>0.58826475301659098</v>
      </c>
      <c r="K742" s="2">
        <v>1</v>
      </c>
      <c r="L742" s="2">
        <v>1</v>
      </c>
      <c r="M742" s="2">
        <v>0.99999999999739497</v>
      </c>
    </row>
    <row r="744" spans="1:13" x14ac:dyDescent="0.25">
      <c r="A744" s="2" t="s">
        <v>1928</v>
      </c>
      <c r="B744" s="2" t="s">
        <v>1929</v>
      </c>
    </row>
    <row r="745" spans="1:13" x14ac:dyDescent="0.25">
      <c r="A745" s="2" t="s">
        <v>13</v>
      </c>
      <c r="B745" s="2" t="s">
        <v>14</v>
      </c>
      <c r="C745" s="2" t="s">
        <v>15</v>
      </c>
      <c r="D745" s="2" t="s">
        <v>16</v>
      </c>
      <c r="E745" s="2" t="s">
        <v>17</v>
      </c>
      <c r="F745" s="2" t="s">
        <v>7</v>
      </c>
      <c r="G745" s="2" t="s">
        <v>18</v>
      </c>
      <c r="H745" s="2" t="s">
        <v>19</v>
      </c>
      <c r="I745" s="2" t="s">
        <v>20</v>
      </c>
      <c r="J745" s="2" t="s">
        <v>21</v>
      </c>
      <c r="K745" s="2" t="s">
        <v>22</v>
      </c>
      <c r="L745" s="2" t="s">
        <v>23</v>
      </c>
      <c r="M745" s="2" t="s">
        <v>24</v>
      </c>
    </row>
    <row r="746" spans="1:13" x14ac:dyDescent="0.25">
      <c r="A746" s="2" t="s">
        <v>58</v>
      </c>
      <c r="B746" s="2" t="s">
        <v>161</v>
      </c>
      <c r="C746" s="2">
        <v>324</v>
      </c>
      <c r="D746" s="2">
        <v>13.828425096030699</v>
      </c>
      <c r="E746" s="2">
        <v>1</v>
      </c>
      <c r="F746" s="2" t="s">
        <v>1930</v>
      </c>
      <c r="G746" s="2">
        <v>2304</v>
      </c>
      <c r="H746" s="2">
        <v>5937</v>
      </c>
      <c r="I746" s="2">
        <v>21020</v>
      </c>
      <c r="J746" s="2">
        <v>0.49788403233956502</v>
      </c>
      <c r="K746" s="2">
        <v>1</v>
      </c>
      <c r="L746" s="2">
        <v>1</v>
      </c>
      <c r="M746" s="2">
        <v>1</v>
      </c>
    </row>
    <row r="747" spans="1:13" x14ac:dyDescent="0.25">
      <c r="A747" s="2" t="s">
        <v>107</v>
      </c>
      <c r="B747" s="2" t="s">
        <v>159</v>
      </c>
      <c r="C747" s="2">
        <v>494</v>
      </c>
      <c r="D747" s="2">
        <v>21.084080239009801</v>
      </c>
      <c r="E747" s="2">
        <v>1</v>
      </c>
      <c r="F747" s="2" t="s">
        <v>1931</v>
      </c>
      <c r="G747" s="2">
        <v>1962</v>
      </c>
      <c r="H747" s="2">
        <v>8864</v>
      </c>
      <c r="I747" s="2">
        <v>17998</v>
      </c>
      <c r="J747" s="2">
        <v>0.51123719809963297</v>
      </c>
      <c r="K747" s="2">
        <v>1</v>
      </c>
      <c r="L747" s="2">
        <v>1</v>
      </c>
      <c r="M747" s="2">
        <v>1</v>
      </c>
    </row>
    <row r="748" spans="1:13" x14ac:dyDescent="0.25">
      <c r="A748" s="2" t="s">
        <v>107</v>
      </c>
      <c r="B748" s="2" t="s">
        <v>158</v>
      </c>
      <c r="C748" s="2">
        <v>202</v>
      </c>
      <c r="D748" s="2">
        <v>8.6214255228339702</v>
      </c>
      <c r="E748" s="2">
        <v>1</v>
      </c>
      <c r="F748" s="2" t="s">
        <v>1932</v>
      </c>
      <c r="G748" s="2">
        <v>1962</v>
      </c>
      <c r="H748" s="2">
        <v>4432</v>
      </c>
      <c r="I748" s="2">
        <v>17998</v>
      </c>
      <c r="J748" s="2">
        <v>0.41809681787905201</v>
      </c>
      <c r="K748" s="2">
        <v>1</v>
      </c>
      <c r="L748" s="2">
        <v>1</v>
      </c>
      <c r="M748" s="2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C9A99-4D63-4CD4-8F5C-88CF21545F16}">
  <dimension ref="A1:M745"/>
  <sheetViews>
    <sheetView workbookViewId="0">
      <selection activeCell="B9" sqref="B9"/>
    </sheetView>
  </sheetViews>
  <sheetFormatPr defaultRowHeight="15" x14ac:dyDescent="0.25"/>
  <cols>
    <col min="1" max="1" width="30.28515625" style="2" bestFit="1" customWidth="1"/>
    <col min="2" max="2" width="74.42578125" style="2" bestFit="1" customWidth="1"/>
    <col min="3" max="13" width="8.85546875" style="2"/>
  </cols>
  <sheetData>
    <row r="1" spans="1:13" ht="31.15" customHeight="1" x14ac:dyDescent="0.25"/>
    <row r="2" spans="1:13" x14ac:dyDescent="0.25">
      <c r="A2" s="2" t="s">
        <v>11</v>
      </c>
      <c r="B2" s="2" t="s">
        <v>1933</v>
      </c>
    </row>
    <row r="3" spans="1:13" x14ac:dyDescent="0.25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7</v>
      </c>
      <c r="G3" s="2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23</v>
      </c>
      <c r="M3" s="2" t="s">
        <v>24</v>
      </c>
    </row>
    <row r="4" spans="1:13" x14ac:dyDescent="0.25">
      <c r="A4" s="2" t="s">
        <v>39</v>
      </c>
      <c r="B4" s="2" t="s">
        <v>146</v>
      </c>
      <c r="C4" s="2">
        <v>1061</v>
      </c>
      <c r="D4" s="2">
        <v>41.936758893280597</v>
      </c>
      <c r="E4" s="3">
        <v>1.1881500192458301E-298</v>
      </c>
      <c r="F4" s="2" t="s">
        <v>1934</v>
      </c>
      <c r="G4" s="2">
        <v>1865</v>
      </c>
      <c r="H4" s="2">
        <v>2484</v>
      </c>
      <c r="I4" s="2">
        <v>11403</v>
      </c>
      <c r="J4" s="2">
        <v>2.6115844892567099</v>
      </c>
      <c r="K4" s="3">
        <v>1.44954302347992E-296</v>
      </c>
      <c r="L4" s="3">
        <v>1.44954302347992E-296</v>
      </c>
      <c r="M4" s="3">
        <v>1.44954302347992E-296</v>
      </c>
    </row>
    <row r="5" spans="1:13" x14ac:dyDescent="0.25">
      <c r="A5" s="2" t="s">
        <v>107</v>
      </c>
      <c r="B5" s="2" t="s">
        <v>503</v>
      </c>
      <c r="C5" s="2">
        <v>1557</v>
      </c>
      <c r="D5" s="2">
        <v>61.541501976284501</v>
      </c>
      <c r="E5" s="3">
        <v>6.0671035633629997E-298</v>
      </c>
      <c r="F5" s="2" t="s">
        <v>1935</v>
      </c>
      <c r="G5" s="2">
        <v>2286</v>
      </c>
      <c r="H5" s="2">
        <v>5884</v>
      </c>
      <c r="I5" s="2">
        <v>17801</v>
      </c>
      <c r="J5" s="2">
        <v>2.0605545801506202</v>
      </c>
      <c r="K5" s="3">
        <v>2.8515386747806098E-296</v>
      </c>
      <c r="L5" s="3">
        <v>2.9122097104142402E-296</v>
      </c>
      <c r="M5" s="3">
        <v>2.6695255678797199E-296</v>
      </c>
    </row>
    <row r="6" spans="1:13" x14ac:dyDescent="0.25">
      <c r="A6" s="2" t="s">
        <v>39</v>
      </c>
      <c r="B6" s="2" t="s">
        <v>150</v>
      </c>
      <c r="C6" s="2">
        <v>1042</v>
      </c>
      <c r="D6" s="2">
        <v>41.185770750988098</v>
      </c>
      <c r="E6" s="3">
        <v>9.7550042160437997E-296</v>
      </c>
      <c r="F6" s="2" t="s">
        <v>1936</v>
      </c>
      <c r="G6" s="2">
        <v>1865</v>
      </c>
      <c r="H6" s="2">
        <v>2416</v>
      </c>
      <c r="I6" s="2">
        <v>11403</v>
      </c>
      <c r="J6" s="2">
        <v>2.6370057525344799</v>
      </c>
      <c r="K6" s="3">
        <v>1.19011051435734E-293</v>
      </c>
      <c r="L6" s="3">
        <v>5.9505525717867097E-294</v>
      </c>
      <c r="M6" s="3">
        <v>5.9505525717867097E-294</v>
      </c>
    </row>
    <row r="7" spans="1:13" x14ac:dyDescent="0.25">
      <c r="A7" s="2" t="s">
        <v>25</v>
      </c>
      <c r="B7" s="2" t="s">
        <v>990</v>
      </c>
      <c r="C7" s="2">
        <v>780</v>
      </c>
      <c r="D7" s="2">
        <v>30.830039525691699</v>
      </c>
      <c r="E7" s="3">
        <v>3.7975968331650599E-267</v>
      </c>
      <c r="F7" s="2" t="s">
        <v>1937</v>
      </c>
      <c r="G7" s="2">
        <v>2415</v>
      </c>
      <c r="H7" s="2">
        <v>1709</v>
      </c>
      <c r="I7" s="2">
        <v>18057</v>
      </c>
      <c r="J7" s="2">
        <v>3.4125655553899801</v>
      </c>
      <c r="K7" s="3">
        <v>1.9310779896644298E-263</v>
      </c>
      <c r="L7" s="3">
        <v>1.9306982299811101E-263</v>
      </c>
      <c r="M7" s="3">
        <v>1.8957603391160001E-263</v>
      </c>
    </row>
    <row r="8" spans="1:13" x14ac:dyDescent="0.25">
      <c r="A8" s="2" t="s">
        <v>58</v>
      </c>
      <c r="B8" s="2" t="s">
        <v>506</v>
      </c>
      <c r="C8" s="2">
        <v>1554</v>
      </c>
      <c r="D8" s="2">
        <v>61.422924901185702</v>
      </c>
      <c r="E8" s="3">
        <v>1.8123203369014899E-263</v>
      </c>
      <c r="F8" s="2" t="s">
        <v>1938</v>
      </c>
      <c r="G8" s="2">
        <v>2445</v>
      </c>
      <c r="H8" s="2">
        <v>6152</v>
      </c>
      <c r="I8" s="2">
        <v>19339</v>
      </c>
      <c r="J8" s="2">
        <v>1.99797402410907</v>
      </c>
      <c r="K8" s="3">
        <v>1.3338677679595E-260</v>
      </c>
      <c r="L8" s="3">
        <v>1.3338677679595E-260</v>
      </c>
      <c r="M8" s="3">
        <v>1.2849351188631601E-260</v>
      </c>
    </row>
    <row r="9" spans="1:13" x14ac:dyDescent="0.25">
      <c r="E9" s="3"/>
      <c r="K9" s="3"/>
      <c r="L9" s="3"/>
      <c r="M9" s="3"/>
    </row>
    <row r="10" spans="1:13" x14ac:dyDescent="0.25">
      <c r="A10" s="2" t="s">
        <v>35</v>
      </c>
      <c r="B10" s="2" t="s">
        <v>1939</v>
      </c>
      <c r="E10" s="3"/>
      <c r="K10" s="3"/>
      <c r="L10" s="3"/>
      <c r="M10" s="3"/>
    </row>
    <row r="11" spans="1:13" x14ac:dyDescent="0.25">
      <c r="A11" s="2" t="s">
        <v>13</v>
      </c>
      <c r="B11" s="2" t="s">
        <v>14</v>
      </c>
      <c r="C11" s="2" t="s">
        <v>15</v>
      </c>
      <c r="D11" s="2" t="s">
        <v>16</v>
      </c>
      <c r="E11" s="3" t="s">
        <v>17</v>
      </c>
      <c r="F11" s="2" t="s">
        <v>7</v>
      </c>
      <c r="G11" s="2" t="s">
        <v>18</v>
      </c>
      <c r="H11" s="2" t="s">
        <v>19</v>
      </c>
      <c r="I11" s="2" t="s">
        <v>20</v>
      </c>
      <c r="J11" s="2" t="s">
        <v>21</v>
      </c>
      <c r="K11" s="3" t="s">
        <v>22</v>
      </c>
      <c r="L11" s="3" t="s">
        <v>23</v>
      </c>
      <c r="M11" s="3" t="s">
        <v>24</v>
      </c>
    </row>
    <row r="12" spans="1:13" x14ac:dyDescent="0.25">
      <c r="A12" s="2" t="s">
        <v>25</v>
      </c>
      <c r="B12" s="2" t="s">
        <v>511</v>
      </c>
      <c r="C12" s="2">
        <v>28</v>
      </c>
      <c r="D12" s="2">
        <v>1.10671936758893</v>
      </c>
      <c r="E12" s="3">
        <v>1.16723106485613E-14</v>
      </c>
      <c r="F12" s="2" t="s">
        <v>1940</v>
      </c>
      <c r="G12" s="2">
        <v>2415</v>
      </c>
      <c r="H12" s="2">
        <v>41</v>
      </c>
      <c r="I12" s="2">
        <v>18057</v>
      </c>
      <c r="J12" s="2">
        <v>5.1062566277836696</v>
      </c>
      <c r="K12" s="3">
        <v>5.9277582842298606E-11</v>
      </c>
      <c r="L12" s="3">
        <v>3.7088767085803699E-12</v>
      </c>
      <c r="M12" s="3">
        <v>3.64176092235114E-12</v>
      </c>
    </row>
    <row r="13" spans="1:13" x14ac:dyDescent="0.25">
      <c r="A13" s="2" t="s">
        <v>39</v>
      </c>
      <c r="B13" s="2" t="s">
        <v>1941</v>
      </c>
      <c r="C13" s="2">
        <v>16</v>
      </c>
      <c r="D13" s="2">
        <v>0.63241106719367501</v>
      </c>
      <c r="E13" s="3">
        <v>7.5433979304089998E-10</v>
      </c>
      <c r="F13" s="2" t="s">
        <v>1942</v>
      </c>
      <c r="G13" s="2">
        <v>1865</v>
      </c>
      <c r="H13" s="2">
        <v>18</v>
      </c>
      <c r="I13" s="2">
        <v>11403</v>
      </c>
      <c r="J13" s="2">
        <v>5.4348525469168898</v>
      </c>
      <c r="K13" s="3">
        <v>9.2029452947173201E-8</v>
      </c>
      <c r="L13" s="3">
        <v>1.8405890950197902E-8</v>
      </c>
      <c r="M13" s="3">
        <v>1.8405890950197902E-8</v>
      </c>
    </row>
    <row r="14" spans="1:13" x14ac:dyDescent="0.25">
      <c r="A14" s="2" t="s">
        <v>25</v>
      </c>
      <c r="B14" s="2" t="s">
        <v>1943</v>
      </c>
      <c r="C14" s="2">
        <v>21</v>
      </c>
      <c r="D14" s="2">
        <v>0.83003952569169903</v>
      </c>
      <c r="E14" s="3">
        <v>5.2644973233380799E-7</v>
      </c>
      <c r="F14" s="2" t="s">
        <v>1944</v>
      </c>
      <c r="G14" s="2">
        <v>2415</v>
      </c>
      <c r="H14" s="2">
        <v>46</v>
      </c>
      <c r="I14" s="2">
        <v>18057</v>
      </c>
      <c r="J14" s="2">
        <v>3.41342155009451</v>
      </c>
      <c r="K14" s="3">
        <v>2.6734176308904601E-3</v>
      </c>
      <c r="L14" s="3">
        <v>5.9477120870779599E-5</v>
      </c>
      <c r="M14" s="3">
        <v>5.8400823640230498E-5</v>
      </c>
    </row>
    <row r="15" spans="1:13" x14ac:dyDescent="0.25">
      <c r="E15" s="3"/>
      <c r="K15" s="3"/>
      <c r="L15" s="3"/>
      <c r="M15" s="3"/>
    </row>
    <row r="16" spans="1:13" x14ac:dyDescent="0.25">
      <c r="A16" s="2" t="s">
        <v>45</v>
      </c>
      <c r="B16" s="2" t="s">
        <v>1945</v>
      </c>
      <c r="E16" s="3"/>
      <c r="K16" s="3"/>
      <c r="L16" s="3"/>
      <c r="M16" s="3"/>
    </row>
    <row r="17" spans="1:13" x14ac:dyDescent="0.25">
      <c r="A17" s="2" t="s">
        <v>13</v>
      </c>
      <c r="B17" s="2" t="s">
        <v>14</v>
      </c>
      <c r="C17" s="2" t="s">
        <v>15</v>
      </c>
      <c r="D17" s="2" t="s">
        <v>16</v>
      </c>
      <c r="E17" s="3" t="s">
        <v>17</v>
      </c>
      <c r="F17" s="2" t="s">
        <v>7</v>
      </c>
      <c r="G17" s="2" t="s">
        <v>18</v>
      </c>
      <c r="H17" s="2" t="s">
        <v>19</v>
      </c>
      <c r="I17" s="2" t="s">
        <v>20</v>
      </c>
      <c r="J17" s="2" t="s">
        <v>21</v>
      </c>
      <c r="K17" s="3" t="s">
        <v>22</v>
      </c>
      <c r="L17" s="3" t="s">
        <v>23</v>
      </c>
      <c r="M17" s="3" t="s">
        <v>24</v>
      </c>
    </row>
    <row r="18" spans="1:13" x14ac:dyDescent="0.25">
      <c r="A18" s="2" t="s">
        <v>25</v>
      </c>
      <c r="B18" s="2" t="s">
        <v>511</v>
      </c>
      <c r="C18" s="2">
        <v>28</v>
      </c>
      <c r="D18" s="2">
        <v>1.10671936758893</v>
      </c>
      <c r="E18" s="3">
        <v>1.16723106485613E-14</v>
      </c>
      <c r="F18" s="2" t="s">
        <v>1940</v>
      </c>
      <c r="G18" s="2">
        <v>2415</v>
      </c>
      <c r="H18" s="2">
        <v>41</v>
      </c>
      <c r="I18" s="2">
        <v>18057</v>
      </c>
      <c r="J18" s="2">
        <v>5.1062566277836696</v>
      </c>
      <c r="K18" s="3">
        <v>5.9277582842298606E-11</v>
      </c>
      <c r="L18" s="3">
        <v>3.7088767085803699E-12</v>
      </c>
      <c r="M18" s="3">
        <v>3.64176092235114E-12</v>
      </c>
    </row>
    <row r="19" spans="1:13" x14ac:dyDescent="0.25">
      <c r="A19" s="2" t="s">
        <v>25</v>
      </c>
      <c r="B19" s="2" t="s">
        <v>513</v>
      </c>
      <c r="C19" s="2">
        <v>48</v>
      </c>
      <c r="D19" s="2">
        <v>1.89723320158102</v>
      </c>
      <c r="E19" s="3">
        <v>1.8839332421056701E-7</v>
      </c>
      <c r="F19" s="2" t="s">
        <v>1946</v>
      </c>
      <c r="G19" s="2">
        <v>2415</v>
      </c>
      <c r="H19" s="2">
        <v>164</v>
      </c>
      <c r="I19" s="2">
        <v>18057</v>
      </c>
      <c r="J19" s="2">
        <v>2.1883956976215702</v>
      </c>
      <c r="K19" s="3">
        <v>9.5752142712224298E-4</v>
      </c>
      <c r="L19" s="3">
        <v>2.28045633401553E-5</v>
      </c>
      <c r="M19" s="3">
        <v>2.2391892249027402E-5</v>
      </c>
    </row>
    <row r="20" spans="1:13" x14ac:dyDescent="0.25">
      <c r="A20" s="2" t="s">
        <v>58</v>
      </c>
      <c r="B20" s="2" t="s">
        <v>515</v>
      </c>
      <c r="C20" s="2">
        <v>50</v>
      </c>
      <c r="D20" s="2">
        <v>1.97628458498023</v>
      </c>
      <c r="E20" s="3">
        <v>6.7175261794927296E-5</v>
      </c>
      <c r="F20" s="2" t="s">
        <v>1947</v>
      </c>
      <c r="G20" s="2">
        <v>2445</v>
      </c>
      <c r="H20" s="2">
        <v>223</v>
      </c>
      <c r="I20" s="2">
        <v>19339</v>
      </c>
      <c r="J20" s="2">
        <v>1.7734554824983699</v>
      </c>
      <c r="K20" s="2">
        <v>4.82402632066792E-2</v>
      </c>
      <c r="L20" s="2">
        <v>2.3543329848126899E-3</v>
      </c>
      <c r="M20" s="2">
        <v>2.2679647910763502E-3</v>
      </c>
    </row>
    <row r="21" spans="1:13" x14ac:dyDescent="0.25">
      <c r="A21" s="2" t="s">
        <v>107</v>
      </c>
      <c r="B21" s="2" t="s">
        <v>663</v>
      </c>
      <c r="C21" s="2">
        <v>44</v>
      </c>
      <c r="D21" s="2">
        <v>1.7391304347826</v>
      </c>
      <c r="E21" s="3">
        <v>0.13519811287695799</v>
      </c>
      <c r="F21" s="2" t="s">
        <v>1948</v>
      </c>
      <c r="G21" s="2">
        <v>2286</v>
      </c>
      <c r="H21" s="2">
        <v>283</v>
      </c>
      <c r="I21" s="2">
        <v>17801</v>
      </c>
      <c r="J21" s="2">
        <v>1.2106940696017201</v>
      </c>
      <c r="K21" s="3">
        <v>0.99891586954141998</v>
      </c>
      <c r="L21" s="3">
        <v>0.72105660201044497</v>
      </c>
      <c r="M21" s="3">
        <v>0.66096855184290804</v>
      </c>
    </row>
    <row r="22" spans="1:13" x14ac:dyDescent="0.25">
      <c r="E22" s="3"/>
      <c r="K22" s="3"/>
      <c r="L22" s="3"/>
      <c r="M22" s="3"/>
    </row>
    <row r="23" spans="1:13" x14ac:dyDescent="0.25">
      <c r="A23" s="2" t="s">
        <v>66</v>
      </c>
      <c r="B23" s="2" t="s">
        <v>1949</v>
      </c>
      <c r="E23" s="3"/>
      <c r="K23" s="3"/>
      <c r="L23" s="3"/>
      <c r="M23" s="3"/>
    </row>
    <row r="24" spans="1:13" x14ac:dyDescent="0.25">
      <c r="A24" s="2" t="s">
        <v>13</v>
      </c>
      <c r="B24" s="2" t="s">
        <v>14</v>
      </c>
      <c r="C24" s="2" t="s">
        <v>15</v>
      </c>
      <c r="D24" s="2" t="s">
        <v>16</v>
      </c>
      <c r="E24" s="3" t="s">
        <v>17</v>
      </c>
      <c r="F24" s="2" t="s">
        <v>7</v>
      </c>
      <c r="G24" s="2" t="s">
        <v>18</v>
      </c>
      <c r="H24" s="2" t="s">
        <v>19</v>
      </c>
      <c r="I24" s="2" t="s">
        <v>20</v>
      </c>
      <c r="J24" s="2" t="s">
        <v>21</v>
      </c>
      <c r="K24" s="3" t="s">
        <v>22</v>
      </c>
      <c r="L24" s="3" t="s">
        <v>23</v>
      </c>
      <c r="M24" s="3" t="s">
        <v>24</v>
      </c>
    </row>
    <row r="25" spans="1:13" x14ac:dyDescent="0.25">
      <c r="A25" s="2" t="s">
        <v>39</v>
      </c>
      <c r="B25" s="2" t="s">
        <v>47</v>
      </c>
      <c r="C25" s="2">
        <v>24</v>
      </c>
      <c r="D25" s="2">
        <v>0.94861660079051302</v>
      </c>
      <c r="E25" s="3">
        <v>1.4549387474808398E-17</v>
      </c>
      <c r="F25" s="2" t="s">
        <v>1950</v>
      </c>
      <c r="G25" s="2">
        <v>1865</v>
      </c>
      <c r="H25" s="2">
        <v>24</v>
      </c>
      <c r="I25" s="2">
        <v>11403</v>
      </c>
      <c r="J25" s="2">
        <v>6.1142091152814997</v>
      </c>
      <c r="K25" s="3">
        <v>1.77502527192662E-15</v>
      </c>
      <c r="L25" s="3">
        <v>4.43756317981656E-16</v>
      </c>
      <c r="M25" s="3">
        <v>4.43756317981656E-16</v>
      </c>
    </row>
    <row r="26" spans="1:13" x14ac:dyDescent="0.25">
      <c r="A26" s="2" t="s">
        <v>25</v>
      </c>
      <c r="B26" s="2" t="s">
        <v>50</v>
      </c>
      <c r="C26" s="2">
        <v>24</v>
      </c>
      <c r="D26" s="2">
        <v>0.94861660079051302</v>
      </c>
      <c r="E26" s="3">
        <v>7.2061679409998701E-17</v>
      </c>
      <c r="F26" s="2" t="s">
        <v>1951</v>
      </c>
      <c r="G26" s="2">
        <v>2415</v>
      </c>
      <c r="H26" s="2">
        <v>27</v>
      </c>
      <c r="I26" s="2">
        <v>18057</v>
      </c>
      <c r="J26" s="2">
        <v>6.6462387853692197</v>
      </c>
      <c r="K26" s="3">
        <v>5.64548408021892E-13</v>
      </c>
      <c r="L26" s="3">
        <v>2.8181659855417899E-14</v>
      </c>
      <c r="M26" s="3">
        <v>2.7671684893439501E-14</v>
      </c>
    </row>
    <row r="27" spans="1:13" x14ac:dyDescent="0.25">
      <c r="A27" s="2" t="s">
        <v>25</v>
      </c>
      <c r="B27" s="2" t="s">
        <v>49</v>
      </c>
      <c r="C27" s="2">
        <v>17</v>
      </c>
      <c r="D27" s="2">
        <v>0.67193675889327997</v>
      </c>
      <c r="E27" s="3">
        <v>1.4830165446594E-13</v>
      </c>
      <c r="F27" s="2" t="s">
        <v>1952</v>
      </c>
      <c r="G27" s="2">
        <v>2415</v>
      </c>
      <c r="H27" s="2">
        <v>17</v>
      </c>
      <c r="I27" s="2">
        <v>18057</v>
      </c>
      <c r="J27" s="2">
        <v>7.4770186335403697</v>
      </c>
      <c r="K27" s="3">
        <v>7.5423667311724702E-10</v>
      </c>
      <c r="L27" s="3">
        <v>3.7698280565241999E-11</v>
      </c>
      <c r="M27" s="3">
        <v>3.7016092954698599E-11</v>
      </c>
    </row>
    <row r="28" spans="1:13" x14ac:dyDescent="0.25">
      <c r="A28" s="2" t="s">
        <v>25</v>
      </c>
      <c r="B28" s="2" t="s">
        <v>52</v>
      </c>
      <c r="C28" s="2">
        <v>10</v>
      </c>
      <c r="D28" s="2">
        <v>0.39525691699604698</v>
      </c>
      <c r="E28" s="3">
        <v>1.18501504849118E-7</v>
      </c>
      <c r="F28" s="2" t="s">
        <v>1953</v>
      </c>
      <c r="G28" s="2">
        <v>2415</v>
      </c>
      <c r="H28" s="2">
        <v>10</v>
      </c>
      <c r="I28" s="2">
        <v>18057</v>
      </c>
      <c r="J28" s="2">
        <v>7.4770186335403697</v>
      </c>
      <c r="K28" s="3">
        <v>6.0239867278888404E-4</v>
      </c>
      <c r="L28" s="3">
        <v>1.4694186601290701E-5</v>
      </c>
      <c r="M28" s="3">
        <v>1.44282807855317E-5</v>
      </c>
    </row>
    <row r="29" spans="1:13" x14ac:dyDescent="0.25">
      <c r="A29" s="2" t="s">
        <v>25</v>
      </c>
      <c r="B29" s="2" t="s">
        <v>239</v>
      </c>
      <c r="C29" s="2">
        <v>9</v>
      </c>
      <c r="D29" s="2">
        <v>0.35573122529644202</v>
      </c>
      <c r="E29" s="3">
        <v>4.7701994683442003E-4</v>
      </c>
      <c r="F29" s="2" t="s">
        <v>1954</v>
      </c>
      <c r="G29" s="2">
        <v>2415</v>
      </c>
      <c r="H29" s="2">
        <v>16</v>
      </c>
      <c r="I29" s="2">
        <v>18057</v>
      </c>
      <c r="J29" s="2">
        <v>4.2058229813664596</v>
      </c>
      <c r="K29" s="3">
        <v>0.91163021395376498</v>
      </c>
      <c r="L29" s="3">
        <v>2.6360537062023799E-2</v>
      </c>
      <c r="M29" s="3">
        <v>2.5883517115189401E-2</v>
      </c>
    </row>
    <row r="30" spans="1:13" x14ac:dyDescent="0.25">
      <c r="A30" s="2" t="s">
        <v>25</v>
      </c>
      <c r="B30" s="2" t="s">
        <v>1955</v>
      </c>
      <c r="C30" s="2">
        <v>9</v>
      </c>
      <c r="D30" s="2">
        <v>0.35573122529644202</v>
      </c>
      <c r="E30" s="3">
        <v>0.112182922219157</v>
      </c>
      <c r="F30" s="2" t="s">
        <v>1956</v>
      </c>
      <c r="G30" s="2">
        <v>2415</v>
      </c>
      <c r="H30" s="2">
        <v>37</v>
      </c>
      <c r="I30" s="2">
        <v>18057</v>
      </c>
      <c r="J30" s="2">
        <v>1.81873426221252</v>
      </c>
      <c r="K30" s="2">
        <v>1</v>
      </c>
      <c r="L30" s="3">
        <v>1</v>
      </c>
      <c r="M30" s="3">
        <v>0.98209718670076696</v>
      </c>
    </row>
    <row r="31" spans="1:13" x14ac:dyDescent="0.25">
      <c r="A31" s="2" t="s">
        <v>30</v>
      </c>
      <c r="B31" s="2" t="s">
        <v>1957</v>
      </c>
      <c r="C31" s="2">
        <v>25</v>
      </c>
      <c r="D31" s="2">
        <v>0.98814229249011798</v>
      </c>
      <c r="E31" s="3">
        <v>0.77554447162010398</v>
      </c>
      <c r="F31" s="2" t="s">
        <v>1958</v>
      </c>
      <c r="G31" s="2">
        <v>822</v>
      </c>
      <c r="H31" s="2">
        <v>270</v>
      </c>
      <c r="I31" s="2">
        <v>8139</v>
      </c>
      <c r="J31" s="2">
        <v>0.91680183833468498</v>
      </c>
      <c r="K31" s="2">
        <v>1</v>
      </c>
      <c r="L31" s="2">
        <v>1</v>
      </c>
      <c r="M31" s="2">
        <v>0.94249201277955197</v>
      </c>
    </row>
    <row r="32" spans="1:13" x14ac:dyDescent="0.25">
      <c r="A32" s="2" t="s">
        <v>39</v>
      </c>
      <c r="B32" s="2" t="s">
        <v>1959</v>
      </c>
      <c r="C32" s="2">
        <v>10</v>
      </c>
      <c r="D32" s="2">
        <v>0.39525691699604698</v>
      </c>
      <c r="E32" s="2">
        <v>0.96902597554787895</v>
      </c>
      <c r="F32" s="2" t="s">
        <v>1960</v>
      </c>
      <c r="G32" s="2">
        <v>1865</v>
      </c>
      <c r="H32" s="2">
        <v>90</v>
      </c>
      <c r="I32" s="2">
        <v>11403</v>
      </c>
      <c r="J32" s="2">
        <v>0.679356568364611</v>
      </c>
      <c r="K32" s="2">
        <v>1</v>
      </c>
      <c r="L32" s="2">
        <v>1</v>
      </c>
      <c r="M32" s="2">
        <v>1</v>
      </c>
    </row>
    <row r="33" spans="1:13" x14ac:dyDescent="0.25">
      <c r="A33" s="2" t="s">
        <v>39</v>
      </c>
      <c r="B33" s="2" t="s">
        <v>56</v>
      </c>
      <c r="C33" s="2">
        <v>52</v>
      </c>
      <c r="D33" s="2">
        <v>2.0553359683794401</v>
      </c>
      <c r="E33" s="2">
        <v>0.99999999996630995</v>
      </c>
      <c r="F33" s="2" t="s">
        <v>1961</v>
      </c>
      <c r="G33" s="2">
        <v>1865</v>
      </c>
      <c r="H33" s="2">
        <v>644</v>
      </c>
      <c r="I33" s="2">
        <v>11403</v>
      </c>
      <c r="J33" s="2">
        <v>0.49369390371838201</v>
      </c>
      <c r="K33" s="2">
        <v>1</v>
      </c>
      <c r="L33" s="2">
        <v>1</v>
      </c>
      <c r="M33" s="2">
        <v>1</v>
      </c>
    </row>
    <row r="35" spans="1:13" x14ac:dyDescent="0.25">
      <c r="A35" s="2" t="s">
        <v>76</v>
      </c>
      <c r="B35" s="2" t="s">
        <v>1962</v>
      </c>
    </row>
    <row r="36" spans="1:13" x14ac:dyDescent="0.25">
      <c r="A36" s="2" t="s">
        <v>13</v>
      </c>
      <c r="B36" s="2" t="s">
        <v>14</v>
      </c>
      <c r="C36" s="2" t="s">
        <v>15</v>
      </c>
      <c r="D36" s="2" t="s">
        <v>16</v>
      </c>
      <c r="E36" s="2" t="s">
        <v>17</v>
      </c>
      <c r="F36" s="2" t="s">
        <v>7</v>
      </c>
      <c r="G36" s="2" t="s">
        <v>18</v>
      </c>
      <c r="H36" s="2" t="s">
        <v>19</v>
      </c>
      <c r="I36" s="2" t="s">
        <v>20</v>
      </c>
      <c r="J36" s="2" t="s">
        <v>21</v>
      </c>
      <c r="K36" s="2" t="s">
        <v>22</v>
      </c>
      <c r="L36" s="2" t="s">
        <v>23</v>
      </c>
      <c r="M36" s="2" t="s">
        <v>24</v>
      </c>
    </row>
    <row r="37" spans="1:13" x14ac:dyDescent="0.25">
      <c r="A37" s="2" t="s">
        <v>25</v>
      </c>
      <c r="B37" s="2" t="s">
        <v>235</v>
      </c>
      <c r="C37" s="2">
        <v>26</v>
      </c>
      <c r="D37" s="2">
        <v>1.0276679841897201</v>
      </c>
      <c r="E37" s="3">
        <v>5.9795063740275797E-15</v>
      </c>
      <c r="F37" s="2" t="s">
        <v>1963</v>
      </c>
      <c r="G37" s="2">
        <v>2415</v>
      </c>
      <c r="H37" s="2">
        <v>35</v>
      </c>
      <c r="I37" s="2">
        <v>18057</v>
      </c>
      <c r="J37" s="2">
        <v>5.5543566992014197</v>
      </c>
      <c r="K37" s="3">
        <v>3.0485614033182102E-11</v>
      </c>
      <c r="L37" s="3">
        <v>2.02665402703708E-12</v>
      </c>
      <c r="M37" s="3">
        <v>1.98997972127638E-12</v>
      </c>
    </row>
    <row r="38" spans="1:13" x14ac:dyDescent="0.25">
      <c r="A38" s="2" t="s">
        <v>25</v>
      </c>
      <c r="B38" s="2" t="s">
        <v>1964</v>
      </c>
      <c r="C38" s="2">
        <v>17</v>
      </c>
      <c r="D38" s="2">
        <v>0.67193675889327997</v>
      </c>
      <c r="E38" s="3">
        <v>2.5220106930657601E-9</v>
      </c>
      <c r="F38" s="2" t="s">
        <v>1965</v>
      </c>
      <c r="G38" s="2">
        <v>2415</v>
      </c>
      <c r="H38" s="2">
        <v>24</v>
      </c>
      <c r="I38" s="2">
        <v>18057</v>
      </c>
      <c r="J38" s="2">
        <v>5.2962215320910904</v>
      </c>
      <c r="K38" s="3">
        <v>1.2824342250916601E-5</v>
      </c>
      <c r="L38" s="3">
        <v>4.1360975366278498E-7</v>
      </c>
      <c r="M38" s="3">
        <v>4.0612507676723501E-7</v>
      </c>
    </row>
    <row r="39" spans="1:13" x14ac:dyDescent="0.25">
      <c r="A39" s="2" t="s">
        <v>25</v>
      </c>
      <c r="B39" s="2" t="s">
        <v>1966</v>
      </c>
      <c r="C39" s="2">
        <v>11</v>
      </c>
      <c r="D39" s="2">
        <v>0.434782608695652</v>
      </c>
      <c r="E39" s="3">
        <v>2.8079445412070799E-5</v>
      </c>
      <c r="F39" s="2" t="s">
        <v>1967</v>
      </c>
      <c r="G39" s="2">
        <v>2415</v>
      </c>
      <c r="H39" s="2">
        <v>18</v>
      </c>
      <c r="I39" s="2">
        <v>18057</v>
      </c>
      <c r="J39" s="2">
        <v>4.5692891649413303</v>
      </c>
      <c r="K39" s="2">
        <v>0.13306041253915099</v>
      </c>
      <c r="L39" s="2">
        <v>2.1629681890146702E-3</v>
      </c>
      <c r="M39" s="2">
        <v>2.1238271438948101E-3</v>
      </c>
    </row>
    <row r="40" spans="1:13" x14ac:dyDescent="0.25">
      <c r="A40" s="2" t="s">
        <v>25</v>
      </c>
      <c r="B40" s="2" t="s">
        <v>1585</v>
      </c>
      <c r="C40" s="2">
        <v>10</v>
      </c>
      <c r="D40" s="2">
        <v>0.39525691699604698</v>
      </c>
      <c r="E40" s="3">
        <v>6.3235315341571107E-5</v>
      </c>
      <c r="F40" s="2" t="s">
        <v>1968</v>
      </c>
      <c r="G40" s="2">
        <v>2415</v>
      </c>
      <c r="H40" s="2">
        <v>16</v>
      </c>
      <c r="I40" s="2">
        <v>18057</v>
      </c>
      <c r="J40" s="2">
        <v>4.6731366459627299</v>
      </c>
      <c r="K40" s="2">
        <v>0.274984137929081</v>
      </c>
      <c r="L40" s="2">
        <v>4.5280048337541902E-3</v>
      </c>
      <c r="M40" s="2">
        <v>4.4460661152834202E-3</v>
      </c>
    </row>
    <row r="41" spans="1:13" x14ac:dyDescent="0.25">
      <c r="A41" s="2" t="s">
        <v>25</v>
      </c>
      <c r="B41" s="2" t="s">
        <v>1587</v>
      </c>
      <c r="C41" s="2">
        <v>11</v>
      </c>
      <c r="D41" s="2">
        <v>0.434782608695652</v>
      </c>
      <c r="E41" s="3">
        <v>8.60822001170183E-4</v>
      </c>
      <c r="F41" s="2" t="s">
        <v>1969</v>
      </c>
      <c r="G41" s="2">
        <v>2415</v>
      </c>
      <c r="H41" s="2">
        <v>25</v>
      </c>
      <c r="I41" s="2">
        <v>18057</v>
      </c>
      <c r="J41" s="2">
        <v>3.28988819875776</v>
      </c>
      <c r="K41" s="2">
        <v>0.98746417817717902</v>
      </c>
      <c r="L41" s="2">
        <v>4.4657337285195997E-2</v>
      </c>
      <c r="M41" s="2">
        <v>4.3849218671852597E-2</v>
      </c>
    </row>
    <row r="42" spans="1:13" x14ac:dyDescent="0.25">
      <c r="A42" s="2" t="s">
        <v>25</v>
      </c>
      <c r="B42" s="2" t="s">
        <v>1589</v>
      </c>
      <c r="C42" s="2">
        <v>10</v>
      </c>
      <c r="D42" s="2">
        <v>0.39525691699604698</v>
      </c>
      <c r="E42" s="3">
        <v>1.8730233422041801E-3</v>
      </c>
      <c r="F42" s="2" t="s">
        <v>1968</v>
      </c>
      <c r="G42" s="2">
        <v>2415</v>
      </c>
      <c r="H42" s="2">
        <v>23</v>
      </c>
      <c r="I42" s="2">
        <v>18057</v>
      </c>
      <c r="J42" s="2">
        <v>3.2508776667566801</v>
      </c>
      <c r="K42" s="2">
        <v>0.99992759639658402</v>
      </c>
      <c r="L42" s="2">
        <v>8.5787843889784193E-2</v>
      </c>
      <c r="M42" s="2">
        <v>8.4235428146696101E-2</v>
      </c>
    </row>
    <row r="43" spans="1:13" x14ac:dyDescent="0.25">
      <c r="A43" s="2" t="s">
        <v>30</v>
      </c>
      <c r="B43" s="2" t="s">
        <v>1970</v>
      </c>
      <c r="C43" s="2">
        <v>15</v>
      </c>
      <c r="D43" s="2">
        <v>0.59288537549407105</v>
      </c>
      <c r="E43" s="3">
        <v>2.1129319197323599E-3</v>
      </c>
      <c r="F43" s="2" t="s">
        <v>1971</v>
      </c>
      <c r="G43" s="2">
        <v>822</v>
      </c>
      <c r="H43" s="2">
        <v>60</v>
      </c>
      <c r="I43" s="2">
        <v>8139</v>
      </c>
      <c r="J43" s="2">
        <v>2.4753649635036399</v>
      </c>
      <c r="K43" s="2">
        <v>0.48529560595613402</v>
      </c>
      <c r="L43" s="2">
        <v>3.8093019660303699E-2</v>
      </c>
      <c r="M43" s="2">
        <v>3.57880280248076E-2</v>
      </c>
    </row>
    <row r="44" spans="1:13" x14ac:dyDescent="0.25">
      <c r="E44" s="3"/>
      <c r="L44" s="3"/>
      <c r="M44" s="3"/>
    </row>
    <row r="45" spans="1:13" x14ac:dyDescent="0.25">
      <c r="A45" s="2" t="s">
        <v>84</v>
      </c>
      <c r="B45" s="2" t="s">
        <v>1972</v>
      </c>
      <c r="E45" s="3"/>
      <c r="L45" s="3"/>
      <c r="M45" s="3"/>
    </row>
    <row r="46" spans="1:13" x14ac:dyDescent="0.25">
      <c r="A46" s="2" t="s">
        <v>13</v>
      </c>
      <c r="B46" s="2" t="s">
        <v>14</v>
      </c>
      <c r="C46" s="2" t="s">
        <v>15</v>
      </c>
      <c r="D46" s="2" t="s">
        <v>16</v>
      </c>
      <c r="E46" s="3" t="s">
        <v>17</v>
      </c>
      <c r="F46" s="2" t="s">
        <v>7</v>
      </c>
      <c r="G46" s="2" t="s">
        <v>18</v>
      </c>
      <c r="H46" s="2" t="s">
        <v>19</v>
      </c>
      <c r="I46" s="2" t="s">
        <v>20</v>
      </c>
      <c r="J46" s="2" t="s">
        <v>21</v>
      </c>
      <c r="K46" s="2" t="s">
        <v>22</v>
      </c>
      <c r="L46" s="2" t="s">
        <v>23</v>
      </c>
      <c r="M46" s="2" t="s">
        <v>24</v>
      </c>
    </row>
    <row r="47" spans="1:13" x14ac:dyDescent="0.25">
      <c r="A47" s="2" t="s">
        <v>25</v>
      </c>
      <c r="B47" s="2" t="s">
        <v>1014</v>
      </c>
      <c r="C47" s="2">
        <v>15</v>
      </c>
      <c r="D47" s="2">
        <v>0.59288537549407105</v>
      </c>
      <c r="E47" s="3">
        <v>2.5762013347752799E-10</v>
      </c>
      <c r="F47" s="2" t="s">
        <v>1973</v>
      </c>
      <c r="G47" s="2">
        <v>2415</v>
      </c>
      <c r="H47" s="2">
        <v>17</v>
      </c>
      <c r="I47" s="2">
        <v>18057</v>
      </c>
      <c r="J47" s="2">
        <v>6.5973693825356197</v>
      </c>
      <c r="K47" s="3">
        <v>1.3099975918473499E-6</v>
      </c>
      <c r="L47" s="3">
        <v>5.23896303439902E-8</v>
      </c>
      <c r="M47" s="3">
        <v>5.14415882527929E-8</v>
      </c>
    </row>
    <row r="48" spans="1:13" x14ac:dyDescent="0.25">
      <c r="A48" s="2" t="s">
        <v>25</v>
      </c>
      <c r="B48" s="2" t="s">
        <v>1974</v>
      </c>
      <c r="C48" s="2">
        <v>30</v>
      </c>
      <c r="D48" s="2">
        <v>1.1857707509881401</v>
      </c>
      <c r="E48" s="3">
        <v>1.1228022214972001E-6</v>
      </c>
      <c r="F48" s="2" t="s">
        <v>1975</v>
      </c>
      <c r="G48" s="2">
        <v>2415</v>
      </c>
      <c r="H48" s="2">
        <v>86</v>
      </c>
      <c r="I48" s="2">
        <v>18057</v>
      </c>
      <c r="J48" s="2">
        <v>2.6082623140257102</v>
      </c>
      <c r="K48" s="2">
        <v>5.6931845529315499E-3</v>
      </c>
      <c r="L48" s="3">
        <v>1.14166529881835E-4</v>
      </c>
      <c r="M48" s="3">
        <v>1.1210057379427999E-4</v>
      </c>
    </row>
    <row r="49" spans="1:13" x14ac:dyDescent="0.25">
      <c r="A49" s="2" t="s">
        <v>25</v>
      </c>
      <c r="B49" s="2" t="s">
        <v>1022</v>
      </c>
      <c r="C49" s="2">
        <v>20</v>
      </c>
      <c r="D49" s="2">
        <v>0.79051383399209396</v>
      </c>
      <c r="E49" s="3">
        <v>3.7375320782745601E-2</v>
      </c>
      <c r="F49" s="2" t="s">
        <v>1976</v>
      </c>
      <c r="G49" s="2">
        <v>2415</v>
      </c>
      <c r="H49" s="2">
        <v>93</v>
      </c>
      <c r="I49" s="2">
        <v>18057</v>
      </c>
      <c r="J49" s="2">
        <v>1.6079609964602899</v>
      </c>
      <c r="K49" s="2">
        <v>1</v>
      </c>
      <c r="L49" s="2">
        <v>0.85980149710171505</v>
      </c>
      <c r="M49" s="2">
        <v>0.84424254003378496</v>
      </c>
    </row>
    <row r="50" spans="1:13" x14ac:dyDescent="0.25">
      <c r="E50" s="3"/>
    </row>
    <row r="51" spans="1:13" x14ac:dyDescent="0.25">
      <c r="A51" s="2" t="s">
        <v>94</v>
      </c>
      <c r="B51" s="2" t="s">
        <v>1977</v>
      </c>
      <c r="E51" s="3"/>
    </row>
    <row r="52" spans="1:13" x14ac:dyDescent="0.25">
      <c r="A52" s="2" t="s">
        <v>13</v>
      </c>
      <c r="B52" s="2" t="s">
        <v>14</v>
      </c>
      <c r="C52" s="2" t="s">
        <v>15</v>
      </c>
      <c r="D52" s="2" t="s">
        <v>16</v>
      </c>
      <c r="E52" s="2" t="s">
        <v>17</v>
      </c>
      <c r="F52" s="2" t="s">
        <v>7</v>
      </c>
      <c r="G52" s="2" t="s">
        <v>18</v>
      </c>
      <c r="H52" s="2" t="s">
        <v>19</v>
      </c>
      <c r="I52" s="2" t="s">
        <v>20</v>
      </c>
      <c r="J52" s="2" t="s">
        <v>21</v>
      </c>
      <c r="K52" s="2" t="s">
        <v>22</v>
      </c>
      <c r="L52" s="2" t="s">
        <v>23</v>
      </c>
      <c r="M52" s="2" t="s">
        <v>24</v>
      </c>
    </row>
    <row r="53" spans="1:13" x14ac:dyDescent="0.25">
      <c r="A53" s="2" t="s">
        <v>25</v>
      </c>
      <c r="B53" s="2" t="s">
        <v>1978</v>
      </c>
      <c r="C53" s="2">
        <v>10</v>
      </c>
      <c r="D53" s="2">
        <v>0.39525691699604698</v>
      </c>
      <c r="E53" s="3">
        <v>5.7369650235702399E-7</v>
      </c>
      <c r="F53" s="2" t="s">
        <v>1979</v>
      </c>
      <c r="G53" s="2">
        <v>2415</v>
      </c>
      <c r="H53" s="2">
        <v>11</v>
      </c>
      <c r="I53" s="2">
        <v>18057</v>
      </c>
      <c r="J53" s="2">
        <v>6.7972896668548799</v>
      </c>
      <c r="K53" s="2">
        <v>2.9129965191617702E-3</v>
      </c>
      <c r="L53" s="3">
        <v>6.3405935173545895E-5</v>
      </c>
      <c r="M53" s="3">
        <v>6.2258542168831896E-5</v>
      </c>
    </row>
    <row r="54" spans="1:13" x14ac:dyDescent="0.25">
      <c r="A54" s="2" t="s">
        <v>25</v>
      </c>
      <c r="B54" s="2" t="s">
        <v>1980</v>
      </c>
      <c r="C54" s="2">
        <v>9</v>
      </c>
      <c r="D54" s="2">
        <v>0.35573122529644202</v>
      </c>
      <c r="E54" s="3">
        <v>8.0136967769903297E-7</v>
      </c>
      <c r="F54" s="2" t="s">
        <v>1981</v>
      </c>
      <c r="G54" s="2">
        <v>2415</v>
      </c>
      <c r="H54" s="2">
        <v>9</v>
      </c>
      <c r="I54" s="2">
        <v>18057</v>
      </c>
      <c r="J54" s="2">
        <v>7.4770186335403697</v>
      </c>
      <c r="K54" s="2">
        <v>4.06667503449098E-3</v>
      </c>
      <c r="L54" s="3">
        <v>8.6684328540891201E-5</v>
      </c>
      <c r="M54" s="3">
        <v>8.5115690022841993E-5</v>
      </c>
    </row>
    <row r="55" spans="1:13" x14ac:dyDescent="0.25">
      <c r="A55" s="2" t="s">
        <v>25</v>
      </c>
      <c r="B55" s="2" t="s">
        <v>1982</v>
      </c>
      <c r="C55" s="2">
        <v>12</v>
      </c>
      <c r="D55" s="2">
        <v>0.47430830039525601</v>
      </c>
      <c r="E55" s="3">
        <v>1.35718375931166E-6</v>
      </c>
      <c r="F55" s="2" t="s">
        <v>1983</v>
      </c>
      <c r="G55" s="2">
        <v>2415</v>
      </c>
      <c r="H55" s="2">
        <v>17</v>
      </c>
      <c r="I55" s="2">
        <v>18057</v>
      </c>
      <c r="J55" s="2">
        <v>5.2778955060284902</v>
      </c>
      <c r="K55" s="2">
        <v>6.87752492559956E-3</v>
      </c>
      <c r="L55" s="3">
        <v>1.3018721193095199E-4</v>
      </c>
      <c r="M55" s="3">
        <v>1.27831345782713E-4</v>
      </c>
    </row>
    <row r="56" spans="1:13" x14ac:dyDescent="0.25">
      <c r="A56" s="2" t="s">
        <v>25</v>
      </c>
      <c r="B56" s="2" t="s">
        <v>1984</v>
      </c>
      <c r="C56" s="2">
        <v>10</v>
      </c>
      <c r="D56" s="2">
        <v>0.39525691699604698</v>
      </c>
      <c r="E56" s="3">
        <v>2.0203098701683101E-6</v>
      </c>
      <c r="F56" s="2" t="s">
        <v>1985</v>
      </c>
      <c r="G56" s="2">
        <v>2415</v>
      </c>
      <c r="H56" s="2">
        <v>12</v>
      </c>
      <c r="I56" s="2">
        <v>18057</v>
      </c>
      <c r="J56" s="2">
        <v>6.2308488612836399</v>
      </c>
      <c r="K56" s="2">
        <v>1.02206961087842E-2</v>
      </c>
      <c r="L56" s="3">
        <v>1.8675009781701199E-4</v>
      </c>
      <c r="M56" s="3">
        <v>1.83370670397822E-4</v>
      </c>
    </row>
    <row r="57" spans="1:13" x14ac:dyDescent="0.25">
      <c r="A57" s="2" t="s">
        <v>25</v>
      </c>
      <c r="B57" s="2" t="s">
        <v>1986</v>
      </c>
      <c r="C57" s="2">
        <v>6</v>
      </c>
      <c r="D57" s="2">
        <v>0.23715415019762801</v>
      </c>
      <c r="E57" s="3">
        <v>2.2690851838077101E-4</v>
      </c>
      <c r="F57" s="2" t="s">
        <v>1987</v>
      </c>
      <c r="G57" s="2">
        <v>2415</v>
      </c>
      <c r="H57" s="2">
        <v>6</v>
      </c>
      <c r="I57" s="2">
        <v>18057</v>
      </c>
      <c r="J57" s="2">
        <v>7.4770186335403697</v>
      </c>
      <c r="K57" s="2">
        <v>0.68461486704613095</v>
      </c>
      <c r="L57" s="2">
        <v>1.3571798911151E-2</v>
      </c>
      <c r="M57" s="2">
        <v>1.33262038089036E-2</v>
      </c>
    </row>
    <row r="58" spans="1:13" x14ac:dyDescent="0.25">
      <c r="A58" s="2" t="s">
        <v>30</v>
      </c>
      <c r="B58" s="2" t="s">
        <v>1988</v>
      </c>
      <c r="C58" s="2">
        <v>16</v>
      </c>
      <c r="D58" s="2">
        <v>0.63241106719367501</v>
      </c>
      <c r="E58" s="2">
        <v>1.19272371935115E-3</v>
      </c>
      <c r="F58" s="2" t="s">
        <v>1989</v>
      </c>
      <c r="G58" s="2">
        <v>822</v>
      </c>
      <c r="H58" s="2">
        <v>63</v>
      </c>
      <c r="I58" s="2">
        <v>8139</v>
      </c>
      <c r="J58" s="2">
        <v>2.5146564708608499</v>
      </c>
      <c r="K58" s="2">
        <v>0.31253115871713999</v>
      </c>
      <c r="L58" s="2">
        <v>2.6736434763036301E-2</v>
      </c>
      <c r="M58" s="2">
        <v>2.5118625016228299E-2</v>
      </c>
    </row>
    <row r="60" spans="1:13" x14ac:dyDescent="0.25">
      <c r="A60" s="2" t="s">
        <v>105</v>
      </c>
      <c r="B60" s="2" t="s">
        <v>1990</v>
      </c>
    </row>
    <row r="61" spans="1:13" x14ac:dyDescent="0.25">
      <c r="A61" s="2" t="s">
        <v>13</v>
      </c>
      <c r="B61" s="2" t="s">
        <v>14</v>
      </c>
      <c r="C61" s="2" t="s">
        <v>15</v>
      </c>
      <c r="D61" s="2" t="s">
        <v>16</v>
      </c>
      <c r="E61" s="2" t="s">
        <v>17</v>
      </c>
      <c r="F61" s="2" t="s">
        <v>7</v>
      </c>
      <c r="G61" s="2" t="s">
        <v>18</v>
      </c>
      <c r="H61" s="2" t="s">
        <v>19</v>
      </c>
      <c r="I61" s="2" t="s">
        <v>20</v>
      </c>
      <c r="J61" s="2" t="s">
        <v>21</v>
      </c>
      <c r="K61" s="2" t="s">
        <v>22</v>
      </c>
      <c r="L61" s="2" t="s">
        <v>23</v>
      </c>
      <c r="M61" s="2" t="s">
        <v>24</v>
      </c>
    </row>
    <row r="62" spans="1:13" x14ac:dyDescent="0.25">
      <c r="A62" s="2" t="s">
        <v>58</v>
      </c>
      <c r="B62" s="2" t="s">
        <v>1025</v>
      </c>
      <c r="C62" s="2">
        <v>12</v>
      </c>
      <c r="D62" s="2">
        <v>0.47430830039525601</v>
      </c>
      <c r="E62" s="3">
        <v>1.7412702533417E-6</v>
      </c>
      <c r="F62" s="2" t="s">
        <v>1991</v>
      </c>
      <c r="G62" s="2">
        <v>2445</v>
      </c>
      <c r="H62" s="2">
        <v>18</v>
      </c>
      <c r="I62" s="2">
        <v>19339</v>
      </c>
      <c r="J62" s="2">
        <v>5.2730743012951597</v>
      </c>
      <c r="K62" s="2">
        <v>1.28075515438363E-3</v>
      </c>
      <c r="L62" s="3">
        <v>1.06797908871624E-4</v>
      </c>
      <c r="M62" s="3">
        <v>1.0288005080160501E-4</v>
      </c>
    </row>
    <row r="63" spans="1:13" x14ac:dyDescent="0.25">
      <c r="A63" s="2" t="s">
        <v>25</v>
      </c>
      <c r="B63" s="2" t="s">
        <v>1027</v>
      </c>
      <c r="C63" s="2">
        <v>12</v>
      </c>
      <c r="D63" s="2">
        <v>0.47430830039525601</v>
      </c>
      <c r="E63" s="3">
        <v>2.3073653365949499E-5</v>
      </c>
      <c r="F63" s="2" t="s">
        <v>1992</v>
      </c>
      <c r="G63" s="2">
        <v>2415</v>
      </c>
      <c r="H63" s="2">
        <v>21</v>
      </c>
      <c r="I63" s="2">
        <v>18057</v>
      </c>
      <c r="J63" s="2">
        <v>4.2725820763087796</v>
      </c>
      <c r="K63" s="2">
        <v>0.110709104980822</v>
      </c>
      <c r="L63" s="2">
        <v>1.8047146724998E-3</v>
      </c>
      <c r="M63" s="2">
        <v>1.7720565785049199E-3</v>
      </c>
    </row>
    <row r="64" spans="1:13" x14ac:dyDescent="0.25">
      <c r="A64" s="2" t="s">
        <v>25</v>
      </c>
      <c r="B64" s="2" t="s">
        <v>1029</v>
      </c>
      <c r="C64" s="2">
        <v>9</v>
      </c>
      <c r="D64" s="2">
        <v>0.35573122529644202</v>
      </c>
      <c r="E64" s="3">
        <v>1.4280602587311099E-4</v>
      </c>
      <c r="F64" s="2" t="s">
        <v>1993</v>
      </c>
      <c r="G64" s="2">
        <v>2415</v>
      </c>
      <c r="H64" s="2">
        <v>14</v>
      </c>
      <c r="I64" s="2">
        <v>18057</v>
      </c>
      <c r="J64" s="2">
        <v>4.8066548358473797</v>
      </c>
      <c r="K64" s="2">
        <v>0.51626618720994</v>
      </c>
      <c r="L64" s="2">
        <v>9.4289069550506192E-3</v>
      </c>
      <c r="M64" s="2">
        <v>9.2582815734879396E-3</v>
      </c>
    </row>
    <row r="66" spans="1:13" x14ac:dyDescent="0.25">
      <c r="A66" s="2" t="s">
        <v>113</v>
      </c>
      <c r="B66" s="2" t="s">
        <v>1994</v>
      </c>
    </row>
    <row r="67" spans="1:13" x14ac:dyDescent="0.25">
      <c r="A67" s="2" t="s">
        <v>13</v>
      </c>
      <c r="B67" s="2" t="s">
        <v>14</v>
      </c>
      <c r="C67" s="2" t="s">
        <v>15</v>
      </c>
      <c r="D67" s="2" t="s">
        <v>16</v>
      </c>
      <c r="E67" s="2" t="s">
        <v>17</v>
      </c>
      <c r="F67" s="2" t="s">
        <v>7</v>
      </c>
      <c r="G67" s="2" t="s">
        <v>18</v>
      </c>
      <c r="H67" s="2" t="s">
        <v>19</v>
      </c>
      <c r="I67" s="2" t="s">
        <v>20</v>
      </c>
      <c r="J67" s="2" t="s">
        <v>21</v>
      </c>
      <c r="K67" s="2" t="s">
        <v>22</v>
      </c>
      <c r="L67" s="2" t="s">
        <v>23</v>
      </c>
      <c r="M67" s="2" t="s">
        <v>24</v>
      </c>
    </row>
    <row r="68" spans="1:13" x14ac:dyDescent="0.25">
      <c r="A68" s="2" t="s">
        <v>25</v>
      </c>
      <c r="B68" s="2" t="s">
        <v>806</v>
      </c>
      <c r="C68" s="2">
        <v>140</v>
      </c>
      <c r="D68" s="2">
        <v>5.5335968379446596</v>
      </c>
      <c r="E68" s="3">
        <v>1.12509040509013E-13</v>
      </c>
      <c r="F68" s="2" t="s">
        <v>1995</v>
      </c>
      <c r="G68" s="2">
        <v>2415</v>
      </c>
      <c r="H68" s="2">
        <v>561</v>
      </c>
      <c r="I68" s="2">
        <v>18057</v>
      </c>
      <c r="J68" s="2">
        <v>1.86592265364643</v>
      </c>
      <c r="K68" s="3">
        <v>5.7188753732617597E-10</v>
      </c>
      <c r="L68" s="3">
        <v>3.0105050628832801E-11</v>
      </c>
      <c r="M68" s="3">
        <v>2.95602700116312E-11</v>
      </c>
    </row>
    <row r="69" spans="1:13" x14ac:dyDescent="0.25">
      <c r="A69" s="2" t="s">
        <v>39</v>
      </c>
      <c r="B69" s="2" t="s">
        <v>794</v>
      </c>
      <c r="C69" s="2">
        <v>79</v>
      </c>
      <c r="D69" s="2">
        <v>3.12252964426877</v>
      </c>
      <c r="E69" s="2">
        <v>0.15017013020663</v>
      </c>
      <c r="F69" s="2" t="s">
        <v>1996</v>
      </c>
      <c r="G69" s="2">
        <v>1865</v>
      </c>
      <c r="H69" s="2">
        <v>427</v>
      </c>
      <c r="I69" s="2">
        <v>11403</v>
      </c>
      <c r="J69" s="2">
        <v>1.13120028128158</v>
      </c>
      <c r="K69" s="2">
        <v>0.99999999760942104</v>
      </c>
      <c r="L69" s="2">
        <v>1</v>
      </c>
      <c r="M69" s="2">
        <v>1</v>
      </c>
    </row>
    <row r="70" spans="1:13" x14ac:dyDescent="0.25">
      <c r="A70" s="2" t="s">
        <v>39</v>
      </c>
      <c r="B70" s="2" t="s">
        <v>796</v>
      </c>
      <c r="C70" s="2">
        <v>104</v>
      </c>
      <c r="D70" s="2">
        <v>4.11067193675889</v>
      </c>
      <c r="E70" s="3">
        <v>0.99999932164976402</v>
      </c>
      <c r="F70" s="2" t="s">
        <v>1997</v>
      </c>
      <c r="G70" s="2">
        <v>1865</v>
      </c>
      <c r="H70" s="2">
        <v>933</v>
      </c>
      <c r="I70" s="2">
        <v>11403</v>
      </c>
      <c r="J70" s="2">
        <v>0.68154099462944895</v>
      </c>
      <c r="K70" s="2">
        <v>1</v>
      </c>
      <c r="L70" s="2">
        <v>1</v>
      </c>
      <c r="M70" s="3">
        <v>1</v>
      </c>
    </row>
    <row r="71" spans="1:13" x14ac:dyDescent="0.25">
      <c r="E71" s="3"/>
    </row>
    <row r="72" spans="1:13" x14ac:dyDescent="0.25">
      <c r="A72" s="2" t="s">
        <v>122</v>
      </c>
      <c r="B72" s="2" t="s">
        <v>1998</v>
      </c>
    </row>
    <row r="73" spans="1:13" x14ac:dyDescent="0.25">
      <c r="A73" s="2" t="s">
        <v>13</v>
      </c>
      <c r="B73" s="2" t="s">
        <v>14</v>
      </c>
      <c r="C73" s="2" t="s">
        <v>15</v>
      </c>
      <c r="D73" s="2" t="s">
        <v>16</v>
      </c>
      <c r="E73" s="2" t="s">
        <v>17</v>
      </c>
      <c r="F73" s="2" t="s">
        <v>7</v>
      </c>
      <c r="G73" s="2" t="s">
        <v>18</v>
      </c>
      <c r="H73" s="2" t="s">
        <v>19</v>
      </c>
      <c r="I73" s="2" t="s">
        <v>20</v>
      </c>
      <c r="J73" s="2" t="s">
        <v>21</v>
      </c>
      <c r="K73" s="2" t="s">
        <v>22</v>
      </c>
      <c r="L73" s="2" t="s">
        <v>23</v>
      </c>
      <c r="M73" s="2" t="s">
        <v>24</v>
      </c>
    </row>
    <row r="74" spans="1:13" x14ac:dyDescent="0.25">
      <c r="A74" s="2" t="s">
        <v>25</v>
      </c>
      <c r="B74" s="2" t="s">
        <v>1999</v>
      </c>
      <c r="C74" s="2">
        <v>18</v>
      </c>
      <c r="D74" s="2">
        <v>0.71146245059288504</v>
      </c>
      <c r="E74" s="3">
        <v>2.78985754878957E-8</v>
      </c>
      <c r="F74" s="2" t="s">
        <v>2000</v>
      </c>
      <c r="G74" s="2">
        <v>2415</v>
      </c>
      <c r="H74" s="2">
        <v>30</v>
      </c>
      <c r="I74" s="2">
        <v>18057</v>
      </c>
      <c r="J74" s="2">
        <v>4.4862111801242204</v>
      </c>
      <c r="K74" s="3">
        <v>1.4185419588319499E-4</v>
      </c>
      <c r="L74" s="3">
        <v>3.93989882723504E-6</v>
      </c>
      <c r="M74" s="3">
        <v>3.8686024676548702E-6</v>
      </c>
    </row>
    <row r="75" spans="1:13" x14ac:dyDescent="0.25">
      <c r="A75" s="2" t="s">
        <v>25</v>
      </c>
      <c r="B75" s="2" t="s">
        <v>224</v>
      </c>
      <c r="C75" s="2">
        <v>15</v>
      </c>
      <c r="D75" s="2">
        <v>0.59288537549407105</v>
      </c>
      <c r="E75" s="3">
        <v>6.2573615921670097E-8</v>
      </c>
      <c r="F75" s="2" t="s">
        <v>2001</v>
      </c>
      <c r="G75" s="2">
        <v>2415</v>
      </c>
      <c r="H75" s="2">
        <v>22</v>
      </c>
      <c r="I75" s="2">
        <v>18057</v>
      </c>
      <c r="J75" s="2">
        <v>5.0979672501411599</v>
      </c>
      <c r="K75" s="3">
        <v>3.1813623102205902E-4</v>
      </c>
      <c r="L75" s="3">
        <v>8.1570323934813096E-6</v>
      </c>
      <c r="M75" s="3">
        <v>8.0094228379737792E-6</v>
      </c>
    </row>
    <row r="76" spans="1:13" x14ac:dyDescent="0.25">
      <c r="A76" s="2" t="s">
        <v>39</v>
      </c>
      <c r="B76" s="2" t="s">
        <v>215</v>
      </c>
      <c r="C76" s="2">
        <v>11</v>
      </c>
      <c r="D76" s="2">
        <v>0.434782608695652</v>
      </c>
      <c r="E76" s="3">
        <v>1.2512490731933501E-7</v>
      </c>
      <c r="F76" s="2" t="s">
        <v>2002</v>
      </c>
      <c r="G76" s="2">
        <v>1865</v>
      </c>
      <c r="H76" s="2">
        <v>11</v>
      </c>
      <c r="I76" s="2">
        <v>11403</v>
      </c>
      <c r="J76" s="2">
        <v>6.1142091152814997</v>
      </c>
      <c r="K76" s="3">
        <v>1.5265123135432799E-5</v>
      </c>
      <c r="L76" s="3">
        <v>2.5442064488264799E-6</v>
      </c>
      <c r="M76" s="3">
        <v>2.5442064488264799E-6</v>
      </c>
    </row>
    <row r="77" spans="1:13" x14ac:dyDescent="0.25">
      <c r="A77" s="2" t="s">
        <v>25</v>
      </c>
      <c r="B77" s="2" t="s">
        <v>206</v>
      </c>
      <c r="C77" s="2">
        <v>13</v>
      </c>
      <c r="D77" s="2">
        <v>0.51383399209486103</v>
      </c>
      <c r="E77" s="3">
        <v>1.40912084286249E-6</v>
      </c>
      <c r="F77" s="2" t="s">
        <v>2003</v>
      </c>
      <c r="G77" s="2">
        <v>2415</v>
      </c>
      <c r="H77" s="2">
        <v>20</v>
      </c>
      <c r="I77" s="2">
        <v>18057</v>
      </c>
      <c r="J77" s="2">
        <v>4.8600621118012404</v>
      </c>
      <c r="K77" s="2">
        <v>7.1397743722193497E-3</v>
      </c>
      <c r="L77" s="3">
        <v>1.3266611787246101E-4</v>
      </c>
      <c r="M77" s="3">
        <v>1.3026539347351E-4</v>
      </c>
    </row>
    <row r="78" spans="1:13" x14ac:dyDescent="0.25">
      <c r="A78" s="2" t="s">
        <v>25</v>
      </c>
      <c r="B78" s="2" t="s">
        <v>881</v>
      </c>
      <c r="C78" s="2">
        <v>17</v>
      </c>
      <c r="D78" s="2">
        <v>0.67193675889327997</v>
      </c>
      <c r="E78" s="3">
        <v>1.3777748907331099E-4</v>
      </c>
      <c r="F78" s="2" t="s">
        <v>2004</v>
      </c>
      <c r="G78" s="2">
        <v>2415</v>
      </c>
      <c r="H78" s="2">
        <v>45</v>
      </c>
      <c r="I78" s="2">
        <v>18057</v>
      </c>
      <c r="J78" s="2">
        <v>2.8246514837819099</v>
      </c>
      <c r="K78" s="2">
        <v>0.50373578359545401</v>
      </c>
      <c r="L78" s="2">
        <v>9.4205204328513103E-3</v>
      </c>
      <c r="M78" s="2">
        <v>9.2500468136887792E-3</v>
      </c>
    </row>
    <row r="79" spans="1:13" x14ac:dyDescent="0.25">
      <c r="A79" s="2" t="s">
        <v>107</v>
      </c>
      <c r="B79" s="2" t="s">
        <v>2005</v>
      </c>
      <c r="C79" s="2">
        <v>12</v>
      </c>
      <c r="D79" s="2">
        <v>0.47430830039525601</v>
      </c>
      <c r="E79" s="3">
        <v>1.8432542699870801E-4</v>
      </c>
      <c r="F79" s="2" t="s">
        <v>2006</v>
      </c>
      <c r="G79" s="2">
        <v>2286</v>
      </c>
      <c r="H79" s="2">
        <v>26</v>
      </c>
      <c r="I79" s="2">
        <v>17801</v>
      </c>
      <c r="J79" s="2">
        <v>3.5939834443771401</v>
      </c>
      <c r="K79" s="2">
        <v>8.6266685037355E-3</v>
      </c>
      <c r="L79" s="2">
        <v>2.9492068319793398E-3</v>
      </c>
      <c r="M79" s="2">
        <v>2.7034395959810598E-3</v>
      </c>
    </row>
    <row r="80" spans="1:13" x14ac:dyDescent="0.25">
      <c r="A80" s="2" t="s">
        <v>107</v>
      </c>
      <c r="B80" s="2" t="s">
        <v>2007</v>
      </c>
      <c r="C80" s="2">
        <v>12</v>
      </c>
      <c r="D80" s="2">
        <v>0.47430830039525601</v>
      </c>
      <c r="E80" s="3">
        <v>2.7514937757106098E-4</v>
      </c>
      <c r="F80" s="2" t="s">
        <v>2006</v>
      </c>
      <c r="G80" s="2">
        <v>2286</v>
      </c>
      <c r="H80" s="2">
        <v>27</v>
      </c>
      <c r="I80" s="2">
        <v>17801</v>
      </c>
      <c r="J80" s="2">
        <v>3.4608729464372501</v>
      </c>
      <c r="K80" s="2">
        <v>1.28505180355417E-2</v>
      </c>
      <c r="L80" s="2">
        <v>3.3017925308527398E-3</v>
      </c>
      <c r="M80" s="2">
        <v>3.0266431532816702E-3</v>
      </c>
    </row>
    <row r="81" spans="1:13" x14ac:dyDescent="0.25">
      <c r="A81" s="2" t="s">
        <v>25</v>
      </c>
      <c r="B81" s="2" t="s">
        <v>208</v>
      </c>
      <c r="C81" s="2">
        <v>5</v>
      </c>
      <c r="D81" s="2">
        <v>0.19762845849802299</v>
      </c>
      <c r="E81" s="2">
        <v>2.29709388858442E-2</v>
      </c>
      <c r="F81" s="2" t="s">
        <v>2008</v>
      </c>
      <c r="G81" s="2">
        <v>2415</v>
      </c>
      <c r="H81" s="2">
        <v>9</v>
      </c>
      <c r="I81" s="2">
        <v>18057</v>
      </c>
      <c r="J81" s="2">
        <v>4.1538992408557602</v>
      </c>
      <c r="K81" s="2">
        <v>1</v>
      </c>
      <c r="L81" s="2">
        <v>0.62787232954641004</v>
      </c>
      <c r="M81" s="2">
        <v>0.61651035977491697</v>
      </c>
    </row>
    <row r="82" spans="1:13" x14ac:dyDescent="0.25">
      <c r="A82" s="2" t="s">
        <v>25</v>
      </c>
      <c r="B82" s="2" t="s">
        <v>1877</v>
      </c>
      <c r="C82" s="2">
        <v>16</v>
      </c>
      <c r="D82" s="2">
        <v>0.63241106719367501</v>
      </c>
      <c r="E82" s="2">
        <v>0.243158156969043</v>
      </c>
      <c r="F82" s="2" t="s">
        <v>2009</v>
      </c>
      <c r="G82" s="2">
        <v>2415</v>
      </c>
      <c r="H82" s="2">
        <v>92</v>
      </c>
      <c r="I82" s="2">
        <v>18057</v>
      </c>
      <c r="J82" s="2">
        <v>1.3003510667026701</v>
      </c>
      <c r="K82" s="2">
        <v>1</v>
      </c>
      <c r="L82" s="2">
        <v>1</v>
      </c>
      <c r="M82" s="2">
        <v>0.98209718670076696</v>
      </c>
    </row>
    <row r="83" spans="1:13" x14ac:dyDescent="0.25">
      <c r="A83" s="2" t="s">
        <v>39</v>
      </c>
      <c r="B83" s="2" t="s">
        <v>961</v>
      </c>
      <c r="C83" s="2">
        <v>18</v>
      </c>
      <c r="D83" s="2">
        <v>0.71146245059288504</v>
      </c>
      <c r="E83" s="2">
        <v>0.76513814320754303</v>
      </c>
      <c r="F83" s="2" t="s">
        <v>2010</v>
      </c>
      <c r="G83" s="2">
        <v>1865</v>
      </c>
      <c r="H83" s="2">
        <v>119</v>
      </c>
      <c r="I83" s="2">
        <v>11403</v>
      </c>
      <c r="J83" s="2">
        <v>0.92483835357199196</v>
      </c>
      <c r="K83" s="2">
        <v>1</v>
      </c>
      <c r="L83" s="2">
        <v>1</v>
      </c>
      <c r="M83" s="2">
        <v>1</v>
      </c>
    </row>
    <row r="85" spans="1:13" x14ac:dyDescent="0.25">
      <c r="A85" s="2" t="s">
        <v>131</v>
      </c>
      <c r="B85" s="2" t="s">
        <v>2011</v>
      </c>
    </row>
    <row r="86" spans="1:13" x14ac:dyDescent="0.25">
      <c r="A86" s="2" t="s">
        <v>13</v>
      </c>
      <c r="B86" s="2" t="s">
        <v>14</v>
      </c>
      <c r="C86" s="2" t="s">
        <v>15</v>
      </c>
      <c r="D86" s="2" t="s">
        <v>16</v>
      </c>
      <c r="E86" s="3" t="s">
        <v>17</v>
      </c>
      <c r="F86" s="2" t="s">
        <v>7</v>
      </c>
      <c r="G86" s="2" t="s">
        <v>18</v>
      </c>
      <c r="H86" s="2" t="s">
        <v>19</v>
      </c>
      <c r="I86" s="2" t="s">
        <v>20</v>
      </c>
      <c r="J86" s="2" t="s">
        <v>21</v>
      </c>
      <c r="K86" s="2" t="s">
        <v>22</v>
      </c>
      <c r="L86" s="2" t="s">
        <v>23</v>
      </c>
      <c r="M86" s="2" t="s">
        <v>24</v>
      </c>
    </row>
    <row r="87" spans="1:13" x14ac:dyDescent="0.25">
      <c r="A87" s="2" t="s">
        <v>58</v>
      </c>
      <c r="B87" s="2" t="s">
        <v>1060</v>
      </c>
      <c r="C87" s="2">
        <v>16</v>
      </c>
      <c r="D87" s="2">
        <v>0.63241106719367501</v>
      </c>
      <c r="E87" s="3">
        <v>1.2510917608885499E-7</v>
      </c>
      <c r="F87" s="2" t="s">
        <v>2012</v>
      </c>
      <c r="G87" s="2">
        <v>2445</v>
      </c>
      <c r="H87" s="2">
        <v>27</v>
      </c>
      <c r="I87" s="2">
        <v>19339</v>
      </c>
      <c r="J87" s="2">
        <v>4.6871771567067997</v>
      </c>
      <c r="K87" s="3">
        <v>9.2076120125628104E-5</v>
      </c>
      <c r="L87" s="3">
        <v>1.0231150400155299E-5</v>
      </c>
      <c r="M87" s="3">
        <v>9.8558228718887495E-6</v>
      </c>
    </row>
    <row r="88" spans="1:13" x14ac:dyDescent="0.25">
      <c r="A88" s="2" t="s">
        <v>25</v>
      </c>
      <c r="B88" s="2" t="s">
        <v>1041</v>
      </c>
      <c r="C88" s="2">
        <v>8</v>
      </c>
      <c r="D88" s="2">
        <v>0.31620553359683701</v>
      </c>
      <c r="E88" s="3">
        <v>1.5242693219368899E-4</v>
      </c>
      <c r="F88" s="2" t="s">
        <v>2013</v>
      </c>
      <c r="G88" s="2">
        <v>2415</v>
      </c>
      <c r="H88" s="2">
        <v>11</v>
      </c>
      <c r="I88" s="2">
        <v>18057</v>
      </c>
      <c r="J88" s="2">
        <v>5.4378317334839004</v>
      </c>
      <c r="K88" s="2">
        <v>0.53936533254862595</v>
      </c>
      <c r="L88" s="2">
        <v>9.93510927272717E-3</v>
      </c>
      <c r="M88" s="2">
        <v>9.7553236603961507E-3</v>
      </c>
    </row>
    <row r="89" spans="1:13" x14ac:dyDescent="0.25">
      <c r="A89" s="2" t="s">
        <v>58</v>
      </c>
      <c r="B89" s="2" t="s">
        <v>1043</v>
      </c>
      <c r="C89" s="2">
        <v>6</v>
      </c>
      <c r="D89" s="2">
        <v>0.23715415019762801</v>
      </c>
      <c r="E89" s="3">
        <v>5.4037448433466497E-4</v>
      </c>
      <c r="F89" s="2" t="s">
        <v>2014</v>
      </c>
      <c r="G89" s="2">
        <v>2445</v>
      </c>
      <c r="H89" s="2">
        <v>7</v>
      </c>
      <c r="I89" s="2">
        <v>19339</v>
      </c>
      <c r="J89" s="2">
        <v>6.7796669588080603</v>
      </c>
      <c r="K89" s="2">
        <v>0.32821915615782499</v>
      </c>
      <c r="L89" s="2">
        <v>1.4823743497755301E-2</v>
      </c>
      <c r="M89" s="2">
        <v>1.42799376900931E-2</v>
      </c>
    </row>
    <row r="90" spans="1:13" x14ac:dyDescent="0.25">
      <c r="A90" s="2" t="s">
        <v>25</v>
      </c>
      <c r="B90" s="2" t="s">
        <v>645</v>
      </c>
      <c r="C90" s="2">
        <v>7</v>
      </c>
      <c r="D90" s="2">
        <v>0.27667984189723299</v>
      </c>
      <c r="E90" s="2">
        <v>1.37243075451693E-2</v>
      </c>
      <c r="F90" s="2" t="s">
        <v>2015</v>
      </c>
      <c r="G90" s="2">
        <v>2415</v>
      </c>
      <c r="H90" s="2">
        <v>16</v>
      </c>
      <c r="I90" s="2">
        <v>18057</v>
      </c>
      <c r="J90" s="2">
        <v>3.2711956521739101</v>
      </c>
      <c r="K90" s="2">
        <v>1</v>
      </c>
      <c r="L90" s="2">
        <v>0.43883257584679802</v>
      </c>
      <c r="M90" s="2">
        <v>0.43089146707852399</v>
      </c>
    </row>
    <row r="92" spans="1:13" x14ac:dyDescent="0.25">
      <c r="A92" s="2" t="s">
        <v>140</v>
      </c>
      <c r="B92" s="2" t="s">
        <v>2016</v>
      </c>
    </row>
    <row r="93" spans="1:13" x14ac:dyDescent="0.25">
      <c r="A93" s="2" t="s">
        <v>13</v>
      </c>
      <c r="B93" s="2" t="s">
        <v>14</v>
      </c>
      <c r="C93" s="2" t="s">
        <v>15</v>
      </c>
      <c r="D93" s="2" t="s">
        <v>16</v>
      </c>
      <c r="E93" s="2" t="s">
        <v>17</v>
      </c>
      <c r="F93" s="2" t="s">
        <v>7</v>
      </c>
      <c r="G93" s="2" t="s">
        <v>18</v>
      </c>
      <c r="H93" s="2" t="s">
        <v>19</v>
      </c>
      <c r="I93" s="2" t="s">
        <v>20</v>
      </c>
      <c r="J93" s="2" t="s">
        <v>21</v>
      </c>
      <c r="K93" s="2" t="s">
        <v>22</v>
      </c>
      <c r="L93" s="2" t="s">
        <v>23</v>
      </c>
      <c r="M93" s="2" t="s">
        <v>24</v>
      </c>
    </row>
    <row r="94" spans="1:13" x14ac:dyDescent="0.25">
      <c r="A94" s="2" t="s">
        <v>25</v>
      </c>
      <c r="B94" s="2" t="s">
        <v>37</v>
      </c>
      <c r="C94" s="2">
        <v>64</v>
      </c>
      <c r="D94" s="2">
        <v>2.5296442687747001</v>
      </c>
      <c r="E94" s="3">
        <v>1.38973059099891E-4</v>
      </c>
      <c r="F94" s="2" t="s">
        <v>2017</v>
      </c>
      <c r="G94" s="2">
        <v>2415</v>
      </c>
      <c r="H94" s="2">
        <v>299</v>
      </c>
      <c r="I94" s="2">
        <v>18057</v>
      </c>
      <c r="J94" s="2">
        <v>1.60043208209559</v>
      </c>
      <c r="K94" s="2">
        <v>0.50674407139325695</v>
      </c>
      <c r="L94" s="2">
        <v>9.4205204328513103E-3</v>
      </c>
      <c r="M94" s="2">
        <v>9.2500468136887792E-3</v>
      </c>
    </row>
    <row r="95" spans="1:13" x14ac:dyDescent="0.25">
      <c r="A95" s="2" t="s">
        <v>39</v>
      </c>
      <c r="B95" s="2" t="s">
        <v>42</v>
      </c>
      <c r="C95" s="2">
        <v>98</v>
      </c>
      <c r="D95" s="2">
        <v>3.8735177865612598</v>
      </c>
      <c r="E95" s="3">
        <v>9.64065477863098E-4</v>
      </c>
      <c r="F95" s="2" t="s">
        <v>2018</v>
      </c>
      <c r="G95" s="2">
        <v>1865</v>
      </c>
      <c r="H95" s="2">
        <v>441</v>
      </c>
      <c r="I95" s="2">
        <v>11403</v>
      </c>
      <c r="J95" s="2">
        <v>1.35871313672922</v>
      </c>
      <c r="K95" s="2">
        <v>0.11101304691512801</v>
      </c>
      <c r="L95" s="2">
        <v>1.3727802651702399E-2</v>
      </c>
      <c r="M95" s="2">
        <v>1.3727802651702399E-2</v>
      </c>
    </row>
    <row r="96" spans="1:13" x14ac:dyDescent="0.25">
      <c r="A96" s="2" t="s">
        <v>39</v>
      </c>
      <c r="B96" s="2" t="s">
        <v>40</v>
      </c>
      <c r="C96" s="2">
        <v>79</v>
      </c>
      <c r="D96" s="2">
        <v>3.12252964426877</v>
      </c>
      <c r="E96" s="2">
        <v>5.9119909973584404E-3</v>
      </c>
      <c r="F96" s="2" t="s">
        <v>2019</v>
      </c>
      <c r="G96" s="2">
        <v>1865</v>
      </c>
      <c r="H96" s="2">
        <v>364</v>
      </c>
      <c r="I96" s="2">
        <v>11403</v>
      </c>
      <c r="J96" s="2">
        <v>1.3269849453495499</v>
      </c>
      <c r="K96" s="2">
        <v>0.51490153697889696</v>
      </c>
      <c r="L96" s="2">
        <v>7.2126290167773E-2</v>
      </c>
      <c r="M96" s="2">
        <v>7.2126290167773E-2</v>
      </c>
    </row>
    <row r="98" spans="1:13" x14ac:dyDescent="0.25">
      <c r="A98" s="2" t="s">
        <v>152</v>
      </c>
      <c r="B98" s="2" t="s">
        <v>2020</v>
      </c>
    </row>
    <row r="99" spans="1:13" x14ac:dyDescent="0.25">
      <c r="A99" s="2" t="s">
        <v>13</v>
      </c>
      <c r="B99" s="2" t="s">
        <v>14</v>
      </c>
      <c r="C99" s="2" t="s">
        <v>15</v>
      </c>
      <c r="D99" s="2" t="s">
        <v>16</v>
      </c>
      <c r="E99" s="2" t="s">
        <v>17</v>
      </c>
      <c r="F99" s="2" t="s">
        <v>7</v>
      </c>
      <c r="G99" s="2" t="s">
        <v>18</v>
      </c>
      <c r="H99" s="2" t="s">
        <v>19</v>
      </c>
      <c r="I99" s="2" t="s">
        <v>20</v>
      </c>
      <c r="J99" s="2" t="s">
        <v>21</v>
      </c>
      <c r="K99" s="2" t="s">
        <v>22</v>
      </c>
      <c r="L99" s="2" t="s">
        <v>23</v>
      </c>
      <c r="M99" s="2" t="s">
        <v>24</v>
      </c>
    </row>
    <row r="100" spans="1:13" x14ac:dyDescent="0.25">
      <c r="A100" s="2" t="s">
        <v>25</v>
      </c>
      <c r="B100" s="2" t="s">
        <v>1055</v>
      </c>
      <c r="C100" s="2">
        <v>6</v>
      </c>
      <c r="D100" s="2">
        <v>0.23715415019762801</v>
      </c>
      <c r="E100" s="3">
        <v>2.2690851838077101E-4</v>
      </c>
      <c r="F100" s="2" t="s">
        <v>2021</v>
      </c>
      <c r="G100" s="2">
        <v>2415</v>
      </c>
      <c r="H100" s="2">
        <v>6</v>
      </c>
      <c r="I100" s="2">
        <v>18057</v>
      </c>
      <c r="J100" s="2">
        <v>7.4770186335403697</v>
      </c>
      <c r="K100" s="2">
        <v>0.68461486704613095</v>
      </c>
      <c r="L100" s="2">
        <v>1.3571798911151E-2</v>
      </c>
      <c r="M100" s="2">
        <v>1.33262038089036E-2</v>
      </c>
    </row>
    <row r="101" spans="1:13" x14ac:dyDescent="0.25">
      <c r="A101" s="2" t="s">
        <v>25</v>
      </c>
      <c r="B101" s="2" t="s">
        <v>1053</v>
      </c>
      <c r="C101" s="2">
        <v>6</v>
      </c>
      <c r="D101" s="2">
        <v>0.23715415019762801</v>
      </c>
      <c r="E101" s="3">
        <v>2.2690851838077101E-4</v>
      </c>
      <c r="F101" s="2" t="s">
        <v>2022</v>
      </c>
      <c r="G101" s="2">
        <v>2415</v>
      </c>
      <c r="H101" s="2">
        <v>6</v>
      </c>
      <c r="I101" s="2">
        <v>18057</v>
      </c>
      <c r="J101" s="2">
        <v>7.4770186335403697</v>
      </c>
      <c r="K101" s="2">
        <v>0.68461486704613095</v>
      </c>
      <c r="L101" s="2">
        <v>1.3571798911151E-2</v>
      </c>
      <c r="M101" s="2">
        <v>1.33262038089036E-2</v>
      </c>
    </row>
    <row r="102" spans="1:13" x14ac:dyDescent="0.25">
      <c r="A102" s="2" t="s">
        <v>25</v>
      </c>
      <c r="B102" s="2" t="s">
        <v>1057</v>
      </c>
      <c r="C102" s="2">
        <v>3</v>
      </c>
      <c r="D102" s="2">
        <v>0.118577075098814</v>
      </c>
      <c r="E102" s="2">
        <v>4.8824510507315698E-2</v>
      </c>
      <c r="F102" s="2" t="s">
        <v>2023</v>
      </c>
      <c r="G102" s="2">
        <v>2415</v>
      </c>
      <c r="H102" s="2">
        <v>3</v>
      </c>
      <c r="I102" s="2">
        <v>18057</v>
      </c>
      <c r="J102" s="2">
        <v>7.4770186335403697</v>
      </c>
      <c r="K102" s="2">
        <v>1</v>
      </c>
      <c r="L102" s="2">
        <v>0.95104908589729098</v>
      </c>
      <c r="M102" s="2">
        <v>0.93383891361118698</v>
      </c>
    </row>
    <row r="104" spans="1:13" x14ac:dyDescent="0.25">
      <c r="A104" s="2" t="s">
        <v>489</v>
      </c>
      <c r="B104" s="2" t="s">
        <v>2024</v>
      </c>
    </row>
    <row r="105" spans="1:13" x14ac:dyDescent="0.25">
      <c r="A105" s="2" t="s">
        <v>13</v>
      </c>
      <c r="B105" s="2" t="s">
        <v>14</v>
      </c>
      <c r="C105" s="2" t="s">
        <v>15</v>
      </c>
      <c r="D105" s="2" t="s">
        <v>16</v>
      </c>
      <c r="E105" s="2" t="s">
        <v>17</v>
      </c>
      <c r="F105" s="2" t="s">
        <v>7</v>
      </c>
      <c r="G105" s="2" t="s">
        <v>18</v>
      </c>
      <c r="H105" s="2" t="s">
        <v>19</v>
      </c>
      <c r="I105" s="2" t="s">
        <v>20</v>
      </c>
      <c r="J105" s="2" t="s">
        <v>21</v>
      </c>
      <c r="K105" s="2" t="s">
        <v>22</v>
      </c>
      <c r="L105" s="2" t="s">
        <v>23</v>
      </c>
      <c r="M105" s="2" t="s">
        <v>24</v>
      </c>
    </row>
    <row r="106" spans="1:13" x14ac:dyDescent="0.25">
      <c r="A106" s="2" t="s">
        <v>30</v>
      </c>
      <c r="B106" s="2" t="s">
        <v>2025</v>
      </c>
      <c r="C106" s="2">
        <v>12</v>
      </c>
      <c r="D106" s="2">
        <v>0.47430830039525601</v>
      </c>
      <c r="E106" s="3">
        <v>3.32779378120969E-4</v>
      </c>
      <c r="F106" s="2" t="s">
        <v>2026</v>
      </c>
      <c r="G106" s="2">
        <v>822</v>
      </c>
      <c r="H106" s="2">
        <v>34</v>
      </c>
      <c r="I106" s="2">
        <v>8139</v>
      </c>
      <c r="J106" s="2">
        <v>3.4946328896522099</v>
      </c>
      <c r="K106" s="2">
        <v>9.92343139743328E-2</v>
      </c>
      <c r="L106" s="2">
        <v>1.0462391665847601E-2</v>
      </c>
      <c r="M106" s="2">
        <v>9.8293170109078204E-3</v>
      </c>
    </row>
    <row r="107" spans="1:13" x14ac:dyDescent="0.25">
      <c r="A107" s="2" t="s">
        <v>58</v>
      </c>
      <c r="B107" s="2" t="s">
        <v>167</v>
      </c>
      <c r="C107" s="2">
        <v>11</v>
      </c>
      <c r="D107" s="2">
        <v>0.434782608695652</v>
      </c>
      <c r="E107" s="3">
        <v>3.7041286534622201E-4</v>
      </c>
      <c r="F107" s="2" t="s">
        <v>2027</v>
      </c>
      <c r="G107" s="2">
        <v>2445</v>
      </c>
      <c r="H107" s="2">
        <v>24</v>
      </c>
      <c r="I107" s="2">
        <v>19339</v>
      </c>
      <c r="J107" s="2">
        <v>3.6252385821404198</v>
      </c>
      <c r="K107" s="2">
        <v>0.238659339701532</v>
      </c>
      <c r="L107" s="2">
        <v>1.13593278706174E-2</v>
      </c>
      <c r="M107" s="2">
        <v>1.09426133971029E-2</v>
      </c>
    </row>
    <row r="108" spans="1:13" x14ac:dyDescent="0.25">
      <c r="A108" s="2" t="s">
        <v>107</v>
      </c>
      <c r="B108" s="2" t="s">
        <v>166</v>
      </c>
      <c r="C108" s="2">
        <v>14</v>
      </c>
      <c r="D108" s="2">
        <v>0.55335968379446598</v>
      </c>
      <c r="E108" s="3">
        <v>5.92206594520852E-4</v>
      </c>
      <c r="F108" s="2" t="s">
        <v>2028</v>
      </c>
      <c r="G108" s="2">
        <v>2286</v>
      </c>
      <c r="H108" s="2">
        <v>38</v>
      </c>
      <c r="I108" s="2">
        <v>17801</v>
      </c>
      <c r="J108" s="2">
        <v>2.86888152138877</v>
      </c>
      <c r="K108" s="2">
        <v>2.7457939789561899E-2</v>
      </c>
      <c r="L108" s="2">
        <v>4.7376527561668099E-3</v>
      </c>
      <c r="M108" s="2">
        <v>4.3428483598195802E-3</v>
      </c>
    </row>
    <row r="109" spans="1:13" x14ac:dyDescent="0.25">
      <c r="A109" s="2" t="s">
        <v>107</v>
      </c>
      <c r="B109" s="2" t="s">
        <v>164</v>
      </c>
      <c r="C109" s="2">
        <v>14</v>
      </c>
      <c r="D109" s="2">
        <v>0.55335968379446598</v>
      </c>
      <c r="E109" s="3">
        <v>5.92206594520852E-4</v>
      </c>
      <c r="F109" s="2" t="s">
        <v>2028</v>
      </c>
      <c r="G109" s="2">
        <v>2286</v>
      </c>
      <c r="H109" s="2">
        <v>38</v>
      </c>
      <c r="I109" s="2">
        <v>17801</v>
      </c>
      <c r="J109" s="2">
        <v>2.86888152138877</v>
      </c>
      <c r="K109" s="2">
        <v>2.7457939789561899E-2</v>
      </c>
      <c r="L109" s="2">
        <v>4.7376527561668099E-3</v>
      </c>
      <c r="M109" s="2">
        <v>4.3428483598195802E-3</v>
      </c>
    </row>
    <row r="110" spans="1:13" x14ac:dyDescent="0.25">
      <c r="A110" s="2" t="s">
        <v>25</v>
      </c>
      <c r="B110" s="2" t="s">
        <v>248</v>
      </c>
      <c r="C110" s="2">
        <v>6</v>
      </c>
      <c r="D110" s="2">
        <v>0.23715415019762801</v>
      </c>
      <c r="E110" s="3">
        <v>7.0617348253251095E-4</v>
      </c>
      <c r="F110" s="2" t="s">
        <v>2029</v>
      </c>
      <c r="G110" s="2">
        <v>2415</v>
      </c>
      <c r="H110" s="2">
        <v>7</v>
      </c>
      <c r="I110" s="2">
        <v>18057</v>
      </c>
      <c r="J110" s="2">
        <v>6.4088731144631703</v>
      </c>
      <c r="K110" s="2">
        <v>0.97246123559917297</v>
      </c>
      <c r="L110" s="2">
        <v>3.7397770679117502E-2</v>
      </c>
      <c r="M110" s="2">
        <v>3.6721021091690502E-2</v>
      </c>
    </row>
    <row r="111" spans="1:13" x14ac:dyDescent="0.25">
      <c r="A111" s="2" t="s">
        <v>25</v>
      </c>
      <c r="B111" s="2" t="s">
        <v>245</v>
      </c>
      <c r="C111" s="2">
        <v>6</v>
      </c>
      <c r="D111" s="2">
        <v>0.23715415019762801</v>
      </c>
      <c r="E111" s="3">
        <v>7.0617348253251095E-4</v>
      </c>
      <c r="F111" s="2" t="s">
        <v>2029</v>
      </c>
      <c r="G111" s="2">
        <v>2415</v>
      </c>
      <c r="H111" s="2">
        <v>7</v>
      </c>
      <c r="I111" s="2">
        <v>18057</v>
      </c>
      <c r="J111" s="2">
        <v>6.4088731144631703</v>
      </c>
      <c r="K111" s="2">
        <v>0.97246123559917297</v>
      </c>
      <c r="L111" s="2">
        <v>3.7397770679117502E-2</v>
      </c>
      <c r="M111" s="2">
        <v>3.6721021091690502E-2</v>
      </c>
    </row>
    <row r="112" spans="1:13" x14ac:dyDescent="0.25">
      <c r="A112" s="2" t="s">
        <v>25</v>
      </c>
      <c r="B112" s="2" t="s">
        <v>247</v>
      </c>
      <c r="C112" s="2">
        <v>6</v>
      </c>
      <c r="D112" s="2">
        <v>0.23715415019762801</v>
      </c>
      <c r="E112" s="3">
        <v>7.0617348253251095E-4</v>
      </c>
      <c r="F112" s="2" t="s">
        <v>2029</v>
      </c>
      <c r="G112" s="2">
        <v>2415</v>
      </c>
      <c r="H112" s="2">
        <v>7</v>
      </c>
      <c r="I112" s="2">
        <v>18057</v>
      </c>
      <c r="J112" s="2">
        <v>6.4088731144631703</v>
      </c>
      <c r="K112" s="2">
        <v>0.97246123559917297</v>
      </c>
      <c r="L112" s="2">
        <v>3.7397770679117502E-2</v>
      </c>
      <c r="M112" s="2">
        <v>3.6721021091690502E-2</v>
      </c>
    </row>
    <row r="113" spans="1:13" x14ac:dyDescent="0.25">
      <c r="A113" s="2" t="s">
        <v>25</v>
      </c>
      <c r="B113" s="2" t="s">
        <v>251</v>
      </c>
      <c r="C113" s="2">
        <v>8</v>
      </c>
      <c r="D113" s="2">
        <v>0.31620553359683701</v>
      </c>
      <c r="E113" s="2">
        <v>1.5930250992729801E-2</v>
      </c>
      <c r="F113" s="2" t="s">
        <v>2030</v>
      </c>
      <c r="G113" s="2">
        <v>2415</v>
      </c>
      <c r="H113" s="2">
        <v>21</v>
      </c>
      <c r="I113" s="2">
        <v>18057</v>
      </c>
      <c r="J113" s="2">
        <v>2.8483880508725199</v>
      </c>
      <c r="K113" s="2">
        <v>1</v>
      </c>
      <c r="L113" s="2">
        <v>0.48614506184179401</v>
      </c>
      <c r="M113" s="2">
        <v>0.47734778692254898</v>
      </c>
    </row>
    <row r="114" spans="1:13" x14ac:dyDescent="0.25">
      <c r="A114" s="2" t="s">
        <v>25</v>
      </c>
      <c r="B114" s="2" t="s">
        <v>255</v>
      </c>
      <c r="C114" s="2">
        <v>9</v>
      </c>
      <c r="D114" s="2">
        <v>0.35573122529644202</v>
      </c>
      <c r="E114" s="2">
        <v>3.9104673811072403E-2</v>
      </c>
      <c r="F114" s="2" t="s">
        <v>2031</v>
      </c>
      <c r="G114" s="2">
        <v>2415</v>
      </c>
      <c r="H114" s="2">
        <v>30</v>
      </c>
      <c r="I114" s="2">
        <v>18057</v>
      </c>
      <c r="J114" s="2">
        <v>2.2431055900621102</v>
      </c>
      <c r="K114" s="2">
        <v>1</v>
      </c>
      <c r="L114" s="2">
        <v>0.89131875096723201</v>
      </c>
      <c r="M114" s="2">
        <v>0.87518945807010595</v>
      </c>
    </row>
    <row r="115" spans="1:13" x14ac:dyDescent="0.25">
      <c r="A115" s="2" t="s">
        <v>58</v>
      </c>
      <c r="B115" s="2" t="s">
        <v>262</v>
      </c>
      <c r="C115" s="2">
        <v>6</v>
      </c>
      <c r="D115" s="2">
        <v>0.23715415019762801</v>
      </c>
      <c r="E115" s="2">
        <v>5.3890271010456098E-2</v>
      </c>
      <c r="F115" s="2" t="s">
        <v>2032</v>
      </c>
      <c r="G115" s="2">
        <v>2445</v>
      </c>
      <c r="H115" s="2">
        <v>17</v>
      </c>
      <c r="I115" s="2">
        <v>19339</v>
      </c>
      <c r="J115" s="2">
        <v>2.7916275712738998</v>
      </c>
      <c r="K115" s="2">
        <v>1</v>
      </c>
      <c r="L115" s="2">
        <v>0.73348123540172705</v>
      </c>
      <c r="M115" s="2">
        <v>0.706573635733457</v>
      </c>
    </row>
    <row r="116" spans="1:13" x14ac:dyDescent="0.25">
      <c r="A116" s="2" t="s">
        <v>25</v>
      </c>
      <c r="B116" s="2" t="s">
        <v>259</v>
      </c>
      <c r="C116" s="2">
        <v>6</v>
      </c>
      <c r="D116" s="2">
        <v>0.23715415019762801</v>
      </c>
      <c r="E116" s="2">
        <v>6.6034573500900404E-2</v>
      </c>
      <c r="F116" s="2" t="s">
        <v>2029</v>
      </c>
      <c r="G116" s="2">
        <v>2415</v>
      </c>
      <c r="H116" s="2">
        <v>17</v>
      </c>
      <c r="I116" s="2">
        <v>18057</v>
      </c>
      <c r="J116" s="2">
        <v>2.6389477530142398</v>
      </c>
      <c r="K116" s="2">
        <v>1</v>
      </c>
      <c r="L116" s="2">
        <v>1</v>
      </c>
      <c r="M116" s="2">
        <v>0.98209718670076696</v>
      </c>
    </row>
    <row r="117" spans="1:13" x14ac:dyDescent="0.25">
      <c r="A117" s="2" t="s">
        <v>58</v>
      </c>
      <c r="B117" s="2" t="s">
        <v>269</v>
      </c>
      <c r="C117" s="2">
        <v>5</v>
      </c>
      <c r="D117" s="2">
        <v>0.19762845849802299</v>
      </c>
      <c r="E117" s="2">
        <v>7.1227448932531801E-2</v>
      </c>
      <c r="F117" s="2" t="s">
        <v>2033</v>
      </c>
      <c r="G117" s="2">
        <v>2445</v>
      </c>
      <c r="H117" s="2">
        <v>13</v>
      </c>
      <c r="I117" s="2">
        <v>19339</v>
      </c>
      <c r="J117" s="2">
        <v>3.0421582507472</v>
      </c>
      <c r="K117" s="2">
        <v>1</v>
      </c>
      <c r="L117" s="2">
        <v>0.85940003957940003</v>
      </c>
      <c r="M117" s="2">
        <v>0.82787313595352496</v>
      </c>
    </row>
    <row r="118" spans="1:13" x14ac:dyDescent="0.25">
      <c r="A118" s="2" t="s">
        <v>58</v>
      </c>
      <c r="B118" s="2" t="s">
        <v>271</v>
      </c>
      <c r="C118" s="2">
        <v>5</v>
      </c>
      <c r="D118" s="2">
        <v>0.19762845849802299</v>
      </c>
      <c r="E118" s="3">
        <v>0.18487652245766401</v>
      </c>
      <c r="F118" s="2" t="s">
        <v>2034</v>
      </c>
      <c r="G118" s="2">
        <v>2445</v>
      </c>
      <c r="H118" s="2">
        <v>18</v>
      </c>
      <c r="I118" s="2">
        <v>19339</v>
      </c>
      <c r="J118" s="2">
        <v>2.1971142922063098</v>
      </c>
      <c r="K118" s="2">
        <v>1</v>
      </c>
      <c r="L118" s="2">
        <v>1</v>
      </c>
      <c r="M118" s="2">
        <v>0.96462585034013604</v>
      </c>
    </row>
    <row r="120" spans="1:13" x14ac:dyDescent="0.25">
      <c r="A120" s="2" t="s">
        <v>490</v>
      </c>
      <c r="B120" s="2" t="s">
        <v>2035</v>
      </c>
    </row>
    <row r="121" spans="1:13" x14ac:dyDescent="0.25">
      <c r="A121" s="2" t="s">
        <v>13</v>
      </c>
      <c r="B121" s="2" t="s">
        <v>14</v>
      </c>
      <c r="C121" s="2" t="s">
        <v>15</v>
      </c>
      <c r="D121" s="2" t="s">
        <v>16</v>
      </c>
      <c r="E121" s="2" t="s">
        <v>17</v>
      </c>
      <c r="F121" s="2" t="s">
        <v>7</v>
      </c>
      <c r="G121" s="2" t="s">
        <v>18</v>
      </c>
      <c r="H121" s="2" t="s">
        <v>19</v>
      </c>
      <c r="I121" s="2" t="s">
        <v>20</v>
      </c>
      <c r="J121" s="2" t="s">
        <v>21</v>
      </c>
      <c r="K121" s="2" t="s">
        <v>22</v>
      </c>
      <c r="L121" s="2" t="s">
        <v>23</v>
      </c>
      <c r="M121" s="2" t="s">
        <v>24</v>
      </c>
    </row>
    <row r="122" spans="1:13" x14ac:dyDescent="0.25">
      <c r="A122" s="2" t="s">
        <v>25</v>
      </c>
      <c r="B122" s="2" t="s">
        <v>1048</v>
      </c>
      <c r="C122" s="2">
        <v>18</v>
      </c>
      <c r="D122" s="2">
        <v>0.71146245059288504</v>
      </c>
      <c r="E122" s="2">
        <v>5.0920141237406598E-3</v>
      </c>
      <c r="F122" s="2" t="s">
        <v>2036</v>
      </c>
      <c r="G122" s="2">
        <v>2415</v>
      </c>
      <c r="H122" s="2">
        <v>66</v>
      </c>
      <c r="I122" s="2">
        <v>18057</v>
      </c>
      <c r="J122" s="2">
        <v>2.03918690005646</v>
      </c>
      <c r="K122" s="2">
        <v>0.99999999999467704</v>
      </c>
      <c r="L122" s="2">
        <v>0.19611969549316299</v>
      </c>
      <c r="M122" s="2">
        <v>0.19257071595237399</v>
      </c>
    </row>
    <row r="123" spans="1:13" x14ac:dyDescent="0.25">
      <c r="A123" s="2" t="s">
        <v>39</v>
      </c>
      <c r="B123" s="2" t="s">
        <v>1046</v>
      </c>
      <c r="C123" s="2">
        <v>37</v>
      </c>
      <c r="D123" s="2">
        <v>1.4624505928853699</v>
      </c>
      <c r="E123" s="2">
        <v>7.7125112888175897E-3</v>
      </c>
      <c r="F123" s="2" t="s">
        <v>2037</v>
      </c>
      <c r="G123" s="2">
        <v>1865</v>
      </c>
      <c r="H123" s="2">
        <v>148</v>
      </c>
      <c r="I123" s="2">
        <v>11403</v>
      </c>
      <c r="J123" s="2">
        <v>1.52855227882037</v>
      </c>
      <c r="K123" s="2">
        <v>0.61115465876627795</v>
      </c>
      <c r="L123" s="2">
        <v>8.5538761566886001E-2</v>
      </c>
      <c r="M123" s="2">
        <v>8.5538761566886001E-2</v>
      </c>
    </row>
    <row r="124" spans="1:13" x14ac:dyDescent="0.25">
      <c r="A124" s="2" t="s">
        <v>25</v>
      </c>
      <c r="B124" s="2" t="s">
        <v>1050</v>
      </c>
      <c r="C124" s="2">
        <v>18</v>
      </c>
      <c r="D124" s="2">
        <v>0.71146245059288504</v>
      </c>
      <c r="E124" s="2">
        <v>5.6011499941267202E-2</v>
      </c>
      <c r="F124" s="2" t="s">
        <v>2038</v>
      </c>
      <c r="G124" s="2">
        <v>2415</v>
      </c>
      <c r="H124" s="2">
        <v>85</v>
      </c>
      <c r="I124" s="2">
        <v>18057</v>
      </c>
      <c r="J124" s="2">
        <v>1.5833686518085399</v>
      </c>
      <c r="K124" s="2">
        <v>1</v>
      </c>
      <c r="L124" s="2">
        <v>1</v>
      </c>
      <c r="M124" s="2">
        <v>0.98209718670076696</v>
      </c>
    </row>
    <row r="126" spans="1:13" x14ac:dyDescent="0.25">
      <c r="A126" s="2" t="s">
        <v>491</v>
      </c>
      <c r="B126" s="2" t="s">
        <v>2039</v>
      </c>
    </row>
    <row r="127" spans="1:13" x14ac:dyDescent="0.25">
      <c r="A127" s="2" t="s">
        <v>13</v>
      </c>
      <c r="B127" s="2" t="s">
        <v>14</v>
      </c>
      <c r="C127" s="2" t="s">
        <v>15</v>
      </c>
      <c r="D127" s="2" t="s">
        <v>16</v>
      </c>
      <c r="E127" s="2" t="s">
        <v>17</v>
      </c>
      <c r="F127" s="2" t="s">
        <v>7</v>
      </c>
      <c r="G127" s="2" t="s">
        <v>18</v>
      </c>
      <c r="H127" s="2" t="s">
        <v>19</v>
      </c>
      <c r="I127" s="2" t="s">
        <v>20</v>
      </c>
      <c r="J127" s="2" t="s">
        <v>21</v>
      </c>
      <c r="K127" s="2" t="s">
        <v>22</v>
      </c>
      <c r="L127" s="2" t="s">
        <v>23</v>
      </c>
      <c r="M127" s="2" t="s">
        <v>24</v>
      </c>
    </row>
    <row r="128" spans="1:13" x14ac:dyDescent="0.25">
      <c r="A128" s="2" t="s">
        <v>58</v>
      </c>
      <c r="B128" s="2" t="s">
        <v>642</v>
      </c>
      <c r="C128" s="2">
        <v>8</v>
      </c>
      <c r="D128" s="2">
        <v>0.31620553359683701</v>
      </c>
      <c r="E128" s="3">
        <v>3.63696539377143E-6</v>
      </c>
      <c r="F128" s="2" t="s">
        <v>2040</v>
      </c>
      <c r="G128" s="2">
        <v>2445</v>
      </c>
      <c r="H128" s="2">
        <v>8</v>
      </c>
      <c r="I128" s="2">
        <v>19339</v>
      </c>
      <c r="J128" s="2">
        <v>7.9096114519427401</v>
      </c>
      <c r="K128" s="2">
        <v>2.6732319324639302E-3</v>
      </c>
      <c r="L128" s="3">
        <v>1.91200466415412E-4</v>
      </c>
      <c r="M128" s="3">
        <v>1.8418631887028101E-4</v>
      </c>
    </row>
    <row r="129" spans="1:13" x14ac:dyDescent="0.25">
      <c r="A129" s="2" t="s">
        <v>58</v>
      </c>
      <c r="B129" s="2" t="s">
        <v>1326</v>
      </c>
      <c r="C129" s="2">
        <v>7</v>
      </c>
      <c r="D129" s="2">
        <v>0.27667984189723299</v>
      </c>
      <c r="E129" s="3">
        <v>2.5298300856635199E-5</v>
      </c>
      <c r="F129" s="2" t="s">
        <v>2041</v>
      </c>
      <c r="G129" s="2">
        <v>2445</v>
      </c>
      <c r="H129" s="2">
        <v>7</v>
      </c>
      <c r="I129" s="2">
        <v>19339</v>
      </c>
      <c r="J129" s="2">
        <v>7.9096114519427401</v>
      </c>
      <c r="K129" s="2">
        <v>1.8447507672397001E-2</v>
      </c>
      <c r="L129" s="3">
        <v>9.7997628581492492E-4</v>
      </c>
      <c r="M129" s="3">
        <v>9.4402606880812699E-4</v>
      </c>
    </row>
    <row r="130" spans="1:13" x14ac:dyDescent="0.25">
      <c r="A130" s="2" t="s">
        <v>25</v>
      </c>
      <c r="B130" s="2" t="s">
        <v>644</v>
      </c>
      <c r="C130" s="2">
        <v>10</v>
      </c>
      <c r="D130" s="2">
        <v>0.39525691699604698</v>
      </c>
      <c r="E130" s="2">
        <v>1.8730233422041801E-3</v>
      </c>
      <c r="F130" s="2" t="s">
        <v>2042</v>
      </c>
      <c r="G130" s="2">
        <v>2415</v>
      </c>
      <c r="H130" s="2">
        <v>23</v>
      </c>
      <c r="I130" s="2">
        <v>18057</v>
      </c>
      <c r="J130" s="2">
        <v>3.2508776667566801</v>
      </c>
      <c r="K130" s="2">
        <v>0.99992759639658402</v>
      </c>
      <c r="L130" s="2">
        <v>8.5787843889784193E-2</v>
      </c>
      <c r="M130" s="2">
        <v>8.4235428146696101E-2</v>
      </c>
    </row>
    <row r="131" spans="1:13" x14ac:dyDescent="0.25">
      <c r="A131" s="2" t="s">
        <v>25</v>
      </c>
      <c r="B131" s="2" t="s">
        <v>1080</v>
      </c>
      <c r="C131" s="2">
        <v>12</v>
      </c>
      <c r="D131" s="2">
        <v>0.47430830039525601</v>
      </c>
      <c r="E131" s="2">
        <v>7.2715345517729499E-3</v>
      </c>
      <c r="F131" s="2" t="s">
        <v>2043</v>
      </c>
      <c r="G131" s="2">
        <v>2415</v>
      </c>
      <c r="H131" s="2">
        <v>37</v>
      </c>
      <c r="I131" s="2">
        <v>18057</v>
      </c>
      <c r="J131" s="2">
        <v>2.42497901628336</v>
      </c>
      <c r="K131" s="2">
        <v>0.999999999999999</v>
      </c>
      <c r="L131" s="2">
        <v>0.26689334994497999</v>
      </c>
      <c r="M131" s="2">
        <v>0.26206365124416597</v>
      </c>
    </row>
    <row r="132" spans="1:13" x14ac:dyDescent="0.25">
      <c r="A132" s="2" t="s">
        <v>30</v>
      </c>
      <c r="B132" s="2" t="s">
        <v>2044</v>
      </c>
      <c r="C132" s="2">
        <v>19</v>
      </c>
      <c r="D132" s="2">
        <v>0.75098814229249</v>
      </c>
      <c r="E132" s="2">
        <v>2.2127787287891498E-2</v>
      </c>
      <c r="F132" s="2" t="s">
        <v>2045</v>
      </c>
      <c r="G132" s="2">
        <v>822</v>
      </c>
      <c r="H132" s="2">
        <v>108</v>
      </c>
      <c r="I132" s="2">
        <v>8139</v>
      </c>
      <c r="J132" s="2">
        <v>1.7419234928359</v>
      </c>
      <c r="K132" s="2">
        <v>0.99911165618470898</v>
      </c>
      <c r="L132" s="2">
        <v>0.23063405271708601</v>
      </c>
      <c r="M132" s="2">
        <v>0.216678489017644</v>
      </c>
    </row>
    <row r="133" spans="1:13" x14ac:dyDescent="0.25">
      <c r="A133" s="2" t="s">
        <v>25</v>
      </c>
      <c r="B133" s="2" t="s">
        <v>1085</v>
      </c>
      <c r="C133" s="2">
        <v>17</v>
      </c>
      <c r="D133" s="2">
        <v>0.67193675889327997</v>
      </c>
      <c r="E133" s="2">
        <v>0.232163036049581</v>
      </c>
      <c r="F133" s="2" t="s">
        <v>2046</v>
      </c>
      <c r="G133" s="2">
        <v>2415</v>
      </c>
      <c r="H133" s="2">
        <v>98</v>
      </c>
      <c r="I133" s="2">
        <v>18057</v>
      </c>
      <c r="J133" s="2">
        <v>1.2970338445937299</v>
      </c>
      <c r="K133" s="2">
        <v>1</v>
      </c>
      <c r="L133" s="2">
        <v>1</v>
      </c>
      <c r="M133" s="2">
        <v>0.98209718670076696</v>
      </c>
    </row>
    <row r="134" spans="1:13" x14ac:dyDescent="0.25">
      <c r="A134" s="2" t="s">
        <v>25</v>
      </c>
      <c r="B134" s="2" t="s">
        <v>660</v>
      </c>
      <c r="C134" s="2">
        <v>22</v>
      </c>
      <c r="D134" s="2">
        <v>0.86956521739130399</v>
      </c>
      <c r="E134" s="2">
        <v>0.23840123563198101</v>
      </c>
      <c r="F134" s="2" t="s">
        <v>2047</v>
      </c>
      <c r="G134" s="2">
        <v>2415</v>
      </c>
      <c r="H134" s="2">
        <v>133</v>
      </c>
      <c r="I134" s="2">
        <v>18057</v>
      </c>
      <c r="J134" s="2">
        <v>1.23680007472096</v>
      </c>
      <c r="K134" s="2">
        <v>1</v>
      </c>
      <c r="L134" s="2">
        <v>1</v>
      </c>
      <c r="M134" s="2">
        <v>0.98209718670076696</v>
      </c>
    </row>
    <row r="135" spans="1:13" x14ac:dyDescent="0.25">
      <c r="A135" s="2" t="s">
        <v>25</v>
      </c>
      <c r="B135" s="2" t="s">
        <v>2048</v>
      </c>
      <c r="C135" s="2">
        <v>3</v>
      </c>
      <c r="D135" s="2">
        <v>0.118577075098814</v>
      </c>
      <c r="E135" s="2">
        <v>0.65097394758997595</v>
      </c>
      <c r="F135" s="2" t="s">
        <v>2049</v>
      </c>
      <c r="G135" s="2">
        <v>2415</v>
      </c>
      <c r="H135" s="2">
        <v>16</v>
      </c>
      <c r="I135" s="2">
        <v>18057</v>
      </c>
      <c r="J135" s="2">
        <v>1.4019409937888101</v>
      </c>
      <c r="K135" s="2">
        <v>1</v>
      </c>
      <c r="L135" s="2">
        <v>1</v>
      </c>
      <c r="M135" s="2">
        <v>0.98209718670076696</v>
      </c>
    </row>
    <row r="136" spans="1:13" x14ac:dyDescent="0.25">
      <c r="A136" s="2" t="s">
        <v>25</v>
      </c>
      <c r="B136" s="2" t="s">
        <v>1089</v>
      </c>
      <c r="C136" s="2">
        <v>4</v>
      </c>
      <c r="D136" s="2">
        <v>0.158102766798418</v>
      </c>
      <c r="E136" s="2">
        <v>0.74263928981673399</v>
      </c>
      <c r="F136" s="2" t="s">
        <v>2050</v>
      </c>
      <c r="G136" s="2">
        <v>2415</v>
      </c>
      <c r="H136" s="2">
        <v>28</v>
      </c>
      <c r="I136" s="2">
        <v>18057</v>
      </c>
      <c r="J136" s="2">
        <v>1.06814551907719</v>
      </c>
      <c r="K136" s="2">
        <v>1</v>
      </c>
      <c r="L136" s="2">
        <v>1</v>
      </c>
      <c r="M136" s="2">
        <v>0.98209718670076696</v>
      </c>
    </row>
    <row r="137" spans="1:13" x14ac:dyDescent="0.25">
      <c r="A137" s="2" t="s">
        <v>25</v>
      </c>
      <c r="B137" s="2" t="s">
        <v>2051</v>
      </c>
      <c r="C137" s="2">
        <v>9</v>
      </c>
      <c r="D137" s="2">
        <v>0.35573122529644202</v>
      </c>
      <c r="E137" s="2">
        <v>0.76354143638497096</v>
      </c>
      <c r="F137" s="2" t="s">
        <v>2052</v>
      </c>
      <c r="G137" s="2">
        <v>2415</v>
      </c>
      <c r="H137" s="2">
        <v>72</v>
      </c>
      <c r="I137" s="2">
        <v>18057</v>
      </c>
      <c r="J137" s="2">
        <v>0.93462732919254599</v>
      </c>
      <c r="K137" s="2">
        <v>1</v>
      </c>
      <c r="L137" s="2">
        <v>1</v>
      </c>
      <c r="M137" s="2">
        <v>0.98209718670076696</v>
      </c>
    </row>
    <row r="139" spans="1:13" x14ac:dyDescent="0.25">
      <c r="A139" s="2" t="s">
        <v>492</v>
      </c>
      <c r="B139" s="2" t="s">
        <v>2053</v>
      </c>
    </row>
    <row r="140" spans="1:13" x14ac:dyDescent="0.25">
      <c r="A140" s="2" t="s">
        <v>13</v>
      </c>
      <c r="B140" s="2" t="s">
        <v>14</v>
      </c>
      <c r="C140" s="2" t="s">
        <v>15</v>
      </c>
      <c r="D140" s="2" t="s">
        <v>16</v>
      </c>
      <c r="E140" s="2" t="s">
        <v>17</v>
      </c>
      <c r="F140" s="2" t="s">
        <v>7</v>
      </c>
      <c r="G140" s="2" t="s">
        <v>18</v>
      </c>
      <c r="H140" s="2" t="s">
        <v>19</v>
      </c>
      <c r="I140" s="2" t="s">
        <v>20</v>
      </c>
      <c r="J140" s="2" t="s">
        <v>21</v>
      </c>
      <c r="K140" s="2" t="s">
        <v>22</v>
      </c>
      <c r="L140" s="2" t="s">
        <v>23</v>
      </c>
      <c r="M140" s="2" t="s">
        <v>24</v>
      </c>
    </row>
    <row r="141" spans="1:13" x14ac:dyDescent="0.25">
      <c r="A141" s="2" t="s">
        <v>30</v>
      </c>
      <c r="B141" s="2" t="s">
        <v>2054</v>
      </c>
      <c r="C141" s="2">
        <v>9</v>
      </c>
      <c r="D141" s="2">
        <v>0.35573122529644202</v>
      </c>
      <c r="E141" s="2">
        <v>1.27721822116415E-3</v>
      </c>
      <c r="F141" s="2" t="s">
        <v>2055</v>
      </c>
      <c r="G141" s="2">
        <v>822</v>
      </c>
      <c r="H141" s="2">
        <v>23</v>
      </c>
      <c r="I141" s="2">
        <v>8139</v>
      </c>
      <c r="J141" s="2">
        <v>3.8744842907013601</v>
      </c>
      <c r="K141" s="2">
        <v>0.330552712908604</v>
      </c>
      <c r="L141" s="2">
        <v>2.6736434763036301E-2</v>
      </c>
      <c r="M141" s="2">
        <v>2.5118625016228299E-2</v>
      </c>
    </row>
    <row r="142" spans="1:13" x14ac:dyDescent="0.25">
      <c r="A142" s="2" t="s">
        <v>25</v>
      </c>
      <c r="B142" s="2" t="s">
        <v>1154</v>
      </c>
      <c r="C142" s="2">
        <v>6</v>
      </c>
      <c r="D142" s="2">
        <v>0.23715415019762801</v>
      </c>
      <c r="E142" s="2">
        <v>2.1603168306893999E-2</v>
      </c>
      <c r="F142" s="2" t="s">
        <v>2056</v>
      </c>
      <c r="G142" s="2">
        <v>2415</v>
      </c>
      <c r="H142" s="2">
        <v>13</v>
      </c>
      <c r="I142" s="2">
        <v>18057</v>
      </c>
      <c r="J142" s="2">
        <v>3.4509316770186298</v>
      </c>
      <c r="K142" s="2">
        <v>1</v>
      </c>
      <c r="L142" s="2">
        <v>0.61357825515223097</v>
      </c>
      <c r="M142" s="2">
        <v>0.60247495077103397</v>
      </c>
    </row>
    <row r="143" spans="1:13" x14ac:dyDescent="0.25">
      <c r="A143" s="2" t="s">
        <v>25</v>
      </c>
      <c r="B143" s="2" t="s">
        <v>1156</v>
      </c>
      <c r="C143" s="2">
        <v>3</v>
      </c>
      <c r="D143" s="2">
        <v>0.118577075098814</v>
      </c>
      <c r="E143" s="2">
        <v>0.18587030928435899</v>
      </c>
      <c r="F143" s="2" t="s">
        <v>2057</v>
      </c>
      <c r="G143" s="2">
        <v>2415</v>
      </c>
      <c r="H143" s="2">
        <v>6</v>
      </c>
      <c r="I143" s="2">
        <v>18057</v>
      </c>
      <c r="J143" s="2">
        <v>3.7385093167701799</v>
      </c>
      <c r="K143" s="2">
        <v>1</v>
      </c>
      <c r="L143" s="2">
        <v>1</v>
      </c>
      <c r="M143" s="2">
        <v>0.98209718670076696</v>
      </c>
    </row>
    <row r="145" spans="1:13" x14ac:dyDescent="0.25">
      <c r="A145" s="2" t="s">
        <v>493</v>
      </c>
      <c r="B145" s="2" t="s">
        <v>2058</v>
      </c>
    </row>
    <row r="146" spans="1:13" x14ac:dyDescent="0.25">
      <c r="A146" s="2" t="s">
        <v>13</v>
      </c>
      <c r="B146" s="2" t="s">
        <v>14</v>
      </c>
      <c r="C146" s="2" t="s">
        <v>15</v>
      </c>
      <c r="D146" s="2" t="s">
        <v>16</v>
      </c>
      <c r="E146" s="2" t="s">
        <v>17</v>
      </c>
      <c r="F146" s="2" t="s">
        <v>7</v>
      </c>
      <c r="G146" s="2" t="s">
        <v>18</v>
      </c>
      <c r="H146" s="2" t="s">
        <v>19</v>
      </c>
      <c r="I146" s="2" t="s">
        <v>20</v>
      </c>
      <c r="J146" s="2" t="s">
        <v>21</v>
      </c>
      <c r="K146" s="2" t="s">
        <v>22</v>
      </c>
      <c r="L146" s="2" t="s">
        <v>23</v>
      </c>
      <c r="M146" s="2" t="s">
        <v>24</v>
      </c>
    </row>
    <row r="147" spans="1:13" x14ac:dyDescent="0.25">
      <c r="A147" s="2" t="s">
        <v>25</v>
      </c>
      <c r="B147" s="2" t="s">
        <v>1128</v>
      </c>
      <c r="C147" s="2">
        <v>5</v>
      </c>
      <c r="D147" s="2">
        <v>0.19762845849802299</v>
      </c>
      <c r="E147" s="2">
        <v>1.42348000770063E-3</v>
      </c>
      <c r="F147" s="2" t="s">
        <v>2059</v>
      </c>
      <c r="G147" s="2">
        <v>2415</v>
      </c>
      <c r="H147" s="2">
        <v>5</v>
      </c>
      <c r="I147" s="2">
        <v>18057</v>
      </c>
      <c r="J147" s="2">
        <v>7.4770186335403697</v>
      </c>
      <c r="K147" s="2">
        <v>0.99928523203277897</v>
      </c>
      <c r="L147" s="2">
        <v>6.6907717195679797E-2</v>
      </c>
      <c r="M147" s="2">
        <v>6.5696955987575495E-2</v>
      </c>
    </row>
    <row r="148" spans="1:13" x14ac:dyDescent="0.25">
      <c r="A148" s="2" t="s">
        <v>25</v>
      </c>
      <c r="B148" s="2" t="s">
        <v>1130</v>
      </c>
      <c r="C148" s="2">
        <v>5</v>
      </c>
      <c r="D148" s="2">
        <v>0.19762845849802299</v>
      </c>
      <c r="E148" s="2">
        <v>7.9638889915146591E-3</v>
      </c>
      <c r="F148" s="2" t="s">
        <v>2060</v>
      </c>
      <c r="G148" s="2">
        <v>2415</v>
      </c>
      <c r="H148" s="2">
        <v>7</v>
      </c>
      <c r="I148" s="2">
        <v>18057</v>
      </c>
      <c r="J148" s="2">
        <v>5.3407275953859799</v>
      </c>
      <c r="K148" s="2">
        <v>1</v>
      </c>
      <c r="L148" s="2">
        <v>0.28920294023471799</v>
      </c>
      <c r="M148" s="2">
        <v>0.283969527468865</v>
      </c>
    </row>
    <row r="149" spans="1:13" x14ac:dyDescent="0.25">
      <c r="A149" s="2" t="s">
        <v>25</v>
      </c>
      <c r="B149" s="2" t="s">
        <v>1132</v>
      </c>
      <c r="C149" s="2">
        <v>3</v>
      </c>
      <c r="D149" s="2">
        <v>0.118577075098814</v>
      </c>
      <c r="E149" s="2">
        <v>4.8824510507315698E-2</v>
      </c>
      <c r="F149" s="2" t="s">
        <v>2061</v>
      </c>
      <c r="G149" s="2">
        <v>2415</v>
      </c>
      <c r="H149" s="2">
        <v>3</v>
      </c>
      <c r="I149" s="2">
        <v>18057</v>
      </c>
      <c r="J149" s="2">
        <v>7.4770186335403697</v>
      </c>
      <c r="K149" s="2">
        <v>1</v>
      </c>
      <c r="L149" s="2">
        <v>0.95104908589729098</v>
      </c>
      <c r="M149" s="2">
        <v>0.93383891361118698</v>
      </c>
    </row>
    <row r="150" spans="1:13" x14ac:dyDescent="0.25">
      <c r="A150" s="2" t="s">
        <v>25</v>
      </c>
      <c r="B150" s="2" t="s">
        <v>1134</v>
      </c>
      <c r="C150" s="2">
        <v>3</v>
      </c>
      <c r="D150" s="2">
        <v>0.118577075098814</v>
      </c>
      <c r="E150" s="2">
        <v>0.39451059069703298</v>
      </c>
      <c r="F150" s="2" t="s">
        <v>2062</v>
      </c>
      <c r="G150" s="2">
        <v>2415</v>
      </c>
      <c r="H150" s="2">
        <v>10</v>
      </c>
      <c r="I150" s="2">
        <v>18057</v>
      </c>
      <c r="J150" s="2">
        <v>2.2431055900621102</v>
      </c>
      <c r="K150" s="2">
        <v>1</v>
      </c>
      <c r="L150" s="2">
        <v>1</v>
      </c>
      <c r="M150" s="2">
        <v>0.98209718670076696</v>
      </c>
    </row>
    <row r="152" spans="1:13" x14ac:dyDescent="0.25">
      <c r="A152" s="2" t="s">
        <v>494</v>
      </c>
      <c r="B152" s="2" t="s">
        <v>2063</v>
      </c>
    </row>
    <row r="153" spans="1:13" x14ac:dyDescent="0.25">
      <c r="A153" s="2" t="s">
        <v>13</v>
      </c>
      <c r="B153" s="2" t="s">
        <v>14</v>
      </c>
      <c r="C153" s="2" t="s">
        <v>15</v>
      </c>
      <c r="D153" s="2" t="s">
        <v>16</v>
      </c>
      <c r="E153" s="2" t="s">
        <v>17</v>
      </c>
      <c r="F153" s="2" t="s">
        <v>7</v>
      </c>
      <c r="G153" s="2" t="s">
        <v>18</v>
      </c>
      <c r="H153" s="2" t="s">
        <v>19</v>
      </c>
      <c r="I153" s="2" t="s">
        <v>20</v>
      </c>
      <c r="J153" s="2" t="s">
        <v>21</v>
      </c>
      <c r="K153" s="2" t="s">
        <v>22</v>
      </c>
      <c r="L153" s="2" t="s">
        <v>23</v>
      </c>
      <c r="M153" s="2" t="s">
        <v>24</v>
      </c>
    </row>
    <row r="154" spans="1:13" x14ac:dyDescent="0.25">
      <c r="A154" s="2" t="s">
        <v>25</v>
      </c>
      <c r="B154" s="2" t="s">
        <v>2064</v>
      </c>
      <c r="C154" s="2">
        <v>8</v>
      </c>
      <c r="D154" s="2">
        <v>0.31620553359683701</v>
      </c>
      <c r="E154" s="2">
        <v>1.0972155492331599E-3</v>
      </c>
      <c r="F154" s="2" t="s">
        <v>2065</v>
      </c>
      <c r="G154" s="2">
        <v>2415</v>
      </c>
      <c r="H154" s="2">
        <v>14</v>
      </c>
      <c r="I154" s="2">
        <v>18057</v>
      </c>
      <c r="J154" s="2">
        <v>4.2725820763087796</v>
      </c>
      <c r="K154" s="2">
        <v>0.99623649350813703</v>
      </c>
      <c r="L154" s="2">
        <v>5.6345897497993701E-2</v>
      </c>
      <c r="M154" s="2">
        <v>5.5326262846181098E-2</v>
      </c>
    </row>
    <row r="155" spans="1:13" x14ac:dyDescent="0.25">
      <c r="A155" s="2" t="s">
        <v>58</v>
      </c>
      <c r="B155" s="2" t="s">
        <v>2066</v>
      </c>
      <c r="C155" s="2">
        <v>9</v>
      </c>
      <c r="D155" s="2">
        <v>0.35573122529644202</v>
      </c>
      <c r="E155" s="3">
        <v>9.5192677527284903E-3</v>
      </c>
      <c r="F155" s="2" t="s">
        <v>2067</v>
      </c>
      <c r="G155" s="2">
        <v>2445</v>
      </c>
      <c r="H155" s="2">
        <v>25</v>
      </c>
      <c r="I155" s="2">
        <v>19339</v>
      </c>
      <c r="J155" s="2">
        <v>2.8474601226993799</v>
      </c>
      <c r="K155" s="2">
        <v>0.99912364655321995</v>
      </c>
      <c r="L155" s="3">
        <v>0.19461614072244901</v>
      </c>
      <c r="M155" s="3">
        <v>0.18747668990790201</v>
      </c>
    </row>
    <row r="156" spans="1:13" x14ac:dyDescent="0.25">
      <c r="A156" s="2" t="s">
        <v>25</v>
      </c>
      <c r="B156" s="2" t="s">
        <v>2068</v>
      </c>
      <c r="C156" s="2">
        <v>19</v>
      </c>
      <c r="D156" s="2">
        <v>0.75098814229249</v>
      </c>
      <c r="E156" s="2">
        <v>8.4553626948364699E-2</v>
      </c>
      <c r="F156" s="2" t="s">
        <v>2069</v>
      </c>
      <c r="G156" s="2">
        <v>2415</v>
      </c>
      <c r="H156" s="2">
        <v>96</v>
      </c>
      <c r="I156" s="2">
        <v>18057</v>
      </c>
      <c r="J156" s="2">
        <v>1.47982660455486</v>
      </c>
      <c r="K156" s="2">
        <v>1</v>
      </c>
      <c r="L156" s="2">
        <v>1</v>
      </c>
      <c r="M156" s="2">
        <v>0.98209718670076696</v>
      </c>
    </row>
    <row r="157" spans="1:13" x14ac:dyDescent="0.25">
      <c r="A157" s="2" t="s">
        <v>58</v>
      </c>
      <c r="B157" s="2" t="s">
        <v>2070</v>
      </c>
      <c r="C157" s="2">
        <v>3</v>
      </c>
      <c r="D157" s="2">
        <v>0.118577075098814</v>
      </c>
      <c r="E157" s="2">
        <v>0.26801425374121601</v>
      </c>
      <c r="F157" s="2" t="s">
        <v>2071</v>
      </c>
      <c r="G157" s="2">
        <v>2445</v>
      </c>
      <c r="H157" s="2">
        <v>8</v>
      </c>
      <c r="I157" s="2">
        <v>19339</v>
      </c>
      <c r="J157" s="2">
        <v>2.9661042944785199</v>
      </c>
      <c r="K157" s="2">
        <v>1</v>
      </c>
      <c r="L157" s="2">
        <v>1</v>
      </c>
      <c r="M157" s="2">
        <v>0.96462585034013604</v>
      </c>
    </row>
    <row r="159" spans="1:13" x14ac:dyDescent="0.25">
      <c r="A159" s="2" t="s">
        <v>495</v>
      </c>
      <c r="B159" s="2" t="s">
        <v>2072</v>
      </c>
    </row>
    <row r="160" spans="1:13" x14ac:dyDescent="0.25">
      <c r="A160" s="2" t="s">
        <v>13</v>
      </c>
      <c r="B160" s="2" t="s">
        <v>14</v>
      </c>
      <c r="C160" s="2" t="s">
        <v>15</v>
      </c>
      <c r="D160" s="2" t="s">
        <v>16</v>
      </c>
      <c r="E160" s="2" t="s">
        <v>17</v>
      </c>
      <c r="F160" s="2" t="s">
        <v>7</v>
      </c>
      <c r="G160" s="2" t="s">
        <v>18</v>
      </c>
      <c r="H160" s="2" t="s">
        <v>19</v>
      </c>
      <c r="I160" s="2" t="s">
        <v>20</v>
      </c>
      <c r="J160" s="2" t="s">
        <v>21</v>
      </c>
      <c r="K160" s="2" t="s">
        <v>22</v>
      </c>
      <c r="L160" s="2" t="s">
        <v>23</v>
      </c>
      <c r="M160" s="2" t="s">
        <v>24</v>
      </c>
    </row>
    <row r="161" spans="1:13" x14ac:dyDescent="0.25">
      <c r="A161" s="2" t="s">
        <v>25</v>
      </c>
      <c r="B161" s="2" t="s">
        <v>1137</v>
      </c>
      <c r="C161" s="2">
        <v>8</v>
      </c>
      <c r="D161" s="2">
        <v>0.31620553359683701</v>
      </c>
      <c r="E161" s="3">
        <v>6.2697728625623798E-5</v>
      </c>
      <c r="F161" s="2" t="s">
        <v>2073</v>
      </c>
      <c r="G161" s="2">
        <v>2415</v>
      </c>
      <c r="H161" s="2">
        <v>10</v>
      </c>
      <c r="I161" s="2">
        <v>18057</v>
      </c>
      <c r="J161" s="2">
        <v>5.9816149068322897</v>
      </c>
      <c r="K161" s="2">
        <v>0.27299937740514801</v>
      </c>
      <c r="L161" s="2">
        <v>4.5280048337541902E-3</v>
      </c>
      <c r="M161" s="2">
        <v>4.4460661152834202E-3</v>
      </c>
    </row>
    <row r="162" spans="1:13" x14ac:dyDescent="0.25">
      <c r="A162" s="2" t="s">
        <v>25</v>
      </c>
      <c r="B162" s="2" t="s">
        <v>921</v>
      </c>
      <c r="C162" s="2">
        <v>9</v>
      </c>
      <c r="D162" s="2">
        <v>0.35573122529644202</v>
      </c>
      <c r="E162" s="3">
        <v>1.4280602587311099E-4</v>
      </c>
      <c r="F162" s="2" t="s">
        <v>2074</v>
      </c>
      <c r="G162" s="2">
        <v>2415</v>
      </c>
      <c r="H162" s="2">
        <v>14</v>
      </c>
      <c r="I162" s="2">
        <v>18057</v>
      </c>
      <c r="J162" s="2">
        <v>4.8066548358473797</v>
      </c>
      <c r="K162" s="2">
        <v>0.51626618720994</v>
      </c>
      <c r="L162" s="2">
        <v>9.4289069550506192E-3</v>
      </c>
      <c r="M162" s="2">
        <v>9.2582815734879396E-3</v>
      </c>
    </row>
    <row r="163" spans="1:13" x14ac:dyDescent="0.25">
      <c r="A163" s="2" t="s">
        <v>25</v>
      </c>
      <c r="B163" s="2" t="s">
        <v>1139</v>
      </c>
      <c r="C163" s="2">
        <v>8</v>
      </c>
      <c r="D163" s="2">
        <v>0.31620553359683701</v>
      </c>
      <c r="E163" s="3">
        <v>3.23501133244396E-4</v>
      </c>
      <c r="F163" s="2" t="s">
        <v>2073</v>
      </c>
      <c r="G163" s="2">
        <v>2415</v>
      </c>
      <c r="H163" s="2">
        <v>12</v>
      </c>
      <c r="I163" s="2">
        <v>18057</v>
      </c>
      <c r="J163" s="2">
        <v>4.9846790890269101</v>
      </c>
      <c r="K163" s="2">
        <v>0.80703942781739602</v>
      </c>
      <c r="L163" s="2">
        <v>1.8387401390490402E-2</v>
      </c>
      <c r="M163" s="2">
        <v>1.8054663206398099E-2</v>
      </c>
    </row>
    <row r="164" spans="1:13" x14ac:dyDescent="0.25">
      <c r="A164" s="2" t="s">
        <v>25</v>
      </c>
      <c r="B164" s="2" t="s">
        <v>2075</v>
      </c>
      <c r="C164" s="2">
        <v>17</v>
      </c>
      <c r="D164" s="2">
        <v>0.67193675889327997</v>
      </c>
      <c r="E164" s="2">
        <v>1.18425886623058E-2</v>
      </c>
      <c r="F164" s="2" t="s">
        <v>2076</v>
      </c>
      <c r="G164" s="2">
        <v>2415</v>
      </c>
      <c r="H164" s="2">
        <v>66</v>
      </c>
      <c r="I164" s="2">
        <v>18057</v>
      </c>
      <c r="J164" s="2">
        <v>1.92589873894221</v>
      </c>
      <c r="K164" s="2">
        <v>1</v>
      </c>
      <c r="L164" s="2">
        <v>0.39095922570885</v>
      </c>
      <c r="M164" s="2">
        <v>0.38388443248201798</v>
      </c>
    </row>
    <row r="165" spans="1:13" x14ac:dyDescent="0.25">
      <c r="A165" s="2" t="s">
        <v>30</v>
      </c>
      <c r="B165" s="2" t="s">
        <v>2077</v>
      </c>
      <c r="C165" s="2">
        <v>18</v>
      </c>
      <c r="D165" s="2">
        <v>0.71146245059288504</v>
      </c>
      <c r="E165" s="2">
        <v>1.7877450092752101E-2</v>
      </c>
      <c r="F165" s="2" t="s">
        <v>2078</v>
      </c>
      <c r="G165" s="2">
        <v>822</v>
      </c>
      <c r="H165" s="2">
        <v>98</v>
      </c>
      <c r="I165" s="2">
        <v>8139</v>
      </c>
      <c r="J165" s="2">
        <v>1.8186354833904299</v>
      </c>
      <c r="K165" s="2">
        <v>0.996532436880599</v>
      </c>
      <c r="L165" s="2">
        <v>0.207908123300895</v>
      </c>
      <c r="M165" s="2">
        <v>0.19532769545784701</v>
      </c>
    </row>
    <row r="166" spans="1:13" x14ac:dyDescent="0.25">
      <c r="A166" s="2" t="s">
        <v>25</v>
      </c>
      <c r="B166" s="2" t="s">
        <v>923</v>
      </c>
      <c r="C166" s="2">
        <v>9</v>
      </c>
      <c r="D166" s="2">
        <v>0.35573122529644202</v>
      </c>
      <c r="E166" s="2">
        <v>7.52120027244087E-2</v>
      </c>
      <c r="F166" s="2" t="s">
        <v>2074</v>
      </c>
      <c r="G166" s="2">
        <v>2415</v>
      </c>
      <c r="H166" s="2">
        <v>34</v>
      </c>
      <c r="I166" s="2">
        <v>18057</v>
      </c>
      <c r="J166" s="2">
        <v>1.9792108147606799</v>
      </c>
      <c r="K166" s="2">
        <v>1</v>
      </c>
      <c r="L166" s="2">
        <v>1</v>
      </c>
      <c r="M166" s="2">
        <v>0.98209718670076696</v>
      </c>
    </row>
    <row r="167" spans="1:13" x14ac:dyDescent="0.25">
      <c r="A167" s="2" t="s">
        <v>30</v>
      </c>
      <c r="B167" s="2" t="s">
        <v>2079</v>
      </c>
      <c r="C167" s="2">
        <v>14</v>
      </c>
      <c r="D167" s="2">
        <v>0.55335968379446598</v>
      </c>
      <c r="E167" s="2">
        <v>0.18577269360791501</v>
      </c>
      <c r="F167" s="2" t="s">
        <v>2080</v>
      </c>
      <c r="G167" s="2">
        <v>822</v>
      </c>
      <c r="H167" s="2">
        <v>98</v>
      </c>
      <c r="I167" s="2">
        <v>8139</v>
      </c>
      <c r="J167" s="2">
        <v>1.41449426485922</v>
      </c>
      <c r="K167" s="2">
        <v>1</v>
      </c>
      <c r="L167" s="2">
        <v>0.84540037380993305</v>
      </c>
      <c r="M167" s="2">
        <v>0.79424557412079699</v>
      </c>
    </row>
    <row r="168" spans="1:13" x14ac:dyDescent="0.25">
      <c r="A168" s="2" t="s">
        <v>30</v>
      </c>
      <c r="B168" s="2" t="s">
        <v>2081</v>
      </c>
      <c r="C168" s="2">
        <v>9</v>
      </c>
      <c r="D168" s="2">
        <v>0.35573122529644202</v>
      </c>
      <c r="E168" s="2">
        <v>0.31592769559975498</v>
      </c>
      <c r="F168" s="2" t="s">
        <v>2074</v>
      </c>
      <c r="G168" s="2">
        <v>822</v>
      </c>
      <c r="H168" s="2">
        <v>64</v>
      </c>
      <c r="I168" s="2">
        <v>8139</v>
      </c>
      <c r="J168" s="2">
        <v>1.3923927919707999</v>
      </c>
      <c r="K168" s="2">
        <v>1</v>
      </c>
      <c r="L168" s="2">
        <v>1</v>
      </c>
      <c r="M168" s="2">
        <v>0.94249201277955197</v>
      </c>
    </row>
    <row r="169" spans="1:13" x14ac:dyDescent="0.25">
      <c r="A169" s="2" t="s">
        <v>30</v>
      </c>
      <c r="B169" s="2" t="s">
        <v>2082</v>
      </c>
      <c r="C169" s="2">
        <v>11</v>
      </c>
      <c r="D169" s="2">
        <v>0.434782608695652</v>
      </c>
      <c r="E169" s="2">
        <v>0.57406252205294295</v>
      </c>
      <c r="F169" s="2" t="s">
        <v>2083</v>
      </c>
      <c r="G169" s="2">
        <v>822</v>
      </c>
      <c r="H169" s="2">
        <v>101</v>
      </c>
      <c r="I169" s="2">
        <v>8139</v>
      </c>
      <c r="J169" s="2">
        <v>1.0783768157837601</v>
      </c>
      <c r="K169" s="2">
        <v>1</v>
      </c>
      <c r="L169" s="2">
        <v>1</v>
      </c>
      <c r="M169" s="2">
        <v>0.94249201277955197</v>
      </c>
    </row>
    <row r="170" spans="1:13" x14ac:dyDescent="0.25">
      <c r="A170" s="2" t="s">
        <v>25</v>
      </c>
      <c r="B170" s="2" t="s">
        <v>924</v>
      </c>
      <c r="C170" s="2">
        <v>15</v>
      </c>
      <c r="D170" s="2">
        <v>0.59288537549407105</v>
      </c>
      <c r="E170" s="2">
        <v>0.66197409412364905</v>
      </c>
      <c r="F170" s="2" t="s">
        <v>2084</v>
      </c>
      <c r="G170" s="2">
        <v>2415</v>
      </c>
      <c r="H170" s="2">
        <v>113</v>
      </c>
      <c r="I170" s="2">
        <v>18057</v>
      </c>
      <c r="J170" s="2">
        <v>0.992524597372615</v>
      </c>
      <c r="K170" s="2">
        <v>1</v>
      </c>
      <c r="L170" s="2">
        <v>1</v>
      </c>
      <c r="M170" s="2">
        <v>0.98209718670076696</v>
      </c>
    </row>
    <row r="171" spans="1:13" x14ac:dyDescent="0.25">
      <c r="A171" s="2" t="s">
        <v>30</v>
      </c>
      <c r="B171" s="2" t="s">
        <v>2085</v>
      </c>
      <c r="C171" s="2">
        <v>11</v>
      </c>
      <c r="D171" s="2">
        <v>0.434782608695652</v>
      </c>
      <c r="E171" s="2">
        <v>0.93640937403295599</v>
      </c>
      <c r="F171" s="2" t="s">
        <v>2086</v>
      </c>
      <c r="G171" s="2">
        <v>822</v>
      </c>
      <c r="H171" s="2">
        <v>147</v>
      </c>
      <c r="I171" s="2">
        <v>8139</v>
      </c>
      <c r="J171" s="2">
        <v>0.74092556730721404</v>
      </c>
      <c r="K171" s="2">
        <v>1</v>
      </c>
      <c r="L171" s="2">
        <v>1</v>
      </c>
      <c r="M171" s="2">
        <v>0.94249201277955197</v>
      </c>
    </row>
    <row r="173" spans="1:13" x14ac:dyDescent="0.25">
      <c r="A173" s="2" t="s">
        <v>496</v>
      </c>
      <c r="B173" s="2" t="s">
        <v>2087</v>
      </c>
    </row>
    <row r="174" spans="1:13" x14ac:dyDescent="0.25">
      <c r="A174" s="2" t="s">
        <v>13</v>
      </c>
      <c r="B174" s="2" t="s">
        <v>14</v>
      </c>
      <c r="C174" s="2" t="s">
        <v>15</v>
      </c>
      <c r="D174" s="2" t="s">
        <v>16</v>
      </c>
      <c r="E174" s="2" t="s">
        <v>17</v>
      </c>
      <c r="F174" s="2" t="s">
        <v>7</v>
      </c>
      <c r="G174" s="2" t="s">
        <v>18</v>
      </c>
      <c r="H174" s="2" t="s">
        <v>19</v>
      </c>
      <c r="I174" s="2" t="s">
        <v>20</v>
      </c>
      <c r="J174" s="2" t="s">
        <v>21</v>
      </c>
      <c r="K174" s="2" t="s">
        <v>22</v>
      </c>
      <c r="L174" s="2" t="s">
        <v>23</v>
      </c>
      <c r="M174" s="2" t="s">
        <v>24</v>
      </c>
    </row>
    <row r="175" spans="1:13" x14ac:dyDescent="0.25">
      <c r="A175" s="2" t="s">
        <v>25</v>
      </c>
      <c r="B175" s="2" t="s">
        <v>859</v>
      </c>
      <c r="C175" s="2">
        <v>13</v>
      </c>
      <c r="D175" s="2">
        <v>0.51383399209486103</v>
      </c>
      <c r="E175" s="2">
        <v>7.2970447762298E-3</v>
      </c>
      <c r="F175" s="2" t="s">
        <v>2088</v>
      </c>
      <c r="G175" s="2">
        <v>2415</v>
      </c>
      <c r="H175" s="2">
        <v>42</v>
      </c>
      <c r="I175" s="2">
        <v>18057</v>
      </c>
      <c r="J175" s="2">
        <v>2.3143152913339202</v>
      </c>
      <c r="K175" s="2">
        <v>0.999999999999999</v>
      </c>
      <c r="L175" s="2">
        <v>0.26689334994497999</v>
      </c>
      <c r="M175" s="2">
        <v>0.26206365124416597</v>
      </c>
    </row>
    <row r="176" spans="1:13" x14ac:dyDescent="0.25">
      <c r="A176" s="2" t="s">
        <v>30</v>
      </c>
      <c r="B176" s="2" t="s">
        <v>2089</v>
      </c>
      <c r="C176" s="2">
        <v>11</v>
      </c>
      <c r="D176" s="2">
        <v>0.434782608695652</v>
      </c>
      <c r="E176" s="2">
        <v>1.0665221758994601E-2</v>
      </c>
      <c r="F176" s="2" t="s">
        <v>2090</v>
      </c>
      <c r="G176" s="2">
        <v>822</v>
      </c>
      <c r="H176" s="2">
        <v>44</v>
      </c>
      <c r="I176" s="2">
        <v>8139</v>
      </c>
      <c r="J176" s="2">
        <v>2.4753649635036399</v>
      </c>
      <c r="K176" s="2">
        <v>0.96550241314576202</v>
      </c>
      <c r="L176" s="2">
        <v>0.13953665134684701</v>
      </c>
      <c r="M176" s="2">
        <v>0.131093350787643</v>
      </c>
    </row>
    <row r="177" spans="1:13" x14ac:dyDescent="0.25">
      <c r="A177" s="2" t="s">
        <v>58</v>
      </c>
      <c r="B177" s="2" t="s">
        <v>1520</v>
      </c>
      <c r="C177" s="2">
        <v>5</v>
      </c>
      <c r="D177" s="2">
        <v>0.19762845849802299</v>
      </c>
      <c r="E177" s="2">
        <v>5.46021737114296E-2</v>
      </c>
      <c r="F177" s="2" t="s">
        <v>2091</v>
      </c>
      <c r="G177" s="2">
        <v>2445</v>
      </c>
      <c r="H177" s="2">
        <v>12</v>
      </c>
      <c r="I177" s="2">
        <v>19339</v>
      </c>
      <c r="J177" s="2">
        <v>3.2956714383094701</v>
      </c>
      <c r="K177" s="2">
        <v>1</v>
      </c>
      <c r="L177" s="2">
        <v>0.73348123540172705</v>
      </c>
      <c r="M177" s="2">
        <v>0.706573635733457</v>
      </c>
    </row>
    <row r="178" spans="1:13" x14ac:dyDescent="0.25">
      <c r="A178" s="2" t="s">
        <v>58</v>
      </c>
      <c r="B178" s="2" t="s">
        <v>861</v>
      </c>
      <c r="C178" s="2">
        <v>5</v>
      </c>
      <c r="D178" s="2">
        <v>0.19762845849802299</v>
      </c>
      <c r="E178" s="2">
        <v>7.1227448932531801E-2</v>
      </c>
      <c r="F178" s="2" t="s">
        <v>2091</v>
      </c>
      <c r="G178" s="2">
        <v>2445</v>
      </c>
      <c r="H178" s="2">
        <v>13</v>
      </c>
      <c r="I178" s="2">
        <v>19339</v>
      </c>
      <c r="J178" s="2">
        <v>3.0421582507472</v>
      </c>
      <c r="K178" s="2">
        <v>1</v>
      </c>
      <c r="L178" s="2">
        <v>0.85940003957940003</v>
      </c>
      <c r="M178" s="2">
        <v>0.82787313595352496</v>
      </c>
    </row>
    <row r="180" spans="1:13" x14ac:dyDescent="0.25">
      <c r="A180" s="2" t="s">
        <v>497</v>
      </c>
      <c r="B180" s="2" t="s">
        <v>2092</v>
      </c>
    </row>
    <row r="181" spans="1:13" x14ac:dyDescent="0.25">
      <c r="A181" s="2" t="s">
        <v>13</v>
      </c>
      <c r="B181" s="2" t="s">
        <v>14</v>
      </c>
      <c r="C181" s="2" t="s">
        <v>15</v>
      </c>
      <c r="D181" s="2" t="s">
        <v>16</v>
      </c>
      <c r="E181" s="2" t="s">
        <v>17</v>
      </c>
      <c r="F181" s="2" t="s">
        <v>7</v>
      </c>
      <c r="G181" s="2" t="s">
        <v>18</v>
      </c>
      <c r="H181" s="2" t="s">
        <v>19</v>
      </c>
      <c r="I181" s="2" t="s">
        <v>20</v>
      </c>
      <c r="J181" s="2" t="s">
        <v>21</v>
      </c>
      <c r="K181" s="2" t="s">
        <v>22</v>
      </c>
      <c r="L181" s="2" t="s">
        <v>23</v>
      </c>
      <c r="M181" s="2" t="s">
        <v>24</v>
      </c>
    </row>
    <row r="182" spans="1:13" x14ac:dyDescent="0.25">
      <c r="A182" s="2" t="s">
        <v>25</v>
      </c>
      <c r="B182" s="2" t="s">
        <v>1117</v>
      </c>
      <c r="C182" s="2">
        <v>15</v>
      </c>
      <c r="D182" s="2">
        <v>0.59288537549407105</v>
      </c>
      <c r="E182" s="2">
        <v>2.5562387570856699E-3</v>
      </c>
      <c r="F182" s="2" t="s">
        <v>2093</v>
      </c>
      <c r="G182" s="2">
        <v>2415</v>
      </c>
      <c r="H182" s="2">
        <v>47</v>
      </c>
      <c r="I182" s="2">
        <v>18057</v>
      </c>
      <c r="J182" s="2">
        <v>2.3862825426192602</v>
      </c>
      <c r="K182" s="2">
        <v>0.99999777358090003</v>
      </c>
      <c r="L182" s="2">
        <v>0.112033774491582</v>
      </c>
      <c r="M182" s="2">
        <v>0.110006412718721</v>
      </c>
    </row>
    <row r="183" spans="1:13" x14ac:dyDescent="0.25">
      <c r="A183" s="2" t="s">
        <v>58</v>
      </c>
      <c r="B183" s="2" t="s">
        <v>1121</v>
      </c>
      <c r="C183" s="2">
        <v>8</v>
      </c>
      <c r="D183" s="2">
        <v>0.31620553359683701</v>
      </c>
      <c r="E183" s="2">
        <v>1.5517083347636801E-2</v>
      </c>
      <c r="F183" s="2" t="s">
        <v>2094</v>
      </c>
      <c r="G183" s="2">
        <v>2445</v>
      </c>
      <c r="H183" s="2">
        <v>22</v>
      </c>
      <c r="I183" s="2">
        <v>19339</v>
      </c>
      <c r="J183" s="2">
        <v>2.8762223461609899</v>
      </c>
      <c r="K183" s="2">
        <v>0.99998997178315896</v>
      </c>
      <c r="L183" s="2">
        <v>0.28124854964740298</v>
      </c>
      <c r="M183" s="2">
        <v>0.27093100774457701</v>
      </c>
    </row>
    <row r="184" spans="1:13" x14ac:dyDescent="0.25">
      <c r="A184" s="2" t="s">
        <v>25</v>
      </c>
      <c r="B184" s="2" t="s">
        <v>1119</v>
      </c>
      <c r="C184" s="2">
        <v>8</v>
      </c>
      <c r="D184" s="2">
        <v>0.31620553359683701</v>
      </c>
      <c r="E184" s="2">
        <v>1.5930250992729801E-2</v>
      </c>
      <c r="F184" s="2" t="s">
        <v>2095</v>
      </c>
      <c r="G184" s="2">
        <v>2415</v>
      </c>
      <c r="H184" s="2">
        <v>21</v>
      </c>
      <c r="I184" s="2">
        <v>18057</v>
      </c>
      <c r="J184" s="2">
        <v>2.8483880508725199</v>
      </c>
      <c r="K184" s="2">
        <v>1</v>
      </c>
      <c r="L184" s="2">
        <v>0.48614506184179401</v>
      </c>
      <c r="M184" s="2">
        <v>0.47734778692254898</v>
      </c>
    </row>
    <row r="185" spans="1:13" x14ac:dyDescent="0.25">
      <c r="A185" s="2" t="s">
        <v>25</v>
      </c>
      <c r="B185" s="2" t="s">
        <v>1125</v>
      </c>
      <c r="C185" s="2">
        <v>17</v>
      </c>
      <c r="D185" s="2">
        <v>0.67193675889327997</v>
      </c>
      <c r="E185" s="2">
        <v>0.82081698344182197</v>
      </c>
      <c r="F185" s="2" t="s">
        <v>2096</v>
      </c>
      <c r="G185" s="2">
        <v>2415</v>
      </c>
      <c r="H185" s="2">
        <v>144</v>
      </c>
      <c r="I185" s="2">
        <v>18057</v>
      </c>
      <c r="J185" s="2">
        <v>0.88270358868184895</v>
      </c>
      <c r="K185" s="2">
        <v>1</v>
      </c>
      <c r="L185" s="2">
        <v>1</v>
      </c>
      <c r="M185" s="2">
        <v>0.98209718670076696</v>
      </c>
    </row>
    <row r="187" spans="1:13" x14ac:dyDescent="0.25">
      <c r="A187" s="2" t="s">
        <v>498</v>
      </c>
      <c r="B187" s="2" t="s">
        <v>2097</v>
      </c>
    </row>
    <row r="188" spans="1:13" x14ac:dyDescent="0.25">
      <c r="A188" s="2" t="s">
        <v>13</v>
      </c>
      <c r="B188" s="2" t="s">
        <v>14</v>
      </c>
      <c r="C188" s="2" t="s">
        <v>15</v>
      </c>
      <c r="D188" s="2" t="s">
        <v>16</v>
      </c>
      <c r="E188" s="2" t="s">
        <v>17</v>
      </c>
      <c r="F188" s="2" t="s">
        <v>7</v>
      </c>
      <c r="G188" s="2" t="s">
        <v>18</v>
      </c>
      <c r="H188" s="2" t="s">
        <v>19</v>
      </c>
      <c r="I188" s="2" t="s">
        <v>20</v>
      </c>
      <c r="J188" s="2" t="s">
        <v>21</v>
      </c>
      <c r="K188" s="2" t="s">
        <v>22</v>
      </c>
      <c r="L188" s="2" t="s">
        <v>23</v>
      </c>
      <c r="M188" s="2" t="s">
        <v>24</v>
      </c>
    </row>
    <row r="189" spans="1:13" x14ac:dyDescent="0.25">
      <c r="A189" s="2" t="s">
        <v>25</v>
      </c>
      <c r="B189" s="2" t="s">
        <v>2098</v>
      </c>
      <c r="C189" s="2">
        <v>6</v>
      </c>
      <c r="D189" s="2">
        <v>0.23715415019762801</v>
      </c>
      <c r="E189" s="2">
        <v>3.3546061946748799E-3</v>
      </c>
      <c r="F189" s="2" t="s">
        <v>2099</v>
      </c>
      <c r="G189" s="2">
        <v>2415</v>
      </c>
      <c r="H189" s="2">
        <v>9</v>
      </c>
      <c r="I189" s="2">
        <v>18057</v>
      </c>
      <c r="J189" s="2">
        <v>4.9846790890269101</v>
      </c>
      <c r="K189" s="2">
        <v>0.99999996204438402</v>
      </c>
      <c r="L189" s="2">
        <v>0.13643854314981599</v>
      </c>
      <c r="M189" s="2">
        <v>0.13396955299053601</v>
      </c>
    </row>
    <row r="190" spans="1:13" x14ac:dyDescent="0.25">
      <c r="A190" s="2" t="s">
        <v>25</v>
      </c>
      <c r="B190" s="2" t="s">
        <v>1216</v>
      </c>
      <c r="C190" s="2">
        <v>6</v>
      </c>
      <c r="D190" s="2">
        <v>0.23715415019762801</v>
      </c>
      <c r="E190" s="2">
        <v>9.7569810775752896E-3</v>
      </c>
      <c r="F190" s="2" t="s">
        <v>2100</v>
      </c>
      <c r="G190" s="2">
        <v>2415</v>
      </c>
      <c r="H190" s="2">
        <v>11</v>
      </c>
      <c r="I190" s="2">
        <v>18057</v>
      </c>
      <c r="J190" s="2">
        <v>4.0783738001129297</v>
      </c>
      <c r="K190" s="2">
        <v>1</v>
      </c>
      <c r="L190" s="2">
        <v>0.33291605233820598</v>
      </c>
      <c r="M190" s="2">
        <v>0.32689160764601199</v>
      </c>
    </row>
    <row r="191" spans="1:13" x14ac:dyDescent="0.25">
      <c r="A191" s="2" t="s">
        <v>58</v>
      </c>
      <c r="B191" s="2" t="s">
        <v>2101</v>
      </c>
      <c r="C191" s="2">
        <v>3</v>
      </c>
      <c r="D191" s="2">
        <v>0.118577075098814</v>
      </c>
      <c r="E191" s="2">
        <v>4.3863703244455897E-2</v>
      </c>
      <c r="F191" s="2" t="s">
        <v>2102</v>
      </c>
      <c r="G191" s="2">
        <v>2445</v>
      </c>
      <c r="H191" s="2">
        <v>3</v>
      </c>
      <c r="I191" s="2">
        <v>19339</v>
      </c>
      <c r="J191" s="2">
        <v>7.9096114519427401</v>
      </c>
      <c r="K191" s="2">
        <v>0.999999999999995</v>
      </c>
      <c r="L191" s="2">
        <v>0.63301344290038297</v>
      </c>
      <c r="M191" s="2">
        <v>0.6097914823592</v>
      </c>
    </row>
    <row r="192" spans="1:13" x14ac:dyDescent="0.25">
      <c r="A192" s="2" t="s">
        <v>25</v>
      </c>
      <c r="B192" s="2" t="s">
        <v>2103</v>
      </c>
      <c r="C192" s="2">
        <v>4</v>
      </c>
      <c r="D192" s="2">
        <v>0.158102766798418</v>
      </c>
      <c r="E192" s="2">
        <v>5.5044216888527002E-2</v>
      </c>
      <c r="F192" s="2" t="s">
        <v>2104</v>
      </c>
      <c r="G192" s="2">
        <v>2415</v>
      </c>
      <c r="H192" s="2">
        <v>7</v>
      </c>
      <c r="I192" s="2">
        <v>18057</v>
      </c>
      <c r="J192" s="2">
        <v>4.2725820763087796</v>
      </c>
      <c r="K192" s="2">
        <v>1</v>
      </c>
      <c r="L192" s="2">
        <v>1</v>
      </c>
      <c r="M192" s="2">
        <v>0.98209718670076696</v>
      </c>
    </row>
    <row r="193" spans="1:13" x14ac:dyDescent="0.25">
      <c r="A193" s="2" t="s">
        <v>25</v>
      </c>
      <c r="B193" s="2" t="s">
        <v>2105</v>
      </c>
      <c r="C193" s="2">
        <v>5</v>
      </c>
      <c r="D193" s="2">
        <v>0.19762845849802299</v>
      </c>
      <c r="E193" s="2">
        <v>6.5038058162895096E-2</v>
      </c>
      <c r="F193" s="2" t="s">
        <v>2106</v>
      </c>
      <c r="G193" s="2">
        <v>2415</v>
      </c>
      <c r="H193" s="2">
        <v>12</v>
      </c>
      <c r="I193" s="2">
        <v>18057</v>
      </c>
      <c r="J193" s="2">
        <v>3.11542443064182</v>
      </c>
      <c r="K193" s="2">
        <v>1</v>
      </c>
      <c r="L193" s="2">
        <v>1</v>
      </c>
      <c r="M193" s="2">
        <v>0.98209718670076696</v>
      </c>
    </row>
    <row r="194" spans="1:13" x14ac:dyDescent="0.25">
      <c r="A194" s="2" t="s">
        <v>25</v>
      </c>
      <c r="B194" s="2" t="s">
        <v>2107</v>
      </c>
      <c r="C194" s="2">
        <v>3</v>
      </c>
      <c r="D194" s="2">
        <v>0.118577075098814</v>
      </c>
      <c r="E194" s="2">
        <v>8.9058221712326094E-2</v>
      </c>
      <c r="F194" s="2" t="s">
        <v>2102</v>
      </c>
      <c r="G194" s="2">
        <v>2415</v>
      </c>
      <c r="H194" s="2">
        <v>4</v>
      </c>
      <c r="I194" s="2">
        <v>18057</v>
      </c>
      <c r="J194" s="2">
        <v>5.6077639751552697</v>
      </c>
      <c r="K194" s="2">
        <v>1</v>
      </c>
      <c r="L194" s="2">
        <v>1</v>
      </c>
      <c r="M194" s="2">
        <v>0.98209718670076696</v>
      </c>
    </row>
    <row r="196" spans="1:13" x14ac:dyDescent="0.25">
      <c r="A196" s="2" t="s">
        <v>499</v>
      </c>
      <c r="B196" s="2" t="s">
        <v>2108</v>
      </c>
    </row>
    <row r="197" spans="1:13" x14ac:dyDescent="0.25">
      <c r="A197" s="2" t="s">
        <v>13</v>
      </c>
      <c r="B197" s="2" t="s">
        <v>14</v>
      </c>
      <c r="C197" s="2" t="s">
        <v>15</v>
      </c>
      <c r="D197" s="2" t="s">
        <v>16</v>
      </c>
      <c r="E197" s="2" t="s">
        <v>17</v>
      </c>
      <c r="F197" s="2" t="s">
        <v>7</v>
      </c>
      <c r="G197" s="2" t="s">
        <v>18</v>
      </c>
      <c r="H197" s="2" t="s">
        <v>19</v>
      </c>
      <c r="I197" s="2" t="s">
        <v>20</v>
      </c>
      <c r="J197" s="2" t="s">
        <v>21</v>
      </c>
      <c r="K197" s="2" t="s">
        <v>22</v>
      </c>
      <c r="L197" s="2" t="s">
        <v>23</v>
      </c>
      <c r="M197" s="2" t="s">
        <v>24</v>
      </c>
    </row>
    <row r="198" spans="1:13" x14ac:dyDescent="0.25">
      <c r="A198" s="2" t="s">
        <v>58</v>
      </c>
      <c r="B198" s="2" t="s">
        <v>1203</v>
      </c>
      <c r="C198" s="2">
        <v>6</v>
      </c>
      <c r="D198" s="2">
        <v>0.23715415019762801</v>
      </c>
      <c r="E198" s="2">
        <v>4.66360896598723E-3</v>
      </c>
      <c r="F198" s="2" t="s">
        <v>2109</v>
      </c>
      <c r="G198" s="2">
        <v>2445</v>
      </c>
      <c r="H198" s="2">
        <v>10</v>
      </c>
      <c r="I198" s="2">
        <v>19339</v>
      </c>
      <c r="J198" s="2">
        <v>4.7457668711656398</v>
      </c>
      <c r="K198" s="2">
        <v>0.96794957688440797</v>
      </c>
      <c r="L198" s="2">
        <v>0.107263006217706</v>
      </c>
      <c r="M198" s="2">
        <v>0.103328086152654</v>
      </c>
    </row>
    <row r="199" spans="1:13" x14ac:dyDescent="0.25">
      <c r="A199" s="2" t="s">
        <v>25</v>
      </c>
      <c r="B199" s="2" t="s">
        <v>297</v>
      </c>
      <c r="C199" s="2">
        <v>4</v>
      </c>
      <c r="D199" s="2">
        <v>0.158102766798418</v>
      </c>
      <c r="E199" s="2">
        <v>5.5044216888527002E-2</v>
      </c>
      <c r="F199" s="2" t="s">
        <v>2110</v>
      </c>
      <c r="G199" s="2">
        <v>2415</v>
      </c>
      <c r="H199" s="2">
        <v>7</v>
      </c>
      <c r="I199" s="2">
        <v>18057</v>
      </c>
      <c r="J199" s="2">
        <v>4.2725820763087796</v>
      </c>
      <c r="K199" s="2">
        <v>1</v>
      </c>
      <c r="L199" s="2">
        <v>1</v>
      </c>
      <c r="M199" s="2">
        <v>0.98209718670076696</v>
      </c>
    </row>
    <row r="200" spans="1:13" x14ac:dyDescent="0.25">
      <c r="A200" s="2" t="s">
        <v>58</v>
      </c>
      <c r="B200" s="2" t="s">
        <v>1206</v>
      </c>
      <c r="C200" s="2">
        <v>3</v>
      </c>
      <c r="D200" s="2">
        <v>0.118577075098814</v>
      </c>
      <c r="E200" s="2">
        <v>0.12301899934872</v>
      </c>
      <c r="F200" s="2" t="s">
        <v>2111</v>
      </c>
      <c r="G200" s="2">
        <v>2445</v>
      </c>
      <c r="H200" s="2">
        <v>5</v>
      </c>
      <c r="I200" s="2">
        <v>19339</v>
      </c>
      <c r="J200" s="2">
        <v>4.7457668711656398</v>
      </c>
      <c r="K200" s="2">
        <v>1</v>
      </c>
      <c r="L200" s="2">
        <v>1</v>
      </c>
      <c r="M200" s="2">
        <v>0.96462585034013604</v>
      </c>
    </row>
    <row r="202" spans="1:13" x14ac:dyDescent="0.25">
      <c r="A202" s="2" t="s">
        <v>500</v>
      </c>
      <c r="B202" s="2" t="s">
        <v>2112</v>
      </c>
    </row>
    <row r="203" spans="1:13" x14ac:dyDescent="0.25">
      <c r="A203" s="2" t="s">
        <v>13</v>
      </c>
      <c r="B203" s="2" t="s">
        <v>14</v>
      </c>
      <c r="C203" s="2" t="s">
        <v>15</v>
      </c>
      <c r="D203" s="2" t="s">
        <v>16</v>
      </c>
      <c r="E203" s="2" t="s">
        <v>17</v>
      </c>
      <c r="F203" s="2" t="s">
        <v>7</v>
      </c>
      <c r="G203" s="2" t="s">
        <v>18</v>
      </c>
      <c r="H203" s="2" t="s">
        <v>19</v>
      </c>
      <c r="I203" s="2" t="s">
        <v>20</v>
      </c>
      <c r="J203" s="2" t="s">
        <v>21</v>
      </c>
      <c r="K203" s="2" t="s">
        <v>22</v>
      </c>
      <c r="L203" s="2" t="s">
        <v>23</v>
      </c>
      <c r="M203" s="2" t="s">
        <v>24</v>
      </c>
    </row>
    <row r="204" spans="1:13" x14ac:dyDescent="0.25">
      <c r="A204" s="2" t="s">
        <v>58</v>
      </c>
      <c r="B204" s="2" t="s">
        <v>1161</v>
      </c>
      <c r="C204" s="2">
        <v>6</v>
      </c>
      <c r="D204" s="2">
        <v>0.23715415019762801</v>
      </c>
      <c r="E204" s="2">
        <v>7.6667241372806103E-3</v>
      </c>
      <c r="F204" s="2" t="s">
        <v>2113</v>
      </c>
      <c r="G204" s="2">
        <v>2445</v>
      </c>
      <c r="H204" s="2">
        <v>11</v>
      </c>
      <c r="I204" s="2">
        <v>19339</v>
      </c>
      <c r="J204" s="2">
        <v>4.3143335192414902</v>
      </c>
      <c r="K204" s="2">
        <v>0.99653294832695105</v>
      </c>
      <c r="L204" s="2">
        <v>0.165962028383486</v>
      </c>
      <c r="M204" s="2">
        <v>0.15987374745093899</v>
      </c>
    </row>
    <row r="205" spans="1:13" x14ac:dyDescent="0.25">
      <c r="A205" s="2" t="s">
        <v>25</v>
      </c>
      <c r="B205" s="2" t="s">
        <v>1163</v>
      </c>
      <c r="C205" s="2">
        <v>5</v>
      </c>
      <c r="D205" s="2">
        <v>0.19762845849802299</v>
      </c>
      <c r="E205" s="2">
        <v>3.4302211441447503E-2</v>
      </c>
      <c r="F205" s="2" t="s">
        <v>2114</v>
      </c>
      <c r="G205" s="2">
        <v>2415</v>
      </c>
      <c r="H205" s="2">
        <v>10</v>
      </c>
      <c r="I205" s="2">
        <v>18057</v>
      </c>
      <c r="J205" s="2">
        <v>3.7385093167701799</v>
      </c>
      <c r="K205" s="2">
        <v>1</v>
      </c>
      <c r="L205" s="2">
        <v>0.81688244212210204</v>
      </c>
      <c r="M205" s="2">
        <v>0.80210014773279603</v>
      </c>
    </row>
    <row r="206" spans="1:13" x14ac:dyDescent="0.25">
      <c r="A206" s="2" t="s">
        <v>25</v>
      </c>
      <c r="B206" s="2" t="s">
        <v>1165</v>
      </c>
      <c r="C206" s="2">
        <v>3</v>
      </c>
      <c r="D206" s="2">
        <v>0.118577075098814</v>
      </c>
      <c r="E206" s="2">
        <v>0.34346637990266099</v>
      </c>
      <c r="F206" s="2" t="s">
        <v>2115</v>
      </c>
      <c r="G206" s="2">
        <v>2415</v>
      </c>
      <c r="H206" s="2">
        <v>9</v>
      </c>
      <c r="I206" s="2">
        <v>18057</v>
      </c>
      <c r="J206" s="2">
        <v>2.4923395445134502</v>
      </c>
      <c r="K206" s="2">
        <v>1</v>
      </c>
      <c r="L206" s="2">
        <v>1</v>
      </c>
      <c r="M206" s="2">
        <v>0.98209718670076696</v>
      </c>
    </row>
    <row r="208" spans="1:13" x14ac:dyDescent="0.25">
      <c r="A208" s="2" t="s">
        <v>501</v>
      </c>
      <c r="B208" s="2" t="s">
        <v>2116</v>
      </c>
    </row>
    <row r="209" spans="1:13" x14ac:dyDescent="0.25">
      <c r="A209" s="2" t="s">
        <v>13</v>
      </c>
      <c r="B209" s="2" t="s">
        <v>14</v>
      </c>
      <c r="C209" s="2" t="s">
        <v>15</v>
      </c>
      <c r="D209" s="2" t="s">
        <v>16</v>
      </c>
      <c r="E209" s="2" t="s">
        <v>17</v>
      </c>
      <c r="F209" s="2" t="s">
        <v>7</v>
      </c>
      <c r="G209" s="2" t="s">
        <v>18</v>
      </c>
      <c r="H209" s="2" t="s">
        <v>19</v>
      </c>
      <c r="I209" s="2" t="s">
        <v>20</v>
      </c>
      <c r="J209" s="2" t="s">
        <v>21</v>
      </c>
      <c r="K209" s="2" t="s">
        <v>22</v>
      </c>
      <c r="L209" s="2" t="s">
        <v>23</v>
      </c>
      <c r="M209" s="2" t="s">
        <v>24</v>
      </c>
    </row>
    <row r="210" spans="1:13" x14ac:dyDescent="0.25">
      <c r="A210" s="2" t="s">
        <v>25</v>
      </c>
      <c r="B210" s="2" t="s">
        <v>1250</v>
      </c>
      <c r="C210" s="2">
        <v>6</v>
      </c>
      <c r="D210" s="2">
        <v>0.23715415019762801</v>
      </c>
      <c r="E210" s="2">
        <v>2.9982778021244098E-2</v>
      </c>
      <c r="F210" s="2" t="s">
        <v>2117</v>
      </c>
      <c r="G210" s="2">
        <v>2415</v>
      </c>
      <c r="H210" s="2">
        <v>14</v>
      </c>
      <c r="I210" s="2">
        <v>18057</v>
      </c>
      <c r="J210" s="2">
        <v>3.2044365572315798</v>
      </c>
      <c r="K210" s="2">
        <v>1</v>
      </c>
      <c r="L210" s="2">
        <v>0.78573424463920105</v>
      </c>
      <c r="M210" s="2">
        <v>0.77151560763943605</v>
      </c>
    </row>
    <row r="211" spans="1:13" x14ac:dyDescent="0.25">
      <c r="A211" s="2" t="s">
        <v>25</v>
      </c>
      <c r="B211" s="2" t="s">
        <v>1254</v>
      </c>
      <c r="C211" s="2">
        <v>4</v>
      </c>
      <c r="D211" s="2">
        <v>0.158102766798418</v>
      </c>
      <c r="E211" s="2">
        <v>7.9519205741732005E-2</v>
      </c>
      <c r="F211" s="2" t="s">
        <v>2118</v>
      </c>
      <c r="G211" s="2">
        <v>2415</v>
      </c>
      <c r="H211" s="2">
        <v>8</v>
      </c>
      <c r="I211" s="2">
        <v>18057</v>
      </c>
      <c r="J211" s="2">
        <v>3.7385093167701799</v>
      </c>
      <c r="K211" s="2">
        <v>1</v>
      </c>
      <c r="L211" s="2">
        <v>1</v>
      </c>
      <c r="M211" s="2">
        <v>0.98209718670076696</v>
      </c>
    </row>
    <row r="212" spans="1:13" x14ac:dyDescent="0.25">
      <c r="A212" s="2" t="s">
        <v>25</v>
      </c>
      <c r="B212" s="2" t="s">
        <v>1252</v>
      </c>
      <c r="C212" s="2">
        <v>5</v>
      </c>
      <c r="D212" s="2">
        <v>0.19762845849802299</v>
      </c>
      <c r="E212" s="2">
        <v>8.4342453653697302E-2</v>
      </c>
      <c r="F212" s="2" t="s">
        <v>2119</v>
      </c>
      <c r="G212" s="2">
        <v>2415</v>
      </c>
      <c r="H212" s="2">
        <v>13</v>
      </c>
      <c r="I212" s="2">
        <v>18057</v>
      </c>
      <c r="J212" s="2">
        <v>2.8757763975155202</v>
      </c>
      <c r="K212" s="2">
        <v>1</v>
      </c>
      <c r="L212" s="2">
        <v>1</v>
      </c>
      <c r="M212" s="2">
        <v>0.98209718670076696</v>
      </c>
    </row>
    <row r="214" spans="1:13" x14ac:dyDescent="0.25">
      <c r="A214" s="2" t="s">
        <v>718</v>
      </c>
      <c r="B214" s="2" t="s">
        <v>2120</v>
      </c>
    </row>
    <row r="215" spans="1:13" x14ac:dyDescent="0.25">
      <c r="A215" s="2" t="s">
        <v>13</v>
      </c>
      <c r="B215" s="2" t="s">
        <v>14</v>
      </c>
      <c r="C215" s="2" t="s">
        <v>15</v>
      </c>
      <c r="D215" s="2" t="s">
        <v>16</v>
      </c>
      <c r="E215" s="2" t="s">
        <v>17</v>
      </c>
      <c r="F215" s="2" t="s">
        <v>7</v>
      </c>
      <c r="G215" s="2" t="s">
        <v>18</v>
      </c>
      <c r="H215" s="2" t="s">
        <v>19</v>
      </c>
      <c r="I215" s="2" t="s">
        <v>20</v>
      </c>
      <c r="J215" s="2" t="s">
        <v>21</v>
      </c>
      <c r="K215" s="2" t="s">
        <v>22</v>
      </c>
      <c r="L215" s="2" t="s">
        <v>23</v>
      </c>
      <c r="M215" s="2" t="s">
        <v>24</v>
      </c>
    </row>
    <row r="216" spans="1:13" x14ac:dyDescent="0.25">
      <c r="A216" s="2" t="s">
        <v>25</v>
      </c>
      <c r="B216" s="2" t="s">
        <v>88</v>
      </c>
      <c r="C216" s="2">
        <v>4</v>
      </c>
      <c r="D216" s="2">
        <v>0.158102766798418</v>
      </c>
      <c r="E216" s="2">
        <v>3.4866933505211598E-2</v>
      </c>
      <c r="F216" s="2" t="s">
        <v>2121</v>
      </c>
      <c r="G216" s="2">
        <v>2415</v>
      </c>
      <c r="H216" s="2">
        <v>6</v>
      </c>
      <c r="I216" s="2">
        <v>18057</v>
      </c>
      <c r="J216" s="2">
        <v>4.9846790890269101</v>
      </c>
      <c r="K216" s="2">
        <v>1</v>
      </c>
      <c r="L216" s="2">
        <v>0.81688244212210204</v>
      </c>
      <c r="M216" s="2">
        <v>0.80210014773279603</v>
      </c>
    </row>
    <row r="217" spans="1:13" x14ac:dyDescent="0.25">
      <c r="A217" s="2" t="s">
        <v>25</v>
      </c>
      <c r="B217" s="2" t="s">
        <v>1111</v>
      </c>
      <c r="C217" s="2">
        <v>3</v>
      </c>
      <c r="D217" s="2">
        <v>0.118577075098814</v>
      </c>
      <c r="E217" s="2">
        <v>4.8824510507315698E-2</v>
      </c>
      <c r="F217" s="2" t="s">
        <v>2122</v>
      </c>
      <c r="G217" s="2">
        <v>2415</v>
      </c>
      <c r="H217" s="2">
        <v>3</v>
      </c>
      <c r="I217" s="2">
        <v>18057</v>
      </c>
      <c r="J217" s="2">
        <v>7.4770186335403697</v>
      </c>
      <c r="K217" s="2">
        <v>1</v>
      </c>
      <c r="L217" s="2">
        <v>0.95104908589729098</v>
      </c>
      <c r="M217" s="2">
        <v>0.93383891361118698</v>
      </c>
    </row>
    <row r="218" spans="1:13" x14ac:dyDescent="0.25">
      <c r="A218" s="2" t="s">
        <v>25</v>
      </c>
      <c r="B218" s="2" t="s">
        <v>1109</v>
      </c>
      <c r="C218" s="2">
        <v>3</v>
      </c>
      <c r="D218" s="2">
        <v>0.118577075098814</v>
      </c>
      <c r="E218" s="2">
        <v>4.8824510507315698E-2</v>
      </c>
      <c r="F218" s="2" t="s">
        <v>2122</v>
      </c>
      <c r="G218" s="2">
        <v>2415</v>
      </c>
      <c r="H218" s="2">
        <v>3</v>
      </c>
      <c r="I218" s="2">
        <v>18057</v>
      </c>
      <c r="J218" s="2">
        <v>7.4770186335403697</v>
      </c>
      <c r="K218" s="2">
        <v>1</v>
      </c>
      <c r="L218" s="2">
        <v>0.95104908589729098</v>
      </c>
      <c r="M218" s="2">
        <v>0.93383891361118698</v>
      </c>
    </row>
    <row r="219" spans="1:13" x14ac:dyDescent="0.25">
      <c r="A219" s="2" t="s">
        <v>25</v>
      </c>
      <c r="B219" s="2" t="s">
        <v>1069</v>
      </c>
      <c r="C219" s="2">
        <v>5</v>
      </c>
      <c r="D219" s="2">
        <v>0.19762845849802299</v>
      </c>
      <c r="E219" s="2">
        <v>6.5038058162895096E-2</v>
      </c>
      <c r="F219" s="2" t="s">
        <v>2123</v>
      </c>
      <c r="G219" s="2">
        <v>2415</v>
      </c>
      <c r="H219" s="2">
        <v>12</v>
      </c>
      <c r="I219" s="2">
        <v>18057</v>
      </c>
      <c r="J219" s="2">
        <v>3.11542443064182</v>
      </c>
      <c r="K219" s="2">
        <v>1</v>
      </c>
      <c r="L219" s="2">
        <v>1</v>
      </c>
      <c r="M219" s="2">
        <v>0.98209718670076696</v>
      </c>
    </row>
    <row r="220" spans="1:13" x14ac:dyDescent="0.25">
      <c r="A220" s="2" t="s">
        <v>25</v>
      </c>
      <c r="B220" s="2" t="s">
        <v>1112</v>
      </c>
      <c r="C220" s="2">
        <v>9</v>
      </c>
      <c r="D220" s="2">
        <v>0.35573122529644202</v>
      </c>
      <c r="E220" s="2">
        <v>0.22833856075536199</v>
      </c>
      <c r="F220" s="2" t="s">
        <v>2124</v>
      </c>
      <c r="G220" s="2">
        <v>2415</v>
      </c>
      <c r="H220" s="2">
        <v>44</v>
      </c>
      <c r="I220" s="2">
        <v>18057</v>
      </c>
      <c r="J220" s="2">
        <v>1.52939017504234</v>
      </c>
      <c r="K220" s="2">
        <v>1</v>
      </c>
      <c r="L220" s="2">
        <v>1</v>
      </c>
      <c r="M220" s="2">
        <v>0.98209718670076696</v>
      </c>
    </row>
    <row r="222" spans="1:13" x14ac:dyDescent="0.25">
      <c r="A222" s="2" t="s">
        <v>950</v>
      </c>
      <c r="B222" s="2" t="s">
        <v>2125</v>
      </c>
    </row>
    <row r="223" spans="1:13" x14ac:dyDescent="0.25">
      <c r="A223" s="2" t="s">
        <v>13</v>
      </c>
      <c r="B223" s="2" t="s">
        <v>14</v>
      </c>
      <c r="C223" s="2" t="s">
        <v>15</v>
      </c>
      <c r="D223" s="2" t="s">
        <v>16</v>
      </c>
      <c r="E223" s="2" t="s">
        <v>17</v>
      </c>
      <c r="F223" s="2" t="s">
        <v>7</v>
      </c>
      <c r="G223" s="2" t="s">
        <v>18</v>
      </c>
      <c r="H223" s="2" t="s">
        <v>19</v>
      </c>
      <c r="I223" s="2" t="s">
        <v>20</v>
      </c>
      <c r="J223" s="2" t="s">
        <v>21</v>
      </c>
      <c r="K223" s="2" t="s">
        <v>22</v>
      </c>
      <c r="L223" s="2" t="s">
        <v>23</v>
      </c>
      <c r="M223" s="2" t="s">
        <v>24</v>
      </c>
    </row>
    <row r="224" spans="1:13" x14ac:dyDescent="0.25">
      <c r="A224" s="2" t="s">
        <v>25</v>
      </c>
      <c r="B224" s="2" t="s">
        <v>1216</v>
      </c>
      <c r="C224" s="2">
        <v>6</v>
      </c>
      <c r="D224" s="2">
        <v>0.23715415019762801</v>
      </c>
      <c r="E224" s="2">
        <v>9.7569810775752896E-3</v>
      </c>
      <c r="F224" s="2" t="s">
        <v>2100</v>
      </c>
      <c r="G224" s="2">
        <v>2415</v>
      </c>
      <c r="H224" s="2">
        <v>11</v>
      </c>
      <c r="I224" s="2">
        <v>18057</v>
      </c>
      <c r="J224" s="2">
        <v>4.0783738001129297</v>
      </c>
      <c r="K224" s="2">
        <v>1</v>
      </c>
      <c r="L224" s="2">
        <v>0.33291605233820598</v>
      </c>
      <c r="M224" s="2">
        <v>0.32689160764601199</v>
      </c>
    </row>
    <row r="225" spans="1:13" x14ac:dyDescent="0.25">
      <c r="A225" s="2" t="s">
        <v>25</v>
      </c>
      <c r="B225" s="2" t="s">
        <v>1220</v>
      </c>
      <c r="C225" s="2">
        <v>4</v>
      </c>
      <c r="D225" s="2">
        <v>0.158102766798418</v>
      </c>
      <c r="E225" s="2">
        <v>0.17340009154935401</v>
      </c>
      <c r="F225" s="2" t="s">
        <v>2126</v>
      </c>
      <c r="G225" s="2">
        <v>2415</v>
      </c>
      <c r="H225" s="2">
        <v>11</v>
      </c>
      <c r="I225" s="2">
        <v>18057</v>
      </c>
      <c r="J225" s="2">
        <v>2.7189158667419502</v>
      </c>
      <c r="K225" s="2">
        <v>1</v>
      </c>
      <c r="L225" s="2">
        <v>1</v>
      </c>
      <c r="M225" s="2">
        <v>0.98209718670076696</v>
      </c>
    </row>
    <row r="226" spans="1:13" x14ac:dyDescent="0.25">
      <c r="A226" s="2" t="s">
        <v>25</v>
      </c>
      <c r="B226" s="2" t="s">
        <v>1218</v>
      </c>
      <c r="C226" s="2">
        <v>3</v>
      </c>
      <c r="D226" s="2">
        <v>0.118577075098814</v>
      </c>
      <c r="E226" s="2">
        <v>0.238200746243031</v>
      </c>
      <c r="F226" s="2" t="s">
        <v>2127</v>
      </c>
      <c r="G226" s="2">
        <v>2415</v>
      </c>
      <c r="H226" s="2">
        <v>7</v>
      </c>
      <c r="I226" s="2">
        <v>18057</v>
      </c>
      <c r="J226" s="2">
        <v>3.2044365572315798</v>
      </c>
      <c r="K226" s="2">
        <v>1</v>
      </c>
      <c r="L226" s="2">
        <v>1</v>
      </c>
      <c r="M226" s="2">
        <v>0.98209718670076696</v>
      </c>
    </row>
    <row r="228" spans="1:13" x14ac:dyDescent="0.25">
      <c r="A228" s="2" t="s">
        <v>957</v>
      </c>
      <c r="B228" s="2" t="s">
        <v>2128</v>
      </c>
    </row>
    <row r="229" spans="1:13" x14ac:dyDescent="0.25">
      <c r="A229" s="2" t="s">
        <v>13</v>
      </c>
      <c r="B229" s="2" t="s">
        <v>14</v>
      </c>
      <c r="C229" s="2" t="s">
        <v>15</v>
      </c>
      <c r="D229" s="2" t="s">
        <v>16</v>
      </c>
      <c r="E229" s="2" t="s">
        <v>17</v>
      </c>
      <c r="F229" s="2" t="s">
        <v>7</v>
      </c>
      <c r="G229" s="2" t="s">
        <v>18</v>
      </c>
      <c r="H229" s="2" t="s">
        <v>19</v>
      </c>
      <c r="I229" s="2" t="s">
        <v>20</v>
      </c>
      <c r="J229" s="2" t="s">
        <v>21</v>
      </c>
      <c r="K229" s="2" t="s">
        <v>22</v>
      </c>
      <c r="L229" s="2" t="s">
        <v>23</v>
      </c>
      <c r="M229" s="2" t="s">
        <v>24</v>
      </c>
    </row>
    <row r="230" spans="1:13" x14ac:dyDescent="0.25">
      <c r="A230" s="2" t="s">
        <v>25</v>
      </c>
      <c r="B230" s="2" t="s">
        <v>537</v>
      </c>
      <c r="C230" s="2">
        <v>15</v>
      </c>
      <c r="D230" s="2">
        <v>0.59288537549407105</v>
      </c>
      <c r="E230" s="3">
        <v>5.7318982545486699E-4</v>
      </c>
      <c r="F230" s="2" t="s">
        <v>2129</v>
      </c>
      <c r="G230" s="2">
        <v>2415</v>
      </c>
      <c r="H230" s="2">
        <v>41</v>
      </c>
      <c r="I230" s="2">
        <v>18057</v>
      </c>
      <c r="J230" s="2">
        <v>2.7354946220269598</v>
      </c>
      <c r="K230" s="2">
        <v>0.94582338447126801</v>
      </c>
      <c r="L230" s="2">
        <v>3.13343771248661E-2</v>
      </c>
      <c r="M230" s="2">
        <v>3.0767350630867701E-2</v>
      </c>
    </row>
    <row r="231" spans="1:13" x14ac:dyDescent="0.25">
      <c r="A231" s="2" t="s">
        <v>25</v>
      </c>
      <c r="B231" s="2" t="s">
        <v>1496</v>
      </c>
      <c r="C231" s="2">
        <v>5</v>
      </c>
      <c r="D231" s="2">
        <v>0.19762845849802299</v>
      </c>
      <c r="E231" s="2">
        <v>3.4302211441447503E-2</v>
      </c>
      <c r="F231" s="2" t="s">
        <v>2130</v>
      </c>
      <c r="G231" s="2">
        <v>2415</v>
      </c>
      <c r="H231" s="2">
        <v>10</v>
      </c>
      <c r="I231" s="2">
        <v>18057</v>
      </c>
      <c r="J231" s="2">
        <v>3.7385093167701799</v>
      </c>
      <c r="K231" s="2">
        <v>1</v>
      </c>
      <c r="L231" s="2">
        <v>0.81688244212210204</v>
      </c>
      <c r="M231" s="2">
        <v>0.80210014773279603</v>
      </c>
    </row>
    <row r="232" spans="1:13" x14ac:dyDescent="0.25">
      <c r="A232" s="2" t="s">
        <v>25</v>
      </c>
      <c r="B232" s="2" t="s">
        <v>1498</v>
      </c>
      <c r="C232" s="2">
        <v>3</v>
      </c>
      <c r="D232" s="2">
        <v>0.118577075098814</v>
      </c>
      <c r="E232" s="2">
        <v>0.13553585069416199</v>
      </c>
      <c r="F232" s="2" t="s">
        <v>2131</v>
      </c>
      <c r="G232" s="2">
        <v>2415</v>
      </c>
      <c r="H232" s="2">
        <v>5</v>
      </c>
      <c r="I232" s="2">
        <v>18057</v>
      </c>
      <c r="J232" s="2">
        <v>4.4862111801242204</v>
      </c>
      <c r="K232" s="2">
        <v>1</v>
      </c>
      <c r="L232" s="2">
        <v>1</v>
      </c>
      <c r="M232" s="2">
        <v>0.98209718670076696</v>
      </c>
    </row>
    <row r="233" spans="1:13" x14ac:dyDescent="0.25">
      <c r="A233" s="2" t="s">
        <v>25</v>
      </c>
      <c r="B233" s="2" t="s">
        <v>1500</v>
      </c>
      <c r="C233" s="2">
        <v>3</v>
      </c>
      <c r="D233" s="2">
        <v>0.118577075098814</v>
      </c>
      <c r="E233" s="2">
        <v>0.238200746243031</v>
      </c>
      <c r="F233" s="2" t="s">
        <v>2131</v>
      </c>
      <c r="G233" s="2">
        <v>2415</v>
      </c>
      <c r="H233" s="2">
        <v>7</v>
      </c>
      <c r="I233" s="2">
        <v>18057</v>
      </c>
      <c r="J233" s="2">
        <v>3.2044365572315798</v>
      </c>
      <c r="K233" s="2">
        <v>1</v>
      </c>
      <c r="L233" s="2">
        <v>1</v>
      </c>
      <c r="M233" s="2">
        <v>0.98209718670076696</v>
      </c>
    </row>
    <row r="234" spans="1:13" x14ac:dyDescent="0.25">
      <c r="A234" s="2" t="s">
        <v>30</v>
      </c>
      <c r="B234" s="2" t="s">
        <v>2132</v>
      </c>
      <c r="C234" s="2">
        <v>9</v>
      </c>
      <c r="D234" s="2">
        <v>0.35573122529644202</v>
      </c>
      <c r="E234" s="2">
        <v>0.50510389837972403</v>
      </c>
      <c r="F234" s="2" t="s">
        <v>2133</v>
      </c>
      <c r="G234" s="2">
        <v>822</v>
      </c>
      <c r="H234" s="2">
        <v>76</v>
      </c>
      <c r="I234" s="2">
        <v>8139</v>
      </c>
      <c r="J234" s="2">
        <v>1.1725412985017201</v>
      </c>
      <c r="K234" s="2">
        <v>1</v>
      </c>
      <c r="L234" s="2">
        <v>1</v>
      </c>
      <c r="M234" s="2">
        <v>0.94249201277955197</v>
      </c>
    </row>
    <row r="235" spans="1:13" x14ac:dyDescent="0.25">
      <c r="A235" s="2" t="s">
        <v>25</v>
      </c>
      <c r="B235" s="2" t="s">
        <v>1501</v>
      </c>
      <c r="C235" s="2">
        <v>9</v>
      </c>
      <c r="D235" s="2">
        <v>0.35573122529644202</v>
      </c>
      <c r="E235" s="2">
        <v>0.98923798657759898</v>
      </c>
      <c r="F235" s="2" t="s">
        <v>2134</v>
      </c>
      <c r="G235" s="2">
        <v>2415</v>
      </c>
      <c r="H235" s="2">
        <v>114</v>
      </c>
      <c r="I235" s="2">
        <v>18057</v>
      </c>
      <c r="J235" s="2">
        <v>0.590290944753187</v>
      </c>
      <c r="K235" s="2">
        <v>1</v>
      </c>
      <c r="L235" s="2">
        <v>1</v>
      </c>
      <c r="M235" s="2">
        <v>0.98923798657759898</v>
      </c>
    </row>
    <row r="237" spans="1:13" x14ac:dyDescent="0.25">
      <c r="A237" s="2" t="s">
        <v>965</v>
      </c>
      <c r="B237" s="2" t="s">
        <v>2135</v>
      </c>
    </row>
    <row r="238" spans="1:13" x14ac:dyDescent="0.25">
      <c r="A238" s="2" t="s">
        <v>13</v>
      </c>
      <c r="B238" s="2" t="s">
        <v>14</v>
      </c>
      <c r="C238" s="2" t="s">
        <v>15</v>
      </c>
      <c r="D238" s="2" t="s">
        <v>16</v>
      </c>
      <c r="E238" s="2" t="s">
        <v>17</v>
      </c>
      <c r="F238" s="2" t="s">
        <v>7</v>
      </c>
      <c r="G238" s="2" t="s">
        <v>18</v>
      </c>
      <c r="H238" s="2" t="s">
        <v>19</v>
      </c>
      <c r="I238" s="2" t="s">
        <v>20</v>
      </c>
      <c r="J238" s="2" t="s">
        <v>21</v>
      </c>
      <c r="K238" s="2" t="s">
        <v>22</v>
      </c>
      <c r="L238" s="2" t="s">
        <v>23</v>
      </c>
      <c r="M238" s="2" t="s">
        <v>24</v>
      </c>
    </row>
    <row r="239" spans="1:13" x14ac:dyDescent="0.25">
      <c r="A239" s="2" t="s">
        <v>25</v>
      </c>
      <c r="B239" s="2" t="s">
        <v>2136</v>
      </c>
      <c r="C239" s="2">
        <v>4</v>
      </c>
      <c r="D239" s="2">
        <v>0.158102766798418</v>
      </c>
      <c r="E239" s="2">
        <v>3.4866933505211598E-2</v>
      </c>
      <c r="F239" s="2" t="s">
        <v>2137</v>
      </c>
      <c r="G239" s="2">
        <v>2415</v>
      </c>
      <c r="H239" s="2">
        <v>6</v>
      </c>
      <c r="I239" s="2">
        <v>18057</v>
      </c>
      <c r="J239" s="2">
        <v>4.9846790890269101</v>
      </c>
      <c r="K239" s="2">
        <v>1</v>
      </c>
      <c r="L239" s="2">
        <v>0.81688244212210204</v>
      </c>
      <c r="M239" s="2">
        <v>0.80210014773279603</v>
      </c>
    </row>
    <row r="240" spans="1:13" x14ac:dyDescent="0.25">
      <c r="A240" s="2" t="s">
        <v>25</v>
      </c>
      <c r="B240" s="2" t="s">
        <v>2138</v>
      </c>
      <c r="C240" s="2">
        <v>5</v>
      </c>
      <c r="D240" s="2">
        <v>0.19762845849802299</v>
      </c>
      <c r="E240" s="2">
        <v>6.5038058162895096E-2</v>
      </c>
      <c r="F240" s="2" t="s">
        <v>2139</v>
      </c>
      <c r="G240" s="2">
        <v>2415</v>
      </c>
      <c r="H240" s="2">
        <v>12</v>
      </c>
      <c r="I240" s="2">
        <v>18057</v>
      </c>
      <c r="J240" s="2">
        <v>3.11542443064182</v>
      </c>
      <c r="K240" s="2">
        <v>1</v>
      </c>
      <c r="L240" s="2">
        <v>1</v>
      </c>
      <c r="M240" s="2">
        <v>0.98209718670076696</v>
      </c>
    </row>
    <row r="241" spans="1:13" x14ac:dyDescent="0.25">
      <c r="A241" s="2" t="s">
        <v>25</v>
      </c>
      <c r="B241" s="2" t="s">
        <v>1552</v>
      </c>
      <c r="C241" s="2">
        <v>6</v>
      </c>
      <c r="D241" s="2">
        <v>0.23715415019762801</v>
      </c>
      <c r="E241" s="2">
        <v>0.26221291503983302</v>
      </c>
      <c r="F241" s="2" t="s">
        <v>2140</v>
      </c>
      <c r="G241" s="2">
        <v>2415</v>
      </c>
      <c r="H241" s="2">
        <v>26</v>
      </c>
      <c r="I241" s="2">
        <v>18057</v>
      </c>
      <c r="J241" s="2">
        <v>1.72546583850931</v>
      </c>
      <c r="K241" s="2">
        <v>1</v>
      </c>
      <c r="L241" s="2">
        <v>1</v>
      </c>
      <c r="M241" s="2">
        <v>0.98209718670076696</v>
      </c>
    </row>
    <row r="243" spans="1:13" x14ac:dyDescent="0.25">
      <c r="A243" s="2" t="s">
        <v>971</v>
      </c>
      <c r="B243" s="2" t="s">
        <v>2141</v>
      </c>
    </row>
    <row r="244" spans="1:13" x14ac:dyDescent="0.25">
      <c r="A244" s="2" t="s">
        <v>13</v>
      </c>
      <c r="B244" s="2" t="s">
        <v>14</v>
      </c>
      <c r="C244" s="2" t="s">
        <v>15</v>
      </c>
      <c r="D244" s="2" t="s">
        <v>16</v>
      </c>
      <c r="E244" s="2" t="s">
        <v>17</v>
      </c>
      <c r="F244" s="2" t="s">
        <v>7</v>
      </c>
      <c r="G244" s="2" t="s">
        <v>18</v>
      </c>
      <c r="H244" s="2" t="s">
        <v>19</v>
      </c>
      <c r="I244" s="2" t="s">
        <v>20</v>
      </c>
      <c r="J244" s="2" t="s">
        <v>21</v>
      </c>
      <c r="K244" s="2" t="s">
        <v>22</v>
      </c>
      <c r="L244" s="2" t="s">
        <v>23</v>
      </c>
      <c r="M244" s="2" t="s">
        <v>24</v>
      </c>
    </row>
    <row r="245" spans="1:13" x14ac:dyDescent="0.25">
      <c r="A245" s="2" t="s">
        <v>58</v>
      </c>
      <c r="B245" s="2" t="s">
        <v>1186</v>
      </c>
      <c r="C245" s="2">
        <v>5</v>
      </c>
      <c r="D245" s="2">
        <v>0.19762845849802299</v>
      </c>
      <c r="E245" s="2">
        <v>1.16770814678668E-2</v>
      </c>
      <c r="F245" s="2" t="s">
        <v>2142</v>
      </c>
      <c r="G245" s="2">
        <v>2445</v>
      </c>
      <c r="H245" s="2">
        <v>8</v>
      </c>
      <c r="I245" s="2">
        <v>19339</v>
      </c>
      <c r="J245" s="2">
        <v>4.94350715746421</v>
      </c>
      <c r="K245" s="2">
        <v>0.99982397849719795</v>
      </c>
      <c r="L245" s="2">
        <v>0.22817802541413301</v>
      </c>
      <c r="M245" s="2">
        <v>0.21980736415573399</v>
      </c>
    </row>
    <row r="246" spans="1:13" x14ac:dyDescent="0.25">
      <c r="A246" s="2" t="s">
        <v>25</v>
      </c>
      <c r="B246" s="2" t="s">
        <v>1318</v>
      </c>
      <c r="C246" s="2">
        <v>5</v>
      </c>
      <c r="D246" s="2">
        <v>0.19762845849802299</v>
      </c>
      <c r="E246" s="2">
        <v>3.4302211441447503E-2</v>
      </c>
      <c r="F246" s="2" t="s">
        <v>2143</v>
      </c>
      <c r="G246" s="2">
        <v>2415</v>
      </c>
      <c r="H246" s="2">
        <v>10</v>
      </c>
      <c r="I246" s="2">
        <v>18057</v>
      </c>
      <c r="J246" s="2">
        <v>3.7385093167701799</v>
      </c>
      <c r="K246" s="2">
        <v>1</v>
      </c>
      <c r="L246" s="2">
        <v>0.81688244212210204</v>
      </c>
      <c r="M246" s="2">
        <v>0.80210014773279603</v>
      </c>
    </row>
    <row r="247" spans="1:13" x14ac:dyDescent="0.25">
      <c r="A247" s="2" t="s">
        <v>30</v>
      </c>
      <c r="B247" s="2" t="s">
        <v>2144</v>
      </c>
      <c r="C247" s="2">
        <v>9</v>
      </c>
      <c r="D247" s="2">
        <v>0.35573122529644202</v>
      </c>
      <c r="E247" s="2">
        <v>4.9310615084396298E-2</v>
      </c>
      <c r="F247" s="2" t="s">
        <v>2145</v>
      </c>
      <c r="G247" s="2">
        <v>822</v>
      </c>
      <c r="H247" s="2">
        <v>41</v>
      </c>
      <c r="I247" s="2">
        <v>8139</v>
      </c>
      <c r="J247" s="2">
        <v>2.1734911874666101</v>
      </c>
      <c r="K247" s="2">
        <v>0.99999987290324799</v>
      </c>
      <c r="L247" s="2">
        <v>0.407461398328959</v>
      </c>
      <c r="M247" s="2">
        <v>0.38280609078676098</v>
      </c>
    </row>
    <row r="248" spans="1:13" x14ac:dyDescent="0.25">
      <c r="A248" s="2" t="s">
        <v>25</v>
      </c>
      <c r="B248" s="2" t="s">
        <v>1316</v>
      </c>
      <c r="C248" s="2">
        <v>4</v>
      </c>
      <c r="D248" s="2">
        <v>0.158102766798418</v>
      </c>
      <c r="E248" s="2">
        <v>7.9519205741732005E-2</v>
      </c>
      <c r="F248" s="2" t="s">
        <v>2146</v>
      </c>
      <c r="G248" s="2">
        <v>2415</v>
      </c>
      <c r="H248" s="2">
        <v>8</v>
      </c>
      <c r="I248" s="2">
        <v>18057</v>
      </c>
      <c r="J248" s="2">
        <v>3.7385093167701799</v>
      </c>
      <c r="K248" s="2">
        <v>1</v>
      </c>
      <c r="L248" s="2">
        <v>1</v>
      </c>
      <c r="M248" s="2">
        <v>0.98209718670076696</v>
      </c>
    </row>
    <row r="249" spans="1:13" x14ac:dyDescent="0.25">
      <c r="A249" s="2" t="s">
        <v>25</v>
      </c>
      <c r="B249" s="2" t="s">
        <v>1196</v>
      </c>
      <c r="C249" s="2">
        <v>5</v>
      </c>
      <c r="D249" s="2">
        <v>0.19762845849802299</v>
      </c>
      <c r="E249" s="2">
        <v>0.13006392756973201</v>
      </c>
      <c r="F249" s="2" t="s">
        <v>2147</v>
      </c>
      <c r="G249" s="2">
        <v>2415</v>
      </c>
      <c r="H249" s="2">
        <v>15</v>
      </c>
      <c r="I249" s="2">
        <v>18057</v>
      </c>
      <c r="J249" s="2">
        <v>2.4923395445134502</v>
      </c>
      <c r="K249" s="2">
        <v>1</v>
      </c>
      <c r="L249" s="2">
        <v>1</v>
      </c>
      <c r="M249" s="2">
        <v>0.98209718670076696</v>
      </c>
    </row>
    <row r="250" spans="1:13" x14ac:dyDescent="0.25">
      <c r="A250" s="2" t="s">
        <v>25</v>
      </c>
      <c r="B250" s="2" t="s">
        <v>1194</v>
      </c>
      <c r="C250" s="2">
        <v>6</v>
      </c>
      <c r="D250" s="2">
        <v>0.23715415019762801</v>
      </c>
      <c r="E250" s="2">
        <v>0.13931372829688399</v>
      </c>
      <c r="F250" s="2" t="s">
        <v>2148</v>
      </c>
      <c r="G250" s="2">
        <v>2415</v>
      </c>
      <c r="H250" s="2">
        <v>21</v>
      </c>
      <c r="I250" s="2">
        <v>18057</v>
      </c>
      <c r="J250" s="2">
        <v>2.1362910381543898</v>
      </c>
      <c r="K250" s="2">
        <v>1</v>
      </c>
      <c r="L250" s="2">
        <v>1</v>
      </c>
      <c r="M250" s="2">
        <v>0.98209718670076696</v>
      </c>
    </row>
    <row r="251" spans="1:13" x14ac:dyDescent="0.25">
      <c r="A251" s="2" t="s">
        <v>58</v>
      </c>
      <c r="B251" s="2" t="s">
        <v>1190</v>
      </c>
      <c r="C251" s="2">
        <v>3</v>
      </c>
      <c r="D251" s="2">
        <v>0.118577075098814</v>
      </c>
      <c r="E251" s="2">
        <v>0.16953539106996701</v>
      </c>
      <c r="F251" s="2" t="s">
        <v>2149</v>
      </c>
      <c r="G251" s="2">
        <v>2445</v>
      </c>
      <c r="H251" s="2">
        <v>6</v>
      </c>
      <c r="I251" s="2">
        <v>19339</v>
      </c>
      <c r="J251" s="2">
        <v>3.95480572597137</v>
      </c>
      <c r="K251" s="2">
        <v>1</v>
      </c>
      <c r="L251" s="2">
        <v>1</v>
      </c>
      <c r="M251" s="2">
        <v>0.96462585034013604</v>
      </c>
    </row>
    <row r="252" spans="1:13" x14ac:dyDescent="0.25">
      <c r="A252" s="2" t="s">
        <v>58</v>
      </c>
      <c r="B252" s="2" t="s">
        <v>1320</v>
      </c>
      <c r="C252" s="2">
        <v>3</v>
      </c>
      <c r="D252" s="2">
        <v>0.118577075098814</v>
      </c>
      <c r="E252" s="2">
        <v>0.16953539106996701</v>
      </c>
      <c r="F252" s="2" t="s">
        <v>2150</v>
      </c>
      <c r="G252" s="2">
        <v>2445</v>
      </c>
      <c r="H252" s="2">
        <v>6</v>
      </c>
      <c r="I252" s="2">
        <v>19339</v>
      </c>
      <c r="J252" s="2">
        <v>3.95480572597137</v>
      </c>
      <c r="K252" s="2">
        <v>1</v>
      </c>
      <c r="L252" s="2">
        <v>1</v>
      </c>
      <c r="M252" s="2">
        <v>0.96462585034013604</v>
      </c>
    </row>
    <row r="253" spans="1:13" x14ac:dyDescent="0.25">
      <c r="A253" s="2" t="s">
        <v>25</v>
      </c>
      <c r="B253" s="2" t="s">
        <v>1198</v>
      </c>
      <c r="C253" s="2">
        <v>7</v>
      </c>
      <c r="D253" s="2">
        <v>0.27667984189723299</v>
      </c>
      <c r="E253" s="2">
        <v>0.39883592969372</v>
      </c>
      <c r="F253" s="2" t="s">
        <v>2151</v>
      </c>
      <c r="G253" s="2">
        <v>2415</v>
      </c>
      <c r="H253" s="2">
        <v>38</v>
      </c>
      <c r="I253" s="2">
        <v>18057</v>
      </c>
      <c r="J253" s="2">
        <v>1.37734553775743</v>
      </c>
      <c r="K253" s="2">
        <v>1</v>
      </c>
      <c r="L253" s="2">
        <v>1</v>
      </c>
      <c r="M253" s="2">
        <v>0.98209718670076696</v>
      </c>
    </row>
    <row r="255" spans="1:13" x14ac:dyDescent="0.25">
      <c r="A255" s="2" t="s">
        <v>977</v>
      </c>
      <c r="B255" s="2" t="s">
        <v>2152</v>
      </c>
    </row>
    <row r="256" spans="1:13" x14ac:dyDescent="0.25">
      <c r="A256" s="2" t="s">
        <v>13</v>
      </c>
      <c r="B256" s="2" t="s">
        <v>14</v>
      </c>
      <c r="C256" s="2" t="s">
        <v>15</v>
      </c>
      <c r="D256" s="2" t="s">
        <v>16</v>
      </c>
      <c r="E256" s="2" t="s">
        <v>17</v>
      </c>
      <c r="F256" s="2" t="s">
        <v>7</v>
      </c>
      <c r="G256" s="2" t="s">
        <v>18</v>
      </c>
      <c r="H256" s="2" t="s">
        <v>19</v>
      </c>
      <c r="I256" s="2" t="s">
        <v>20</v>
      </c>
      <c r="J256" s="2" t="s">
        <v>21</v>
      </c>
      <c r="K256" s="2" t="s">
        <v>22</v>
      </c>
      <c r="L256" s="2" t="s">
        <v>23</v>
      </c>
      <c r="M256" s="2" t="s">
        <v>24</v>
      </c>
    </row>
    <row r="257" spans="1:13" x14ac:dyDescent="0.25">
      <c r="A257" s="2" t="s">
        <v>25</v>
      </c>
      <c r="B257" s="2" t="s">
        <v>2153</v>
      </c>
      <c r="C257" s="2">
        <v>5</v>
      </c>
      <c r="D257" s="2">
        <v>0.19762845849802299</v>
      </c>
      <c r="E257" s="2">
        <v>3.8166229864099498E-3</v>
      </c>
      <c r="F257" s="2" t="s">
        <v>2154</v>
      </c>
      <c r="G257" s="2">
        <v>2415</v>
      </c>
      <c r="H257" s="2">
        <v>6</v>
      </c>
      <c r="I257" s="2">
        <v>18057</v>
      </c>
      <c r="J257" s="2">
        <v>6.2308488612836399</v>
      </c>
      <c r="K257" s="2">
        <v>0.99999999640836301</v>
      </c>
      <c r="L257" s="2">
        <v>0.15399770843577901</v>
      </c>
      <c r="M257" s="2">
        <v>0.15121096784252699</v>
      </c>
    </row>
    <row r="258" spans="1:13" x14ac:dyDescent="0.25">
      <c r="A258" s="2" t="s">
        <v>25</v>
      </c>
      <c r="B258" s="2" t="s">
        <v>2155</v>
      </c>
      <c r="C258" s="2">
        <v>3</v>
      </c>
      <c r="D258" s="2">
        <v>0.118577075098814</v>
      </c>
      <c r="E258" s="2">
        <v>0.34346637990266099</v>
      </c>
      <c r="F258" s="2" t="s">
        <v>2156</v>
      </c>
      <c r="G258" s="2">
        <v>2415</v>
      </c>
      <c r="H258" s="2">
        <v>9</v>
      </c>
      <c r="I258" s="2">
        <v>18057</v>
      </c>
      <c r="J258" s="2">
        <v>2.4923395445134502</v>
      </c>
      <c r="K258" s="2">
        <v>1</v>
      </c>
      <c r="L258" s="2">
        <v>1</v>
      </c>
      <c r="M258" s="2">
        <v>0.98209718670076696</v>
      </c>
    </row>
    <row r="259" spans="1:13" x14ac:dyDescent="0.25">
      <c r="A259" s="2" t="s">
        <v>30</v>
      </c>
      <c r="B259" s="2" t="s">
        <v>2157</v>
      </c>
      <c r="C259" s="2">
        <v>4</v>
      </c>
      <c r="D259" s="2">
        <v>0.158102766798418</v>
      </c>
      <c r="E259" s="2">
        <v>0.79718374416059401</v>
      </c>
      <c r="F259" s="2" t="s">
        <v>2158</v>
      </c>
      <c r="G259" s="2">
        <v>822</v>
      </c>
      <c r="H259" s="2">
        <v>41</v>
      </c>
      <c r="I259" s="2">
        <v>8139</v>
      </c>
      <c r="J259" s="2">
        <v>0.96599608331849696</v>
      </c>
      <c r="K259" s="2">
        <v>1</v>
      </c>
      <c r="L259" s="2">
        <v>1</v>
      </c>
      <c r="M259" s="2">
        <v>0.94249201277955197</v>
      </c>
    </row>
    <row r="261" spans="1:13" x14ac:dyDescent="0.25">
      <c r="A261" s="2" t="s">
        <v>1266</v>
      </c>
      <c r="B261" s="2" t="s">
        <v>2159</v>
      </c>
    </row>
    <row r="262" spans="1:13" x14ac:dyDescent="0.25">
      <c r="A262" s="2" t="s">
        <v>13</v>
      </c>
      <c r="B262" s="2" t="s">
        <v>14</v>
      </c>
      <c r="C262" s="2" t="s">
        <v>15</v>
      </c>
      <c r="D262" s="2" t="s">
        <v>16</v>
      </c>
      <c r="E262" s="2" t="s">
        <v>17</v>
      </c>
      <c r="F262" s="2" t="s">
        <v>7</v>
      </c>
      <c r="G262" s="2" t="s">
        <v>18</v>
      </c>
      <c r="H262" s="2" t="s">
        <v>19</v>
      </c>
      <c r="I262" s="2" t="s">
        <v>20</v>
      </c>
      <c r="J262" s="2" t="s">
        <v>21</v>
      </c>
      <c r="K262" s="2" t="s">
        <v>22</v>
      </c>
      <c r="L262" s="2" t="s">
        <v>23</v>
      </c>
      <c r="M262" s="2" t="s">
        <v>24</v>
      </c>
    </row>
    <row r="263" spans="1:13" x14ac:dyDescent="0.25">
      <c r="A263" s="2" t="s">
        <v>58</v>
      </c>
      <c r="B263" s="2" t="s">
        <v>1326</v>
      </c>
      <c r="C263" s="2">
        <v>7</v>
      </c>
      <c r="D263" s="2">
        <v>0.27667984189723299</v>
      </c>
      <c r="E263" s="3">
        <v>2.5298300856635199E-5</v>
      </c>
      <c r="F263" s="2" t="s">
        <v>2041</v>
      </c>
      <c r="G263" s="2">
        <v>2445</v>
      </c>
      <c r="H263" s="2">
        <v>7</v>
      </c>
      <c r="I263" s="2">
        <v>19339</v>
      </c>
      <c r="J263" s="2">
        <v>7.9096114519427401</v>
      </c>
      <c r="K263" s="2">
        <v>1.8447507672397001E-2</v>
      </c>
      <c r="L263" s="3">
        <v>9.7997628581492492E-4</v>
      </c>
      <c r="M263" s="3">
        <v>9.4402606880812699E-4</v>
      </c>
    </row>
    <row r="264" spans="1:13" x14ac:dyDescent="0.25">
      <c r="A264" s="2" t="s">
        <v>25</v>
      </c>
      <c r="B264" s="2" t="s">
        <v>1390</v>
      </c>
      <c r="C264" s="2">
        <v>8</v>
      </c>
      <c r="D264" s="2">
        <v>0.31620553359683701</v>
      </c>
      <c r="E264" s="2">
        <v>4.9724662829877503E-2</v>
      </c>
      <c r="F264" s="2" t="s">
        <v>2160</v>
      </c>
      <c r="G264" s="2">
        <v>2415</v>
      </c>
      <c r="H264" s="2">
        <v>26</v>
      </c>
      <c r="I264" s="2">
        <v>18057</v>
      </c>
      <c r="J264" s="2">
        <v>2.3006211180124199</v>
      </c>
      <c r="K264" s="2">
        <v>1</v>
      </c>
      <c r="L264" s="2">
        <v>0.96121743660493197</v>
      </c>
      <c r="M264" s="2">
        <v>0.94382325797242805</v>
      </c>
    </row>
    <row r="265" spans="1:13" x14ac:dyDescent="0.25">
      <c r="A265" s="2" t="s">
        <v>25</v>
      </c>
      <c r="B265" s="2" t="s">
        <v>1330</v>
      </c>
      <c r="C265" s="2">
        <v>7</v>
      </c>
      <c r="D265" s="2">
        <v>0.27667984189723299</v>
      </c>
      <c r="E265" s="2">
        <v>0.107017467418848</v>
      </c>
      <c r="F265" s="2" t="s">
        <v>2161</v>
      </c>
      <c r="G265" s="2">
        <v>2415</v>
      </c>
      <c r="H265" s="2">
        <v>25</v>
      </c>
      <c r="I265" s="2">
        <v>18057</v>
      </c>
      <c r="J265" s="2">
        <v>2.0935652173913</v>
      </c>
      <c r="K265" s="2">
        <v>1</v>
      </c>
      <c r="L265" s="2">
        <v>1</v>
      </c>
      <c r="M265" s="2">
        <v>0.98209718670076696</v>
      </c>
    </row>
    <row r="266" spans="1:13" x14ac:dyDescent="0.25">
      <c r="A266" s="2" t="s">
        <v>25</v>
      </c>
      <c r="B266" s="2" t="s">
        <v>2162</v>
      </c>
      <c r="C266" s="2">
        <v>3</v>
      </c>
      <c r="D266" s="2">
        <v>0.118577075098814</v>
      </c>
      <c r="E266" s="2">
        <v>0.13553585069416199</v>
      </c>
      <c r="F266" s="2" t="s">
        <v>2163</v>
      </c>
      <c r="G266" s="2">
        <v>2415</v>
      </c>
      <c r="H266" s="2">
        <v>5</v>
      </c>
      <c r="I266" s="2">
        <v>18057</v>
      </c>
      <c r="J266" s="2">
        <v>4.4862111801242204</v>
      </c>
      <c r="K266" s="2">
        <v>1</v>
      </c>
      <c r="L266" s="2">
        <v>1</v>
      </c>
      <c r="M266" s="2">
        <v>0.98209718670076696</v>
      </c>
    </row>
    <row r="267" spans="1:13" x14ac:dyDescent="0.25">
      <c r="A267" s="2" t="s">
        <v>25</v>
      </c>
      <c r="B267" s="2" t="s">
        <v>2164</v>
      </c>
      <c r="C267" s="2">
        <v>3</v>
      </c>
      <c r="D267" s="2">
        <v>0.118577075098814</v>
      </c>
      <c r="E267" s="2">
        <v>0.39451059069703298</v>
      </c>
      <c r="F267" s="2" t="s">
        <v>2163</v>
      </c>
      <c r="G267" s="2">
        <v>2415</v>
      </c>
      <c r="H267" s="2">
        <v>10</v>
      </c>
      <c r="I267" s="2">
        <v>18057</v>
      </c>
      <c r="J267" s="2">
        <v>2.2431055900621102</v>
      </c>
      <c r="K267" s="2">
        <v>1</v>
      </c>
      <c r="L267" s="2">
        <v>1</v>
      </c>
      <c r="M267" s="2">
        <v>0.98209718670076696</v>
      </c>
    </row>
    <row r="268" spans="1:13" x14ac:dyDescent="0.25">
      <c r="A268" s="2" t="s">
        <v>25</v>
      </c>
      <c r="B268" s="2" t="s">
        <v>1334</v>
      </c>
      <c r="C268" s="2">
        <v>8</v>
      </c>
      <c r="D268" s="2">
        <v>0.31620553359683701</v>
      </c>
      <c r="E268" s="2">
        <v>0.55359951687821896</v>
      </c>
      <c r="F268" s="2" t="s">
        <v>2165</v>
      </c>
      <c r="G268" s="2">
        <v>2415</v>
      </c>
      <c r="H268" s="2">
        <v>52</v>
      </c>
      <c r="I268" s="2">
        <v>18057</v>
      </c>
      <c r="J268" s="2">
        <v>1.1503105590062099</v>
      </c>
      <c r="K268" s="2">
        <v>1</v>
      </c>
      <c r="L268" s="2">
        <v>1</v>
      </c>
      <c r="M268" s="2">
        <v>0.98209718670076696</v>
      </c>
    </row>
    <row r="269" spans="1:13" x14ac:dyDescent="0.25">
      <c r="A269" s="2" t="s">
        <v>25</v>
      </c>
      <c r="B269" s="2" t="s">
        <v>2166</v>
      </c>
      <c r="C269" s="2">
        <v>7</v>
      </c>
      <c r="D269" s="2">
        <v>0.27667984189723299</v>
      </c>
      <c r="E269" s="2">
        <v>0.76179765636318697</v>
      </c>
      <c r="F269" s="2" t="s">
        <v>2167</v>
      </c>
      <c r="G269" s="2">
        <v>2415</v>
      </c>
      <c r="H269" s="2">
        <v>55</v>
      </c>
      <c r="I269" s="2">
        <v>18057</v>
      </c>
      <c r="J269" s="2">
        <v>0.95162055335968299</v>
      </c>
      <c r="K269" s="2">
        <v>1</v>
      </c>
      <c r="L269" s="2">
        <v>1</v>
      </c>
      <c r="M269" s="2">
        <v>0.98209718670076696</v>
      </c>
    </row>
    <row r="270" spans="1:13" x14ac:dyDescent="0.25">
      <c r="A270" s="2" t="s">
        <v>25</v>
      </c>
      <c r="B270" s="2" t="s">
        <v>2168</v>
      </c>
      <c r="C270" s="2">
        <v>5</v>
      </c>
      <c r="D270" s="2">
        <v>0.19762845849802299</v>
      </c>
      <c r="E270" s="2">
        <v>0.84467989621877704</v>
      </c>
      <c r="F270" s="2" t="s">
        <v>2169</v>
      </c>
      <c r="G270" s="2">
        <v>2415</v>
      </c>
      <c r="H270" s="2">
        <v>43</v>
      </c>
      <c r="I270" s="2">
        <v>18057</v>
      </c>
      <c r="J270" s="2">
        <v>0.86942077134190299</v>
      </c>
      <c r="K270" s="2">
        <v>1</v>
      </c>
      <c r="L270" s="2">
        <v>1</v>
      </c>
      <c r="M270" s="2">
        <v>0.98209718670076696</v>
      </c>
    </row>
    <row r="271" spans="1:13" x14ac:dyDescent="0.25">
      <c r="A271" s="2" t="s">
        <v>25</v>
      </c>
      <c r="B271" s="2" t="s">
        <v>1338</v>
      </c>
      <c r="C271" s="2">
        <v>3</v>
      </c>
      <c r="D271" s="2">
        <v>0.118577075098814</v>
      </c>
      <c r="E271" s="2">
        <v>0.84999751245892496</v>
      </c>
      <c r="F271" s="2" t="s">
        <v>2163</v>
      </c>
      <c r="G271" s="2">
        <v>2415</v>
      </c>
      <c r="H271" s="2">
        <v>24</v>
      </c>
      <c r="I271" s="2">
        <v>18057</v>
      </c>
      <c r="J271" s="2">
        <v>0.93462732919254599</v>
      </c>
      <c r="K271" s="2">
        <v>1</v>
      </c>
      <c r="L271" s="2">
        <v>1</v>
      </c>
      <c r="M271" s="2">
        <v>0.98209718670076696</v>
      </c>
    </row>
    <row r="273" spans="1:13" x14ac:dyDescent="0.25">
      <c r="A273" s="2" t="s">
        <v>1274</v>
      </c>
      <c r="B273" s="2" t="s">
        <v>2170</v>
      </c>
    </row>
    <row r="274" spans="1:13" x14ac:dyDescent="0.25">
      <c r="A274" s="2" t="s">
        <v>13</v>
      </c>
      <c r="B274" s="2" t="s">
        <v>14</v>
      </c>
      <c r="C274" s="2" t="s">
        <v>15</v>
      </c>
      <c r="D274" s="2" t="s">
        <v>16</v>
      </c>
      <c r="E274" s="2" t="s">
        <v>17</v>
      </c>
      <c r="F274" s="2" t="s">
        <v>7</v>
      </c>
      <c r="G274" s="2" t="s">
        <v>18</v>
      </c>
      <c r="H274" s="2" t="s">
        <v>19</v>
      </c>
      <c r="I274" s="2" t="s">
        <v>20</v>
      </c>
      <c r="J274" s="2" t="s">
        <v>21</v>
      </c>
      <c r="K274" s="2" t="s">
        <v>22</v>
      </c>
      <c r="L274" s="2" t="s">
        <v>23</v>
      </c>
      <c r="M274" s="2" t="s">
        <v>24</v>
      </c>
    </row>
    <row r="275" spans="1:13" x14ac:dyDescent="0.25">
      <c r="A275" s="2" t="s">
        <v>25</v>
      </c>
      <c r="B275" s="2" t="s">
        <v>1358</v>
      </c>
      <c r="C275" s="2">
        <v>11</v>
      </c>
      <c r="D275" s="2">
        <v>0.434782608695652</v>
      </c>
      <c r="E275" s="2">
        <v>3.1845897883820799E-3</v>
      </c>
      <c r="F275" s="2" t="s">
        <v>2171</v>
      </c>
      <c r="G275" s="2">
        <v>2415</v>
      </c>
      <c r="H275" s="2">
        <v>29</v>
      </c>
      <c r="I275" s="2">
        <v>18057</v>
      </c>
      <c r="J275" s="2">
        <v>2.8361105161704798</v>
      </c>
      <c r="K275" s="2">
        <v>0.999999909641342</v>
      </c>
      <c r="L275" s="2">
        <v>0.13492045403445399</v>
      </c>
      <c r="M275" s="2">
        <v>0.13247893519669399</v>
      </c>
    </row>
    <row r="276" spans="1:13" x14ac:dyDescent="0.25">
      <c r="A276" s="2" t="s">
        <v>25</v>
      </c>
      <c r="B276" s="2" t="s">
        <v>1360</v>
      </c>
      <c r="C276" s="2">
        <v>4</v>
      </c>
      <c r="D276" s="2">
        <v>0.158102766798418</v>
      </c>
      <c r="E276" s="2">
        <v>0.107793339166838</v>
      </c>
      <c r="F276" s="2" t="s">
        <v>2172</v>
      </c>
      <c r="G276" s="2">
        <v>2415</v>
      </c>
      <c r="H276" s="2">
        <v>9</v>
      </c>
      <c r="I276" s="2">
        <v>18057</v>
      </c>
      <c r="J276" s="2">
        <v>3.3231193926846099</v>
      </c>
      <c r="K276" s="2">
        <v>1</v>
      </c>
      <c r="L276" s="2">
        <v>1</v>
      </c>
      <c r="M276" s="2">
        <v>0.98209718670076696</v>
      </c>
    </row>
    <row r="277" spans="1:13" x14ac:dyDescent="0.25">
      <c r="A277" s="2" t="s">
        <v>30</v>
      </c>
      <c r="B277" s="2" t="s">
        <v>2173</v>
      </c>
      <c r="C277" s="2">
        <v>11</v>
      </c>
      <c r="D277" s="2">
        <v>0.434782608695652</v>
      </c>
      <c r="E277" s="2">
        <v>0.43743939834374101</v>
      </c>
      <c r="F277" s="2" t="s">
        <v>2174</v>
      </c>
      <c r="G277" s="2">
        <v>822</v>
      </c>
      <c r="H277" s="2">
        <v>91</v>
      </c>
      <c r="I277" s="2">
        <v>8139</v>
      </c>
      <c r="J277" s="2">
        <v>1.19687976257319</v>
      </c>
      <c r="K277" s="2">
        <v>1</v>
      </c>
      <c r="L277" s="2">
        <v>1</v>
      </c>
      <c r="M277" s="2">
        <v>0.94249201277955197</v>
      </c>
    </row>
    <row r="278" spans="1:13" x14ac:dyDescent="0.25">
      <c r="A278" s="2" t="s">
        <v>30</v>
      </c>
      <c r="B278" s="2" t="s">
        <v>2175</v>
      </c>
      <c r="C278" s="2">
        <v>4</v>
      </c>
      <c r="D278" s="2">
        <v>0.158102766798418</v>
      </c>
      <c r="E278" s="2">
        <v>1</v>
      </c>
      <c r="F278" s="2" t="s">
        <v>2176</v>
      </c>
      <c r="G278" s="2">
        <v>822</v>
      </c>
      <c r="H278" s="2">
        <v>451</v>
      </c>
      <c r="I278" s="2">
        <v>8139</v>
      </c>
      <c r="J278" s="2">
        <v>8.7817825756227E-2</v>
      </c>
      <c r="K278" s="2">
        <v>1</v>
      </c>
      <c r="L278" s="2">
        <v>1</v>
      </c>
      <c r="M278" s="2">
        <v>1</v>
      </c>
    </row>
    <row r="280" spans="1:13" x14ac:dyDescent="0.25">
      <c r="A280" s="2" t="s">
        <v>1282</v>
      </c>
      <c r="B280" s="2" t="s">
        <v>2177</v>
      </c>
    </row>
    <row r="281" spans="1:13" x14ac:dyDescent="0.25">
      <c r="A281" s="2" t="s">
        <v>13</v>
      </c>
      <c r="B281" s="2" t="s">
        <v>14</v>
      </c>
      <c r="C281" s="2" t="s">
        <v>15</v>
      </c>
      <c r="D281" s="2" t="s">
        <v>16</v>
      </c>
      <c r="E281" s="2" t="s">
        <v>17</v>
      </c>
      <c r="F281" s="2" t="s">
        <v>7</v>
      </c>
      <c r="G281" s="2" t="s">
        <v>18</v>
      </c>
      <c r="H281" s="2" t="s">
        <v>19</v>
      </c>
      <c r="I281" s="2" t="s">
        <v>20</v>
      </c>
      <c r="J281" s="2" t="s">
        <v>21</v>
      </c>
      <c r="K281" s="2" t="s">
        <v>22</v>
      </c>
      <c r="L281" s="2" t="s">
        <v>23</v>
      </c>
      <c r="M281" s="2" t="s">
        <v>24</v>
      </c>
    </row>
    <row r="282" spans="1:13" x14ac:dyDescent="0.25">
      <c r="A282" s="2" t="s">
        <v>30</v>
      </c>
      <c r="B282" s="2" t="s">
        <v>2089</v>
      </c>
      <c r="C282" s="2">
        <v>11</v>
      </c>
      <c r="D282" s="2">
        <v>0.434782608695652</v>
      </c>
      <c r="E282" s="2">
        <v>1.0665221758994601E-2</v>
      </c>
      <c r="F282" s="2" t="s">
        <v>2090</v>
      </c>
      <c r="G282" s="2">
        <v>822</v>
      </c>
      <c r="H282" s="2">
        <v>44</v>
      </c>
      <c r="I282" s="2">
        <v>8139</v>
      </c>
      <c r="J282" s="2">
        <v>2.4753649635036399</v>
      </c>
      <c r="K282" s="2">
        <v>0.96550241314576202</v>
      </c>
      <c r="L282" s="2">
        <v>0.13953665134684701</v>
      </c>
      <c r="M282" s="2">
        <v>0.131093350787643</v>
      </c>
    </row>
    <row r="283" spans="1:13" x14ac:dyDescent="0.25">
      <c r="A283" s="2" t="s">
        <v>58</v>
      </c>
      <c r="B283" s="2" t="s">
        <v>2178</v>
      </c>
      <c r="C283" s="2">
        <v>8</v>
      </c>
      <c r="D283" s="2">
        <v>0.31620553359683701</v>
      </c>
      <c r="E283" s="2">
        <v>0.27623058686969099</v>
      </c>
      <c r="F283" s="2" t="s">
        <v>2179</v>
      </c>
      <c r="G283" s="2">
        <v>2445</v>
      </c>
      <c r="H283" s="2">
        <v>42</v>
      </c>
      <c r="I283" s="2">
        <v>19339</v>
      </c>
      <c r="J283" s="2">
        <v>1.5065926575129001</v>
      </c>
      <c r="K283" s="2">
        <v>1</v>
      </c>
      <c r="L283" s="2">
        <v>1</v>
      </c>
      <c r="M283" s="2">
        <v>0.96462585034013604</v>
      </c>
    </row>
    <row r="284" spans="1:13" x14ac:dyDescent="0.25">
      <c r="A284" s="2" t="s">
        <v>25</v>
      </c>
      <c r="B284" s="2" t="s">
        <v>257</v>
      </c>
      <c r="C284" s="2">
        <v>7</v>
      </c>
      <c r="D284" s="2">
        <v>0.27667984189723299</v>
      </c>
      <c r="E284" s="2">
        <v>0.65469445205795196</v>
      </c>
      <c r="F284" s="2" t="s">
        <v>2180</v>
      </c>
      <c r="G284" s="2">
        <v>2415</v>
      </c>
      <c r="H284" s="2">
        <v>49</v>
      </c>
      <c r="I284" s="2">
        <v>18057</v>
      </c>
      <c r="J284" s="2">
        <v>1.06814551907719</v>
      </c>
      <c r="K284" s="2">
        <v>1</v>
      </c>
      <c r="L284" s="2">
        <v>1</v>
      </c>
      <c r="M284" s="2">
        <v>0.98209718670076696</v>
      </c>
    </row>
    <row r="286" spans="1:13" x14ac:dyDescent="0.25">
      <c r="A286" s="2" t="s">
        <v>1314</v>
      </c>
      <c r="B286" s="2" t="s">
        <v>2181</v>
      </c>
    </row>
    <row r="287" spans="1:13" x14ac:dyDescent="0.25">
      <c r="A287" s="2" t="s">
        <v>13</v>
      </c>
      <c r="B287" s="2" t="s">
        <v>14</v>
      </c>
      <c r="C287" s="2" t="s">
        <v>15</v>
      </c>
      <c r="D287" s="2" t="s">
        <v>16</v>
      </c>
      <c r="E287" s="2" t="s">
        <v>17</v>
      </c>
      <c r="F287" s="2" t="s">
        <v>7</v>
      </c>
      <c r="G287" s="2" t="s">
        <v>18</v>
      </c>
      <c r="H287" s="2" t="s">
        <v>19</v>
      </c>
      <c r="I287" s="2" t="s">
        <v>20</v>
      </c>
      <c r="J287" s="2" t="s">
        <v>21</v>
      </c>
      <c r="K287" s="2" t="s">
        <v>22</v>
      </c>
      <c r="L287" s="2" t="s">
        <v>23</v>
      </c>
      <c r="M287" s="2" t="s">
        <v>24</v>
      </c>
    </row>
    <row r="288" spans="1:13" x14ac:dyDescent="0.25">
      <c r="A288" s="2" t="s">
        <v>25</v>
      </c>
      <c r="B288" s="2" t="s">
        <v>2182</v>
      </c>
      <c r="C288" s="2">
        <v>5</v>
      </c>
      <c r="D288" s="2">
        <v>0.19762845849802299</v>
      </c>
      <c r="E288" s="2">
        <v>1.42525688005408E-2</v>
      </c>
      <c r="F288" s="2" t="s">
        <v>2183</v>
      </c>
      <c r="G288" s="2">
        <v>2415</v>
      </c>
      <c r="H288" s="2">
        <v>8</v>
      </c>
      <c r="I288" s="2">
        <v>18057</v>
      </c>
      <c r="J288" s="2">
        <v>4.6731366459627299</v>
      </c>
      <c r="K288" s="2">
        <v>1</v>
      </c>
      <c r="L288" s="2">
        <v>0.44454024406104198</v>
      </c>
      <c r="M288" s="2">
        <v>0.43649584940061398</v>
      </c>
    </row>
    <row r="289" spans="1:13" x14ac:dyDescent="0.25">
      <c r="A289" s="2" t="s">
        <v>25</v>
      </c>
      <c r="B289" s="2" t="s">
        <v>2184</v>
      </c>
      <c r="C289" s="2">
        <v>8</v>
      </c>
      <c r="D289" s="2">
        <v>0.31620553359683701</v>
      </c>
      <c r="E289" s="2">
        <v>0.28225445552154199</v>
      </c>
      <c r="F289" s="2" t="s">
        <v>2185</v>
      </c>
      <c r="G289" s="2">
        <v>2415</v>
      </c>
      <c r="H289" s="2">
        <v>40</v>
      </c>
      <c r="I289" s="2">
        <v>18057</v>
      </c>
      <c r="J289" s="2">
        <v>1.49540372670807</v>
      </c>
      <c r="K289" s="2">
        <v>1</v>
      </c>
      <c r="L289" s="2">
        <v>1</v>
      </c>
      <c r="M289" s="2">
        <v>0.98209718670076696</v>
      </c>
    </row>
    <row r="290" spans="1:13" x14ac:dyDescent="0.25">
      <c r="A290" s="2" t="s">
        <v>25</v>
      </c>
      <c r="B290" s="2" t="s">
        <v>2186</v>
      </c>
      <c r="C290" s="2">
        <v>7</v>
      </c>
      <c r="D290" s="2">
        <v>0.27667984189723299</v>
      </c>
      <c r="E290" s="2">
        <v>0.61310130414379505</v>
      </c>
      <c r="F290" s="2" t="s">
        <v>2187</v>
      </c>
      <c r="G290" s="2">
        <v>2415</v>
      </c>
      <c r="H290" s="2">
        <v>47</v>
      </c>
      <c r="I290" s="2">
        <v>18057</v>
      </c>
      <c r="J290" s="2">
        <v>1.1135985198889899</v>
      </c>
      <c r="K290" s="2">
        <v>1</v>
      </c>
      <c r="L290" s="2">
        <v>1</v>
      </c>
      <c r="M290" s="2">
        <v>0.98209718670076696</v>
      </c>
    </row>
    <row r="292" spans="1:13" x14ac:dyDescent="0.25">
      <c r="A292" s="2" t="s">
        <v>1322</v>
      </c>
      <c r="B292" s="2" t="s">
        <v>2188</v>
      </c>
    </row>
    <row r="293" spans="1:13" x14ac:dyDescent="0.25">
      <c r="A293" s="2" t="s">
        <v>13</v>
      </c>
      <c r="B293" s="2" t="s">
        <v>14</v>
      </c>
      <c r="C293" s="2" t="s">
        <v>15</v>
      </c>
      <c r="D293" s="2" t="s">
        <v>16</v>
      </c>
      <c r="E293" s="2" t="s">
        <v>17</v>
      </c>
      <c r="F293" s="2" t="s">
        <v>7</v>
      </c>
      <c r="G293" s="2" t="s">
        <v>18</v>
      </c>
      <c r="H293" s="2" t="s">
        <v>19</v>
      </c>
      <c r="I293" s="2" t="s">
        <v>20</v>
      </c>
      <c r="J293" s="2" t="s">
        <v>21</v>
      </c>
      <c r="K293" s="2" t="s">
        <v>22</v>
      </c>
      <c r="L293" s="2" t="s">
        <v>23</v>
      </c>
      <c r="M293" s="2" t="s">
        <v>24</v>
      </c>
    </row>
    <row r="294" spans="1:13" x14ac:dyDescent="0.25">
      <c r="A294" s="2" t="s">
        <v>25</v>
      </c>
      <c r="B294" s="2" t="s">
        <v>1175</v>
      </c>
      <c r="C294" s="2">
        <v>9</v>
      </c>
      <c r="D294" s="2">
        <v>0.35573122529644202</v>
      </c>
      <c r="E294" s="2">
        <v>1.9313559487801799E-3</v>
      </c>
      <c r="F294" s="2" t="s">
        <v>2189</v>
      </c>
      <c r="G294" s="2">
        <v>2415</v>
      </c>
      <c r="H294" s="2">
        <v>19</v>
      </c>
      <c r="I294" s="2">
        <v>18057</v>
      </c>
      <c r="J294" s="2">
        <v>3.5417456685191202</v>
      </c>
      <c r="K294" s="2">
        <v>0.99994621097450498</v>
      </c>
      <c r="L294" s="2">
        <v>8.7669764674986397E-2</v>
      </c>
      <c r="M294" s="2">
        <v>8.6083293717059806E-2</v>
      </c>
    </row>
    <row r="295" spans="1:13" x14ac:dyDescent="0.25">
      <c r="A295" s="2" t="s">
        <v>25</v>
      </c>
      <c r="B295" s="2" t="s">
        <v>1177</v>
      </c>
      <c r="C295" s="2">
        <v>5</v>
      </c>
      <c r="D295" s="2">
        <v>0.19762845849802299</v>
      </c>
      <c r="E295" s="2">
        <v>0.106086323908591</v>
      </c>
      <c r="F295" s="2" t="s">
        <v>2190</v>
      </c>
      <c r="G295" s="2">
        <v>2415</v>
      </c>
      <c r="H295" s="2">
        <v>14</v>
      </c>
      <c r="I295" s="2">
        <v>18057</v>
      </c>
      <c r="J295" s="2">
        <v>2.6703637976929899</v>
      </c>
      <c r="K295" s="2">
        <v>1</v>
      </c>
      <c r="L295" s="2">
        <v>1</v>
      </c>
      <c r="M295" s="2">
        <v>0.98209718670076696</v>
      </c>
    </row>
    <row r="296" spans="1:13" x14ac:dyDescent="0.25">
      <c r="A296" s="2" t="s">
        <v>25</v>
      </c>
      <c r="B296" s="2" t="s">
        <v>1183</v>
      </c>
      <c r="C296" s="2">
        <v>4</v>
      </c>
      <c r="D296" s="2">
        <v>0.158102766798418</v>
      </c>
      <c r="E296" s="2">
        <v>0.209520769339228</v>
      </c>
      <c r="F296" s="2" t="s">
        <v>2191</v>
      </c>
      <c r="G296" s="2">
        <v>2415</v>
      </c>
      <c r="H296" s="2">
        <v>12</v>
      </c>
      <c r="I296" s="2">
        <v>18057</v>
      </c>
      <c r="J296" s="2">
        <v>2.4923395445134502</v>
      </c>
      <c r="K296" s="2">
        <v>1</v>
      </c>
      <c r="L296" s="2">
        <v>1</v>
      </c>
      <c r="M296" s="2">
        <v>0.98209718670076696</v>
      </c>
    </row>
    <row r="297" spans="1:13" x14ac:dyDescent="0.25">
      <c r="A297" s="2" t="s">
        <v>25</v>
      </c>
      <c r="B297" s="2" t="s">
        <v>2192</v>
      </c>
      <c r="C297" s="2">
        <v>6</v>
      </c>
      <c r="D297" s="2">
        <v>0.23715415019762801</v>
      </c>
      <c r="E297" s="2">
        <v>0.23567299075366499</v>
      </c>
      <c r="F297" s="2" t="s">
        <v>2193</v>
      </c>
      <c r="G297" s="2">
        <v>2415</v>
      </c>
      <c r="H297" s="2">
        <v>25</v>
      </c>
      <c r="I297" s="2">
        <v>18057</v>
      </c>
      <c r="J297" s="2">
        <v>1.79448447204968</v>
      </c>
      <c r="K297" s="2">
        <v>1</v>
      </c>
      <c r="L297" s="2">
        <v>1</v>
      </c>
      <c r="M297" s="2">
        <v>0.98209718670076696</v>
      </c>
    </row>
    <row r="298" spans="1:13" x14ac:dyDescent="0.25">
      <c r="A298" s="2" t="s">
        <v>25</v>
      </c>
      <c r="B298" s="2" t="s">
        <v>2194</v>
      </c>
      <c r="C298" s="2">
        <v>6</v>
      </c>
      <c r="D298" s="2">
        <v>0.23715415019762801</v>
      </c>
      <c r="E298" s="2">
        <v>0.75436848531594503</v>
      </c>
      <c r="F298" s="2" t="s">
        <v>2195</v>
      </c>
      <c r="G298" s="2">
        <v>2415</v>
      </c>
      <c r="H298" s="2">
        <v>46</v>
      </c>
      <c r="I298" s="2">
        <v>18057</v>
      </c>
      <c r="J298" s="2">
        <v>0.97526330002700501</v>
      </c>
      <c r="K298" s="2">
        <v>1</v>
      </c>
      <c r="L298" s="2">
        <v>1</v>
      </c>
      <c r="M298" s="2">
        <v>0.98209718670076696</v>
      </c>
    </row>
    <row r="299" spans="1:13" x14ac:dyDescent="0.25">
      <c r="A299" s="2" t="s">
        <v>25</v>
      </c>
      <c r="B299" s="2" t="s">
        <v>2196</v>
      </c>
      <c r="C299" s="2">
        <v>8</v>
      </c>
      <c r="D299" s="2">
        <v>0.31620553359683701</v>
      </c>
      <c r="E299" s="2">
        <v>0.86346422832887804</v>
      </c>
      <c r="F299" s="2" t="s">
        <v>2197</v>
      </c>
      <c r="G299" s="2">
        <v>2415</v>
      </c>
      <c r="H299" s="2">
        <v>72</v>
      </c>
      <c r="I299" s="2">
        <v>18057</v>
      </c>
      <c r="J299" s="2">
        <v>0.83077984817115202</v>
      </c>
      <c r="K299" s="2">
        <v>1</v>
      </c>
      <c r="L299" s="2">
        <v>1</v>
      </c>
      <c r="M299" s="2">
        <v>0.98209718670076696</v>
      </c>
    </row>
    <row r="301" spans="1:13" x14ac:dyDescent="0.25">
      <c r="A301" s="2" t="s">
        <v>1340</v>
      </c>
      <c r="B301" s="2" t="s">
        <v>2198</v>
      </c>
    </row>
    <row r="302" spans="1:13" x14ac:dyDescent="0.25">
      <c r="A302" s="2" t="s">
        <v>13</v>
      </c>
      <c r="B302" s="2" t="s">
        <v>14</v>
      </c>
      <c r="C302" s="2" t="s">
        <v>15</v>
      </c>
      <c r="D302" s="2" t="s">
        <v>16</v>
      </c>
      <c r="E302" s="2" t="s">
        <v>17</v>
      </c>
      <c r="F302" s="2" t="s">
        <v>7</v>
      </c>
      <c r="G302" s="2" t="s">
        <v>18</v>
      </c>
      <c r="H302" s="2" t="s">
        <v>19</v>
      </c>
      <c r="I302" s="2" t="s">
        <v>20</v>
      </c>
      <c r="J302" s="2" t="s">
        <v>21</v>
      </c>
      <c r="K302" s="2" t="s">
        <v>22</v>
      </c>
      <c r="L302" s="2" t="s">
        <v>23</v>
      </c>
      <c r="M302" s="2" t="s">
        <v>24</v>
      </c>
    </row>
    <row r="303" spans="1:13" x14ac:dyDescent="0.25">
      <c r="A303" s="2" t="s">
        <v>25</v>
      </c>
      <c r="B303" s="2" t="s">
        <v>1496</v>
      </c>
      <c r="C303" s="2">
        <v>5</v>
      </c>
      <c r="D303" s="2">
        <v>0.19762845849802299</v>
      </c>
      <c r="E303" s="2">
        <v>3.4302211441447503E-2</v>
      </c>
      <c r="F303" s="2" t="s">
        <v>2130</v>
      </c>
      <c r="G303" s="2">
        <v>2415</v>
      </c>
      <c r="H303" s="2">
        <v>10</v>
      </c>
      <c r="I303" s="2">
        <v>18057</v>
      </c>
      <c r="J303" s="2">
        <v>3.7385093167701799</v>
      </c>
      <c r="K303" s="2">
        <v>1</v>
      </c>
      <c r="L303" s="2">
        <v>0.81688244212210204</v>
      </c>
      <c r="M303" s="2">
        <v>0.80210014773279603</v>
      </c>
    </row>
    <row r="304" spans="1:13" x14ac:dyDescent="0.25">
      <c r="A304" s="2" t="s">
        <v>25</v>
      </c>
      <c r="B304" s="2" t="s">
        <v>2199</v>
      </c>
      <c r="C304" s="2">
        <v>4</v>
      </c>
      <c r="D304" s="2">
        <v>0.158102766798418</v>
      </c>
      <c r="E304" s="2">
        <v>7.9519205741732005E-2</v>
      </c>
      <c r="F304" s="2" t="s">
        <v>2200</v>
      </c>
      <c r="G304" s="2">
        <v>2415</v>
      </c>
      <c r="H304" s="2">
        <v>8</v>
      </c>
      <c r="I304" s="2">
        <v>18057</v>
      </c>
      <c r="J304" s="2">
        <v>3.7385093167701799</v>
      </c>
      <c r="K304" s="2">
        <v>1</v>
      </c>
      <c r="L304" s="2">
        <v>1</v>
      </c>
      <c r="M304" s="2">
        <v>0.98209718670076696</v>
      </c>
    </row>
    <row r="305" spans="1:13" x14ac:dyDescent="0.25">
      <c r="A305" s="2" t="s">
        <v>25</v>
      </c>
      <c r="B305" s="2" t="s">
        <v>2201</v>
      </c>
      <c r="C305" s="2">
        <v>4</v>
      </c>
      <c r="D305" s="2">
        <v>0.158102766798418</v>
      </c>
      <c r="E305" s="2">
        <v>0.107793339166838</v>
      </c>
      <c r="F305" s="2" t="s">
        <v>2202</v>
      </c>
      <c r="G305" s="2">
        <v>2415</v>
      </c>
      <c r="H305" s="2">
        <v>9</v>
      </c>
      <c r="I305" s="2">
        <v>18057</v>
      </c>
      <c r="J305" s="2">
        <v>3.3231193926846099</v>
      </c>
      <c r="K305" s="2">
        <v>1</v>
      </c>
      <c r="L305" s="2">
        <v>1</v>
      </c>
      <c r="M305" s="2">
        <v>0.98209718670076696</v>
      </c>
    </row>
    <row r="306" spans="1:13" x14ac:dyDescent="0.25">
      <c r="A306" s="2" t="s">
        <v>25</v>
      </c>
      <c r="B306" s="2" t="s">
        <v>2203</v>
      </c>
      <c r="C306" s="2">
        <v>3</v>
      </c>
      <c r="D306" s="2">
        <v>0.118577075098814</v>
      </c>
      <c r="E306" s="2">
        <v>0.238200746243031</v>
      </c>
      <c r="F306" s="2" t="s">
        <v>2204</v>
      </c>
      <c r="G306" s="2">
        <v>2415</v>
      </c>
      <c r="H306" s="2">
        <v>7</v>
      </c>
      <c r="I306" s="2">
        <v>18057</v>
      </c>
      <c r="J306" s="2">
        <v>3.2044365572315798</v>
      </c>
      <c r="K306" s="2">
        <v>1</v>
      </c>
      <c r="L306" s="2">
        <v>1</v>
      </c>
      <c r="M306" s="2">
        <v>0.98209718670076696</v>
      </c>
    </row>
    <row r="307" spans="1:13" x14ac:dyDescent="0.25">
      <c r="A307" s="2" t="s">
        <v>25</v>
      </c>
      <c r="B307" s="2" t="s">
        <v>2205</v>
      </c>
      <c r="C307" s="2">
        <v>4</v>
      </c>
      <c r="D307" s="2">
        <v>0.158102766798418</v>
      </c>
      <c r="E307" s="2">
        <v>0.247074264047529</v>
      </c>
      <c r="F307" s="2" t="s">
        <v>2206</v>
      </c>
      <c r="G307" s="2">
        <v>2415</v>
      </c>
      <c r="H307" s="2">
        <v>13</v>
      </c>
      <c r="I307" s="2">
        <v>18057</v>
      </c>
      <c r="J307" s="2">
        <v>2.3006211180124199</v>
      </c>
      <c r="K307" s="2">
        <v>1</v>
      </c>
      <c r="L307" s="2">
        <v>1</v>
      </c>
      <c r="M307" s="2">
        <v>0.98209718670076696</v>
      </c>
    </row>
    <row r="308" spans="1:13" x14ac:dyDescent="0.25">
      <c r="A308" s="2" t="s">
        <v>25</v>
      </c>
      <c r="B308" s="2" t="s">
        <v>2207</v>
      </c>
      <c r="C308" s="2">
        <v>5</v>
      </c>
      <c r="D308" s="2">
        <v>0.19762845849802299</v>
      </c>
      <c r="E308" s="2">
        <v>0.49616126837838398</v>
      </c>
      <c r="F308" s="2" t="s">
        <v>2208</v>
      </c>
      <c r="G308" s="2">
        <v>2415</v>
      </c>
      <c r="H308" s="2">
        <v>27</v>
      </c>
      <c r="I308" s="2">
        <v>18057</v>
      </c>
      <c r="J308" s="2">
        <v>1.38463308028525</v>
      </c>
      <c r="K308" s="2">
        <v>1</v>
      </c>
      <c r="L308" s="2">
        <v>1</v>
      </c>
      <c r="M308" s="2">
        <v>0.98209718670076696</v>
      </c>
    </row>
    <row r="310" spans="1:13" x14ac:dyDescent="0.25">
      <c r="A310" s="2" t="s">
        <v>1348</v>
      </c>
      <c r="B310" s="2" t="s">
        <v>2209</v>
      </c>
    </row>
    <row r="311" spans="1:13" x14ac:dyDescent="0.25">
      <c r="A311" s="2" t="s">
        <v>13</v>
      </c>
      <c r="B311" s="2" t="s">
        <v>14</v>
      </c>
      <c r="C311" s="2" t="s">
        <v>15</v>
      </c>
      <c r="D311" s="2" t="s">
        <v>16</v>
      </c>
      <c r="E311" s="2" t="s">
        <v>17</v>
      </c>
      <c r="F311" s="2" t="s">
        <v>7</v>
      </c>
      <c r="G311" s="2" t="s">
        <v>18</v>
      </c>
      <c r="H311" s="2" t="s">
        <v>19</v>
      </c>
      <c r="I311" s="2" t="s">
        <v>20</v>
      </c>
      <c r="J311" s="2" t="s">
        <v>21</v>
      </c>
      <c r="K311" s="2" t="s">
        <v>22</v>
      </c>
      <c r="L311" s="2" t="s">
        <v>23</v>
      </c>
      <c r="M311" s="2" t="s">
        <v>24</v>
      </c>
    </row>
    <row r="312" spans="1:13" x14ac:dyDescent="0.25">
      <c r="A312" s="2" t="s">
        <v>25</v>
      </c>
      <c r="B312" s="2" t="s">
        <v>2210</v>
      </c>
      <c r="C312" s="2">
        <v>4</v>
      </c>
      <c r="D312" s="2">
        <v>0.158102766798418</v>
      </c>
      <c r="E312" s="2">
        <v>7.9519205741732005E-2</v>
      </c>
      <c r="F312" s="2" t="s">
        <v>2211</v>
      </c>
      <c r="G312" s="2">
        <v>2415</v>
      </c>
      <c r="H312" s="2">
        <v>8</v>
      </c>
      <c r="I312" s="2">
        <v>18057</v>
      </c>
      <c r="J312" s="2">
        <v>3.7385093167701799</v>
      </c>
      <c r="K312" s="2">
        <v>1</v>
      </c>
      <c r="L312" s="2">
        <v>1</v>
      </c>
      <c r="M312" s="2">
        <v>0.98209718670076696</v>
      </c>
    </row>
    <row r="313" spans="1:13" x14ac:dyDescent="0.25">
      <c r="A313" s="2" t="s">
        <v>25</v>
      </c>
      <c r="B313" s="2" t="s">
        <v>2212</v>
      </c>
      <c r="C313" s="2">
        <v>4</v>
      </c>
      <c r="D313" s="2">
        <v>0.158102766798418</v>
      </c>
      <c r="E313" s="2">
        <v>0.107793339166838</v>
      </c>
      <c r="F313" s="2" t="s">
        <v>2213</v>
      </c>
      <c r="G313" s="2">
        <v>2415</v>
      </c>
      <c r="H313" s="2">
        <v>9</v>
      </c>
      <c r="I313" s="2">
        <v>18057</v>
      </c>
      <c r="J313" s="2">
        <v>3.3231193926846099</v>
      </c>
      <c r="K313" s="2">
        <v>1</v>
      </c>
      <c r="L313" s="2">
        <v>1</v>
      </c>
      <c r="M313" s="2">
        <v>0.98209718670076696</v>
      </c>
    </row>
    <row r="314" spans="1:13" x14ac:dyDescent="0.25">
      <c r="A314" s="2" t="s">
        <v>25</v>
      </c>
      <c r="B314" s="2" t="s">
        <v>1336</v>
      </c>
      <c r="C314" s="2">
        <v>5</v>
      </c>
      <c r="D314" s="2">
        <v>0.19762845849802299</v>
      </c>
      <c r="E314" s="2">
        <v>0.370387602012273</v>
      </c>
      <c r="F314" s="2" t="s">
        <v>2214</v>
      </c>
      <c r="G314" s="2">
        <v>2415</v>
      </c>
      <c r="H314" s="2">
        <v>23</v>
      </c>
      <c r="I314" s="2">
        <v>18057</v>
      </c>
      <c r="J314" s="2">
        <v>1.6254388333783401</v>
      </c>
      <c r="K314" s="2">
        <v>1</v>
      </c>
      <c r="L314" s="2">
        <v>1</v>
      </c>
      <c r="M314" s="2">
        <v>0.98209718670076696</v>
      </c>
    </row>
    <row r="316" spans="1:13" x14ac:dyDescent="0.25">
      <c r="A316" s="2" t="s">
        <v>1356</v>
      </c>
      <c r="B316" s="2" t="s">
        <v>2215</v>
      </c>
    </row>
    <row r="317" spans="1:13" x14ac:dyDescent="0.25">
      <c r="A317" s="2" t="s">
        <v>13</v>
      </c>
      <c r="B317" s="2" t="s">
        <v>14</v>
      </c>
      <c r="C317" s="2" t="s">
        <v>15</v>
      </c>
      <c r="D317" s="2" t="s">
        <v>16</v>
      </c>
      <c r="E317" s="2" t="s">
        <v>17</v>
      </c>
      <c r="F317" s="2" t="s">
        <v>7</v>
      </c>
      <c r="G317" s="2" t="s">
        <v>18</v>
      </c>
      <c r="H317" s="2" t="s">
        <v>19</v>
      </c>
      <c r="I317" s="2" t="s">
        <v>20</v>
      </c>
      <c r="J317" s="2" t="s">
        <v>21</v>
      </c>
      <c r="K317" s="2" t="s">
        <v>22</v>
      </c>
      <c r="L317" s="2" t="s">
        <v>23</v>
      </c>
      <c r="M317" s="2" t="s">
        <v>24</v>
      </c>
    </row>
    <row r="318" spans="1:13" x14ac:dyDescent="0.25">
      <c r="A318" s="2" t="s">
        <v>25</v>
      </c>
      <c r="B318" s="2" t="s">
        <v>1444</v>
      </c>
      <c r="C318" s="2">
        <v>5</v>
      </c>
      <c r="D318" s="2">
        <v>0.19762845849802299</v>
      </c>
      <c r="E318" s="2">
        <v>1.42525688005408E-2</v>
      </c>
      <c r="F318" s="2" t="s">
        <v>2216</v>
      </c>
      <c r="G318" s="2">
        <v>2415</v>
      </c>
      <c r="H318" s="2">
        <v>8</v>
      </c>
      <c r="I318" s="2">
        <v>18057</v>
      </c>
      <c r="J318" s="2">
        <v>4.6731366459627299</v>
      </c>
      <c r="K318" s="2">
        <v>1</v>
      </c>
      <c r="L318" s="2">
        <v>0.44454024406104198</v>
      </c>
      <c r="M318" s="2">
        <v>0.43649584940061398</v>
      </c>
    </row>
    <row r="319" spans="1:13" x14ac:dyDescent="0.25">
      <c r="A319" s="2" t="s">
        <v>25</v>
      </c>
      <c r="B319" s="2" t="s">
        <v>1446</v>
      </c>
      <c r="C319" s="2">
        <v>10</v>
      </c>
      <c r="D319" s="2">
        <v>0.39525691699604698</v>
      </c>
      <c r="E319" s="2">
        <v>0.370259061508461</v>
      </c>
      <c r="F319" s="2" t="s">
        <v>2217</v>
      </c>
      <c r="G319" s="2">
        <v>2415</v>
      </c>
      <c r="H319" s="2">
        <v>58</v>
      </c>
      <c r="I319" s="2">
        <v>18057</v>
      </c>
      <c r="J319" s="2">
        <v>1.28914114371385</v>
      </c>
      <c r="K319" s="2">
        <v>1</v>
      </c>
      <c r="L319" s="2">
        <v>1</v>
      </c>
      <c r="M319" s="2">
        <v>0.98209718670076696</v>
      </c>
    </row>
    <row r="320" spans="1:13" x14ac:dyDescent="0.25">
      <c r="A320" s="2" t="s">
        <v>25</v>
      </c>
      <c r="B320" s="2" t="s">
        <v>1448</v>
      </c>
      <c r="C320" s="2">
        <v>6</v>
      </c>
      <c r="D320" s="2">
        <v>0.23715415019762801</v>
      </c>
      <c r="E320" s="2">
        <v>0.63426499315114004</v>
      </c>
      <c r="F320" s="2" t="s">
        <v>2218</v>
      </c>
      <c r="G320" s="2">
        <v>2415</v>
      </c>
      <c r="H320" s="2">
        <v>40</v>
      </c>
      <c r="I320" s="2">
        <v>18057</v>
      </c>
      <c r="J320" s="2">
        <v>1.12155279503105</v>
      </c>
      <c r="K320" s="2">
        <v>1</v>
      </c>
      <c r="L320" s="2">
        <v>1</v>
      </c>
      <c r="M320" s="2">
        <v>0.98209718670076696</v>
      </c>
    </row>
    <row r="322" spans="1:13" x14ac:dyDescent="0.25">
      <c r="A322" s="2" t="s">
        <v>1366</v>
      </c>
      <c r="B322" s="2" t="s">
        <v>2219</v>
      </c>
    </row>
    <row r="323" spans="1:13" x14ac:dyDescent="0.25">
      <c r="A323" s="2" t="s">
        <v>13</v>
      </c>
      <c r="B323" s="2" t="s">
        <v>14</v>
      </c>
      <c r="C323" s="2" t="s">
        <v>15</v>
      </c>
      <c r="D323" s="2" t="s">
        <v>16</v>
      </c>
      <c r="E323" s="2" t="s">
        <v>17</v>
      </c>
      <c r="F323" s="2" t="s">
        <v>7</v>
      </c>
      <c r="G323" s="2" t="s">
        <v>18</v>
      </c>
      <c r="H323" s="2" t="s">
        <v>19</v>
      </c>
      <c r="I323" s="2" t="s">
        <v>20</v>
      </c>
      <c r="J323" s="2" t="s">
        <v>21</v>
      </c>
      <c r="K323" s="2" t="s">
        <v>22</v>
      </c>
      <c r="L323" s="2" t="s">
        <v>23</v>
      </c>
      <c r="M323" s="2" t="s">
        <v>24</v>
      </c>
    </row>
    <row r="324" spans="1:13" x14ac:dyDescent="0.25">
      <c r="A324" s="2" t="s">
        <v>25</v>
      </c>
      <c r="B324" s="2" t="s">
        <v>2220</v>
      </c>
      <c r="C324" s="2">
        <v>3</v>
      </c>
      <c r="D324" s="2">
        <v>0.118577075098814</v>
      </c>
      <c r="E324" s="2">
        <v>8.9058221712326094E-2</v>
      </c>
      <c r="F324" s="2" t="s">
        <v>2221</v>
      </c>
      <c r="G324" s="2">
        <v>2415</v>
      </c>
      <c r="H324" s="2">
        <v>4</v>
      </c>
      <c r="I324" s="2">
        <v>18057</v>
      </c>
      <c r="J324" s="2">
        <v>5.6077639751552697</v>
      </c>
      <c r="K324" s="2">
        <v>1</v>
      </c>
      <c r="L324" s="2">
        <v>1</v>
      </c>
      <c r="M324" s="2">
        <v>0.98209718670076696</v>
      </c>
    </row>
    <row r="325" spans="1:13" x14ac:dyDescent="0.25">
      <c r="A325" s="2" t="s">
        <v>25</v>
      </c>
      <c r="B325" s="2" t="s">
        <v>80</v>
      </c>
      <c r="C325" s="2">
        <v>9</v>
      </c>
      <c r="D325" s="2">
        <v>0.35573122529644202</v>
      </c>
      <c r="E325" s="2">
        <v>0.157300328339949</v>
      </c>
      <c r="F325" s="2" t="s">
        <v>2222</v>
      </c>
      <c r="G325" s="2">
        <v>2415</v>
      </c>
      <c r="H325" s="2">
        <v>40</v>
      </c>
      <c r="I325" s="2">
        <v>18057</v>
      </c>
      <c r="J325" s="2">
        <v>1.68232919254658</v>
      </c>
      <c r="K325" s="2">
        <v>1</v>
      </c>
      <c r="L325" s="2">
        <v>1</v>
      </c>
      <c r="M325" s="2">
        <v>0.98209718670076696</v>
      </c>
    </row>
    <row r="326" spans="1:13" x14ac:dyDescent="0.25">
      <c r="A326" s="2" t="s">
        <v>25</v>
      </c>
      <c r="B326" s="2" t="s">
        <v>78</v>
      </c>
      <c r="C326" s="2">
        <v>6</v>
      </c>
      <c r="D326" s="2">
        <v>0.23715415019762801</v>
      </c>
      <c r="E326" s="2">
        <v>0.28938776572200697</v>
      </c>
      <c r="F326" s="2" t="s">
        <v>2223</v>
      </c>
      <c r="G326" s="2">
        <v>2415</v>
      </c>
      <c r="H326" s="2">
        <v>27</v>
      </c>
      <c r="I326" s="2">
        <v>18057</v>
      </c>
      <c r="J326" s="2">
        <v>1.6615596963423001</v>
      </c>
      <c r="K326" s="2">
        <v>1</v>
      </c>
      <c r="L326" s="2">
        <v>1</v>
      </c>
      <c r="M326" s="2">
        <v>0.98209718670076696</v>
      </c>
    </row>
    <row r="328" spans="1:13" x14ac:dyDescent="0.25">
      <c r="A328" s="2" t="s">
        <v>1388</v>
      </c>
      <c r="B328" s="2" t="s">
        <v>2224</v>
      </c>
    </row>
    <row r="329" spans="1:13" x14ac:dyDescent="0.25">
      <c r="A329" s="2" t="s">
        <v>13</v>
      </c>
      <c r="B329" s="2" t="s">
        <v>14</v>
      </c>
      <c r="C329" s="2" t="s">
        <v>15</v>
      </c>
      <c r="D329" s="2" t="s">
        <v>16</v>
      </c>
      <c r="E329" s="2" t="s">
        <v>17</v>
      </c>
      <c r="F329" s="2" t="s">
        <v>7</v>
      </c>
      <c r="G329" s="2" t="s">
        <v>18</v>
      </c>
      <c r="H329" s="2" t="s">
        <v>19</v>
      </c>
      <c r="I329" s="2" t="s">
        <v>20</v>
      </c>
      <c r="J329" s="2" t="s">
        <v>21</v>
      </c>
      <c r="K329" s="2" t="s">
        <v>22</v>
      </c>
      <c r="L329" s="2" t="s">
        <v>23</v>
      </c>
      <c r="M329" s="2" t="s">
        <v>24</v>
      </c>
    </row>
    <row r="330" spans="1:13" x14ac:dyDescent="0.25">
      <c r="A330" s="2" t="s">
        <v>25</v>
      </c>
      <c r="B330" s="2" t="s">
        <v>1342</v>
      </c>
      <c r="C330" s="2">
        <v>3</v>
      </c>
      <c r="D330" s="2">
        <v>0.118577075098814</v>
      </c>
      <c r="E330" s="2">
        <v>4.8824510507315698E-2</v>
      </c>
      <c r="F330" s="2" t="s">
        <v>2225</v>
      </c>
      <c r="G330" s="2">
        <v>2415</v>
      </c>
      <c r="H330" s="2">
        <v>3</v>
      </c>
      <c r="I330" s="2">
        <v>18057</v>
      </c>
      <c r="J330" s="2">
        <v>7.4770186335403697</v>
      </c>
      <c r="K330" s="2">
        <v>1</v>
      </c>
      <c r="L330" s="2">
        <v>0.95104908589729098</v>
      </c>
      <c r="M330" s="2">
        <v>0.93383891361118698</v>
      </c>
    </row>
    <row r="331" spans="1:13" x14ac:dyDescent="0.25">
      <c r="A331" s="2" t="s">
        <v>25</v>
      </c>
      <c r="B331" s="2" t="s">
        <v>1344</v>
      </c>
      <c r="C331" s="2">
        <v>4</v>
      </c>
      <c r="D331" s="2">
        <v>0.158102766798418</v>
      </c>
      <c r="E331" s="2">
        <v>0.13928953677157899</v>
      </c>
      <c r="F331" s="2" t="s">
        <v>2226</v>
      </c>
      <c r="G331" s="2">
        <v>2415</v>
      </c>
      <c r="H331" s="2">
        <v>10</v>
      </c>
      <c r="I331" s="2">
        <v>18057</v>
      </c>
      <c r="J331" s="2">
        <v>2.99080745341614</v>
      </c>
      <c r="K331" s="2">
        <v>1</v>
      </c>
      <c r="L331" s="2">
        <v>1</v>
      </c>
      <c r="M331" s="2">
        <v>0.98209718670076696</v>
      </c>
    </row>
    <row r="332" spans="1:13" x14ac:dyDescent="0.25">
      <c r="A332" s="2" t="s">
        <v>30</v>
      </c>
      <c r="B332" s="2" t="s">
        <v>2227</v>
      </c>
      <c r="C332" s="2">
        <v>8</v>
      </c>
      <c r="D332" s="2">
        <v>0.31620553359683701</v>
      </c>
      <c r="E332" s="2">
        <v>0.31715313508547899</v>
      </c>
      <c r="F332" s="2" t="s">
        <v>2228</v>
      </c>
      <c r="G332" s="2">
        <v>822</v>
      </c>
      <c r="H332" s="2">
        <v>55</v>
      </c>
      <c r="I332" s="2">
        <v>8139</v>
      </c>
      <c r="J332" s="2">
        <v>1.44021234240212</v>
      </c>
      <c r="K332" s="2">
        <v>1</v>
      </c>
      <c r="L332" s="2">
        <v>1</v>
      </c>
      <c r="M332" s="2">
        <v>0.94249201277955197</v>
      </c>
    </row>
    <row r="333" spans="1:13" x14ac:dyDescent="0.25">
      <c r="A333" s="2" t="s">
        <v>25</v>
      </c>
      <c r="B333" s="2" t="s">
        <v>1346</v>
      </c>
      <c r="C333" s="2">
        <v>4</v>
      </c>
      <c r="D333" s="2">
        <v>0.158102766798418</v>
      </c>
      <c r="E333" s="2">
        <v>0.401711233540404</v>
      </c>
      <c r="F333" s="2" t="s">
        <v>2229</v>
      </c>
      <c r="G333" s="2">
        <v>2415</v>
      </c>
      <c r="H333" s="2">
        <v>17</v>
      </c>
      <c r="I333" s="2">
        <v>18057</v>
      </c>
      <c r="J333" s="2">
        <v>1.75929850200949</v>
      </c>
      <c r="K333" s="2">
        <v>1</v>
      </c>
      <c r="L333" s="2">
        <v>1</v>
      </c>
      <c r="M333" s="2">
        <v>0.98209718670076696</v>
      </c>
    </row>
    <row r="335" spans="1:13" x14ac:dyDescent="0.25">
      <c r="A335" s="2" t="s">
        <v>1402</v>
      </c>
      <c r="B335" s="2" t="s">
        <v>2230</v>
      </c>
    </row>
    <row r="336" spans="1:13" x14ac:dyDescent="0.25">
      <c r="A336" s="2" t="s">
        <v>13</v>
      </c>
      <c r="B336" s="2" t="s">
        <v>14</v>
      </c>
      <c r="C336" s="2" t="s">
        <v>15</v>
      </c>
      <c r="D336" s="2" t="s">
        <v>16</v>
      </c>
      <c r="E336" s="2" t="s">
        <v>17</v>
      </c>
      <c r="F336" s="2" t="s">
        <v>7</v>
      </c>
      <c r="G336" s="2" t="s">
        <v>18</v>
      </c>
      <c r="H336" s="2" t="s">
        <v>19</v>
      </c>
      <c r="I336" s="2" t="s">
        <v>20</v>
      </c>
      <c r="J336" s="2" t="s">
        <v>21</v>
      </c>
      <c r="K336" s="2" t="s">
        <v>22</v>
      </c>
      <c r="L336" s="2" t="s">
        <v>23</v>
      </c>
      <c r="M336" s="2" t="s">
        <v>24</v>
      </c>
    </row>
    <row r="337" spans="1:13" x14ac:dyDescent="0.25">
      <c r="A337" s="2" t="s">
        <v>30</v>
      </c>
      <c r="B337" s="2" t="s">
        <v>2231</v>
      </c>
      <c r="C337" s="2">
        <v>16</v>
      </c>
      <c r="D337" s="2">
        <v>0.63241106719367501</v>
      </c>
      <c r="E337" s="2">
        <v>5.4775799074795201E-3</v>
      </c>
      <c r="F337" s="2" t="s">
        <v>2232</v>
      </c>
      <c r="G337" s="2">
        <v>822</v>
      </c>
      <c r="H337" s="2">
        <v>73</v>
      </c>
      <c r="I337" s="2">
        <v>8139</v>
      </c>
      <c r="J337" s="2">
        <v>2.1701829817018301</v>
      </c>
      <c r="K337" s="2">
        <v>0.82177134478052605</v>
      </c>
      <c r="L337" s="2">
        <v>8.5998004547428494E-2</v>
      </c>
      <c r="M337" s="2">
        <v>8.0794303635323E-2</v>
      </c>
    </row>
    <row r="338" spans="1:13" x14ac:dyDescent="0.25">
      <c r="A338" s="2" t="s">
        <v>30</v>
      </c>
      <c r="B338" s="2" t="s">
        <v>2233</v>
      </c>
      <c r="C338" s="2">
        <v>10</v>
      </c>
      <c r="D338" s="2">
        <v>0.39525691699604698</v>
      </c>
      <c r="E338" s="2">
        <v>9.6149846299889308E-3</v>
      </c>
      <c r="F338" s="2" t="s">
        <v>2234</v>
      </c>
      <c r="G338" s="2">
        <v>822</v>
      </c>
      <c r="H338" s="2">
        <v>37</v>
      </c>
      <c r="I338" s="2">
        <v>8139</v>
      </c>
      <c r="J338" s="2">
        <v>2.6760702308147502</v>
      </c>
      <c r="K338" s="2">
        <v>0.95186343538353602</v>
      </c>
      <c r="L338" s="2">
        <v>0.13126544233984799</v>
      </c>
      <c r="M338" s="2">
        <v>0.123322628949858</v>
      </c>
    </row>
    <row r="339" spans="1:13" x14ac:dyDescent="0.25">
      <c r="A339" s="2" t="s">
        <v>30</v>
      </c>
      <c r="B339" s="2" t="s">
        <v>2235</v>
      </c>
      <c r="C339" s="2">
        <v>10</v>
      </c>
      <c r="D339" s="2">
        <v>0.39525691699604698</v>
      </c>
      <c r="E339" s="2">
        <v>1.8825065520931598E-2</v>
      </c>
      <c r="F339" s="2" t="s">
        <v>2236</v>
      </c>
      <c r="G339" s="2">
        <v>822</v>
      </c>
      <c r="H339" s="2">
        <v>41</v>
      </c>
      <c r="I339" s="2">
        <v>8139</v>
      </c>
      <c r="J339" s="2">
        <v>2.4149902082962398</v>
      </c>
      <c r="K339" s="2">
        <v>0.99743915242063597</v>
      </c>
      <c r="L339" s="2">
        <v>0.211109663341876</v>
      </c>
      <c r="M339" s="2">
        <v>0.19833551173838701</v>
      </c>
    </row>
    <row r="340" spans="1:13" x14ac:dyDescent="0.25">
      <c r="A340" s="2" t="s">
        <v>30</v>
      </c>
      <c r="B340" s="2" t="s">
        <v>2237</v>
      </c>
      <c r="C340" s="2">
        <v>15</v>
      </c>
      <c r="D340" s="2">
        <v>0.59288537549407105</v>
      </c>
      <c r="E340" s="2">
        <v>2.05709202040954E-2</v>
      </c>
      <c r="F340" s="2" t="s">
        <v>2238</v>
      </c>
      <c r="G340" s="2">
        <v>822</v>
      </c>
      <c r="H340" s="2">
        <v>77</v>
      </c>
      <c r="I340" s="2">
        <v>8139</v>
      </c>
      <c r="J340" s="2">
        <v>1.9288558157171201</v>
      </c>
      <c r="K340" s="2">
        <v>0.998536070318786</v>
      </c>
      <c r="L340" s="2">
        <v>0.22273341186503401</v>
      </c>
      <c r="M340" s="2">
        <v>0.209255912420971</v>
      </c>
    </row>
    <row r="341" spans="1:13" x14ac:dyDescent="0.25">
      <c r="A341" s="2" t="s">
        <v>30</v>
      </c>
      <c r="B341" s="2" t="s">
        <v>2239</v>
      </c>
      <c r="C341" s="2">
        <v>15</v>
      </c>
      <c r="D341" s="2">
        <v>0.59288537549407105</v>
      </c>
      <c r="E341" s="2">
        <v>0.114221294897418</v>
      </c>
      <c r="F341" s="2" t="s">
        <v>2240</v>
      </c>
      <c r="G341" s="2">
        <v>822</v>
      </c>
      <c r="H341" s="2">
        <v>98</v>
      </c>
      <c r="I341" s="2">
        <v>8139</v>
      </c>
      <c r="J341" s="2">
        <v>1.5155295694920301</v>
      </c>
      <c r="K341" s="2">
        <v>1</v>
      </c>
      <c r="L341" s="2">
        <v>0.62924425688364605</v>
      </c>
      <c r="M341" s="2">
        <v>0.59116896745438097</v>
      </c>
    </row>
    <row r="342" spans="1:13" x14ac:dyDescent="0.25">
      <c r="A342" s="2" t="s">
        <v>30</v>
      </c>
      <c r="B342" s="2" t="s">
        <v>2241</v>
      </c>
      <c r="C342" s="2">
        <v>10</v>
      </c>
      <c r="D342" s="2">
        <v>0.39525691699604698</v>
      </c>
      <c r="E342" s="2">
        <v>0.18036087829325001</v>
      </c>
      <c r="F342" s="2" t="s">
        <v>2242</v>
      </c>
      <c r="G342" s="2">
        <v>822</v>
      </c>
      <c r="H342" s="2">
        <v>63</v>
      </c>
      <c r="I342" s="2">
        <v>8139</v>
      </c>
      <c r="J342" s="2">
        <v>1.57166029428803</v>
      </c>
      <c r="K342" s="2">
        <v>1</v>
      </c>
      <c r="L342" s="2">
        <v>0.83284287917765398</v>
      </c>
      <c r="M342" s="2">
        <v>0.78244792788983397</v>
      </c>
    </row>
    <row r="343" spans="1:13" x14ac:dyDescent="0.25">
      <c r="A343" s="2" t="s">
        <v>30</v>
      </c>
      <c r="B343" s="2" t="s">
        <v>2243</v>
      </c>
      <c r="C343" s="2">
        <v>11</v>
      </c>
      <c r="D343" s="2">
        <v>0.434782608695652</v>
      </c>
      <c r="E343" s="2">
        <v>0.233422193297743</v>
      </c>
      <c r="F343" s="2" t="s">
        <v>2244</v>
      </c>
      <c r="G343" s="2">
        <v>822</v>
      </c>
      <c r="H343" s="2">
        <v>76</v>
      </c>
      <c r="I343" s="2">
        <v>8139</v>
      </c>
      <c r="J343" s="2">
        <v>1.43310603150211</v>
      </c>
      <c r="K343" s="2">
        <v>1</v>
      </c>
      <c r="L343" s="2">
        <v>0.97281483199229002</v>
      </c>
      <c r="M343" s="2">
        <v>0.91395024024753402</v>
      </c>
    </row>
    <row r="344" spans="1:13" x14ac:dyDescent="0.25">
      <c r="A344" s="2" t="s">
        <v>30</v>
      </c>
      <c r="B344" s="2" t="s">
        <v>2245</v>
      </c>
      <c r="C344" s="2">
        <v>11</v>
      </c>
      <c r="D344" s="2">
        <v>0.434782608695652</v>
      </c>
      <c r="E344" s="2">
        <v>0.24597027177877601</v>
      </c>
      <c r="F344" s="2" t="s">
        <v>2246</v>
      </c>
      <c r="G344" s="2">
        <v>822</v>
      </c>
      <c r="H344" s="2">
        <v>77</v>
      </c>
      <c r="I344" s="2">
        <v>8139</v>
      </c>
      <c r="J344" s="2">
        <v>1.41449426485922</v>
      </c>
      <c r="K344" s="2">
        <v>1</v>
      </c>
      <c r="L344" s="2">
        <v>0.978669086407158</v>
      </c>
      <c r="M344" s="2">
        <v>0.91945025633793498</v>
      </c>
    </row>
    <row r="345" spans="1:13" x14ac:dyDescent="0.25">
      <c r="A345" s="2" t="s">
        <v>30</v>
      </c>
      <c r="B345" s="2" t="s">
        <v>2247</v>
      </c>
      <c r="C345" s="2">
        <v>12</v>
      </c>
      <c r="D345" s="2">
        <v>0.47430830039525601</v>
      </c>
      <c r="E345" s="2">
        <v>0.25913503622335099</v>
      </c>
      <c r="F345" s="2" t="s">
        <v>2248</v>
      </c>
      <c r="G345" s="2">
        <v>822</v>
      </c>
      <c r="H345" s="2">
        <v>87</v>
      </c>
      <c r="I345" s="2">
        <v>8139</v>
      </c>
      <c r="J345" s="2">
        <v>1.3657186005537301</v>
      </c>
      <c r="K345" s="2">
        <v>1</v>
      </c>
      <c r="L345" s="2">
        <v>1</v>
      </c>
      <c r="M345" s="2">
        <v>0.94249201277955197</v>
      </c>
    </row>
    <row r="346" spans="1:13" x14ac:dyDescent="0.25">
      <c r="A346" s="2" t="s">
        <v>30</v>
      </c>
      <c r="B346" s="2" t="s">
        <v>2249</v>
      </c>
      <c r="C346" s="2">
        <v>8</v>
      </c>
      <c r="D346" s="2">
        <v>0.31620553359683701</v>
      </c>
      <c r="E346" s="2">
        <v>0.38523141724981402</v>
      </c>
      <c r="F346" s="2" t="s">
        <v>2250</v>
      </c>
      <c r="G346" s="2">
        <v>822</v>
      </c>
      <c r="H346" s="2">
        <v>59</v>
      </c>
      <c r="I346" s="2">
        <v>8139</v>
      </c>
      <c r="J346" s="2">
        <v>1.34257082766299</v>
      </c>
      <c r="K346" s="2">
        <v>1</v>
      </c>
      <c r="L346" s="2">
        <v>1</v>
      </c>
      <c r="M346" s="2">
        <v>0.94249201277955197</v>
      </c>
    </row>
    <row r="347" spans="1:13" x14ac:dyDescent="0.25">
      <c r="A347" s="2" t="s">
        <v>30</v>
      </c>
      <c r="B347" s="2" t="s">
        <v>2251</v>
      </c>
      <c r="C347" s="2">
        <v>11</v>
      </c>
      <c r="D347" s="2">
        <v>0.434782608695652</v>
      </c>
      <c r="E347" s="2">
        <v>0.53428820295791202</v>
      </c>
      <c r="F347" s="2" t="s">
        <v>2252</v>
      </c>
      <c r="G347" s="2">
        <v>822</v>
      </c>
      <c r="H347" s="2">
        <v>98</v>
      </c>
      <c r="I347" s="2">
        <v>8139</v>
      </c>
      <c r="J347" s="2">
        <v>1.11138835096082</v>
      </c>
      <c r="K347" s="2">
        <v>1</v>
      </c>
      <c r="L347" s="2">
        <v>1</v>
      </c>
      <c r="M347" s="2">
        <v>0.94249201277955197</v>
      </c>
    </row>
    <row r="348" spans="1:13" x14ac:dyDescent="0.25">
      <c r="A348" s="2" t="s">
        <v>30</v>
      </c>
      <c r="B348" s="2" t="s">
        <v>2253</v>
      </c>
      <c r="C348" s="2">
        <v>18</v>
      </c>
      <c r="D348" s="2">
        <v>0.71146245059288504</v>
      </c>
      <c r="E348" s="2">
        <v>0.54322282233719299</v>
      </c>
      <c r="F348" s="2" t="s">
        <v>2254</v>
      </c>
      <c r="G348" s="2">
        <v>822</v>
      </c>
      <c r="H348" s="2">
        <v>169</v>
      </c>
      <c r="I348" s="2">
        <v>8139</v>
      </c>
      <c r="J348" s="2">
        <v>1.0545933572323201</v>
      </c>
      <c r="K348" s="2">
        <v>1</v>
      </c>
      <c r="L348" s="2">
        <v>1</v>
      </c>
      <c r="M348" s="2">
        <v>0.94249201277955197</v>
      </c>
    </row>
    <row r="349" spans="1:13" x14ac:dyDescent="0.25">
      <c r="A349" s="2" t="s">
        <v>30</v>
      </c>
      <c r="B349" s="2" t="s">
        <v>2255</v>
      </c>
      <c r="C349" s="2">
        <v>16</v>
      </c>
      <c r="D349" s="2">
        <v>0.63241106719367501</v>
      </c>
      <c r="E349" s="2">
        <v>0.54398630680041204</v>
      </c>
      <c r="F349" s="2" t="s">
        <v>2256</v>
      </c>
      <c r="G349" s="2">
        <v>822</v>
      </c>
      <c r="H349" s="2">
        <v>149</v>
      </c>
      <c r="I349" s="2">
        <v>8139</v>
      </c>
      <c r="J349" s="2">
        <v>1.06324401116935</v>
      </c>
      <c r="K349" s="2">
        <v>1</v>
      </c>
      <c r="L349" s="2">
        <v>1</v>
      </c>
      <c r="M349" s="2">
        <v>0.94249201277955197</v>
      </c>
    </row>
    <row r="350" spans="1:13" x14ac:dyDescent="0.25">
      <c r="A350" s="2" t="s">
        <v>30</v>
      </c>
      <c r="B350" s="2" t="s">
        <v>2257</v>
      </c>
      <c r="C350" s="2">
        <v>8</v>
      </c>
      <c r="D350" s="2">
        <v>0.31620553359683701</v>
      </c>
      <c r="E350" s="2">
        <v>0.55261626101197003</v>
      </c>
      <c r="F350" s="2" t="s">
        <v>2258</v>
      </c>
      <c r="G350" s="2">
        <v>822</v>
      </c>
      <c r="H350" s="2">
        <v>69</v>
      </c>
      <c r="I350" s="2">
        <v>8139</v>
      </c>
      <c r="J350" s="2">
        <v>1.1479953453929901</v>
      </c>
      <c r="K350" s="2">
        <v>1</v>
      </c>
      <c r="L350" s="2">
        <v>1</v>
      </c>
      <c r="M350" s="2">
        <v>0.94249201277955197</v>
      </c>
    </row>
    <row r="351" spans="1:13" x14ac:dyDescent="0.25">
      <c r="A351" s="2" t="s">
        <v>30</v>
      </c>
      <c r="B351" s="2" t="s">
        <v>2259</v>
      </c>
      <c r="C351" s="2">
        <v>8</v>
      </c>
      <c r="D351" s="2">
        <v>0.31620553359683701</v>
      </c>
      <c r="E351" s="2">
        <v>0.61405250716022597</v>
      </c>
      <c r="F351" s="2" t="s">
        <v>2260</v>
      </c>
      <c r="G351" s="2">
        <v>822</v>
      </c>
      <c r="H351" s="2">
        <v>73</v>
      </c>
      <c r="I351" s="2">
        <v>8139</v>
      </c>
      <c r="J351" s="2">
        <v>1.0850914908509099</v>
      </c>
      <c r="K351" s="2">
        <v>1</v>
      </c>
      <c r="L351" s="2">
        <v>1</v>
      </c>
      <c r="M351" s="2">
        <v>0.94249201277955197</v>
      </c>
    </row>
    <row r="352" spans="1:13" x14ac:dyDescent="0.25">
      <c r="A352" s="2" t="s">
        <v>30</v>
      </c>
      <c r="B352" s="2" t="s">
        <v>2261</v>
      </c>
      <c r="C352" s="2">
        <v>13</v>
      </c>
      <c r="D352" s="2">
        <v>0.51383399209486103</v>
      </c>
      <c r="E352" s="2">
        <v>0.82690495565369104</v>
      </c>
      <c r="F352" s="2" t="s">
        <v>2262</v>
      </c>
      <c r="G352" s="2">
        <v>822</v>
      </c>
      <c r="H352" s="2">
        <v>148</v>
      </c>
      <c r="I352" s="2">
        <v>8139</v>
      </c>
      <c r="J352" s="2">
        <v>0.86972282501479503</v>
      </c>
      <c r="K352" s="2">
        <v>1</v>
      </c>
      <c r="L352" s="2">
        <v>1</v>
      </c>
      <c r="M352" s="2">
        <v>0.94249201277955197</v>
      </c>
    </row>
    <row r="353" spans="1:13" x14ac:dyDescent="0.25">
      <c r="A353" s="2" t="s">
        <v>25</v>
      </c>
      <c r="B353" s="2" t="s">
        <v>2263</v>
      </c>
      <c r="C353" s="2">
        <v>4</v>
      </c>
      <c r="D353" s="2">
        <v>0.158102766798418</v>
      </c>
      <c r="E353" s="2">
        <v>0.96017458941445299</v>
      </c>
      <c r="F353" s="2" t="s">
        <v>2264</v>
      </c>
      <c r="G353" s="2">
        <v>2415</v>
      </c>
      <c r="H353" s="2">
        <v>47</v>
      </c>
      <c r="I353" s="2">
        <v>18057</v>
      </c>
      <c r="J353" s="2">
        <v>0.63634201136513802</v>
      </c>
      <c r="K353" s="2">
        <v>1</v>
      </c>
      <c r="L353" s="2">
        <v>1</v>
      </c>
      <c r="M353" s="2">
        <v>0.98209718670076696</v>
      </c>
    </row>
    <row r="355" spans="1:13" x14ac:dyDescent="0.25">
      <c r="A355" s="2" t="s">
        <v>1406</v>
      </c>
      <c r="B355" s="2" t="s">
        <v>2265</v>
      </c>
    </row>
    <row r="356" spans="1:13" x14ac:dyDescent="0.25">
      <c r="A356" s="2" t="s">
        <v>13</v>
      </c>
      <c r="B356" s="2" t="s">
        <v>14</v>
      </c>
      <c r="C356" s="2" t="s">
        <v>15</v>
      </c>
      <c r="D356" s="2" t="s">
        <v>16</v>
      </c>
      <c r="E356" s="2" t="s">
        <v>17</v>
      </c>
      <c r="F356" s="2" t="s">
        <v>7</v>
      </c>
      <c r="G356" s="2" t="s">
        <v>18</v>
      </c>
      <c r="H356" s="2" t="s">
        <v>19</v>
      </c>
      <c r="I356" s="2" t="s">
        <v>20</v>
      </c>
      <c r="J356" s="2" t="s">
        <v>21</v>
      </c>
      <c r="K356" s="2" t="s">
        <v>22</v>
      </c>
      <c r="L356" s="2" t="s">
        <v>23</v>
      </c>
      <c r="M356" s="2" t="s">
        <v>24</v>
      </c>
    </row>
    <row r="357" spans="1:13" x14ac:dyDescent="0.25">
      <c r="A357" s="2" t="s">
        <v>25</v>
      </c>
      <c r="B357" s="2" t="s">
        <v>1408</v>
      </c>
      <c r="C357" s="2">
        <v>3</v>
      </c>
      <c r="D357" s="2">
        <v>0.118577075098814</v>
      </c>
      <c r="E357" s="2">
        <v>4.8824510507315698E-2</v>
      </c>
      <c r="F357" s="2" t="s">
        <v>2266</v>
      </c>
      <c r="G357" s="2">
        <v>2415</v>
      </c>
      <c r="H357" s="2">
        <v>3</v>
      </c>
      <c r="I357" s="2">
        <v>18057</v>
      </c>
      <c r="J357" s="2">
        <v>7.4770186335403697</v>
      </c>
      <c r="K357" s="2">
        <v>1</v>
      </c>
      <c r="L357" s="2">
        <v>0.95104908589729098</v>
      </c>
      <c r="M357" s="2">
        <v>0.93383891361118698</v>
      </c>
    </row>
    <row r="358" spans="1:13" x14ac:dyDescent="0.25">
      <c r="A358" s="2" t="s">
        <v>25</v>
      </c>
      <c r="B358" s="2" t="s">
        <v>1410</v>
      </c>
      <c r="C358" s="2">
        <v>3</v>
      </c>
      <c r="D358" s="2">
        <v>0.118577075098814</v>
      </c>
      <c r="E358" s="2">
        <v>0.13553585069416199</v>
      </c>
      <c r="F358" s="2" t="s">
        <v>2266</v>
      </c>
      <c r="G358" s="2">
        <v>2415</v>
      </c>
      <c r="H358" s="2">
        <v>5</v>
      </c>
      <c r="I358" s="2">
        <v>18057</v>
      </c>
      <c r="J358" s="2">
        <v>4.4862111801242204</v>
      </c>
      <c r="K358" s="2">
        <v>1</v>
      </c>
      <c r="L358" s="2">
        <v>1</v>
      </c>
      <c r="M358" s="2">
        <v>0.98209718670076696</v>
      </c>
    </row>
    <row r="359" spans="1:13" x14ac:dyDescent="0.25">
      <c r="A359" s="2" t="s">
        <v>25</v>
      </c>
      <c r="B359" s="2" t="s">
        <v>1412</v>
      </c>
      <c r="C359" s="2">
        <v>3</v>
      </c>
      <c r="D359" s="2">
        <v>0.118577075098814</v>
      </c>
      <c r="E359" s="2">
        <v>0.238200746243031</v>
      </c>
      <c r="F359" s="2" t="s">
        <v>2266</v>
      </c>
      <c r="G359" s="2">
        <v>2415</v>
      </c>
      <c r="H359" s="2">
        <v>7</v>
      </c>
      <c r="I359" s="2">
        <v>18057</v>
      </c>
      <c r="J359" s="2">
        <v>3.2044365572315798</v>
      </c>
      <c r="K359" s="2">
        <v>1</v>
      </c>
      <c r="L359" s="2">
        <v>1</v>
      </c>
      <c r="M359" s="2">
        <v>0.98209718670076696</v>
      </c>
    </row>
    <row r="360" spans="1:13" x14ac:dyDescent="0.25">
      <c r="A360" s="2" t="s">
        <v>39</v>
      </c>
      <c r="B360" s="2" t="s">
        <v>1415</v>
      </c>
      <c r="C360" s="2">
        <v>5</v>
      </c>
      <c r="D360" s="2">
        <v>0.19762845849802299</v>
      </c>
      <c r="E360" s="2">
        <v>0.63455974107428703</v>
      </c>
      <c r="F360" s="2" t="s">
        <v>2267</v>
      </c>
      <c r="G360" s="2">
        <v>1865</v>
      </c>
      <c r="H360" s="2">
        <v>26</v>
      </c>
      <c r="I360" s="2">
        <v>11403</v>
      </c>
      <c r="J360" s="2">
        <v>1.17580944524644</v>
      </c>
      <c r="K360" s="2">
        <v>1</v>
      </c>
      <c r="L360" s="2">
        <v>1</v>
      </c>
      <c r="M360" s="2">
        <v>1</v>
      </c>
    </row>
    <row r="362" spans="1:13" x14ac:dyDescent="0.25">
      <c r="A362" s="2" t="s">
        <v>1417</v>
      </c>
      <c r="B362" s="2" t="s">
        <v>2268</v>
      </c>
    </row>
    <row r="363" spans="1:13" x14ac:dyDescent="0.25">
      <c r="A363" s="2" t="s">
        <v>13</v>
      </c>
      <c r="B363" s="2" t="s">
        <v>14</v>
      </c>
      <c r="C363" s="2" t="s">
        <v>15</v>
      </c>
      <c r="D363" s="2" t="s">
        <v>16</v>
      </c>
      <c r="E363" s="2" t="s">
        <v>17</v>
      </c>
      <c r="F363" s="2" t="s">
        <v>7</v>
      </c>
      <c r="G363" s="2" t="s">
        <v>18</v>
      </c>
      <c r="H363" s="2" t="s">
        <v>19</v>
      </c>
      <c r="I363" s="2" t="s">
        <v>20</v>
      </c>
      <c r="J363" s="2" t="s">
        <v>21</v>
      </c>
      <c r="K363" s="2" t="s">
        <v>22</v>
      </c>
      <c r="L363" s="2" t="s">
        <v>23</v>
      </c>
      <c r="M363" s="2" t="s">
        <v>24</v>
      </c>
    </row>
    <row r="364" spans="1:13" x14ac:dyDescent="0.25">
      <c r="A364" s="2" t="s">
        <v>25</v>
      </c>
      <c r="B364" s="2" t="s">
        <v>1460</v>
      </c>
      <c r="C364" s="2">
        <v>5</v>
      </c>
      <c r="D364" s="2">
        <v>0.19762845849802299</v>
      </c>
      <c r="E364" s="2">
        <v>2.29709388858442E-2</v>
      </c>
      <c r="F364" s="2" t="s">
        <v>2269</v>
      </c>
      <c r="G364" s="2">
        <v>2415</v>
      </c>
      <c r="H364" s="2">
        <v>9</v>
      </c>
      <c r="I364" s="2">
        <v>18057</v>
      </c>
      <c r="J364" s="2">
        <v>4.1538992408557602</v>
      </c>
      <c r="K364" s="2">
        <v>1</v>
      </c>
      <c r="L364" s="2">
        <v>0.62787232954641004</v>
      </c>
      <c r="M364" s="2">
        <v>0.61651035977491697</v>
      </c>
    </row>
    <row r="365" spans="1:13" x14ac:dyDescent="0.25">
      <c r="A365" s="2" t="s">
        <v>58</v>
      </c>
      <c r="B365" s="2" t="s">
        <v>1462</v>
      </c>
      <c r="C365" s="2">
        <v>4</v>
      </c>
      <c r="D365" s="2">
        <v>0.158102766798418</v>
      </c>
      <c r="E365" s="2">
        <v>2.9986215915642999E-2</v>
      </c>
      <c r="F365" s="2" t="s">
        <v>2270</v>
      </c>
      <c r="G365" s="2">
        <v>2445</v>
      </c>
      <c r="H365" s="2">
        <v>6</v>
      </c>
      <c r="I365" s="2">
        <v>19339</v>
      </c>
      <c r="J365" s="2">
        <v>5.2730743012951597</v>
      </c>
      <c r="K365" s="2">
        <v>0.99999999981441601</v>
      </c>
      <c r="L365" s="2">
        <v>0.47977945465028798</v>
      </c>
      <c r="M365" s="2">
        <v>0.462178849656324</v>
      </c>
    </row>
    <row r="366" spans="1:13" x14ac:dyDescent="0.25">
      <c r="A366" s="2" t="s">
        <v>58</v>
      </c>
      <c r="B366" s="2" t="s">
        <v>1464</v>
      </c>
      <c r="C366" s="2">
        <v>4</v>
      </c>
      <c r="D366" s="2">
        <v>0.158102766798418</v>
      </c>
      <c r="E366" s="2">
        <v>6.9174589937778905E-2</v>
      </c>
      <c r="F366" s="2" t="s">
        <v>2271</v>
      </c>
      <c r="G366" s="2">
        <v>2445</v>
      </c>
      <c r="H366" s="2">
        <v>8</v>
      </c>
      <c r="I366" s="2">
        <v>19339</v>
      </c>
      <c r="J366" s="2">
        <v>3.95480572597137</v>
      </c>
      <c r="K366" s="2">
        <v>1</v>
      </c>
      <c r="L366" s="2">
        <v>0.85940003957940003</v>
      </c>
      <c r="M366" s="2">
        <v>0.82787313595352496</v>
      </c>
    </row>
    <row r="367" spans="1:13" x14ac:dyDescent="0.25">
      <c r="A367" s="2" t="s">
        <v>25</v>
      </c>
      <c r="B367" s="2" t="s">
        <v>1466</v>
      </c>
      <c r="C367" s="2">
        <v>3</v>
      </c>
      <c r="D367" s="2">
        <v>0.118577075098814</v>
      </c>
      <c r="E367" s="2">
        <v>0.13553585069416199</v>
      </c>
      <c r="F367" s="2" t="s">
        <v>2272</v>
      </c>
      <c r="G367" s="2">
        <v>2415</v>
      </c>
      <c r="H367" s="2">
        <v>5</v>
      </c>
      <c r="I367" s="2">
        <v>18057</v>
      </c>
      <c r="J367" s="2">
        <v>4.4862111801242204</v>
      </c>
      <c r="K367" s="2">
        <v>1</v>
      </c>
      <c r="L367" s="2">
        <v>1</v>
      </c>
      <c r="M367" s="2">
        <v>0.98209718670076696</v>
      </c>
    </row>
    <row r="368" spans="1:13" x14ac:dyDescent="0.25">
      <c r="A368" s="2" t="s">
        <v>30</v>
      </c>
      <c r="B368" s="2" t="s">
        <v>2273</v>
      </c>
      <c r="C368" s="2">
        <v>8</v>
      </c>
      <c r="D368" s="2">
        <v>0.31620553359683701</v>
      </c>
      <c r="E368" s="2">
        <v>0.38523141724981402</v>
      </c>
      <c r="F368" s="2" t="s">
        <v>2274</v>
      </c>
      <c r="G368" s="2">
        <v>822</v>
      </c>
      <c r="H368" s="2">
        <v>59</v>
      </c>
      <c r="I368" s="2">
        <v>8139</v>
      </c>
      <c r="J368" s="2">
        <v>1.34257082766299</v>
      </c>
      <c r="K368" s="2">
        <v>1</v>
      </c>
      <c r="L368" s="2">
        <v>1</v>
      </c>
      <c r="M368" s="2">
        <v>0.94249201277955197</v>
      </c>
    </row>
    <row r="369" spans="1:13" x14ac:dyDescent="0.25">
      <c r="A369" s="2" t="s">
        <v>25</v>
      </c>
      <c r="B369" s="2" t="s">
        <v>1470</v>
      </c>
      <c r="C369" s="2">
        <v>3</v>
      </c>
      <c r="D369" s="2">
        <v>0.118577075098814</v>
      </c>
      <c r="E369" s="2">
        <v>0.39451059069703298</v>
      </c>
      <c r="F369" s="2" t="s">
        <v>2272</v>
      </c>
      <c r="G369" s="2">
        <v>2415</v>
      </c>
      <c r="H369" s="2">
        <v>10</v>
      </c>
      <c r="I369" s="2">
        <v>18057</v>
      </c>
      <c r="J369" s="2">
        <v>2.2431055900621102</v>
      </c>
      <c r="K369" s="2">
        <v>1</v>
      </c>
      <c r="L369" s="2">
        <v>1</v>
      </c>
      <c r="M369" s="2">
        <v>0.98209718670076696</v>
      </c>
    </row>
    <row r="370" spans="1:13" x14ac:dyDescent="0.25">
      <c r="A370" s="2" t="s">
        <v>25</v>
      </c>
      <c r="B370" s="2" t="s">
        <v>1471</v>
      </c>
      <c r="C370" s="2">
        <v>4</v>
      </c>
      <c r="D370" s="2">
        <v>0.158102766798418</v>
      </c>
      <c r="E370" s="2">
        <v>0.54625011407903401</v>
      </c>
      <c r="F370" s="2" t="s">
        <v>2275</v>
      </c>
      <c r="G370" s="2">
        <v>2415</v>
      </c>
      <c r="H370" s="2">
        <v>21</v>
      </c>
      <c r="I370" s="2">
        <v>18057</v>
      </c>
      <c r="J370" s="2">
        <v>1.4241940254362599</v>
      </c>
      <c r="K370" s="2">
        <v>1</v>
      </c>
      <c r="L370" s="2">
        <v>1</v>
      </c>
      <c r="M370" s="2">
        <v>0.98209718670076696</v>
      </c>
    </row>
    <row r="371" spans="1:13" x14ac:dyDescent="0.25">
      <c r="A371" s="2" t="s">
        <v>25</v>
      </c>
      <c r="B371" s="2" t="s">
        <v>1473</v>
      </c>
      <c r="C371" s="2">
        <v>3</v>
      </c>
      <c r="D371" s="2">
        <v>0.118577075098814</v>
      </c>
      <c r="E371" s="2">
        <v>0.74285926293070503</v>
      </c>
      <c r="F371" s="2" t="s">
        <v>2272</v>
      </c>
      <c r="G371" s="2">
        <v>2415</v>
      </c>
      <c r="H371" s="2">
        <v>19</v>
      </c>
      <c r="I371" s="2">
        <v>18057</v>
      </c>
      <c r="J371" s="2">
        <v>1.18058188950637</v>
      </c>
      <c r="K371" s="2">
        <v>1</v>
      </c>
      <c r="L371" s="2">
        <v>1</v>
      </c>
      <c r="M371" s="2">
        <v>0.98209718670076696</v>
      </c>
    </row>
    <row r="372" spans="1:13" x14ac:dyDescent="0.25">
      <c r="A372" s="2" t="s">
        <v>30</v>
      </c>
      <c r="B372" s="2" t="s">
        <v>2276</v>
      </c>
      <c r="C372" s="2">
        <v>7</v>
      </c>
      <c r="D372" s="2">
        <v>0.27667984189723299</v>
      </c>
      <c r="E372" s="2">
        <v>0.91825566751741206</v>
      </c>
      <c r="F372" s="2" t="s">
        <v>2277</v>
      </c>
      <c r="G372" s="2">
        <v>822</v>
      </c>
      <c r="H372" s="2">
        <v>93</v>
      </c>
      <c r="I372" s="2">
        <v>8139</v>
      </c>
      <c r="J372" s="2">
        <v>0.74527117180754998</v>
      </c>
      <c r="K372" s="2">
        <v>1</v>
      </c>
      <c r="L372" s="2">
        <v>1</v>
      </c>
      <c r="M372" s="2">
        <v>0.94249201277955197</v>
      </c>
    </row>
    <row r="373" spans="1:13" x14ac:dyDescent="0.25">
      <c r="A373" s="2" t="s">
        <v>25</v>
      </c>
      <c r="B373" s="2" t="s">
        <v>1476</v>
      </c>
      <c r="C373" s="2">
        <v>6</v>
      </c>
      <c r="D373" s="2">
        <v>0.23715415019762801</v>
      </c>
      <c r="E373" s="2">
        <v>0.985503251945689</v>
      </c>
      <c r="F373" s="2" t="s">
        <v>2278</v>
      </c>
      <c r="G373" s="2">
        <v>2415</v>
      </c>
      <c r="H373" s="2">
        <v>79</v>
      </c>
      <c r="I373" s="2">
        <v>18057</v>
      </c>
      <c r="J373" s="2">
        <v>0.56787483292711605</v>
      </c>
      <c r="K373" s="2">
        <v>1</v>
      </c>
      <c r="L373" s="2">
        <v>1</v>
      </c>
      <c r="M373" s="2">
        <v>0.985503251945689</v>
      </c>
    </row>
    <row r="375" spans="1:13" x14ac:dyDescent="0.25">
      <c r="A375" s="2" t="s">
        <v>1426</v>
      </c>
      <c r="B375" s="2" t="s">
        <v>2279</v>
      </c>
    </row>
    <row r="376" spans="1:13" x14ac:dyDescent="0.25">
      <c r="A376" s="2" t="s">
        <v>13</v>
      </c>
      <c r="B376" s="2" t="s">
        <v>14</v>
      </c>
      <c r="C376" s="2" t="s">
        <v>15</v>
      </c>
      <c r="D376" s="2" t="s">
        <v>16</v>
      </c>
      <c r="E376" s="2" t="s">
        <v>17</v>
      </c>
      <c r="F376" s="2" t="s">
        <v>7</v>
      </c>
      <c r="G376" s="2" t="s">
        <v>18</v>
      </c>
      <c r="H376" s="2" t="s">
        <v>19</v>
      </c>
      <c r="I376" s="2" t="s">
        <v>20</v>
      </c>
      <c r="J376" s="2" t="s">
        <v>21</v>
      </c>
      <c r="K376" s="2" t="s">
        <v>22</v>
      </c>
      <c r="L376" s="2" t="s">
        <v>23</v>
      </c>
      <c r="M376" s="2" t="s">
        <v>24</v>
      </c>
    </row>
    <row r="377" spans="1:13" x14ac:dyDescent="0.25">
      <c r="A377" s="2" t="s">
        <v>30</v>
      </c>
      <c r="B377" s="2" t="s">
        <v>2280</v>
      </c>
      <c r="C377" s="2">
        <v>7</v>
      </c>
      <c r="D377" s="2">
        <v>0.27667984189723299</v>
      </c>
      <c r="E377" s="2">
        <v>9.7078798090135393E-2</v>
      </c>
      <c r="F377" s="2" t="s">
        <v>2281</v>
      </c>
      <c r="G377" s="2">
        <v>822</v>
      </c>
      <c r="H377" s="2">
        <v>32</v>
      </c>
      <c r="I377" s="2">
        <v>8139</v>
      </c>
      <c r="J377" s="2">
        <v>2.1659443430656902</v>
      </c>
      <c r="K377" s="2">
        <v>0.99999999999998801</v>
      </c>
      <c r="L377" s="2">
        <v>0.59770083530004903</v>
      </c>
      <c r="M377" s="2">
        <v>0.56153422424686095</v>
      </c>
    </row>
    <row r="378" spans="1:13" x14ac:dyDescent="0.25">
      <c r="A378" s="2" t="s">
        <v>25</v>
      </c>
      <c r="B378" s="2" t="s">
        <v>2282</v>
      </c>
      <c r="C378" s="2">
        <v>3</v>
      </c>
      <c r="D378" s="2">
        <v>0.118577075098814</v>
      </c>
      <c r="E378" s="2">
        <v>0.13553585069416199</v>
      </c>
      <c r="F378" s="2" t="s">
        <v>2283</v>
      </c>
      <c r="G378" s="2">
        <v>2415</v>
      </c>
      <c r="H378" s="2">
        <v>5</v>
      </c>
      <c r="I378" s="2">
        <v>18057</v>
      </c>
      <c r="J378" s="2">
        <v>4.4862111801242204</v>
      </c>
      <c r="K378" s="2">
        <v>1</v>
      </c>
      <c r="L378" s="2">
        <v>1</v>
      </c>
      <c r="M378" s="2">
        <v>0.98209718670076696</v>
      </c>
    </row>
    <row r="379" spans="1:13" x14ac:dyDescent="0.25">
      <c r="A379" s="2" t="s">
        <v>30</v>
      </c>
      <c r="B379" s="2" t="s">
        <v>2284</v>
      </c>
      <c r="C379" s="2">
        <v>8</v>
      </c>
      <c r="D379" s="2">
        <v>0.31620553359683701</v>
      </c>
      <c r="E379" s="2">
        <v>0.94365653711459396</v>
      </c>
      <c r="F379" s="2" t="s">
        <v>2285</v>
      </c>
      <c r="G379" s="2">
        <v>822</v>
      </c>
      <c r="H379" s="2">
        <v>112</v>
      </c>
      <c r="I379" s="2">
        <v>8139</v>
      </c>
      <c r="J379" s="2">
        <v>0.70724713242961401</v>
      </c>
      <c r="K379" s="2">
        <v>1</v>
      </c>
      <c r="L379" s="2">
        <v>1</v>
      </c>
      <c r="M379" s="2">
        <v>0.94365653711459396</v>
      </c>
    </row>
    <row r="381" spans="1:13" x14ac:dyDescent="0.25">
      <c r="A381" s="2" t="s">
        <v>1432</v>
      </c>
      <c r="B381" s="2" t="s">
        <v>2286</v>
      </c>
    </row>
    <row r="382" spans="1:13" x14ac:dyDescent="0.25">
      <c r="A382" s="2" t="s">
        <v>13</v>
      </c>
      <c r="B382" s="2" t="s">
        <v>14</v>
      </c>
      <c r="C382" s="2" t="s">
        <v>15</v>
      </c>
      <c r="D382" s="2" t="s">
        <v>16</v>
      </c>
      <c r="E382" s="2" t="s">
        <v>17</v>
      </c>
      <c r="F382" s="2" t="s">
        <v>7</v>
      </c>
      <c r="G382" s="2" t="s">
        <v>18</v>
      </c>
      <c r="H382" s="2" t="s">
        <v>19</v>
      </c>
      <c r="I382" s="2" t="s">
        <v>20</v>
      </c>
      <c r="J382" s="2" t="s">
        <v>21</v>
      </c>
      <c r="K382" s="2" t="s">
        <v>22</v>
      </c>
      <c r="L382" s="2" t="s">
        <v>23</v>
      </c>
      <c r="M382" s="2" t="s">
        <v>24</v>
      </c>
    </row>
    <row r="383" spans="1:13" x14ac:dyDescent="0.25">
      <c r="A383" s="2" t="s">
        <v>25</v>
      </c>
      <c r="B383" s="2" t="s">
        <v>1372</v>
      </c>
      <c r="C383" s="2">
        <v>7</v>
      </c>
      <c r="D383" s="2">
        <v>0.27667984189723299</v>
      </c>
      <c r="E383" s="2">
        <v>2.5156423550048101E-2</v>
      </c>
      <c r="F383" s="2" t="s">
        <v>2287</v>
      </c>
      <c r="G383" s="2">
        <v>2415</v>
      </c>
      <c r="H383" s="2">
        <v>18</v>
      </c>
      <c r="I383" s="2">
        <v>18057</v>
      </c>
      <c r="J383" s="2">
        <v>2.90772946859903</v>
      </c>
      <c r="K383" s="2">
        <v>1</v>
      </c>
      <c r="L383" s="2">
        <v>0.68029392195981297</v>
      </c>
      <c r="M383" s="2">
        <v>0.66798333171191704</v>
      </c>
    </row>
    <row r="384" spans="1:13" x14ac:dyDescent="0.25">
      <c r="A384" s="2" t="s">
        <v>25</v>
      </c>
      <c r="B384" s="2" t="s">
        <v>1376</v>
      </c>
      <c r="C384" s="2">
        <v>3</v>
      </c>
      <c r="D384" s="2">
        <v>0.118577075098814</v>
      </c>
      <c r="E384" s="2">
        <v>4.8824510507315698E-2</v>
      </c>
      <c r="F384" s="2" t="s">
        <v>2288</v>
      </c>
      <c r="G384" s="2">
        <v>2415</v>
      </c>
      <c r="H384" s="2">
        <v>3</v>
      </c>
      <c r="I384" s="2">
        <v>18057</v>
      </c>
      <c r="J384" s="2">
        <v>7.4770186335403697</v>
      </c>
      <c r="K384" s="2">
        <v>1</v>
      </c>
      <c r="L384" s="2">
        <v>0.95104908589729098</v>
      </c>
      <c r="M384" s="2">
        <v>0.93383891361118698</v>
      </c>
    </row>
    <row r="385" spans="1:13" x14ac:dyDescent="0.25">
      <c r="A385" s="2" t="s">
        <v>25</v>
      </c>
      <c r="B385" s="2" t="s">
        <v>1374</v>
      </c>
      <c r="C385" s="2">
        <v>5</v>
      </c>
      <c r="D385" s="2">
        <v>0.19762845849802299</v>
      </c>
      <c r="E385" s="2">
        <v>8.4342453653697302E-2</v>
      </c>
      <c r="F385" s="2" t="s">
        <v>2289</v>
      </c>
      <c r="G385" s="2">
        <v>2415</v>
      </c>
      <c r="H385" s="2">
        <v>13</v>
      </c>
      <c r="I385" s="2">
        <v>18057</v>
      </c>
      <c r="J385" s="2">
        <v>2.8757763975155202</v>
      </c>
      <c r="K385" s="2">
        <v>1</v>
      </c>
      <c r="L385" s="2">
        <v>1</v>
      </c>
      <c r="M385" s="2">
        <v>0.98209718670076696</v>
      </c>
    </row>
    <row r="386" spans="1:13" x14ac:dyDescent="0.25">
      <c r="A386" s="2" t="s">
        <v>25</v>
      </c>
      <c r="B386" s="2" t="s">
        <v>1380</v>
      </c>
      <c r="C386" s="2">
        <v>7</v>
      </c>
      <c r="D386" s="2">
        <v>0.27667984189723299</v>
      </c>
      <c r="E386" s="2">
        <v>9.1147976599609104E-2</v>
      </c>
      <c r="F386" s="2" t="s">
        <v>2290</v>
      </c>
      <c r="G386" s="2">
        <v>2415</v>
      </c>
      <c r="H386" s="2">
        <v>24</v>
      </c>
      <c r="I386" s="2">
        <v>18057</v>
      </c>
      <c r="J386" s="2">
        <v>2.18079710144927</v>
      </c>
      <c r="K386" s="2">
        <v>1</v>
      </c>
      <c r="L386" s="2">
        <v>1</v>
      </c>
      <c r="M386" s="2">
        <v>0.98209718670076696</v>
      </c>
    </row>
    <row r="387" spans="1:13" x14ac:dyDescent="0.25">
      <c r="A387" s="2" t="s">
        <v>58</v>
      </c>
      <c r="B387" s="2" t="s">
        <v>1268</v>
      </c>
      <c r="C387" s="2">
        <v>5</v>
      </c>
      <c r="D387" s="2">
        <v>0.19762845849802299</v>
      </c>
      <c r="E387" s="2">
        <v>0.13404650494015</v>
      </c>
      <c r="F387" s="2" t="s">
        <v>2289</v>
      </c>
      <c r="G387" s="2">
        <v>2445</v>
      </c>
      <c r="H387" s="2">
        <v>16</v>
      </c>
      <c r="I387" s="2">
        <v>19339</v>
      </c>
      <c r="J387" s="2">
        <v>2.4717535787321001</v>
      </c>
      <c r="K387" s="2">
        <v>1</v>
      </c>
      <c r="L387" s="2">
        <v>1</v>
      </c>
      <c r="M387" s="2">
        <v>0.96462585034013604</v>
      </c>
    </row>
    <row r="388" spans="1:13" x14ac:dyDescent="0.25">
      <c r="A388" s="2" t="s">
        <v>25</v>
      </c>
      <c r="B388" s="2" t="s">
        <v>1370</v>
      </c>
      <c r="C388" s="2">
        <v>3</v>
      </c>
      <c r="D388" s="2">
        <v>0.118577075098814</v>
      </c>
      <c r="E388" s="2">
        <v>0.18587030928435899</v>
      </c>
      <c r="F388" s="2" t="s">
        <v>2291</v>
      </c>
      <c r="G388" s="2">
        <v>2415</v>
      </c>
      <c r="H388" s="2">
        <v>6</v>
      </c>
      <c r="I388" s="2">
        <v>18057</v>
      </c>
      <c r="J388" s="2">
        <v>3.7385093167701799</v>
      </c>
      <c r="K388" s="2">
        <v>1</v>
      </c>
      <c r="L388" s="2">
        <v>1</v>
      </c>
      <c r="M388" s="2">
        <v>0.98209718670076696</v>
      </c>
    </row>
    <row r="389" spans="1:13" x14ac:dyDescent="0.25">
      <c r="A389" s="2" t="s">
        <v>58</v>
      </c>
      <c r="B389" s="2" t="s">
        <v>2292</v>
      </c>
      <c r="C389" s="2">
        <v>9</v>
      </c>
      <c r="D389" s="2">
        <v>0.35573122529644202</v>
      </c>
      <c r="E389" s="2">
        <v>0.21932375447841901</v>
      </c>
      <c r="F389" s="2" t="s">
        <v>2293</v>
      </c>
      <c r="G389" s="2">
        <v>2445</v>
      </c>
      <c r="H389" s="2">
        <v>46</v>
      </c>
      <c r="I389" s="2">
        <v>19339</v>
      </c>
      <c r="J389" s="2">
        <v>1.5475326753801</v>
      </c>
      <c r="K389" s="2">
        <v>1</v>
      </c>
      <c r="L389" s="2">
        <v>1</v>
      </c>
      <c r="M389" s="2">
        <v>0.96462585034013604</v>
      </c>
    </row>
    <row r="390" spans="1:13" x14ac:dyDescent="0.25">
      <c r="A390" s="2" t="s">
        <v>25</v>
      </c>
      <c r="B390" s="2" t="s">
        <v>2294</v>
      </c>
      <c r="C390" s="2">
        <v>3</v>
      </c>
      <c r="D390" s="2">
        <v>0.118577075098814</v>
      </c>
      <c r="E390" s="2">
        <v>0.238200746243031</v>
      </c>
      <c r="F390" s="2" t="s">
        <v>2288</v>
      </c>
      <c r="G390" s="2">
        <v>2415</v>
      </c>
      <c r="H390" s="2">
        <v>7</v>
      </c>
      <c r="I390" s="2">
        <v>18057</v>
      </c>
      <c r="J390" s="2">
        <v>3.2044365572315798</v>
      </c>
      <c r="K390" s="2">
        <v>1</v>
      </c>
      <c r="L390" s="2">
        <v>1</v>
      </c>
      <c r="M390" s="2">
        <v>0.98209718670076696</v>
      </c>
    </row>
    <row r="391" spans="1:13" x14ac:dyDescent="0.25">
      <c r="A391" s="2" t="s">
        <v>58</v>
      </c>
      <c r="B391" s="2" t="s">
        <v>2295</v>
      </c>
      <c r="C391" s="2">
        <v>8</v>
      </c>
      <c r="D391" s="2">
        <v>0.31620553359683701</v>
      </c>
      <c r="E391" s="2">
        <v>0.297099707151321</v>
      </c>
      <c r="F391" s="2" t="s">
        <v>2296</v>
      </c>
      <c r="G391" s="2">
        <v>2445</v>
      </c>
      <c r="H391" s="2">
        <v>43</v>
      </c>
      <c r="I391" s="2">
        <v>19339</v>
      </c>
      <c r="J391" s="2">
        <v>1.4715556189660901</v>
      </c>
      <c r="K391" s="2">
        <v>1</v>
      </c>
      <c r="L391" s="2">
        <v>1</v>
      </c>
      <c r="M391" s="2">
        <v>0.96462585034013604</v>
      </c>
    </row>
    <row r="392" spans="1:13" x14ac:dyDescent="0.25">
      <c r="A392" s="2" t="s">
        <v>25</v>
      </c>
      <c r="B392" s="2" t="s">
        <v>2297</v>
      </c>
      <c r="C392" s="2">
        <v>7</v>
      </c>
      <c r="D392" s="2">
        <v>0.27667984189723299</v>
      </c>
      <c r="E392" s="2">
        <v>0.56884760166271897</v>
      </c>
      <c r="F392" s="2" t="s">
        <v>2298</v>
      </c>
      <c r="G392" s="2">
        <v>2415</v>
      </c>
      <c r="H392" s="2">
        <v>45</v>
      </c>
      <c r="I392" s="2">
        <v>18057</v>
      </c>
      <c r="J392" s="2">
        <v>1.1630917874396101</v>
      </c>
      <c r="K392" s="2">
        <v>1</v>
      </c>
      <c r="L392" s="2">
        <v>1</v>
      </c>
      <c r="M392" s="2">
        <v>0.98209718670076696</v>
      </c>
    </row>
    <row r="393" spans="1:13" x14ac:dyDescent="0.25">
      <c r="A393" s="2" t="s">
        <v>58</v>
      </c>
      <c r="B393" s="2" t="s">
        <v>2299</v>
      </c>
      <c r="C393" s="2">
        <v>15</v>
      </c>
      <c r="D393" s="2">
        <v>0.59288537549407105</v>
      </c>
      <c r="E393" s="2">
        <v>0.91101345870435702</v>
      </c>
      <c r="F393" s="2" t="s">
        <v>2300</v>
      </c>
      <c r="G393" s="2">
        <v>2445</v>
      </c>
      <c r="H393" s="2">
        <v>149</v>
      </c>
      <c r="I393" s="2">
        <v>19339</v>
      </c>
      <c r="J393" s="2">
        <v>0.79626960925598</v>
      </c>
      <c r="K393" s="2">
        <v>1</v>
      </c>
      <c r="L393" s="2">
        <v>1</v>
      </c>
      <c r="M393" s="2">
        <v>0.96462585034013604</v>
      </c>
    </row>
    <row r="394" spans="1:13" x14ac:dyDescent="0.25">
      <c r="A394" s="2" t="s">
        <v>25</v>
      </c>
      <c r="B394" s="2" t="s">
        <v>2301</v>
      </c>
      <c r="C394" s="2">
        <v>11</v>
      </c>
      <c r="D394" s="2">
        <v>0.434782608695652</v>
      </c>
      <c r="E394" s="2">
        <v>0.97602654540649503</v>
      </c>
      <c r="F394" s="2" t="s">
        <v>2302</v>
      </c>
      <c r="G394" s="2">
        <v>2415</v>
      </c>
      <c r="H394" s="2">
        <v>124</v>
      </c>
      <c r="I394" s="2">
        <v>18057</v>
      </c>
      <c r="J394" s="2">
        <v>0.66328391103987105</v>
      </c>
      <c r="K394" s="2">
        <v>1</v>
      </c>
      <c r="L394" s="2">
        <v>1</v>
      </c>
      <c r="M394" s="2">
        <v>0.98209718670076696</v>
      </c>
    </row>
    <row r="395" spans="1:13" x14ac:dyDescent="0.25">
      <c r="A395" s="2" t="s">
        <v>39</v>
      </c>
      <c r="B395" s="2" t="s">
        <v>1384</v>
      </c>
      <c r="C395" s="2">
        <v>7</v>
      </c>
      <c r="D395" s="2">
        <v>0.27667984189723299</v>
      </c>
      <c r="E395" s="2">
        <v>0.97807913953308101</v>
      </c>
      <c r="F395" s="2" t="s">
        <v>2303</v>
      </c>
      <c r="G395" s="2">
        <v>1865</v>
      </c>
      <c r="H395" s="2">
        <v>69</v>
      </c>
      <c r="I395" s="2">
        <v>11403</v>
      </c>
      <c r="J395" s="2">
        <v>0.620282084158992</v>
      </c>
      <c r="K395" s="2">
        <v>1</v>
      </c>
      <c r="L395" s="2">
        <v>1</v>
      </c>
      <c r="M395" s="2">
        <v>1</v>
      </c>
    </row>
    <row r="396" spans="1:13" x14ac:dyDescent="0.25">
      <c r="A396" s="2" t="s">
        <v>30</v>
      </c>
      <c r="B396" s="2" t="s">
        <v>2304</v>
      </c>
      <c r="C396" s="2">
        <v>4</v>
      </c>
      <c r="D396" s="2">
        <v>0.158102766798418</v>
      </c>
      <c r="E396" s="2">
        <v>0.98839135094080799</v>
      </c>
      <c r="F396" s="2" t="s">
        <v>2305</v>
      </c>
      <c r="G396" s="2">
        <v>822</v>
      </c>
      <c r="H396" s="2">
        <v>78</v>
      </c>
      <c r="I396" s="2">
        <v>8139</v>
      </c>
      <c r="J396" s="2">
        <v>0.50776717200074795</v>
      </c>
      <c r="K396" s="2">
        <v>1</v>
      </c>
      <c r="L396" s="2">
        <v>1</v>
      </c>
      <c r="M396" s="2">
        <v>0.98839135094080799</v>
      </c>
    </row>
    <row r="398" spans="1:13" x14ac:dyDescent="0.25">
      <c r="A398" s="2" t="s">
        <v>1442</v>
      </c>
      <c r="B398" s="2" t="s">
        <v>2306</v>
      </c>
    </row>
    <row r="399" spans="1:13" x14ac:dyDescent="0.25">
      <c r="A399" s="2" t="s">
        <v>13</v>
      </c>
      <c r="B399" s="2" t="s">
        <v>14</v>
      </c>
      <c r="C399" s="2" t="s">
        <v>15</v>
      </c>
      <c r="D399" s="2" t="s">
        <v>16</v>
      </c>
      <c r="E399" s="2" t="s">
        <v>17</v>
      </c>
      <c r="F399" s="2" t="s">
        <v>7</v>
      </c>
      <c r="G399" s="2" t="s">
        <v>18</v>
      </c>
      <c r="H399" s="2" t="s">
        <v>19</v>
      </c>
      <c r="I399" s="2" t="s">
        <v>20</v>
      </c>
      <c r="J399" s="2" t="s">
        <v>21</v>
      </c>
      <c r="K399" s="2" t="s">
        <v>22</v>
      </c>
      <c r="L399" s="2" t="s">
        <v>23</v>
      </c>
      <c r="M399" s="2" t="s">
        <v>24</v>
      </c>
    </row>
    <row r="400" spans="1:13" x14ac:dyDescent="0.25">
      <c r="A400" s="2" t="s">
        <v>25</v>
      </c>
      <c r="B400" s="2" t="s">
        <v>899</v>
      </c>
      <c r="C400" s="2">
        <v>6</v>
      </c>
      <c r="D400" s="2">
        <v>0.23715415019762801</v>
      </c>
      <c r="E400" s="2">
        <v>4.0147913841757699E-2</v>
      </c>
      <c r="F400" s="2" t="s">
        <v>2307</v>
      </c>
      <c r="G400" s="2">
        <v>2415</v>
      </c>
      <c r="H400" s="2">
        <v>15</v>
      </c>
      <c r="I400" s="2">
        <v>18057</v>
      </c>
      <c r="J400" s="2">
        <v>2.99080745341614</v>
      </c>
      <c r="K400" s="2">
        <v>1</v>
      </c>
      <c r="L400" s="2">
        <v>0.89131875096723201</v>
      </c>
      <c r="M400" s="2">
        <v>0.87518945807010595</v>
      </c>
    </row>
    <row r="401" spans="1:13" x14ac:dyDescent="0.25">
      <c r="A401" s="2" t="s">
        <v>25</v>
      </c>
      <c r="B401" s="2" t="s">
        <v>905</v>
      </c>
      <c r="C401" s="2">
        <v>4</v>
      </c>
      <c r="D401" s="2">
        <v>0.158102766798418</v>
      </c>
      <c r="E401" s="2">
        <v>0.17340009154935401</v>
      </c>
      <c r="F401" s="2" t="s">
        <v>2308</v>
      </c>
      <c r="G401" s="2">
        <v>2415</v>
      </c>
      <c r="H401" s="2">
        <v>11</v>
      </c>
      <c r="I401" s="2">
        <v>18057</v>
      </c>
      <c r="J401" s="2">
        <v>2.7189158667419502</v>
      </c>
      <c r="K401" s="2">
        <v>1</v>
      </c>
      <c r="L401" s="2">
        <v>1</v>
      </c>
      <c r="M401" s="2">
        <v>0.98209718670076696</v>
      </c>
    </row>
    <row r="402" spans="1:13" x14ac:dyDescent="0.25">
      <c r="A402" s="2" t="s">
        <v>58</v>
      </c>
      <c r="B402" s="2" t="s">
        <v>340</v>
      </c>
      <c r="C402" s="2">
        <v>3</v>
      </c>
      <c r="D402" s="2">
        <v>0.118577075098814</v>
      </c>
      <c r="E402" s="2">
        <v>0.21830433778998801</v>
      </c>
      <c r="F402" s="2" t="s">
        <v>2309</v>
      </c>
      <c r="G402" s="2">
        <v>2445</v>
      </c>
      <c r="H402" s="2">
        <v>7</v>
      </c>
      <c r="I402" s="2">
        <v>19339</v>
      </c>
      <c r="J402" s="2">
        <v>3.3898334794040301</v>
      </c>
      <c r="K402" s="2">
        <v>1</v>
      </c>
      <c r="L402" s="2">
        <v>1</v>
      </c>
      <c r="M402" s="2">
        <v>0.96462585034013604</v>
      </c>
    </row>
    <row r="403" spans="1:13" x14ac:dyDescent="0.25">
      <c r="A403" s="2" t="s">
        <v>58</v>
      </c>
      <c r="B403" s="2" t="s">
        <v>342</v>
      </c>
      <c r="C403" s="2">
        <v>4</v>
      </c>
      <c r="D403" s="2">
        <v>0.158102766798418</v>
      </c>
      <c r="E403" s="2">
        <v>0.22073777938011399</v>
      </c>
      <c r="F403" s="2" t="s">
        <v>2308</v>
      </c>
      <c r="G403" s="2">
        <v>2445</v>
      </c>
      <c r="H403" s="2">
        <v>13</v>
      </c>
      <c r="I403" s="2">
        <v>19339</v>
      </c>
      <c r="J403" s="2">
        <v>2.43372660059776</v>
      </c>
      <c r="K403" s="2">
        <v>1</v>
      </c>
      <c r="L403" s="2">
        <v>1</v>
      </c>
      <c r="M403" s="2">
        <v>0.96462585034013604</v>
      </c>
    </row>
    <row r="404" spans="1:13" x14ac:dyDescent="0.25">
      <c r="A404" s="2" t="s">
        <v>58</v>
      </c>
      <c r="B404" s="2" t="s">
        <v>1740</v>
      </c>
      <c r="C404" s="2">
        <v>3</v>
      </c>
      <c r="D404" s="2">
        <v>0.118577075098814</v>
      </c>
      <c r="E404" s="2">
        <v>0.50267679317426495</v>
      </c>
      <c r="F404" s="2" t="s">
        <v>2310</v>
      </c>
      <c r="G404" s="2">
        <v>2445</v>
      </c>
      <c r="H404" s="2">
        <v>13</v>
      </c>
      <c r="I404" s="2">
        <v>19339</v>
      </c>
      <c r="J404" s="2">
        <v>1.82529495044832</v>
      </c>
      <c r="K404" s="2">
        <v>1</v>
      </c>
      <c r="L404" s="2">
        <v>1</v>
      </c>
      <c r="M404" s="2">
        <v>0.96462585034013604</v>
      </c>
    </row>
    <row r="405" spans="1:13" x14ac:dyDescent="0.25">
      <c r="A405" s="2" t="s">
        <v>25</v>
      </c>
      <c r="B405" s="2" t="s">
        <v>1738</v>
      </c>
      <c r="C405" s="2">
        <v>7</v>
      </c>
      <c r="D405" s="2">
        <v>0.27667984189723299</v>
      </c>
      <c r="E405" s="2">
        <v>0.56884760166271897</v>
      </c>
      <c r="F405" s="2" t="s">
        <v>2311</v>
      </c>
      <c r="G405" s="2">
        <v>2415</v>
      </c>
      <c r="H405" s="2">
        <v>45</v>
      </c>
      <c r="I405" s="2">
        <v>18057</v>
      </c>
      <c r="J405" s="2">
        <v>1.1630917874396101</v>
      </c>
      <c r="K405" s="2">
        <v>1</v>
      </c>
      <c r="L405" s="2">
        <v>1</v>
      </c>
      <c r="M405" s="2">
        <v>0.98209718670076696</v>
      </c>
    </row>
    <row r="406" spans="1:13" x14ac:dyDescent="0.25">
      <c r="A406" s="2" t="s">
        <v>58</v>
      </c>
      <c r="B406" s="2" t="s">
        <v>1742</v>
      </c>
      <c r="C406" s="2">
        <v>5</v>
      </c>
      <c r="D406" s="2">
        <v>0.19762845849802299</v>
      </c>
      <c r="E406" s="2">
        <v>0.98401531769487305</v>
      </c>
      <c r="F406" s="2" t="s">
        <v>2312</v>
      </c>
      <c r="G406" s="2">
        <v>2445</v>
      </c>
      <c r="H406" s="2">
        <v>71</v>
      </c>
      <c r="I406" s="2">
        <v>19339</v>
      </c>
      <c r="J406" s="2">
        <v>0.55701489098188295</v>
      </c>
      <c r="K406" s="2">
        <v>1</v>
      </c>
      <c r="L406" s="2">
        <v>1</v>
      </c>
      <c r="M406" s="2">
        <v>0.98401531769487305</v>
      </c>
    </row>
    <row r="408" spans="1:13" x14ac:dyDescent="0.25">
      <c r="A408" s="2" t="s">
        <v>1450</v>
      </c>
      <c r="B408" s="2" t="s">
        <v>2313</v>
      </c>
    </row>
    <row r="409" spans="1:13" x14ac:dyDescent="0.25">
      <c r="A409" s="2" t="s">
        <v>13</v>
      </c>
      <c r="B409" s="2" t="s">
        <v>14</v>
      </c>
      <c r="C409" s="2" t="s">
        <v>15</v>
      </c>
      <c r="D409" s="2" t="s">
        <v>16</v>
      </c>
      <c r="E409" s="2" t="s">
        <v>17</v>
      </c>
      <c r="F409" s="2" t="s">
        <v>7</v>
      </c>
      <c r="G409" s="2" t="s">
        <v>18</v>
      </c>
      <c r="H409" s="2" t="s">
        <v>19</v>
      </c>
      <c r="I409" s="2" t="s">
        <v>20</v>
      </c>
      <c r="J409" s="2" t="s">
        <v>21</v>
      </c>
      <c r="K409" s="2" t="s">
        <v>22</v>
      </c>
      <c r="L409" s="2" t="s">
        <v>23</v>
      </c>
      <c r="M409" s="2" t="s">
        <v>24</v>
      </c>
    </row>
    <row r="410" spans="1:13" x14ac:dyDescent="0.25">
      <c r="A410" s="2" t="s">
        <v>25</v>
      </c>
      <c r="B410" s="2" t="s">
        <v>1546</v>
      </c>
      <c r="C410" s="2">
        <v>8</v>
      </c>
      <c r="D410" s="2">
        <v>0.31620553359683701</v>
      </c>
      <c r="E410" s="2">
        <v>0.16043807153181</v>
      </c>
      <c r="F410" s="2" t="s">
        <v>2314</v>
      </c>
      <c r="G410" s="2">
        <v>2415</v>
      </c>
      <c r="H410" s="2">
        <v>34</v>
      </c>
      <c r="I410" s="2">
        <v>18057</v>
      </c>
      <c r="J410" s="2">
        <v>1.75929850200949</v>
      </c>
      <c r="K410" s="2">
        <v>1</v>
      </c>
      <c r="L410" s="2">
        <v>1</v>
      </c>
      <c r="M410" s="2">
        <v>0.98209718670076696</v>
      </c>
    </row>
    <row r="411" spans="1:13" x14ac:dyDescent="0.25">
      <c r="A411" s="2" t="s">
        <v>25</v>
      </c>
      <c r="B411" s="2" t="s">
        <v>2315</v>
      </c>
      <c r="C411" s="2">
        <v>11</v>
      </c>
      <c r="D411" s="2">
        <v>0.434782608695652</v>
      </c>
      <c r="E411" s="2">
        <v>0.25895329349949398</v>
      </c>
      <c r="F411" s="2" t="s">
        <v>2316</v>
      </c>
      <c r="G411" s="2">
        <v>2415</v>
      </c>
      <c r="H411" s="2">
        <v>59</v>
      </c>
      <c r="I411" s="2">
        <v>18057</v>
      </c>
      <c r="J411" s="2">
        <v>1.39402042320244</v>
      </c>
      <c r="K411" s="2">
        <v>1</v>
      </c>
      <c r="L411" s="2">
        <v>1</v>
      </c>
      <c r="M411" s="2">
        <v>0.98209718670076696</v>
      </c>
    </row>
    <row r="412" spans="1:13" x14ac:dyDescent="0.25">
      <c r="A412" s="2" t="s">
        <v>25</v>
      </c>
      <c r="B412" s="2" t="s">
        <v>1550</v>
      </c>
      <c r="C412" s="2">
        <v>6</v>
      </c>
      <c r="D412" s="2">
        <v>0.23715415019762801</v>
      </c>
      <c r="E412" s="2">
        <v>0.45666510157429702</v>
      </c>
      <c r="F412" s="2" t="s">
        <v>2317</v>
      </c>
      <c r="G412" s="2">
        <v>2415</v>
      </c>
      <c r="H412" s="2">
        <v>33</v>
      </c>
      <c r="I412" s="2">
        <v>18057</v>
      </c>
      <c r="J412" s="2">
        <v>1.35945793337097</v>
      </c>
      <c r="K412" s="2">
        <v>1</v>
      </c>
      <c r="L412" s="2">
        <v>1</v>
      </c>
      <c r="M412" s="2">
        <v>0.98209718670076696</v>
      </c>
    </row>
    <row r="414" spans="1:13" x14ac:dyDescent="0.25">
      <c r="A414" s="2" t="s">
        <v>1458</v>
      </c>
      <c r="B414" s="2" t="s">
        <v>2318</v>
      </c>
    </row>
    <row r="415" spans="1:13" x14ac:dyDescent="0.25">
      <c r="A415" s="2" t="s">
        <v>13</v>
      </c>
      <c r="B415" s="2" t="s">
        <v>14</v>
      </c>
      <c r="C415" s="2" t="s">
        <v>15</v>
      </c>
      <c r="D415" s="2" t="s">
        <v>16</v>
      </c>
      <c r="E415" s="2" t="s">
        <v>17</v>
      </c>
      <c r="F415" s="2" t="s">
        <v>7</v>
      </c>
      <c r="G415" s="2" t="s">
        <v>18</v>
      </c>
      <c r="H415" s="2" t="s">
        <v>19</v>
      </c>
      <c r="I415" s="2" t="s">
        <v>20</v>
      </c>
      <c r="J415" s="2" t="s">
        <v>21</v>
      </c>
      <c r="K415" s="2" t="s">
        <v>22</v>
      </c>
      <c r="L415" s="2" t="s">
        <v>23</v>
      </c>
      <c r="M415" s="2" t="s">
        <v>24</v>
      </c>
    </row>
    <row r="416" spans="1:13" x14ac:dyDescent="0.25">
      <c r="A416" s="2" t="s">
        <v>58</v>
      </c>
      <c r="B416" s="2" t="s">
        <v>2319</v>
      </c>
      <c r="C416" s="2">
        <v>7</v>
      </c>
      <c r="D416" s="2">
        <v>0.27667984189723299</v>
      </c>
      <c r="E416" s="2">
        <v>6.1244882936392603E-2</v>
      </c>
      <c r="F416" s="2" t="s">
        <v>2320</v>
      </c>
      <c r="G416" s="2">
        <v>2445</v>
      </c>
      <c r="H416" s="2">
        <v>23</v>
      </c>
      <c r="I416" s="2">
        <v>19339</v>
      </c>
      <c r="J416" s="2">
        <v>2.4072730505912601</v>
      </c>
      <c r="K416" s="2">
        <v>1</v>
      </c>
      <c r="L416" s="2">
        <v>0.80493274716401797</v>
      </c>
      <c r="M416" s="2">
        <v>0.77540396431968595</v>
      </c>
    </row>
    <row r="417" spans="1:13" x14ac:dyDescent="0.25">
      <c r="A417" s="2" t="s">
        <v>25</v>
      </c>
      <c r="B417" s="2" t="s">
        <v>766</v>
      </c>
      <c r="C417" s="2">
        <v>9</v>
      </c>
      <c r="D417" s="2">
        <v>0.35573122529644202</v>
      </c>
      <c r="E417" s="2">
        <v>0.17399370593624799</v>
      </c>
      <c r="F417" s="2" t="s">
        <v>2321</v>
      </c>
      <c r="G417" s="2">
        <v>2415</v>
      </c>
      <c r="H417" s="2">
        <v>41</v>
      </c>
      <c r="I417" s="2">
        <v>18057</v>
      </c>
      <c r="J417" s="2">
        <v>1.6412967732161701</v>
      </c>
      <c r="K417" s="2">
        <v>1</v>
      </c>
      <c r="L417" s="2">
        <v>1</v>
      </c>
      <c r="M417" s="2">
        <v>0.98209718670076696</v>
      </c>
    </row>
    <row r="418" spans="1:13" x14ac:dyDescent="0.25">
      <c r="A418" s="2" t="s">
        <v>25</v>
      </c>
      <c r="B418" s="2" t="s">
        <v>2322</v>
      </c>
      <c r="C418" s="2">
        <v>4</v>
      </c>
      <c r="D418" s="2">
        <v>0.158102766798418</v>
      </c>
      <c r="E418" s="2">
        <v>0.28552552044577201</v>
      </c>
      <c r="F418" s="2" t="s">
        <v>2323</v>
      </c>
      <c r="G418" s="2">
        <v>2415</v>
      </c>
      <c r="H418" s="2">
        <v>14</v>
      </c>
      <c r="I418" s="2">
        <v>18057</v>
      </c>
      <c r="J418" s="2">
        <v>2.1362910381543898</v>
      </c>
      <c r="K418" s="2">
        <v>1</v>
      </c>
      <c r="L418" s="2">
        <v>1</v>
      </c>
      <c r="M418" s="2">
        <v>0.98209718670076696</v>
      </c>
    </row>
    <row r="419" spans="1:13" x14ac:dyDescent="0.25">
      <c r="A419" s="2" t="s">
        <v>25</v>
      </c>
      <c r="B419" s="2" t="s">
        <v>2324</v>
      </c>
      <c r="C419" s="2">
        <v>7</v>
      </c>
      <c r="D419" s="2">
        <v>0.27667984189723299</v>
      </c>
      <c r="E419" s="2">
        <v>0.47379183002206299</v>
      </c>
      <c r="F419" s="2" t="s">
        <v>2325</v>
      </c>
      <c r="G419" s="2">
        <v>2415</v>
      </c>
      <c r="H419" s="2">
        <v>41</v>
      </c>
      <c r="I419" s="2">
        <v>18057</v>
      </c>
      <c r="J419" s="2">
        <v>1.2765641569459101</v>
      </c>
      <c r="K419" s="2">
        <v>1</v>
      </c>
      <c r="L419" s="2">
        <v>1</v>
      </c>
      <c r="M419" s="2">
        <v>0.98209718670076696</v>
      </c>
    </row>
    <row r="420" spans="1:13" x14ac:dyDescent="0.25">
      <c r="A420" s="2" t="s">
        <v>30</v>
      </c>
      <c r="B420" s="2" t="s">
        <v>2326</v>
      </c>
      <c r="C420" s="2">
        <v>7</v>
      </c>
      <c r="D420" s="2">
        <v>0.27667984189723299</v>
      </c>
      <c r="E420" s="2">
        <v>0.99999999559298303</v>
      </c>
      <c r="F420" s="2" t="s">
        <v>2327</v>
      </c>
      <c r="G420" s="2">
        <v>822</v>
      </c>
      <c r="H420" s="2">
        <v>298</v>
      </c>
      <c r="I420" s="2">
        <v>8139</v>
      </c>
      <c r="J420" s="2">
        <v>0.232584627443295</v>
      </c>
      <c r="K420" s="2">
        <v>1</v>
      </c>
      <c r="L420" s="2">
        <v>1</v>
      </c>
      <c r="M420" s="2">
        <v>0.99999999559298303</v>
      </c>
    </row>
    <row r="422" spans="1:13" x14ac:dyDescent="0.25">
      <c r="A422" s="2" t="s">
        <v>1478</v>
      </c>
      <c r="B422" s="2" t="s">
        <v>2328</v>
      </c>
    </row>
    <row r="423" spans="1:13" x14ac:dyDescent="0.25">
      <c r="A423" s="2" t="s">
        <v>13</v>
      </c>
      <c r="B423" s="2" t="s">
        <v>14</v>
      </c>
      <c r="C423" s="2" t="s">
        <v>15</v>
      </c>
      <c r="D423" s="2" t="s">
        <v>16</v>
      </c>
      <c r="E423" s="2" t="s">
        <v>17</v>
      </c>
      <c r="F423" s="2" t="s">
        <v>7</v>
      </c>
      <c r="G423" s="2" t="s">
        <v>18</v>
      </c>
      <c r="H423" s="2" t="s">
        <v>19</v>
      </c>
      <c r="I423" s="2" t="s">
        <v>20</v>
      </c>
      <c r="J423" s="2" t="s">
        <v>21</v>
      </c>
      <c r="K423" s="2" t="s">
        <v>22</v>
      </c>
      <c r="L423" s="2" t="s">
        <v>23</v>
      </c>
      <c r="M423" s="2" t="s">
        <v>24</v>
      </c>
    </row>
    <row r="424" spans="1:13" x14ac:dyDescent="0.25">
      <c r="A424" s="2" t="s">
        <v>30</v>
      </c>
      <c r="B424" s="2" t="s">
        <v>2329</v>
      </c>
      <c r="C424" s="2">
        <v>10</v>
      </c>
      <c r="D424" s="2">
        <v>0.39525691699604698</v>
      </c>
      <c r="E424" s="2">
        <v>7.9712141648926003E-3</v>
      </c>
      <c r="F424" s="2" t="s">
        <v>2330</v>
      </c>
      <c r="G424" s="2">
        <v>822</v>
      </c>
      <c r="H424" s="2">
        <v>36</v>
      </c>
      <c r="I424" s="2">
        <v>8139</v>
      </c>
      <c r="J424" s="2">
        <v>2.7504055150040498</v>
      </c>
      <c r="K424" s="2">
        <v>0.91897442227331205</v>
      </c>
      <c r="L424" s="2">
        <v>0.11377096580801201</v>
      </c>
      <c r="M424" s="2">
        <v>0.106886735392878</v>
      </c>
    </row>
    <row r="425" spans="1:13" x14ac:dyDescent="0.25">
      <c r="A425" s="2" t="s">
        <v>25</v>
      </c>
      <c r="B425" s="2" t="s">
        <v>2331</v>
      </c>
      <c r="C425" s="2">
        <v>3</v>
      </c>
      <c r="D425" s="2">
        <v>0.118577075098814</v>
      </c>
      <c r="E425" s="2">
        <v>8.9058221712326094E-2</v>
      </c>
      <c r="F425" s="2" t="s">
        <v>2332</v>
      </c>
      <c r="G425" s="2">
        <v>2415</v>
      </c>
      <c r="H425" s="2">
        <v>4</v>
      </c>
      <c r="I425" s="2">
        <v>18057</v>
      </c>
      <c r="J425" s="2">
        <v>5.6077639751552697</v>
      </c>
      <c r="K425" s="2">
        <v>1</v>
      </c>
      <c r="L425" s="2">
        <v>1</v>
      </c>
      <c r="M425" s="2">
        <v>0.98209718670076696</v>
      </c>
    </row>
    <row r="426" spans="1:13" x14ac:dyDescent="0.25">
      <c r="A426" s="2" t="s">
        <v>30</v>
      </c>
      <c r="B426" s="2" t="s">
        <v>2333</v>
      </c>
      <c r="C426" s="2">
        <v>9</v>
      </c>
      <c r="D426" s="2">
        <v>0.35573122529644202</v>
      </c>
      <c r="E426" s="2">
        <v>9.5801202460447696E-2</v>
      </c>
      <c r="F426" s="2" t="s">
        <v>2334</v>
      </c>
      <c r="G426" s="2">
        <v>822</v>
      </c>
      <c r="H426" s="2">
        <v>47</v>
      </c>
      <c r="I426" s="2">
        <v>8139</v>
      </c>
      <c r="J426" s="2">
        <v>1.8960242273644901</v>
      </c>
      <c r="K426" s="2">
        <v>0.99999999999998102</v>
      </c>
      <c r="L426" s="2">
        <v>0.59770083530004903</v>
      </c>
      <c r="M426" s="2">
        <v>0.56153422424686095</v>
      </c>
    </row>
    <row r="427" spans="1:13" x14ac:dyDescent="0.25">
      <c r="A427" s="2" t="s">
        <v>25</v>
      </c>
      <c r="B427" s="2" t="s">
        <v>1595</v>
      </c>
      <c r="C427" s="2">
        <v>3</v>
      </c>
      <c r="D427" s="2">
        <v>0.118577075098814</v>
      </c>
      <c r="E427" s="2">
        <v>0.18587030928435899</v>
      </c>
      <c r="F427" s="2" t="s">
        <v>2332</v>
      </c>
      <c r="G427" s="2">
        <v>2415</v>
      </c>
      <c r="H427" s="2">
        <v>6</v>
      </c>
      <c r="I427" s="2">
        <v>18057</v>
      </c>
      <c r="J427" s="2">
        <v>3.7385093167701799</v>
      </c>
      <c r="K427" s="2">
        <v>1</v>
      </c>
      <c r="L427" s="2">
        <v>1</v>
      </c>
      <c r="M427" s="2">
        <v>0.98209718670076696</v>
      </c>
    </row>
    <row r="428" spans="1:13" x14ac:dyDescent="0.25">
      <c r="A428" s="2" t="s">
        <v>25</v>
      </c>
      <c r="B428" s="2" t="s">
        <v>2335</v>
      </c>
      <c r="C428" s="2">
        <v>3</v>
      </c>
      <c r="D428" s="2">
        <v>0.118577075098814</v>
      </c>
      <c r="E428" s="2">
        <v>0.238200746243031</v>
      </c>
      <c r="F428" s="2" t="s">
        <v>2336</v>
      </c>
      <c r="G428" s="2">
        <v>2415</v>
      </c>
      <c r="H428" s="2">
        <v>7</v>
      </c>
      <c r="I428" s="2">
        <v>18057</v>
      </c>
      <c r="J428" s="2">
        <v>3.2044365572315798</v>
      </c>
      <c r="K428" s="2">
        <v>1</v>
      </c>
      <c r="L428" s="2">
        <v>1</v>
      </c>
      <c r="M428" s="2">
        <v>0.98209718670076696</v>
      </c>
    </row>
    <row r="429" spans="1:13" x14ac:dyDescent="0.25">
      <c r="A429" s="2" t="s">
        <v>30</v>
      </c>
      <c r="B429" s="2" t="s">
        <v>2337</v>
      </c>
      <c r="C429" s="2">
        <v>7</v>
      </c>
      <c r="D429" s="2">
        <v>0.27667984189723299</v>
      </c>
      <c r="E429" s="2">
        <v>0.26301646573859599</v>
      </c>
      <c r="F429" s="2" t="s">
        <v>2338</v>
      </c>
      <c r="G429" s="2">
        <v>822</v>
      </c>
      <c r="H429" s="2">
        <v>43</v>
      </c>
      <c r="I429" s="2">
        <v>8139</v>
      </c>
      <c r="J429" s="2">
        <v>1.6118655576302801</v>
      </c>
      <c r="K429" s="2">
        <v>1</v>
      </c>
      <c r="L429" s="2">
        <v>1</v>
      </c>
      <c r="M429" s="2">
        <v>0.94249201277955197</v>
      </c>
    </row>
    <row r="430" spans="1:13" x14ac:dyDescent="0.25">
      <c r="A430" s="2" t="s">
        <v>30</v>
      </c>
      <c r="B430" s="2" t="s">
        <v>2339</v>
      </c>
      <c r="C430" s="2">
        <v>18</v>
      </c>
      <c r="D430" s="2">
        <v>0.71146245059288504</v>
      </c>
      <c r="E430" s="2">
        <v>0.27255768901216298</v>
      </c>
      <c r="F430" s="2" t="s">
        <v>2340</v>
      </c>
      <c r="G430" s="2">
        <v>822</v>
      </c>
      <c r="H430" s="2">
        <v>143</v>
      </c>
      <c r="I430" s="2">
        <v>8139</v>
      </c>
      <c r="J430" s="2">
        <v>1.2463376040018299</v>
      </c>
      <c r="K430" s="2">
        <v>1</v>
      </c>
      <c r="L430" s="2">
        <v>1</v>
      </c>
      <c r="M430" s="2">
        <v>0.94249201277955197</v>
      </c>
    </row>
    <row r="431" spans="1:13" x14ac:dyDescent="0.25">
      <c r="A431" s="2" t="s">
        <v>25</v>
      </c>
      <c r="B431" s="2" t="s">
        <v>1601</v>
      </c>
      <c r="C431" s="2">
        <v>5</v>
      </c>
      <c r="D431" s="2">
        <v>0.19762845849802299</v>
      </c>
      <c r="E431" s="2">
        <v>0.43424888890833302</v>
      </c>
      <c r="F431" s="2" t="s">
        <v>2341</v>
      </c>
      <c r="G431" s="2">
        <v>2415</v>
      </c>
      <c r="H431" s="2">
        <v>25</v>
      </c>
      <c r="I431" s="2">
        <v>18057</v>
      </c>
      <c r="J431" s="2">
        <v>1.49540372670807</v>
      </c>
      <c r="K431" s="2">
        <v>1</v>
      </c>
      <c r="L431" s="2">
        <v>1</v>
      </c>
      <c r="M431" s="2">
        <v>0.98209718670076696</v>
      </c>
    </row>
    <row r="432" spans="1:13" x14ac:dyDescent="0.25">
      <c r="A432" s="2" t="s">
        <v>25</v>
      </c>
      <c r="B432" s="2" t="s">
        <v>1605</v>
      </c>
      <c r="C432" s="2">
        <v>5</v>
      </c>
      <c r="D432" s="2">
        <v>0.19762845849802299</v>
      </c>
      <c r="E432" s="2">
        <v>0.63576424355567995</v>
      </c>
      <c r="F432" s="2" t="s">
        <v>2342</v>
      </c>
      <c r="G432" s="2">
        <v>2415</v>
      </c>
      <c r="H432" s="2">
        <v>32</v>
      </c>
      <c r="I432" s="2">
        <v>18057</v>
      </c>
      <c r="J432" s="2">
        <v>1.16828416149068</v>
      </c>
      <c r="K432" s="2">
        <v>1</v>
      </c>
      <c r="L432" s="2">
        <v>1</v>
      </c>
      <c r="M432" s="2">
        <v>0.98209718670076696</v>
      </c>
    </row>
    <row r="433" spans="1:13" x14ac:dyDescent="0.25">
      <c r="A433" s="2" t="s">
        <v>30</v>
      </c>
      <c r="B433" s="2" t="s">
        <v>2343</v>
      </c>
      <c r="C433" s="2">
        <v>7</v>
      </c>
      <c r="D433" s="2">
        <v>0.27667984189723299</v>
      </c>
      <c r="E433" s="2">
        <v>0.68117190909169001</v>
      </c>
      <c r="F433" s="2" t="s">
        <v>2338</v>
      </c>
      <c r="G433" s="2">
        <v>822</v>
      </c>
      <c r="H433" s="2">
        <v>67</v>
      </c>
      <c r="I433" s="2">
        <v>8139</v>
      </c>
      <c r="J433" s="2">
        <v>1.0344808802701799</v>
      </c>
      <c r="K433" s="2">
        <v>1</v>
      </c>
      <c r="L433" s="2">
        <v>1</v>
      </c>
      <c r="M433" s="2">
        <v>0.94249201277955197</v>
      </c>
    </row>
    <row r="434" spans="1:13" x14ac:dyDescent="0.25">
      <c r="A434" s="2" t="s">
        <v>30</v>
      </c>
      <c r="B434" s="2" t="s">
        <v>2344</v>
      </c>
      <c r="C434" s="2">
        <v>7</v>
      </c>
      <c r="D434" s="2">
        <v>0.27667984189723299</v>
      </c>
      <c r="E434" s="2">
        <v>0.69516221839412595</v>
      </c>
      <c r="F434" s="2" t="s">
        <v>2338</v>
      </c>
      <c r="G434" s="2">
        <v>822</v>
      </c>
      <c r="H434" s="2">
        <v>68</v>
      </c>
      <c r="I434" s="2">
        <v>8139</v>
      </c>
      <c r="J434" s="2">
        <v>1.01926792614856</v>
      </c>
      <c r="K434" s="2">
        <v>1</v>
      </c>
      <c r="L434" s="2">
        <v>1</v>
      </c>
      <c r="M434" s="2">
        <v>0.94249201277955197</v>
      </c>
    </row>
    <row r="435" spans="1:13" x14ac:dyDescent="0.25">
      <c r="A435" s="2" t="s">
        <v>30</v>
      </c>
      <c r="B435" s="2" t="s">
        <v>2345</v>
      </c>
      <c r="C435" s="2">
        <v>7</v>
      </c>
      <c r="D435" s="2">
        <v>0.27667984189723299</v>
      </c>
      <c r="E435" s="2">
        <v>0.74695536191692002</v>
      </c>
      <c r="F435" s="2" t="s">
        <v>2338</v>
      </c>
      <c r="G435" s="2">
        <v>822</v>
      </c>
      <c r="H435" s="2">
        <v>72</v>
      </c>
      <c r="I435" s="2">
        <v>8139</v>
      </c>
      <c r="J435" s="2">
        <v>0.96264193025141898</v>
      </c>
      <c r="K435" s="2">
        <v>1</v>
      </c>
      <c r="L435" s="2">
        <v>1</v>
      </c>
      <c r="M435" s="2">
        <v>0.94249201277955197</v>
      </c>
    </row>
    <row r="436" spans="1:13" x14ac:dyDescent="0.25">
      <c r="A436" s="2" t="s">
        <v>30</v>
      </c>
      <c r="B436" s="2" t="s">
        <v>2346</v>
      </c>
      <c r="C436" s="2">
        <v>7</v>
      </c>
      <c r="D436" s="2">
        <v>0.27667984189723299</v>
      </c>
      <c r="E436" s="2">
        <v>0.81220959244507096</v>
      </c>
      <c r="F436" s="2" t="s">
        <v>2338</v>
      </c>
      <c r="G436" s="2">
        <v>822</v>
      </c>
      <c r="H436" s="2">
        <v>78</v>
      </c>
      <c r="I436" s="2">
        <v>8139</v>
      </c>
      <c r="J436" s="2">
        <v>0.88859255100130996</v>
      </c>
      <c r="K436" s="2">
        <v>1</v>
      </c>
      <c r="L436" s="2">
        <v>1</v>
      </c>
      <c r="M436" s="2">
        <v>0.94249201277955197</v>
      </c>
    </row>
    <row r="437" spans="1:13" x14ac:dyDescent="0.25">
      <c r="A437" s="2" t="s">
        <v>25</v>
      </c>
      <c r="B437" s="2" t="s">
        <v>1607</v>
      </c>
      <c r="C437" s="2">
        <v>6</v>
      </c>
      <c r="D437" s="2">
        <v>0.23715415019762801</v>
      </c>
      <c r="E437" s="2">
        <v>0.86510213903220201</v>
      </c>
      <c r="F437" s="2" t="s">
        <v>2341</v>
      </c>
      <c r="G437" s="2">
        <v>2415</v>
      </c>
      <c r="H437" s="2">
        <v>54</v>
      </c>
      <c r="I437" s="2">
        <v>18057</v>
      </c>
      <c r="J437" s="2">
        <v>0.83077984817115202</v>
      </c>
      <c r="K437" s="2">
        <v>1</v>
      </c>
      <c r="L437" s="2">
        <v>1</v>
      </c>
      <c r="M437" s="2">
        <v>0.98209718670076696</v>
      </c>
    </row>
    <row r="439" spans="1:13" x14ac:dyDescent="0.25">
      <c r="A439" s="2" t="s">
        <v>1486</v>
      </c>
      <c r="B439" s="2" t="s">
        <v>2347</v>
      </c>
    </row>
    <row r="440" spans="1:13" x14ac:dyDescent="0.25">
      <c r="A440" s="2" t="s">
        <v>13</v>
      </c>
      <c r="B440" s="2" t="s">
        <v>14</v>
      </c>
      <c r="C440" s="2" t="s">
        <v>15</v>
      </c>
      <c r="D440" s="2" t="s">
        <v>16</v>
      </c>
      <c r="E440" s="2" t="s">
        <v>17</v>
      </c>
      <c r="F440" s="2" t="s">
        <v>7</v>
      </c>
      <c r="G440" s="2" t="s">
        <v>18</v>
      </c>
      <c r="H440" s="2" t="s">
        <v>19</v>
      </c>
      <c r="I440" s="2" t="s">
        <v>20</v>
      </c>
      <c r="J440" s="2" t="s">
        <v>21</v>
      </c>
      <c r="K440" s="2" t="s">
        <v>22</v>
      </c>
      <c r="L440" s="2" t="s">
        <v>23</v>
      </c>
      <c r="M440" s="2" t="s">
        <v>24</v>
      </c>
    </row>
    <row r="441" spans="1:13" x14ac:dyDescent="0.25">
      <c r="A441" s="2" t="s">
        <v>25</v>
      </c>
      <c r="B441" s="2" t="s">
        <v>2348</v>
      </c>
      <c r="C441" s="2">
        <v>7</v>
      </c>
      <c r="D441" s="2">
        <v>0.27667984189723299</v>
      </c>
      <c r="E441" s="2">
        <v>9.1147976599609104E-2</v>
      </c>
      <c r="F441" s="2" t="s">
        <v>2349</v>
      </c>
      <c r="G441" s="2">
        <v>2415</v>
      </c>
      <c r="H441" s="2">
        <v>24</v>
      </c>
      <c r="I441" s="2">
        <v>18057</v>
      </c>
      <c r="J441" s="2">
        <v>2.18079710144927</v>
      </c>
      <c r="K441" s="2">
        <v>1</v>
      </c>
      <c r="L441" s="2">
        <v>1</v>
      </c>
      <c r="M441" s="2">
        <v>0.98209718670076696</v>
      </c>
    </row>
    <row r="442" spans="1:13" x14ac:dyDescent="0.25">
      <c r="A442" s="2" t="s">
        <v>25</v>
      </c>
      <c r="B442" s="2" t="s">
        <v>2350</v>
      </c>
      <c r="C442" s="2">
        <v>6</v>
      </c>
      <c r="D442" s="2">
        <v>0.23715415019762801</v>
      </c>
      <c r="E442" s="2">
        <v>0.18519315494593599</v>
      </c>
      <c r="F442" s="2" t="s">
        <v>2351</v>
      </c>
      <c r="G442" s="2">
        <v>2415</v>
      </c>
      <c r="H442" s="2">
        <v>23</v>
      </c>
      <c r="I442" s="2">
        <v>18057</v>
      </c>
      <c r="J442" s="2">
        <v>1.95052660005401</v>
      </c>
      <c r="K442" s="2">
        <v>1</v>
      </c>
      <c r="L442" s="2">
        <v>1</v>
      </c>
      <c r="M442" s="2">
        <v>0.98209718670076696</v>
      </c>
    </row>
    <row r="443" spans="1:13" x14ac:dyDescent="0.25">
      <c r="A443" s="2" t="s">
        <v>25</v>
      </c>
      <c r="B443" s="2" t="s">
        <v>1789</v>
      </c>
      <c r="C443" s="2">
        <v>3</v>
      </c>
      <c r="D443" s="2">
        <v>0.118577075098814</v>
      </c>
      <c r="E443" s="2">
        <v>0.34346637990266099</v>
      </c>
      <c r="F443" s="2" t="s">
        <v>2352</v>
      </c>
      <c r="G443" s="2">
        <v>2415</v>
      </c>
      <c r="H443" s="2">
        <v>9</v>
      </c>
      <c r="I443" s="2">
        <v>18057</v>
      </c>
      <c r="J443" s="2">
        <v>2.4923395445134502</v>
      </c>
      <c r="K443" s="2">
        <v>1</v>
      </c>
      <c r="L443" s="2">
        <v>1</v>
      </c>
      <c r="M443" s="2">
        <v>0.98209718670076696</v>
      </c>
    </row>
    <row r="444" spans="1:13" x14ac:dyDescent="0.25">
      <c r="A444" s="2" t="s">
        <v>25</v>
      </c>
      <c r="B444" s="2" t="s">
        <v>1791</v>
      </c>
      <c r="C444" s="2">
        <v>5</v>
      </c>
      <c r="D444" s="2">
        <v>0.19762845849802299</v>
      </c>
      <c r="E444" s="2">
        <v>0.43424888890833302</v>
      </c>
      <c r="F444" s="2" t="s">
        <v>2353</v>
      </c>
      <c r="G444" s="2">
        <v>2415</v>
      </c>
      <c r="H444" s="2">
        <v>25</v>
      </c>
      <c r="I444" s="2">
        <v>18057</v>
      </c>
      <c r="J444" s="2">
        <v>1.49540372670807</v>
      </c>
      <c r="K444" s="2">
        <v>1</v>
      </c>
      <c r="L444" s="2">
        <v>1</v>
      </c>
      <c r="M444" s="2">
        <v>0.98209718670076696</v>
      </c>
    </row>
    <row r="445" spans="1:13" x14ac:dyDescent="0.25">
      <c r="A445" s="2" t="s">
        <v>30</v>
      </c>
      <c r="B445" s="2" t="s">
        <v>2354</v>
      </c>
      <c r="C445" s="2">
        <v>6</v>
      </c>
      <c r="D445" s="2">
        <v>0.23715415019762801</v>
      </c>
      <c r="E445" s="2">
        <v>0.81956624326791405</v>
      </c>
      <c r="F445" s="2" t="s">
        <v>2355</v>
      </c>
      <c r="G445" s="2">
        <v>822</v>
      </c>
      <c r="H445" s="2">
        <v>67</v>
      </c>
      <c r="I445" s="2">
        <v>8139</v>
      </c>
      <c r="J445" s="2">
        <v>0.88669789737444105</v>
      </c>
      <c r="K445" s="2">
        <v>1</v>
      </c>
      <c r="L445" s="2">
        <v>1</v>
      </c>
      <c r="M445" s="2">
        <v>0.94249201277955197</v>
      </c>
    </row>
    <row r="447" spans="1:13" x14ac:dyDescent="0.25">
      <c r="A447" s="2" t="s">
        <v>1494</v>
      </c>
      <c r="B447" s="2" t="s">
        <v>2356</v>
      </c>
    </row>
    <row r="448" spans="1:13" x14ac:dyDescent="0.25">
      <c r="A448" s="2" t="s">
        <v>13</v>
      </c>
      <c r="B448" s="2" t="s">
        <v>14</v>
      </c>
      <c r="C448" s="2" t="s">
        <v>15</v>
      </c>
      <c r="D448" s="2" t="s">
        <v>16</v>
      </c>
      <c r="E448" s="2" t="s">
        <v>17</v>
      </c>
      <c r="F448" s="2" t="s">
        <v>7</v>
      </c>
      <c r="G448" s="2" t="s">
        <v>18</v>
      </c>
      <c r="H448" s="2" t="s">
        <v>19</v>
      </c>
      <c r="I448" s="2" t="s">
        <v>20</v>
      </c>
      <c r="J448" s="2" t="s">
        <v>21</v>
      </c>
      <c r="K448" s="2" t="s">
        <v>22</v>
      </c>
      <c r="L448" s="2" t="s">
        <v>23</v>
      </c>
      <c r="M448" s="2" t="s">
        <v>24</v>
      </c>
    </row>
    <row r="449" spans="1:13" x14ac:dyDescent="0.25">
      <c r="A449" s="2" t="s">
        <v>58</v>
      </c>
      <c r="B449" s="2" t="s">
        <v>357</v>
      </c>
      <c r="C449" s="2">
        <v>6</v>
      </c>
      <c r="D449" s="2">
        <v>0.23715415019762801</v>
      </c>
      <c r="E449" s="2">
        <v>4.2305765245260002E-2</v>
      </c>
      <c r="F449" s="2" t="s">
        <v>2357</v>
      </c>
      <c r="G449" s="2">
        <v>2445</v>
      </c>
      <c r="H449" s="2">
        <v>16</v>
      </c>
      <c r="I449" s="2">
        <v>19339</v>
      </c>
      <c r="J449" s="2">
        <v>2.9661042944785199</v>
      </c>
      <c r="K449" s="2">
        <v>0.99999999999998401</v>
      </c>
      <c r="L449" s="2">
        <v>0.63301344290038297</v>
      </c>
      <c r="M449" s="2">
        <v>0.6097914823592</v>
      </c>
    </row>
    <row r="450" spans="1:13" x14ac:dyDescent="0.25">
      <c r="A450" s="2" t="s">
        <v>25</v>
      </c>
      <c r="B450" s="2" t="s">
        <v>355</v>
      </c>
      <c r="C450" s="2">
        <v>6</v>
      </c>
      <c r="D450" s="2">
        <v>0.23715415019762801</v>
      </c>
      <c r="E450" s="2">
        <v>6.6034573500900404E-2</v>
      </c>
      <c r="F450" s="2" t="s">
        <v>2357</v>
      </c>
      <c r="G450" s="2">
        <v>2415</v>
      </c>
      <c r="H450" s="2">
        <v>17</v>
      </c>
      <c r="I450" s="2">
        <v>18057</v>
      </c>
      <c r="J450" s="2">
        <v>2.6389477530142398</v>
      </c>
      <c r="K450" s="2">
        <v>1</v>
      </c>
      <c r="L450" s="2">
        <v>1</v>
      </c>
      <c r="M450" s="2">
        <v>0.98209718670076696</v>
      </c>
    </row>
    <row r="451" spans="1:13" x14ac:dyDescent="0.25">
      <c r="A451" s="2" t="s">
        <v>58</v>
      </c>
      <c r="B451" s="2" t="s">
        <v>358</v>
      </c>
      <c r="C451" s="2">
        <v>6</v>
      </c>
      <c r="D451" s="2">
        <v>0.23715415019762801</v>
      </c>
      <c r="E451" s="2">
        <v>0.40646229227564801</v>
      </c>
      <c r="F451" s="2" t="s">
        <v>2357</v>
      </c>
      <c r="G451" s="2">
        <v>2445</v>
      </c>
      <c r="H451" s="2">
        <v>33</v>
      </c>
      <c r="I451" s="2">
        <v>19339</v>
      </c>
      <c r="J451" s="2">
        <v>1.4381111730804901</v>
      </c>
      <c r="K451" s="2">
        <v>1</v>
      </c>
      <c r="L451" s="2">
        <v>1</v>
      </c>
      <c r="M451" s="2">
        <v>0.96462585034013604</v>
      </c>
    </row>
    <row r="452" spans="1:13" x14ac:dyDescent="0.25">
      <c r="A452" s="2" t="s">
        <v>58</v>
      </c>
      <c r="B452" s="2" t="s">
        <v>610</v>
      </c>
      <c r="C452" s="2">
        <v>7</v>
      </c>
      <c r="D452" s="2">
        <v>0.27667984189723299</v>
      </c>
      <c r="E452" s="2">
        <v>0.75797827505700099</v>
      </c>
      <c r="F452" s="2" t="s">
        <v>2358</v>
      </c>
      <c r="G452" s="2">
        <v>2445</v>
      </c>
      <c r="H452" s="2">
        <v>58</v>
      </c>
      <c r="I452" s="2">
        <v>19339</v>
      </c>
      <c r="J452" s="2">
        <v>0.954608278682744</v>
      </c>
      <c r="K452" s="2">
        <v>1</v>
      </c>
      <c r="L452" s="2">
        <v>1</v>
      </c>
      <c r="M452" s="2">
        <v>0.96462585034013604</v>
      </c>
    </row>
    <row r="453" spans="1:13" x14ac:dyDescent="0.25">
      <c r="A453" s="2" t="s">
        <v>39</v>
      </c>
      <c r="B453" s="2" t="s">
        <v>365</v>
      </c>
      <c r="C453" s="2">
        <v>11</v>
      </c>
      <c r="D453" s="2">
        <v>0.434782608695652</v>
      </c>
      <c r="E453" s="2">
        <v>0.97223794478496905</v>
      </c>
      <c r="F453" s="2" t="s">
        <v>2359</v>
      </c>
      <c r="G453" s="2">
        <v>1865</v>
      </c>
      <c r="H453" s="2">
        <v>99</v>
      </c>
      <c r="I453" s="2">
        <v>11403</v>
      </c>
      <c r="J453" s="2">
        <v>0.679356568364611</v>
      </c>
      <c r="K453" s="2">
        <v>1</v>
      </c>
      <c r="L453" s="2">
        <v>1</v>
      </c>
      <c r="M453" s="2">
        <v>1</v>
      </c>
    </row>
    <row r="454" spans="1:13" x14ac:dyDescent="0.25">
      <c r="A454" s="2" t="s">
        <v>25</v>
      </c>
      <c r="B454" s="2" t="s">
        <v>361</v>
      </c>
      <c r="C454" s="2">
        <v>8</v>
      </c>
      <c r="D454" s="2">
        <v>0.31620553359683701</v>
      </c>
      <c r="E454" s="2">
        <v>0.99767305887761204</v>
      </c>
      <c r="F454" s="2" t="s">
        <v>2360</v>
      </c>
      <c r="G454" s="2">
        <v>2415</v>
      </c>
      <c r="H454" s="2">
        <v>120</v>
      </c>
      <c r="I454" s="2">
        <v>18057</v>
      </c>
      <c r="J454" s="2">
        <v>0.49846790890269099</v>
      </c>
      <c r="K454" s="2">
        <v>1</v>
      </c>
      <c r="L454" s="2">
        <v>1</v>
      </c>
      <c r="M454" s="2">
        <v>0.99767305887761204</v>
      </c>
    </row>
    <row r="456" spans="1:13" x14ac:dyDescent="0.25">
      <c r="A456" s="2" t="s">
        <v>1503</v>
      </c>
      <c r="B456" s="2" t="s">
        <v>2361</v>
      </c>
    </row>
    <row r="457" spans="1:13" x14ac:dyDescent="0.25">
      <c r="A457" s="2" t="s">
        <v>13</v>
      </c>
      <c r="B457" s="2" t="s">
        <v>14</v>
      </c>
      <c r="C457" s="2" t="s">
        <v>15</v>
      </c>
      <c r="D457" s="2" t="s">
        <v>16</v>
      </c>
      <c r="E457" s="2" t="s">
        <v>17</v>
      </c>
      <c r="F457" s="2" t="s">
        <v>7</v>
      </c>
      <c r="G457" s="2" t="s">
        <v>18</v>
      </c>
      <c r="H457" s="2" t="s">
        <v>19</v>
      </c>
      <c r="I457" s="2" t="s">
        <v>20</v>
      </c>
      <c r="J457" s="2" t="s">
        <v>21</v>
      </c>
      <c r="K457" s="2" t="s">
        <v>22</v>
      </c>
      <c r="L457" s="2" t="s">
        <v>23</v>
      </c>
      <c r="M457" s="2" t="s">
        <v>24</v>
      </c>
    </row>
    <row r="458" spans="1:13" x14ac:dyDescent="0.25">
      <c r="A458" s="2" t="s">
        <v>25</v>
      </c>
      <c r="B458" s="2" t="s">
        <v>2362</v>
      </c>
      <c r="C458" s="2">
        <v>4</v>
      </c>
      <c r="D458" s="2">
        <v>0.158102766798418</v>
      </c>
      <c r="E458" s="2">
        <v>0.17340009154935401</v>
      </c>
      <c r="F458" s="2" t="s">
        <v>2363</v>
      </c>
      <c r="G458" s="2">
        <v>2415</v>
      </c>
      <c r="H458" s="2">
        <v>11</v>
      </c>
      <c r="I458" s="2">
        <v>18057</v>
      </c>
      <c r="J458" s="2">
        <v>2.7189158667419502</v>
      </c>
      <c r="K458" s="2">
        <v>1</v>
      </c>
      <c r="L458" s="2">
        <v>1</v>
      </c>
      <c r="M458" s="2">
        <v>0.98209718670076696</v>
      </c>
    </row>
    <row r="459" spans="1:13" x14ac:dyDescent="0.25">
      <c r="A459" s="2" t="s">
        <v>25</v>
      </c>
      <c r="B459" s="2" t="s">
        <v>2364</v>
      </c>
      <c r="C459" s="2">
        <v>3</v>
      </c>
      <c r="D459" s="2">
        <v>0.118577075098814</v>
      </c>
      <c r="E459" s="2">
        <v>0.39451059069703298</v>
      </c>
      <c r="F459" s="2" t="s">
        <v>2365</v>
      </c>
      <c r="G459" s="2">
        <v>2415</v>
      </c>
      <c r="H459" s="2">
        <v>10</v>
      </c>
      <c r="I459" s="2">
        <v>18057</v>
      </c>
      <c r="J459" s="2">
        <v>2.2431055900621102</v>
      </c>
      <c r="K459" s="2">
        <v>1</v>
      </c>
      <c r="L459" s="2">
        <v>1</v>
      </c>
      <c r="M459" s="2">
        <v>0.98209718670076696</v>
      </c>
    </row>
    <row r="460" spans="1:13" x14ac:dyDescent="0.25">
      <c r="A460" s="2" t="s">
        <v>25</v>
      </c>
      <c r="B460" s="2" t="s">
        <v>2366</v>
      </c>
      <c r="C460" s="2">
        <v>3</v>
      </c>
      <c r="D460" s="2">
        <v>0.118577075098814</v>
      </c>
      <c r="E460" s="2">
        <v>0.44364625717094702</v>
      </c>
      <c r="F460" s="2" t="s">
        <v>2365</v>
      </c>
      <c r="G460" s="2">
        <v>2415</v>
      </c>
      <c r="H460" s="2">
        <v>11</v>
      </c>
      <c r="I460" s="2">
        <v>18057</v>
      </c>
      <c r="J460" s="2">
        <v>2.03918690005646</v>
      </c>
      <c r="K460" s="2">
        <v>1</v>
      </c>
      <c r="L460" s="2">
        <v>1</v>
      </c>
      <c r="M460" s="2">
        <v>0.98209718670076696</v>
      </c>
    </row>
    <row r="462" spans="1:13" x14ac:dyDescent="0.25">
      <c r="A462" s="2" t="s">
        <v>1516</v>
      </c>
      <c r="B462" s="2" t="s">
        <v>2367</v>
      </c>
    </row>
    <row r="463" spans="1:13" x14ac:dyDescent="0.25">
      <c r="A463" s="2" t="s">
        <v>13</v>
      </c>
      <c r="B463" s="2" t="s">
        <v>14</v>
      </c>
      <c r="C463" s="2" t="s">
        <v>15</v>
      </c>
      <c r="D463" s="2" t="s">
        <v>16</v>
      </c>
      <c r="E463" s="2" t="s">
        <v>17</v>
      </c>
      <c r="F463" s="2" t="s">
        <v>7</v>
      </c>
      <c r="G463" s="2" t="s">
        <v>18</v>
      </c>
      <c r="H463" s="2" t="s">
        <v>19</v>
      </c>
      <c r="I463" s="2" t="s">
        <v>20</v>
      </c>
      <c r="J463" s="2" t="s">
        <v>21</v>
      </c>
      <c r="K463" s="2" t="s">
        <v>22</v>
      </c>
      <c r="L463" s="2" t="s">
        <v>23</v>
      </c>
      <c r="M463" s="2" t="s">
        <v>24</v>
      </c>
    </row>
    <row r="464" spans="1:13" x14ac:dyDescent="0.25">
      <c r="A464" s="2" t="s">
        <v>25</v>
      </c>
      <c r="B464" s="2" t="s">
        <v>2212</v>
      </c>
      <c r="C464" s="2">
        <v>4</v>
      </c>
      <c r="D464" s="2">
        <v>0.158102766798418</v>
      </c>
      <c r="E464" s="2">
        <v>0.107793339166838</v>
      </c>
      <c r="F464" s="2" t="s">
        <v>2213</v>
      </c>
      <c r="G464" s="2">
        <v>2415</v>
      </c>
      <c r="H464" s="2">
        <v>9</v>
      </c>
      <c r="I464" s="2">
        <v>18057</v>
      </c>
      <c r="J464" s="2">
        <v>3.3231193926846099</v>
      </c>
      <c r="K464" s="2">
        <v>1</v>
      </c>
      <c r="L464" s="2">
        <v>1</v>
      </c>
      <c r="M464" s="2">
        <v>0.98209718670076696</v>
      </c>
    </row>
    <row r="465" spans="1:13" x14ac:dyDescent="0.25">
      <c r="A465" s="2" t="s">
        <v>25</v>
      </c>
      <c r="B465" s="2" t="s">
        <v>2368</v>
      </c>
      <c r="C465" s="2">
        <v>5</v>
      </c>
      <c r="D465" s="2">
        <v>0.19762845849802299</v>
      </c>
      <c r="E465" s="2">
        <v>0.24314689672863499</v>
      </c>
      <c r="F465" s="2" t="s">
        <v>2369</v>
      </c>
      <c r="G465" s="2">
        <v>2415</v>
      </c>
      <c r="H465" s="2">
        <v>19</v>
      </c>
      <c r="I465" s="2">
        <v>18057</v>
      </c>
      <c r="J465" s="2">
        <v>1.9676364825106201</v>
      </c>
      <c r="K465" s="2">
        <v>1</v>
      </c>
      <c r="L465" s="2">
        <v>1</v>
      </c>
      <c r="M465" s="2">
        <v>0.98209718670076696</v>
      </c>
    </row>
    <row r="466" spans="1:13" x14ac:dyDescent="0.25">
      <c r="A466" s="2" t="s">
        <v>25</v>
      </c>
      <c r="B466" s="2" t="s">
        <v>2370</v>
      </c>
      <c r="C466" s="2">
        <v>6</v>
      </c>
      <c r="D466" s="2">
        <v>0.23715415019762801</v>
      </c>
      <c r="E466" s="2">
        <v>0.42902315906246902</v>
      </c>
      <c r="F466" s="2" t="s">
        <v>2371</v>
      </c>
      <c r="G466" s="2">
        <v>2415</v>
      </c>
      <c r="H466" s="2">
        <v>32</v>
      </c>
      <c r="I466" s="2">
        <v>18057</v>
      </c>
      <c r="J466" s="2">
        <v>1.4019409937888101</v>
      </c>
      <c r="K466" s="2">
        <v>1</v>
      </c>
      <c r="L466" s="2">
        <v>1</v>
      </c>
      <c r="M466" s="2">
        <v>0.98209718670076696</v>
      </c>
    </row>
    <row r="467" spans="1:13" x14ac:dyDescent="0.25">
      <c r="A467" s="2" t="s">
        <v>25</v>
      </c>
      <c r="B467" s="2" t="s">
        <v>2372</v>
      </c>
      <c r="C467" s="2">
        <v>5</v>
      </c>
      <c r="D467" s="2">
        <v>0.19762845849802299</v>
      </c>
      <c r="E467" s="2">
        <v>0.967747958478551</v>
      </c>
      <c r="F467" s="2" t="s">
        <v>2373</v>
      </c>
      <c r="G467" s="2">
        <v>2415</v>
      </c>
      <c r="H467" s="2">
        <v>60</v>
      </c>
      <c r="I467" s="2">
        <v>18057</v>
      </c>
      <c r="J467" s="2">
        <v>0.62308488612836399</v>
      </c>
      <c r="K467" s="2">
        <v>1</v>
      </c>
      <c r="L467" s="2">
        <v>1</v>
      </c>
      <c r="M467" s="2">
        <v>0.98209718670076696</v>
      </c>
    </row>
    <row r="469" spans="1:13" x14ac:dyDescent="0.25">
      <c r="A469" s="2" t="s">
        <v>1522</v>
      </c>
      <c r="B469" s="2" t="s">
        <v>2374</v>
      </c>
    </row>
    <row r="470" spans="1:13" x14ac:dyDescent="0.25">
      <c r="A470" s="2" t="s">
        <v>13</v>
      </c>
      <c r="B470" s="2" t="s">
        <v>14</v>
      </c>
      <c r="C470" s="2" t="s">
        <v>15</v>
      </c>
      <c r="D470" s="2" t="s">
        <v>16</v>
      </c>
      <c r="E470" s="2" t="s">
        <v>17</v>
      </c>
      <c r="F470" s="2" t="s">
        <v>7</v>
      </c>
      <c r="G470" s="2" t="s">
        <v>18</v>
      </c>
      <c r="H470" s="2" t="s">
        <v>19</v>
      </c>
      <c r="I470" s="2" t="s">
        <v>20</v>
      </c>
      <c r="J470" s="2" t="s">
        <v>21</v>
      </c>
      <c r="K470" s="2" t="s">
        <v>22</v>
      </c>
      <c r="L470" s="2" t="s">
        <v>23</v>
      </c>
      <c r="M470" s="2" t="s">
        <v>24</v>
      </c>
    </row>
    <row r="471" spans="1:13" x14ac:dyDescent="0.25">
      <c r="A471" s="2" t="s">
        <v>25</v>
      </c>
      <c r="B471" s="2" t="s">
        <v>1717</v>
      </c>
      <c r="C471" s="2">
        <v>3</v>
      </c>
      <c r="D471" s="2">
        <v>0.118577075098814</v>
      </c>
      <c r="E471" s="2">
        <v>4.8824510507315698E-2</v>
      </c>
      <c r="F471" s="2" t="s">
        <v>2375</v>
      </c>
      <c r="G471" s="2">
        <v>2415</v>
      </c>
      <c r="H471" s="2">
        <v>3</v>
      </c>
      <c r="I471" s="2">
        <v>18057</v>
      </c>
      <c r="J471" s="2">
        <v>7.4770186335403697</v>
      </c>
      <c r="K471" s="2">
        <v>1</v>
      </c>
      <c r="L471" s="2">
        <v>0.95104908589729098</v>
      </c>
      <c r="M471" s="2">
        <v>0.93383891361118698</v>
      </c>
    </row>
    <row r="472" spans="1:13" x14ac:dyDescent="0.25">
      <c r="A472" s="2" t="s">
        <v>25</v>
      </c>
      <c r="B472" s="2" t="s">
        <v>1720</v>
      </c>
      <c r="C472" s="2">
        <v>7</v>
      </c>
      <c r="D472" s="2">
        <v>0.27667984189723299</v>
      </c>
      <c r="E472" s="2">
        <v>0.791467787947158</v>
      </c>
      <c r="F472" s="2" t="s">
        <v>2376</v>
      </c>
      <c r="G472" s="2">
        <v>2415</v>
      </c>
      <c r="H472" s="2">
        <v>57</v>
      </c>
      <c r="I472" s="2">
        <v>18057</v>
      </c>
      <c r="J472" s="2">
        <v>0.91823035850495804</v>
      </c>
      <c r="K472" s="2">
        <v>1</v>
      </c>
      <c r="L472" s="2">
        <v>1</v>
      </c>
      <c r="M472" s="2">
        <v>0.98209718670076696</v>
      </c>
    </row>
    <row r="473" spans="1:13" x14ac:dyDescent="0.25">
      <c r="A473" s="2" t="s">
        <v>25</v>
      </c>
      <c r="B473" s="2" t="s">
        <v>1719</v>
      </c>
      <c r="C473" s="2">
        <v>3</v>
      </c>
      <c r="D473" s="2">
        <v>0.118577075098814</v>
      </c>
      <c r="E473" s="2">
        <v>0.892923831983785</v>
      </c>
      <c r="F473" s="2" t="s">
        <v>2375</v>
      </c>
      <c r="G473" s="2">
        <v>2415</v>
      </c>
      <c r="H473" s="2">
        <v>27</v>
      </c>
      <c r="I473" s="2">
        <v>18057</v>
      </c>
      <c r="J473" s="2">
        <v>0.83077984817115202</v>
      </c>
      <c r="K473" s="2">
        <v>1</v>
      </c>
      <c r="L473" s="2">
        <v>1</v>
      </c>
      <c r="M473" s="2">
        <v>0.98209718670076696</v>
      </c>
    </row>
    <row r="475" spans="1:13" x14ac:dyDescent="0.25">
      <c r="A475" s="2" t="s">
        <v>1530</v>
      </c>
      <c r="B475" s="2" t="s">
        <v>2377</v>
      </c>
    </row>
    <row r="476" spans="1:13" x14ac:dyDescent="0.25">
      <c r="A476" s="2" t="s">
        <v>13</v>
      </c>
      <c r="B476" s="2" t="s">
        <v>14</v>
      </c>
      <c r="C476" s="2" t="s">
        <v>15</v>
      </c>
      <c r="D476" s="2" t="s">
        <v>16</v>
      </c>
      <c r="E476" s="2" t="s">
        <v>17</v>
      </c>
      <c r="F476" s="2" t="s">
        <v>7</v>
      </c>
      <c r="G476" s="2" t="s">
        <v>18</v>
      </c>
      <c r="H476" s="2" t="s">
        <v>19</v>
      </c>
      <c r="I476" s="2" t="s">
        <v>20</v>
      </c>
      <c r="J476" s="2" t="s">
        <v>21</v>
      </c>
      <c r="K476" s="2" t="s">
        <v>22</v>
      </c>
      <c r="L476" s="2" t="s">
        <v>23</v>
      </c>
      <c r="M476" s="2" t="s">
        <v>24</v>
      </c>
    </row>
    <row r="477" spans="1:13" x14ac:dyDescent="0.25">
      <c r="A477" s="2" t="s">
        <v>25</v>
      </c>
      <c r="B477" s="2" t="s">
        <v>399</v>
      </c>
      <c r="C477" s="2">
        <v>5</v>
      </c>
      <c r="D477" s="2">
        <v>0.19762845849802299</v>
      </c>
      <c r="E477" s="2">
        <v>1.42525688005408E-2</v>
      </c>
      <c r="F477" s="2" t="s">
        <v>2378</v>
      </c>
      <c r="G477" s="2">
        <v>2415</v>
      </c>
      <c r="H477" s="2">
        <v>8</v>
      </c>
      <c r="I477" s="2">
        <v>18057</v>
      </c>
      <c r="J477" s="2">
        <v>4.6731366459627299</v>
      </c>
      <c r="K477" s="2">
        <v>1</v>
      </c>
      <c r="L477" s="2">
        <v>0.44454024406104198</v>
      </c>
      <c r="M477" s="2">
        <v>0.43649584940061398</v>
      </c>
    </row>
    <row r="478" spans="1:13" x14ac:dyDescent="0.25">
      <c r="A478" s="2" t="s">
        <v>25</v>
      </c>
      <c r="B478" s="2" t="s">
        <v>397</v>
      </c>
      <c r="C478" s="2">
        <v>3</v>
      </c>
      <c r="D478" s="2">
        <v>0.118577075098814</v>
      </c>
      <c r="E478" s="2">
        <v>0.13553585069416199</v>
      </c>
      <c r="F478" s="2" t="s">
        <v>2379</v>
      </c>
      <c r="G478" s="2">
        <v>2415</v>
      </c>
      <c r="H478" s="2">
        <v>5</v>
      </c>
      <c r="I478" s="2">
        <v>18057</v>
      </c>
      <c r="J478" s="2">
        <v>4.4862111801242204</v>
      </c>
      <c r="K478" s="2">
        <v>1</v>
      </c>
      <c r="L478" s="2">
        <v>1</v>
      </c>
      <c r="M478" s="2">
        <v>0.98209718670076696</v>
      </c>
    </row>
    <row r="479" spans="1:13" x14ac:dyDescent="0.25">
      <c r="A479" s="2" t="s">
        <v>25</v>
      </c>
      <c r="B479" s="2" t="s">
        <v>403</v>
      </c>
      <c r="C479" s="2">
        <v>4</v>
      </c>
      <c r="D479" s="2">
        <v>0.158102766798418</v>
      </c>
      <c r="E479" s="2">
        <v>0.209520769339228</v>
      </c>
      <c r="F479" s="2" t="s">
        <v>2380</v>
      </c>
      <c r="G479" s="2">
        <v>2415</v>
      </c>
      <c r="H479" s="2">
        <v>12</v>
      </c>
      <c r="I479" s="2">
        <v>18057</v>
      </c>
      <c r="J479" s="2">
        <v>2.4923395445134502</v>
      </c>
      <c r="K479" s="2">
        <v>1</v>
      </c>
      <c r="L479" s="2">
        <v>1</v>
      </c>
      <c r="M479" s="2">
        <v>0.98209718670076696</v>
      </c>
    </row>
    <row r="480" spans="1:13" x14ac:dyDescent="0.25">
      <c r="A480" s="2" t="s">
        <v>25</v>
      </c>
      <c r="B480" s="2" t="s">
        <v>2381</v>
      </c>
      <c r="C480" s="2">
        <v>9</v>
      </c>
      <c r="D480" s="2">
        <v>0.35573122529644202</v>
      </c>
      <c r="E480" s="2">
        <v>0.24767618572480199</v>
      </c>
      <c r="F480" s="2" t="s">
        <v>2382</v>
      </c>
      <c r="G480" s="2">
        <v>2415</v>
      </c>
      <c r="H480" s="2">
        <v>45</v>
      </c>
      <c r="I480" s="2">
        <v>18057</v>
      </c>
      <c r="J480" s="2">
        <v>1.49540372670807</v>
      </c>
      <c r="K480" s="2">
        <v>1</v>
      </c>
      <c r="L480" s="2">
        <v>1</v>
      </c>
      <c r="M480" s="2">
        <v>0.98209718670076696</v>
      </c>
    </row>
    <row r="481" spans="1:13" x14ac:dyDescent="0.25">
      <c r="A481" s="2" t="s">
        <v>25</v>
      </c>
      <c r="B481" s="2" t="s">
        <v>637</v>
      </c>
      <c r="C481" s="2">
        <v>3</v>
      </c>
      <c r="D481" s="2">
        <v>0.118577075098814</v>
      </c>
      <c r="E481" s="2">
        <v>0.79191356552117997</v>
      </c>
      <c r="F481" s="2" t="s">
        <v>2379</v>
      </c>
      <c r="G481" s="2">
        <v>2415</v>
      </c>
      <c r="H481" s="2">
        <v>21</v>
      </c>
      <c r="I481" s="2">
        <v>18057</v>
      </c>
      <c r="J481" s="2">
        <v>1.06814551907719</v>
      </c>
      <c r="K481" s="2">
        <v>1</v>
      </c>
      <c r="L481" s="2">
        <v>1</v>
      </c>
      <c r="M481" s="2">
        <v>0.98209718670076696</v>
      </c>
    </row>
    <row r="482" spans="1:13" x14ac:dyDescent="0.25">
      <c r="A482" s="2" t="s">
        <v>30</v>
      </c>
      <c r="B482" s="2" t="s">
        <v>2383</v>
      </c>
      <c r="C482" s="2">
        <v>6</v>
      </c>
      <c r="D482" s="2">
        <v>0.23715415019762801</v>
      </c>
      <c r="E482" s="2">
        <v>0.93133306275668504</v>
      </c>
      <c r="F482" s="2" t="s">
        <v>2384</v>
      </c>
      <c r="G482" s="2">
        <v>822</v>
      </c>
      <c r="H482" s="2">
        <v>83</v>
      </c>
      <c r="I482" s="2">
        <v>8139</v>
      </c>
      <c r="J482" s="2">
        <v>0.71576818221792204</v>
      </c>
      <c r="K482" s="2">
        <v>1</v>
      </c>
      <c r="L482" s="2">
        <v>1</v>
      </c>
      <c r="M482" s="2">
        <v>0.94249201277955197</v>
      </c>
    </row>
    <row r="483" spans="1:13" x14ac:dyDescent="0.25">
      <c r="A483" s="2" t="s">
        <v>58</v>
      </c>
      <c r="B483" s="2" t="s">
        <v>406</v>
      </c>
      <c r="C483" s="2">
        <v>10</v>
      </c>
      <c r="D483" s="2">
        <v>0.39525691699604698</v>
      </c>
      <c r="E483" s="2">
        <v>0.95709862583411698</v>
      </c>
      <c r="F483" s="2" t="s">
        <v>2385</v>
      </c>
      <c r="G483" s="2">
        <v>2445</v>
      </c>
      <c r="H483" s="2">
        <v>113</v>
      </c>
      <c r="I483" s="2">
        <v>19339</v>
      </c>
      <c r="J483" s="2">
        <v>0.69996561521617096</v>
      </c>
      <c r="K483" s="2">
        <v>1</v>
      </c>
      <c r="L483" s="2">
        <v>1</v>
      </c>
      <c r="M483" s="2">
        <v>0.96462585034013604</v>
      </c>
    </row>
    <row r="484" spans="1:13" x14ac:dyDescent="0.25">
      <c r="A484" s="2" t="s">
        <v>58</v>
      </c>
      <c r="B484" s="2" t="s">
        <v>408</v>
      </c>
      <c r="C484" s="2">
        <v>5</v>
      </c>
      <c r="D484" s="2">
        <v>0.19762845849802299</v>
      </c>
      <c r="E484" s="2">
        <v>0.971617213822072</v>
      </c>
      <c r="F484" s="2" t="s">
        <v>2386</v>
      </c>
      <c r="G484" s="2">
        <v>2445</v>
      </c>
      <c r="H484" s="2">
        <v>65</v>
      </c>
      <c r="I484" s="2">
        <v>19339</v>
      </c>
      <c r="J484" s="2">
        <v>0.60843165014944101</v>
      </c>
      <c r="K484" s="2">
        <v>1</v>
      </c>
      <c r="L484" s="2">
        <v>1</v>
      </c>
      <c r="M484" s="2">
        <v>0.971617213822072</v>
      </c>
    </row>
    <row r="485" spans="1:13" x14ac:dyDescent="0.25">
      <c r="A485" s="2" t="s">
        <v>107</v>
      </c>
      <c r="B485" s="2" t="s">
        <v>404</v>
      </c>
      <c r="C485" s="2">
        <v>8</v>
      </c>
      <c r="D485" s="2">
        <v>0.31620553359683701</v>
      </c>
      <c r="E485" s="2">
        <v>0.99007228785135204</v>
      </c>
      <c r="F485" s="2" t="s">
        <v>2387</v>
      </c>
      <c r="G485" s="2">
        <v>2286</v>
      </c>
      <c r="H485" s="2">
        <v>109</v>
      </c>
      <c r="I485" s="2">
        <v>17801</v>
      </c>
      <c r="J485" s="2">
        <v>0.57152030308138002</v>
      </c>
      <c r="K485" s="2">
        <v>1</v>
      </c>
      <c r="L485" s="2">
        <v>1</v>
      </c>
      <c r="M485" s="2">
        <v>0.99007228785135204</v>
      </c>
    </row>
    <row r="487" spans="1:13" x14ac:dyDescent="0.25">
      <c r="A487" s="2" t="s">
        <v>1536</v>
      </c>
      <c r="B487" s="2" t="s">
        <v>2388</v>
      </c>
    </row>
    <row r="488" spans="1:13" x14ac:dyDescent="0.25">
      <c r="A488" s="2" t="s">
        <v>13</v>
      </c>
      <c r="B488" s="2" t="s">
        <v>14</v>
      </c>
      <c r="C488" s="2" t="s">
        <v>15</v>
      </c>
      <c r="D488" s="2" t="s">
        <v>16</v>
      </c>
      <c r="E488" s="2" t="s">
        <v>17</v>
      </c>
      <c r="F488" s="2" t="s">
        <v>7</v>
      </c>
      <c r="G488" s="2" t="s">
        <v>18</v>
      </c>
      <c r="H488" s="2" t="s">
        <v>19</v>
      </c>
      <c r="I488" s="2" t="s">
        <v>20</v>
      </c>
      <c r="J488" s="2" t="s">
        <v>21</v>
      </c>
      <c r="K488" s="2" t="s">
        <v>22</v>
      </c>
      <c r="L488" s="2" t="s">
        <v>23</v>
      </c>
      <c r="M488" s="2" t="s">
        <v>24</v>
      </c>
    </row>
    <row r="489" spans="1:13" x14ac:dyDescent="0.25">
      <c r="A489" s="2" t="s">
        <v>25</v>
      </c>
      <c r="B489" s="2" t="s">
        <v>1488</v>
      </c>
      <c r="C489" s="2">
        <v>4</v>
      </c>
      <c r="D489" s="2">
        <v>0.158102766798418</v>
      </c>
      <c r="E489" s="2">
        <v>5.5044216888527002E-2</v>
      </c>
      <c r="F489" s="2" t="s">
        <v>2389</v>
      </c>
      <c r="G489" s="2">
        <v>2415</v>
      </c>
      <c r="H489" s="2">
        <v>7</v>
      </c>
      <c r="I489" s="2">
        <v>18057</v>
      </c>
      <c r="J489" s="2">
        <v>4.2725820763087796</v>
      </c>
      <c r="K489" s="2">
        <v>1</v>
      </c>
      <c r="L489" s="2">
        <v>1</v>
      </c>
      <c r="M489" s="2">
        <v>0.98209718670076696</v>
      </c>
    </row>
    <row r="490" spans="1:13" x14ac:dyDescent="0.25">
      <c r="A490" s="2" t="s">
        <v>25</v>
      </c>
      <c r="B490" s="2" t="s">
        <v>1490</v>
      </c>
      <c r="C490" s="2">
        <v>4</v>
      </c>
      <c r="D490" s="2">
        <v>0.158102766798418</v>
      </c>
      <c r="E490" s="2">
        <v>0.32439091866088599</v>
      </c>
      <c r="F490" s="2" t="s">
        <v>2389</v>
      </c>
      <c r="G490" s="2">
        <v>2415</v>
      </c>
      <c r="H490" s="2">
        <v>15</v>
      </c>
      <c r="I490" s="2">
        <v>18057</v>
      </c>
      <c r="J490" s="2">
        <v>1.99387163561076</v>
      </c>
      <c r="K490" s="2">
        <v>1</v>
      </c>
      <c r="L490" s="2">
        <v>1</v>
      </c>
      <c r="M490" s="2">
        <v>0.98209718670076696</v>
      </c>
    </row>
    <row r="491" spans="1:13" x14ac:dyDescent="0.25">
      <c r="A491" s="2" t="s">
        <v>25</v>
      </c>
      <c r="B491" s="2" t="s">
        <v>2390</v>
      </c>
      <c r="C491" s="2">
        <v>4</v>
      </c>
      <c r="D491" s="2">
        <v>0.158102766798418</v>
      </c>
      <c r="E491" s="2">
        <v>0.61041066638846098</v>
      </c>
      <c r="F491" s="2" t="s">
        <v>2391</v>
      </c>
      <c r="G491" s="2">
        <v>2415</v>
      </c>
      <c r="H491" s="2">
        <v>23</v>
      </c>
      <c r="I491" s="2">
        <v>18057</v>
      </c>
      <c r="J491" s="2">
        <v>1.3003510667026701</v>
      </c>
      <c r="K491" s="2">
        <v>1</v>
      </c>
      <c r="L491" s="2">
        <v>1</v>
      </c>
      <c r="M491" s="2">
        <v>0.98209718670076696</v>
      </c>
    </row>
    <row r="492" spans="1:13" x14ac:dyDescent="0.25">
      <c r="A492" s="2" t="s">
        <v>30</v>
      </c>
      <c r="B492" s="2" t="s">
        <v>2392</v>
      </c>
      <c r="C492" s="2">
        <v>6</v>
      </c>
      <c r="D492" s="2">
        <v>0.23715415019762801</v>
      </c>
      <c r="E492" s="2">
        <v>0.64714396573921296</v>
      </c>
      <c r="F492" s="2" t="s">
        <v>2393</v>
      </c>
      <c r="G492" s="2">
        <v>822</v>
      </c>
      <c r="H492" s="2">
        <v>54</v>
      </c>
      <c r="I492" s="2">
        <v>8139</v>
      </c>
      <c r="J492" s="2">
        <v>1.1001622060016201</v>
      </c>
      <c r="K492" s="2">
        <v>1</v>
      </c>
      <c r="L492" s="2">
        <v>1</v>
      </c>
      <c r="M492" s="2">
        <v>0.94249201277955197</v>
      </c>
    </row>
    <row r="493" spans="1:13" x14ac:dyDescent="0.25">
      <c r="A493" s="2" t="s">
        <v>39</v>
      </c>
      <c r="B493" s="2" t="s">
        <v>675</v>
      </c>
      <c r="C493" s="2">
        <v>5</v>
      </c>
      <c r="D493" s="2">
        <v>0.19762845849802299</v>
      </c>
      <c r="E493" s="2">
        <v>0.81137408123654597</v>
      </c>
      <c r="F493" s="2" t="s">
        <v>2394</v>
      </c>
      <c r="G493" s="2">
        <v>1865</v>
      </c>
      <c r="H493" s="2">
        <v>33</v>
      </c>
      <c r="I493" s="2">
        <v>11403</v>
      </c>
      <c r="J493" s="2">
        <v>0.92639532049719697</v>
      </c>
      <c r="K493" s="2">
        <v>1</v>
      </c>
      <c r="L493" s="2">
        <v>1</v>
      </c>
      <c r="M493" s="2">
        <v>1</v>
      </c>
    </row>
    <row r="495" spans="1:13" x14ac:dyDescent="0.25">
      <c r="A495" s="2" t="s">
        <v>1544</v>
      </c>
      <c r="B495" s="2" t="s">
        <v>2395</v>
      </c>
    </row>
    <row r="496" spans="1:13" x14ac:dyDescent="0.25">
      <c r="A496" s="2" t="s">
        <v>13</v>
      </c>
      <c r="B496" s="2" t="s">
        <v>14</v>
      </c>
      <c r="C496" s="2" t="s">
        <v>15</v>
      </c>
      <c r="D496" s="2" t="s">
        <v>16</v>
      </c>
      <c r="E496" s="2" t="s">
        <v>17</v>
      </c>
      <c r="F496" s="2" t="s">
        <v>7</v>
      </c>
      <c r="G496" s="2" t="s">
        <v>18</v>
      </c>
      <c r="H496" s="2" t="s">
        <v>19</v>
      </c>
      <c r="I496" s="2" t="s">
        <v>20</v>
      </c>
      <c r="J496" s="2" t="s">
        <v>21</v>
      </c>
      <c r="K496" s="2" t="s">
        <v>22</v>
      </c>
      <c r="L496" s="2" t="s">
        <v>23</v>
      </c>
      <c r="M496" s="2" t="s">
        <v>24</v>
      </c>
    </row>
    <row r="497" spans="1:13" x14ac:dyDescent="0.25">
      <c r="A497" s="2" t="s">
        <v>25</v>
      </c>
      <c r="B497" s="2" t="s">
        <v>416</v>
      </c>
      <c r="C497" s="2">
        <v>45</v>
      </c>
      <c r="D497" s="2">
        <v>1.7786561264822101</v>
      </c>
      <c r="E497" s="2">
        <v>0.116085666503443</v>
      </c>
      <c r="F497" s="2" t="s">
        <v>2396</v>
      </c>
      <c r="G497" s="2">
        <v>2415</v>
      </c>
      <c r="H497" s="2">
        <v>275</v>
      </c>
      <c r="I497" s="2">
        <v>18057</v>
      </c>
      <c r="J497" s="2">
        <v>1.22351214003387</v>
      </c>
      <c r="K497" s="2">
        <v>1</v>
      </c>
      <c r="L497" s="2">
        <v>1</v>
      </c>
      <c r="M497" s="2">
        <v>0.98209718670076696</v>
      </c>
    </row>
    <row r="498" spans="1:13" x14ac:dyDescent="0.25">
      <c r="A498" s="2" t="s">
        <v>107</v>
      </c>
      <c r="B498" s="2" t="s">
        <v>410</v>
      </c>
      <c r="C498" s="2">
        <v>25</v>
      </c>
      <c r="D498" s="2">
        <v>0.98814229249011798</v>
      </c>
      <c r="E498" s="2">
        <v>0.164982344687851</v>
      </c>
      <c r="F498" s="2" t="s">
        <v>2397</v>
      </c>
      <c r="G498" s="2">
        <v>2286</v>
      </c>
      <c r="H498" s="2">
        <v>152</v>
      </c>
      <c r="I498" s="2">
        <v>17801</v>
      </c>
      <c r="J498" s="2">
        <v>1.2807506791914101</v>
      </c>
      <c r="K498" s="2">
        <v>0.99979121661577997</v>
      </c>
      <c r="L498" s="2">
        <v>0.79191525450168898</v>
      </c>
      <c r="M498" s="2">
        <v>0.72592231662654805</v>
      </c>
    </row>
    <row r="499" spans="1:13" x14ac:dyDescent="0.25">
      <c r="A499" s="2" t="s">
        <v>25</v>
      </c>
      <c r="B499" s="2" t="s">
        <v>420</v>
      </c>
      <c r="C499" s="2">
        <v>35</v>
      </c>
      <c r="D499" s="2">
        <v>1.38339920948616</v>
      </c>
      <c r="E499" s="2">
        <v>0.205191114214094</v>
      </c>
      <c r="F499" s="2" t="s">
        <v>2398</v>
      </c>
      <c r="G499" s="2">
        <v>2415</v>
      </c>
      <c r="H499" s="2">
        <v>220</v>
      </c>
      <c r="I499" s="2">
        <v>18057</v>
      </c>
      <c r="J499" s="2">
        <v>1.1895256916996</v>
      </c>
      <c r="K499" s="2">
        <v>1</v>
      </c>
      <c r="L499" s="2">
        <v>1</v>
      </c>
      <c r="M499" s="2">
        <v>0.98209718670076696</v>
      </c>
    </row>
    <row r="500" spans="1:13" x14ac:dyDescent="0.25">
      <c r="A500" s="2" t="s">
        <v>58</v>
      </c>
      <c r="B500" s="2" t="s">
        <v>414</v>
      </c>
      <c r="C500" s="2">
        <v>21</v>
      </c>
      <c r="D500" s="2">
        <v>0.83003952569169903</v>
      </c>
      <c r="E500" s="2">
        <v>0.34918864184898002</v>
      </c>
      <c r="F500" s="2" t="s">
        <v>2399</v>
      </c>
      <c r="G500" s="2">
        <v>2445</v>
      </c>
      <c r="H500" s="2">
        <v>143</v>
      </c>
      <c r="I500" s="2">
        <v>19339</v>
      </c>
      <c r="J500" s="2">
        <v>1.1615513321034701</v>
      </c>
      <c r="K500" s="2">
        <v>1</v>
      </c>
      <c r="L500" s="2">
        <v>1</v>
      </c>
      <c r="M500" s="2">
        <v>0.96462585034013604</v>
      </c>
    </row>
    <row r="501" spans="1:13" x14ac:dyDescent="0.25">
      <c r="A501" s="2" t="s">
        <v>25</v>
      </c>
      <c r="B501" s="2" t="s">
        <v>418</v>
      </c>
      <c r="C501" s="2">
        <v>28</v>
      </c>
      <c r="D501" s="2">
        <v>1.10671936758893</v>
      </c>
      <c r="E501" s="2">
        <v>0.453723442749634</v>
      </c>
      <c r="F501" s="2" t="s">
        <v>2400</v>
      </c>
      <c r="G501" s="2">
        <v>2415</v>
      </c>
      <c r="H501" s="2">
        <v>195</v>
      </c>
      <c r="I501" s="2">
        <v>18057</v>
      </c>
      <c r="J501" s="2">
        <v>1.0736231884057901</v>
      </c>
      <c r="K501" s="2">
        <v>1</v>
      </c>
      <c r="L501" s="2">
        <v>1</v>
      </c>
      <c r="M501" s="2">
        <v>0.98209718670076696</v>
      </c>
    </row>
    <row r="502" spans="1:13" x14ac:dyDescent="0.25">
      <c r="A502" s="2" t="s">
        <v>30</v>
      </c>
      <c r="B502" s="2" t="s">
        <v>2401</v>
      </c>
      <c r="C502" s="2">
        <v>14</v>
      </c>
      <c r="D502" s="2">
        <v>0.55335968379446598</v>
      </c>
      <c r="E502" s="2">
        <v>0.56831534415562901</v>
      </c>
      <c r="F502" s="2" t="s">
        <v>2402</v>
      </c>
      <c r="G502" s="2">
        <v>822</v>
      </c>
      <c r="H502" s="2">
        <v>131</v>
      </c>
      <c r="I502" s="2">
        <v>8139</v>
      </c>
      <c r="J502" s="2">
        <v>1.0581712821084299</v>
      </c>
      <c r="K502" s="2">
        <v>1</v>
      </c>
      <c r="L502" s="2">
        <v>1</v>
      </c>
      <c r="M502" s="2">
        <v>0.94249201277955197</v>
      </c>
    </row>
    <row r="503" spans="1:13" x14ac:dyDescent="0.25">
      <c r="A503" s="2" t="s">
        <v>39</v>
      </c>
      <c r="B503" s="2" t="s">
        <v>424</v>
      </c>
      <c r="C503" s="2">
        <v>59</v>
      </c>
      <c r="D503" s="2">
        <v>2.3320158102766699</v>
      </c>
      <c r="E503" s="2">
        <v>0.87577140152030797</v>
      </c>
      <c r="F503" s="2" t="s">
        <v>2403</v>
      </c>
      <c r="G503" s="2">
        <v>1865</v>
      </c>
      <c r="H503" s="2">
        <v>403</v>
      </c>
      <c r="I503" s="2">
        <v>11403</v>
      </c>
      <c r="J503" s="2">
        <v>0.89513235186503304</v>
      </c>
      <c r="K503" s="2">
        <v>1</v>
      </c>
      <c r="L503" s="2">
        <v>1</v>
      </c>
      <c r="M503" s="2">
        <v>1</v>
      </c>
    </row>
    <row r="504" spans="1:13" x14ac:dyDescent="0.25">
      <c r="A504" s="2" t="s">
        <v>39</v>
      </c>
      <c r="B504" s="2" t="s">
        <v>427</v>
      </c>
      <c r="C504" s="2">
        <v>41</v>
      </c>
      <c r="D504" s="2">
        <v>1.62055335968379</v>
      </c>
      <c r="E504" s="2">
        <v>0.96957252325172605</v>
      </c>
      <c r="F504" s="2" t="s">
        <v>2404</v>
      </c>
      <c r="G504" s="2">
        <v>1865</v>
      </c>
      <c r="H504" s="2">
        <v>314</v>
      </c>
      <c r="I504" s="2">
        <v>11403</v>
      </c>
      <c r="J504" s="2">
        <v>0.79835214562592804</v>
      </c>
      <c r="K504" s="2">
        <v>1</v>
      </c>
      <c r="L504" s="2">
        <v>1</v>
      </c>
      <c r="M504" s="2">
        <v>1</v>
      </c>
    </row>
    <row r="506" spans="1:13" x14ac:dyDescent="0.25">
      <c r="A506" s="2" t="s">
        <v>1558</v>
      </c>
      <c r="B506" s="2" t="s">
        <v>2405</v>
      </c>
    </row>
    <row r="507" spans="1:13" x14ac:dyDescent="0.25">
      <c r="A507" s="2" t="s">
        <v>13</v>
      </c>
      <c r="B507" s="2" t="s">
        <v>14</v>
      </c>
      <c r="C507" s="2" t="s">
        <v>15</v>
      </c>
      <c r="D507" s="2" t="s">
        <v>16</v>
      </c>
      <c r="E507" s="2" t="s">
        <v>17</v>
      </c>
      <c r="F507" s="2" t="s">
        <v>7</v>
      </c>
      <c r="G507" s="2" t="s">
        <v>18</v>
      </c>
      <c r="H507" s="2" t="s">
        <v>19</v>
      </c>
      <c r="I507" s="2" t="s">
        <v>20</v>
      </c>
      <c r="J507" s="2" t="s">
        <v>21</v>
      </c>
      <c r="K507" s="2" t="s">
        <v>22</v>
      </c>
      <c r="L507" s="2" t="s">
        <v>23</v>
      </c>
      <c r="M507" s="2" t="s">
        <v>24</v>
      </c>
    </row>
    <row r="508" spans="1:13" x14ac:dyDescent="0.25">
      <c r="A508" s="2" t="s">
        <v>58</v>
      </c>
      <c r="B508" s="2" t="s">
        <v>2406</v>
      </c>
      <c r="C508" s="2">
        <v>4</v>
      </c>
      <c r="D508" s="2">
        <v>0.158102766798418</v>
      </c>
      <c r="E508" s="2">
        <v>2.9986215915642999E-2</v>
      </c>
      <c r="F508" s="2" t="s">
        <v>2407</v>
      </c>
      <c r="G508" s="2">
        <v>2445</v>
      </c>
      <c r="H508" s="2">
        <v>6</v>
      </c>
      <c r="I508" s="2">
        <v>19339</v>
      </c>
      <c r="J508" s="2">
        <v>5.2730743012951597</v>
      </c>
      <c r="K508" s="2">
        <v>0.99999999981441601</v>
      </c>
      <c r="L508" s="2">
        <v>0.47977945465028798</v>
      </c>
      <c r="M508" s="2">
        <v>0.462178849656324</v>
      </c>
    </row>
    <row r="509" spans="1:13" x14ac:dyDescent="0.25">
      <c r="A509" s="2" t="s">
        <v>25</v>
      </c>
      <c r="B509" s="2" t="s">
        <v>2408</v>
      </c>
      <c r="C509" s="2">
        <v>4</v>
      </c>
      <c r="D509" s="2">
        <v>0.158102766798418</v>
      </c>
      <c r="E509" s="2">
        <v>0.247074264047529</v>
      </c>
      <c r="F509" s="2" t="s">
        <v>2407</v>
      </c>
      <c r="G509" s="2">
        <v>2415</v>
      </c>
      <c r="H509" s="2">
        <v>13</v>
      </c>
      <c r="I509" s="2">
        <v>18057</v>
      </c>
      <c r="J509" s="2">
        <v>2.3006211180124199</v>
      </c>
      <c r="K509" s="2">
        <v>1</v>
      </c>
      <c r="L509" s="2">
        <v>1</v>
      </c>
      <c r="M509" s="2">
        <v>0.98209718670076696</v>
      </c>
    </row>
    <row r="510" spans="1:13" x14ac:dyDescent="0.25">
      <c r="A510" s="2" t="s">
        <v>25</v>
      </c>
      <c r="B510" s="2" t="s">
        <v>2409</v>
      </c>
      <c r="C510" s="2">
        <v>5</v>
      </c>
      <c r="D510" s="2">
        <v>0.19762845849802299</v>
      </c>
      <c r="E510" s="2">
        <v>0.55498575309537101</v>
      </c>
      <c r="F510" s="2" t="s">
        <v>2410</v>
      </c>
      <c r="G510" s="2">
        <v>2415</v>
      </c>
      <c r="H510" s="2">
        <v>29</v>
      </c>
      <c r="I510" s="2">
        <v>18057</v>
      </c>
      <c r="J510" s="2">
        <v>1.28914114371385</v>
      </c>
      <c r="K510" s="2">
        <v>1</v>
      </c>
      <c r="L510" s="2">
        <v>1</v>
      </c>
      <c r="M510" s="2">
        <v>0.98209718670076696</v>
      </c>
    </row>
    <row r="511" spans="1:13" x14ac:dyDescent="0.25">
      <c r="A511" s="2" t="s">
        <v>58</v>
      </c>
      <c r="B511" s="2" t="s">
        <v>2411</v>
      </c>
      <c r="C511" s="2">
        <v>11</v>
      </c>
      <c r="D511" s="2">
        <v>0.434782608695652</v>
      </c>
      <c r="E511" s="2">
        <v>0.72848456827834296</v>
      </c>
      <c r="F511" s="2" t="s">
        <v>2412</v>
      </c>
      <c r="G511" s="2">
        <v>2445</v>
      </c>
      <c r="H511" s="2">
        <v>91</v>
      </c>
      <c r="I511" s="2">
        <v>19339</v>
      </c>
      <c r="J511" s="2">
        <v>0.95610687880626499</v>
      </c>
      <c r="K511" s="2">
        <v>1</v>
      </c>
      <c r="L511" s="2">
        <v>1</v>
      </c>
      <c r="M511" s="2">
        <v>0.96462585034013604</v>
      </c>
    </row>
    <row r="512" spans="1:13" x14ac:dyDescent="0.25">
      <c r="A512" s="2" t="s">
        <v>39</v>
      </c>
      <c r="B512" s="2" t="s">
        <v>963</v>
      </c>
      <c r="C512" s="2">
        <v>9</v>
      </c>
      <c r="D512" s="2">
        <v>0.35573122529644202</v>
      </c>
      <c r="E512" s="2">
        <v>0.98621451219400402</v>
      </c>
      <c r="F512" s="2" t="s">
        <v>2413</v>
      </c>
      <c r="G512" s="2">
        <v>1865</v>
      </c>
      <c r="H512" s="2">
        <v>90</v>
      </c>
      <c r="I512" s="2">
        <v>11403</v>
      </c>
      <c r="J512" s="2">
        <v>0.61142091152815004</v>
      </c>
      <c r="K512" s="2">
        <v>1</v>
      </c>
      <c r="L512" s="2">
        <v>1</v>
      </c>
      <c r="M512" s="2">
        <v>1</v>
      </c>
    </row>
    <row r="513" spans="1:13" x14ac:dyDescent="0.25">
      <c r="A513" s="2" t="s">
        <v>25</v>
      </c>
      <c r="B513" s="2" t="s">
        <v>2414</v>
      </c>
      <c r="C513" s="2">
        <v>12</v>
      </c>
      <c r="D513" s="2">
        <v>0.47430830039525601</v>
      </c>
      <c r="E513" s="2">
        <v>0.99673297778761805</v>
      </c>
      <c r="F513" s="2" t="s">
        <v>2415</v>
      </c>
      <c r="G513" s="2">
        <v>2415</v>
      </c>
      <c r="H513" s="2">
        <v>159</v>
      </c>
      <c r="I513" s="2">
        <v>18057</v>
      </c>
      <c r="J513" s="2">
        <v>0.56430329309738603</v>
      </c>
      <c r="K513" s="2">
        <v>1</v>
      </c>
      <c r="L513" s="2">
        <v>1</v>
      </c>
      <c r="M513" s="2">
        <v>0.99673297778761805</v>
      </c>
    </row>
    <row r="515" spans="1:13" x14ac:dyDescent="0.25">
      <c r="A515" s="2" t="s">
        <v>1566</v>
      </c>
      <c r="B515" s="2" t="s">
        <v>2416</v>
      </c>
    </row>
    <row r="516" spans="1:13" x14ac:dyDescent="0.25">
      <c r="A516" s="2" t="s">
        <v>13</v>
      </c>
      <c r="B516" s="2" t="s">
        <v>14</v>
      </c>
      <c r="C516" s="2" t="s">
        <v>15</v>
      </c>
      <c r="D516" s="2" t="s">
        <v>16</v>
      </c>
      <c r="E516" s="2" t="s">
        <v>17</v>
      </c>
      <c r="F516" s="2" t="s">
        <v>7</v>
      </c>
      <c r="G516" s="2" t="s">
        <v>18</v>
      </c>
      <c r="H516" s="2" t="s">
        <v>19</v>
      </c>
      <c r="I516" s="2" t="s">
        <v>20</v>
      </c>
      <c r="J516" s="2" t="s">
        <v>21</v>
      </c>
      <c r="K516" s="2" t="s">
        <v>22</v>
      </c>
      <c r="L516" s="2" t="s">
        <v>23</v>
      </c>
      <c r="M516" s="2" t="s">
        <v>24</v>
      </c>
    </row>
    <row r="517" spans="1:13" x14ac:dyDescent="0.25">
      <c r="A517" s="2" t="s">
        <v>25</v>
      </c>
      <c r="B517" s="2" t="s">
        <v>1505</v>
      </c>
      <c r="C517" s="2">
        <v>8</v>
      </c>
      <c r="D517" s="2">
        <v>0.31620553359683701</v>
      </c>
      <c r="E517" s="2">
        <v>7.0752753157563394E-2</v>
      </c>
      <c r="F517" s="2" t="s">
        <v>2417</v>
      </c>
      <c r="G517" s="2">
        <v>2415</v>
      </c>
      <c r="H517" s="2">
        <v>28</v>
      </c>
      <c r="I517" s="2">
        <v>18057</v>
      </c>
      <c r="J517" s="2">
        <v>2.1362910381543898</v>
      </c>
      <c r="K517" s="2">
        <v>1</v>
      </c>
      <c r="L517" s="2">
        <v>1</v>
      </c>
      <c r="M517" s="2">
        <v>0.98209718670076696</v>
      </c>
    </row>
    <row r="518" spans="1:13" x14ac:dyDescent="0.25">
      <c r="A518" s="2" t="s">
        <v>30</v>
      </c>
      <c r="B518" s="2" t="s">
        <v>2227</v>
      </c>
      <c r="C518" s="2">
        <v>8</v>
      </c>
      <c r="D518" s="2">
        <v>0.31620553359683701</v>
      </c>
      <c r="E518" s="2">
        <v>0.31715313508547899</v>
      </c>
      <c r="F518" s="2" t="s">
        <v>2228</v>
      </c>
      <c r="G518" s="2">
        <v>822</v>
      </c>
      <c r="H518" s="2">
        <v>55</v>
      </c>
      <c r="I518" s="2">
        <v>8139</v>
      </c>
      <c r="J518" s="2">
        <v>1.44021234240212</v>
      </c>
      <c r="K518" s="2">
        <v>1</v>
      </c>
      <c r="L518" s="2">
        <v>1</v>
      </c>
      <c r="M518" s="2">
        <v>0.94249201277955197</v>
      </c>
    </row>
    <row r="519" spans="1:13" x14ac:dyDescent="0.25">
      <c r="A519" s="2" t="s">
        <v>25</v>
      </c>
      <c r="B519" s="2" t="s">
        <v>1509</v>
      </c>
      <c r="C519" s="2">
        <v>3</v>
      </c>
      <c r="D519" s="2">
        <v>0.118577075098814</v>
      </c>
      <c r="E519" s="2">
        <v>0.49047135473519998</v>
      </c>
      <c r="F519" s="2" t="s">
        <v>2418</v>
      </c>
      <c r="G519" s="2">
        <v>2415</v>
      </c>
      <c r="H519" s="2">
        <v>12</v>
      </c>
      <c r="I519" s="2">
        <v>18057</v>
      </c>
      <c r="J519" s="2">
        <v>1.86925465838509</v>
      </c>
      <c r="K519" s="2">
        <v>1</v>
      </c>
      <c r="L519" s="2">
        <v>1</v>
      </c>
      <c r="M519" s="2">
        <v>0.98209718670076696</v>
      </c>
    </row>
    <row r="520" spans="1:13" x14ac:dyDescent="0.25">
      <c r="A520" s="2" t="s">
        <v>25</v>
      </c>
      <c r="B520" s="2" t="s">
        <v>1510</v>
      </c>
      <c r="C520" s="2">
        <v>4</v>
      </c>
      <c r="D520" s="2">
        <v>0.158102766798418</v>
      </c>
      <c r="E520" s="2">
        <v>0.80313577167699002</v>
      </c>
      <c r="F520" s="2" t="s">
        <v>2419</v>
      </c>
      <c r="G520" s="2">
        <v>2415</v>
      </c>
      <c r="H520" s="2">
        <v>31</v>
      </c>
      <c r="I520" s="2">
        <v>18057</v>
      </c>
      <c r="J520" s="2">
        <v>0.96477659787617698</v>
      </c>
      <c r="K520" s="2">
        <v>1</v>
      </c>
      <c r="L520" s="2">
        <v>1</v>
      </c>
      <c r="M520" s="2">
        <v>0.98209718670076696</v>
      </c>
    </row>
    <row r="521" spans="1:13" x14ac:dyDescent="0.25">
      <c r="A521" s="2" t="s">
        <v>25</v>
      </c>
      <c r="B521" s="2" t="s">
        <v>1512</v>
      </c>
      <c r="C521" s="2">
        <v>4</v>
      </c>
      <c r="D521" s="2">
        <v>0.158102766798418</v>
      </c>
      <c r="E521" s="2">
        <v>0.89916885636503996</v>
      </c>
      <c r="F521" s="2" t="s">
        <v>2420</v>
      </c>
      <c r="G521" s="2">
        <v>2415</v>
      </c>
      <c r="H521" s="2">
        <v>38</v>
      </c>
      <c r="I521" s="2">
        <v>18057</v>
      </c>
      <c r="J521" s="2">
        <v>0.78705459300424896</v>
      </c>
      <c r="K521" s="2">
        <v>1</v>
      </c>
      <c r="L521" s="2">
        <v>1</v>
      </c>
      <c r="M521" s="2">
        <v>0.98209718670076696</v>
      </c>
    </row>
    <row r="523" spans="1:13" x14ac:dyDescent="0.25">
      <c r="A523" s="2" t="s">
        <v>1583</v>
      </c>
      <c r="B523" s="2" t="s">
        <v>2421</v>
      </c>
    </row>
    <row r="524" spans="1:13" x14ac:dyDescent="0.25">
      <c r="A524" s="2" t="s">
        <v>13</v>
      </c>
      <c r="B524" s="2" t="s">
        <v>14</v>
      </c>
      <c r="C524" s="2" t="s">
        <v>15</v>
      </c>
      <c r="D524" s="2" t="s">
        <v>16</v>
      </c>
      <c r="E524" s="2" t="s">
        <v>17</v>
      </c>
      <c r="F524" s="2" t="s">
        <v>7</v>
      </c>
      <c r="G524" s="2" t="s">
        <v>18</v>
      </c>
      <c r="H524" s="2" t="s">
        <v>19</v>
      </c>
      <c r="I524" s="2" t="s">
        <v>20</v>
      </c>
      <c r="J524" s="2" t="s">
        <v>21</v>
      </c>
      <c r="K524" s="2" t="s">
        <v>22</v>
      </c>
      <c r="L524" s="2" t="s">
        <v>23</v>
      </c>
      <c r="M524" s="2" t="s">
        <v>24</v>
      </c>
    </row>
    <row r="525" spans="1:13" x14ac:dyDescent="0.25">
      <c r="A525" s="2" t="s">
        <v>25</v>
      </c>
      <c r="B525" s="2" t="s">
        <v>2422</v>
      </c>
      <c r="C525" s="2">
        <v>11</v>
      </c>
      <c r="D525" s="2">
        <v>0.434782608695652</v>
      </c>
      <c r="E525" s="2">
        <v>4.6546634002451598E-2</v>
      </c>
      <c r="F525" s="2" t="s">
        <v>2423</v>
      </c>
      <c r="G525" s="2">
        <v>2415</v>
      </c>
      <c r="H525" s="2">
        <v>42</v>
      </c>
      <c r="I525" s="2">
        <v>18057</v>
      </c>
      <c r="J525" s="2">
        <v>1.9582667849748501</v>
      </c>
      <c r="K525" s="2">
        <v>1</v>
      </c>
      <c r="L525" s="2">
        <v>0.95104908589729098</v>
      </c>
      <c r="M525" s="2">
        <v>0.93383891361118698</v>
      </c>
    </row>
    <row r="526" spans="1:13" x14ac:dyDescent="0.25">
      <c r="A526" s="2" t="s">
        <v>25</v>
      </c>
      <c r="B526" s="2" t="s">
        <v>2424</v>
      </c>
      <c r="C526" s="2">
        <v>6</v>
      </c>
      <c r="D526" s="2">
        <v>0.23715415019762801</v>
      </c>
      <c r="E526" s="2">
        <v>0.26221291503983302</v>
      </c>
      <c r="F526" s="2" t="s">
        <v>2425</v>
      </c>
      <c r="G526" s="2">
        <v>2415</v>
      </c>
      <c r="H526" s="2">
        <v>26</v>
      </c>
      <c r="I526" s="2">
        <v>18057</v>
      </c>
      <c r="J526" s="2">
        <v>1.72546583850931</v>
      </c>
      <c r="K526" s="2">
        <v>1</v>
      </c>
      <c r="L526" s="2">
        <v>1</v>
      </c>
      <c r="M526" s="2">
        <v>0.98209718670076696</v>
      </c>
    </row>
    <row r="527" spans="1:13" x14ac:dyDescent="0.25">
      <c r="A527" s="2" t="s">
        <v>58</v>
      </c>
      <c r="B527" s="2" t="s">
        <v>2426</v>
      </c>
      <c r="C527" s="2">
        <v>16</v>
      </c>
      <c r="D527" s="2">
        <v>0.63241106719367501</v>
      </c>
      <c r="E527" s="2">
        <v>0.26540212037114003</v>
      </c>
      <c r="F527" s="2" t="s">
        <v>2427</v>
      </c>
      <c r="G527" s="2">
        <v>2445</v>
      </c>
      <c r="H527" s="2">
        <v>99</v>
      </c>
      <c r="I527" s="2">
        <v>19339</v>
      </c>
      <c r="J527" s="2">
        <v>1.2783210427382199</v>
      </c>
      <c r="K527" s="2">
        <v>1</v>
      </c>
      <c r="L527" s="2">
        <v>1</v>
      </c>
      <c r="M527" s="2">
        <v>0.96462585034013604</v>
      </c>
    </row>
    <row r="528" spans="1:13" x14ac:dyDescent="0.25">
      <c r="A528" s="2" t="s">
        <v>58</v>
      </c>
      <c r="B528" s="2" t="s">
        <v>2428</v>
      </c>
      <c r="C528" s="2">
        <v>15</v>
      </c>
      <c r="D528" s="2">
        <v>0.59288537549407105</v>
      </c>
      <c r="E528" s="2">
        <v>0.99343791952466898</v>
      </c>
      <c r="F528" s="2" t="s">
        <v>2429</v>
      </c>
      <c r="G528" s="2">
        <v>2445</v>
      </c>
      <c r="H528" s="2">
        <v>191</v>
      </c>
      <c r="I528" s="2">
        <v>19339</v>
      </c>
      <c r="J528" s="2">
        <v>0.62117367423633996</v>
      </c>
      <c r="K528" s="2">
        <v>1</v>
      </c>
      <c r="L528" s="2">
        <v>1</v>
      </c>
      <c r="M528" s="2">
        <v>0.99343791952466898</v>
      </c>
    </row>
    <row r="529" spans="1:13" x14ac:dyDescent="0.25">
      <c r="A529" s="2" t="s">
        <v>25</v>
      </c>
      <c r="B529" s="2" t="s">
        <v>2430</v>
      </c>
      <c r="C529" s="2">
        <v>19</v>
      </c>
      <c r="D529" s="2">
        <v>0.75098814229249</v>
      </c>
      <c r="E529" s="2">
        <v>0.99440993009588297</v>
      </c>
      <c r="F529" s="2" t="s">
        <v>2431</v>
      </c>
      <c r="G529" s="2">
        <v>2415</v>
      </c>
      <c r="H529" s="2">
        <v>221</v>
      </c>
      <c r="I529" s="2">
        <v>18057</v>
      </c>
      <c r="J529" s="2">
        <v>0.64282060650347095</v>
      </c>
      <c r="K529" s="2">
        <v>1</v>
      </c>
      <c r="L529" s="2">
        <v>1</v>
      </c>
      <c r="M529" s="2">
        <v>0.99440993009588297</v>
      </c>
    </row>
    <row r="530" spans="1:13" x14ac:dyDescent="0.25">
      <c r="A530" s="2" t="s">
        <v>25</v>
      </c>
      <c r="B530" s="2" t="s">
        <v>2432</v>
      </c>
      <c r="C530" s="2">
        <v>9</v>
      </c>
      <c r="D530" s="2">
        <v>0.35573122529644202</v>
      </c>
      <c r="E530" s="2">
        <v>0.99853866181090001</v>
      </c>
      <c r="F530" s="2" t="s">
        <v>2433</v>
      </c>
      <c r="G530" s="2">
        <v>2415</v>
      </c>
      <c r="H530" s="2">
        <v>136</v>
      </c>
      <c r="I530" s="2">
        <v>18057</v>
      </c>
      <c r="J530" s="2">
        <v>0.49480270369017099</v>
      </c>
      <c r="K530" s="2">
        <v>1</v>
      </c>
      <c r="L530" s="2">
        <v>1</v>
      </c>
      <c r="M530" s="2">
        <v>0.99853866181090001</v>
      </c>
    </row>
    <row r="532" spans="1:13" x14ac:dyDescent="0.25">
      <c r="A532" s="2" t="s">
        <v>1591</v>
      </c>
      <c r="B532" s="2" t="s">
        <v>2434</v>
      </c>
    </row>
    <row r="533" spans="1:13" x14ac:dyDescent="0.25">
      <c r="A533" s="2" t="s">
        <v>13</v>
      </c>
      <c r="B533" s="2" t="s">
        <v>14</v>
      </c>
      <c r="C533" s="2" t="s">
        <v>15</v>
      </c>
      <c r="D533" s="2" t="s">
        <v>16</v>
      </c>
      <c r="E533" s="2" t="s">
        <v>17</v>
      </c>
      <c r="F533" s="2" t="s">
        <v>7</v>
      </c>
      <c r="G533" s="2" t="s">
        <v>18</v>
      </c>
      <c r="H533" s="2" t="s">
        <v>19</v>
      </c>
      <c r="I533" s="2" t="s">
        <v>20</v>
      </c>
      <c r="J533" s="2" t="s">
        <v>21</v>
      </c>
      <c r="K533" s="2" t="s">
        <v>22</v>
      </c>
      <c r="L533" s="2" t="s">
        <v>23</v>
      </c>
      <c r="M533" s="2" t="s">
        <v>24</v>
      </c>
    </row>
    <row r="534" spans="1:13" x14ac:dyDescent="0.25">
      <c r="A534" s="2" t="s">
        <v>30</v>
      </c>
      <c r="B534" s="2" t="s">
        <v>2435</v>
      </c>
      <c r="C534" s="2">
        <v>9</v>
      </c>
      <c r="D534" s="2">
        <v>0.35573122529644202</v>
      </c>
      <c r="E534" s="2">
        <v>0.14859453503942999</v>
      </c>
      <c r="F534" s="2" t="s">
        <v>2436</v>
      </c>
      <c r="G534" s="2">
        <v>822</v>
      </c>
      <c r="H534" s="2">
        <v>52</v>
      </c>
      <c r="I534" s="2">
        <v>8139</v>
      </c>
      <c r="J534" s="2">
        <v>1.7137142055025201</v>
      </c>
      <c r="K534" s="2">
        <v>1</v>
      </c>
      <c r="L534" s="2">
        <v>0.73516583331117402</v>
      </c>
      <c r="M534" s="2">
        <v>0.69068127651845901</v>
      </c>
    </row>
    <row r="535" spans="1:13" x14ac:dyDescent="0.25">
      <c r="A535" s="2" t="s">
        <v>25</v>
      </c>
      <c r="B535" s="2" t="s">
        <v>126</v>
      </c>
      <c r="C535" s="2">
        <v>3</v>
      </c>
      <c r="D535" s="2">
        <v>0.118577075098814</v>
      </c>
      <c r="E535" s="2">
        <v>0.29109459306511498</v>
      </c>
      <c r="F535" s="2" t="s">
        <v>2437</v>
      </c>
      <c r="G535" s="2">
        <v>2415</v>
      </c>
      <c r="H535" s="2">
        <v>8</v>
      </c>
      <c r="I535" s="2">
        <v>18057</v>
      </c>
      <c r="J535" s="2">
        <v>2.80388198757763</v>
      </c>
      <c r="K535" s="2">
        <v>1</v>
      </c>
      <c r="L535" s="2">
        <v>1</v>
      </c>
      <c r="M535" s="2">
        <v>0.98209718670076696</v>
      </c>
    </row>
    <row r="536" spans="1:13" x14ac:dyDescent="0.25">
      <c r="A536" s="2" t="s">
        <v>30</v>
      </c>
      <c r="B536" s="2" t="s">
        <v>2438</v>
      </c>
      <c r="C536" s="2">
        <v>4</v>
      </c>
      <c r="D536" s="2">
        <v>0.158102766798418</v>
      </c>
      <c r="E536" s="2">
        <v>0.61798235414118297</v>
      </c>
      <c r="F536" s="2" t="s">
        <v>2439</v>
      </c>
      <c r="G536" s="2">
        <v>822</v>
      </c>
      <c r="H536" s="2">
        <v>31</v>
      </c>
      <c r="I536" s="2">
        <v>8139</v>
      </c>
      <c r="J536" s="2">
        <v>1.27760772309865</v>
      </c>
      <c r="K536" s="2">
        <v>1</v>
      </c>
      <c r="L536" s="2">
        <v>1</v>
      </c>
      <c r="M536" s="2">
        <v>0.94249201277955197</v>
      </c>
    </row>
    <row r="537" spans="1:13" x14ac:dyDescent="0.25">
      <c r="A537" s="2" t="s">
        <v>30</v>
      </c>
      <c r="B537" s="2" t="s">
        <v>2440</v>
      </c>
      <c r="C537" s="2">
        <v>3</v>
      </c>
      <c r="D537" s="2">
        <v>0.118577075098814</v>
      </c>
      <c r="E537" s="2">
        <v>0.90795034292097099</v>
      </c>
      <c r="F537" s="2" t="s">
        <v>2437</v>
      </c>
      <c r="G537" s="2">
        <v>822</v>
      </c>
      <c r="H537" s="2">
        <v>38</v>
      </c>
      <c r="I537" s="2">
        <v>8139</v>
      </c>
      <c r="J537" s="2">
        <v>0.781694199001152</v>
      </c>
      <c r="K537" s="2">
        <v>1</v>
      </c>
      <c r="L537" s="2">
        <v>1</v>
      </c>
      <c r="M537" s="2">
        <v>0.94249201277955197</v>
      </c>
    </row>
    <row r="539" spans="1:13" x14ac:dyDescent="0.25">
      <c r="A539" s="2" t="s">
        <v>1613</v>
      </c>
      <c r="B539" s="2" t="s">
        <v>2441</v>
      </c>
    </row>
    <row r="540" spans="1:13" x14ac:dyDescent="0.25">
      <c r="A540" s="2" t="s">
        <v>13</v>
      </c>
      <c r="B540" s="2" t="s">
        <v>14</v>
      </c>
      <c r="C540" s="2" t="s">
        <v>15</v>
      </c>
      <c r="D540" s="2" t="s">
        <v>16</v>
      </c>
      <c r="E540" s="2" t="s">
        <v>17</v>
      </c>
      <c r="F540" s="2" t="s">
        <v>7</v>
      </c>
      <c r="G540" s="2" t="s">
        <v>18</v>
      </c>
      <c r="H540" s="2" t="s">
        <v>19</v>
      </c>
      <c r="I540" s="2" t="s">
        <v>20</v>
      </c>
      <c r="J540" s="2" t="s">
        <v>21</v>
      </c>
      <c r="K540" s="2" t="s">
        <v>22</v>
      </c>
      <c r="L540" s="2" t="s">
        <v>23</v>
      </c>
      <c r="M540" s="2" t="s">
        <v>24</v>
      </c>
    </row>
    <row r="541" spans="1:13" x14ac:dyDescent="0.25">
      <c r="A541" s="2" t="s">
        <v>25</v>
      </c>
      <c r="B541" s="2" t="s">
        <v>1560</v>
      </c>
      <c r="C541" s="2">
        <v>4</v>
      </c>
      <c r="D541" s="2">
        <v>0.158102766798418</v>
      </c>
      <c r="E541" s="2">
        <v>0.209520769339228</v>
      </c>
      <c r="F541" s="2" t="s">
        <v>2442</v>
      </c>
      <c r="G541" s="2">
        <v>2415</v>
      </c>
      <c r="H541" s="2">
        <v>12</v>
      </c>
      <c r="I541" s="2">
        <v>18057</v>
      </c>
      <c r="J541" s="2">
        <v>2.4923395445134502</v>
      </c>
      <c r="K541" s="2">
        <v>1</v>
      </c>
      <c r="L541" s="2">
        <v>1</v>
      </c>
      <c r="M541" s="2">
        <v>0.98209718670076696</v>
      </c>
    </row>
    <row r="542" spans="1:13" x14ac:dyDescent="0.25">
      <c r="A542" s="2" t="s">
        <v>25</v>
      </c>
      <c r="B542" s="2" t="s">
        <v>1562</v>
      </c>
      <c r="C542" s="2">
        <v>5</v>
      </c>
      <c r="D542" s="2">
        <v>0.19762845849802299</v>
      </c>
      <c r="E542" s="2">
        <v>0.49616126837838398</v>
      </c>
      <c r="F542" s="2" t="s">
        <v>2443</v>
      </c>
      <c r="G542" s="2">
        <v>2415</v>
      </c>
      <c r="H542" s="2">
        <v>27</v>
      </c>
      <c r="I542" s="2">
        <v>18057</v>
      </c>
      <c r="J542" s="2">
        <v>1.38463308028525</v>
      </c>
      <c r="K542" s="2">
        <v>1</v>
      </c>
      <c r="L542" s="2">
        <v>1</v>
      </c>
      <c r="M542" s="2">
        <v>0.98209718670076696</v>
      </c>
    </row>
    <row r="543" spans="1:13" x14ac:dyDescent="0.25">
      <c r="A543" s="2" t="s">
        <v>25</v>
      </c>
      <c r="B543" s="2" t="s">
        <v>1564</v>
      </c>
      <c r="C543" s="2">
        <v>3</v>
      </c>
      <c r="D543" s="2">
        <v>0.118577075098814</v>
      </c>
      <c r="E543" s="2">
        <v>0.61500756599426798</v>
      </c>
      <c r="F543" s="2" t="s">
        <v>2444</v>
      </c>
      <c r="G543" s="2">
        <v>2415</v>
      </c>
      <c r="H543" s="2">
        <v>15</v>
      </c>
      <c r="I543" s="2">
        <v>18057</v>
      </c>
      <c r="J543" s="2">
        <v>1.49540372670807</v>
      </c>
      <c r="K543" s="2">
        <v>1</v>
      </c>
      <c r="L543" s="2">
        <v>1</v>
      </c>
      <c r="M543" s="2">
        <v>0.98209718670076696</v>
      </c>
    </row>
    <row r="545" spans="1:13" x14ac:dyDescent="0.25">
      <c r="A545" s="2" t="s">
        <v>1620</v>
      </c>
      <c r="B545" s="2" t="s">
        <v>2445</v>
      </c>
    </row>
    <row r="546" spans="1:13" x14ac:dyDescent="0.25">
      <c r="A546" s="2" t="s">
        <v>13</v>
      </c>
      <c r="B546" s="2" t="s">
        <v>14</v>
      </c>
      <c r="C546" s="2" t="s">
        <v>15</v>
      </c>
      <c r="D546" s="2" t="s">
        <v>16</v>
      </c>
      <c r="E546" s="2" t="s">
        <v>17</v>
      </c>
      <c r="F546" s="2" t="s">
        <v>7</v>
      </c>
      <c r="G546" s="2" t="s">
        <v>18</v>
      </c>
      <c r="H546" s="2" t="s">
        <v>19</v>
      </c>
      <c r="I546" s="2" t="s">
        <v>20</v>
      </c>
      <c r="J546" s="2" t="s">
        <v>21</v>
      </c>
      <c r="K546" s="2" t="s">
        <v>22</v>
      </c>
      <c r="L546" s="2" t="s">
        <v>23</v>
      </c>
      <c r="M546" s="2" t="s">
        <v>24</v>
      </c>
    </row>
    <row r="547" spans="1:13" x14ac:dyDescent="0.25">
      <c r="A547" s="2" t="s">
        <v>58</v>
      </c>
      <c r="B547" s="2" t="s">
        <v>2446</v>
      </c>
      <c r="C547" s="2">
        <v>6</v>
      </c>
      <c r="D547" s="2">
        <v>0.23715415019762801</v>
      </c>
      <c r="E547" s="2">
        <v>0.11643019422649201</v>
      </c>
      <c r="F547" s="2" t="s">
        <v>2447</v>
      </c>
      <c r="G547" s="2">
        <v>2445</v>
      </c>
      <c r="H547" s="2">
        <v>21</v>
      </c>
      <c r="I547" s="2">
        <v>19339</v>
      </c>
      <c r="J547" s="2">
        <v>2.2598889862693499</v>
      </c>
      <c r="K547" s="2">
        <v>1</v>
      </c>
      <c r="L547" s="2">
        <v>1</v>
      </c>
      <c r="M547" s="2">
        <v>0.96462585034013604</v>
      </c>
    </row>
    <row r="548" spans="1:13" x14ac:dyDescent="0.25">
      <c r="A548" s="2" t="s">
        <v>25</v>
      </c>
      <c r="B548" s="2" t="s">
        <v>1644</v>
      </c>
      <c r="C548" s="2">
        <v>6</v>
      </c>
      <c r="D548" s="2">
        <v>0.23715415019762801</v>
      </c>
      <c r="E548" s="2">
        <v>0.58712247306383103</v>
      </c>
      <c r="F548" s="2" t="s">
        <v>2448</v>
      </c>
      <c r="G548" s="2">
        <v>2415</v>
      </c>
      <c r="H548" s="2">
        <v>38</v>
      </c>
      <c r="I548" s="2">
        <v>18057</v>
      </c>
      <c r="J548" s="2">
        <v>1.18058188950637</v>
      </c>
      <c r="K548" s="2">
        <v>1</v>
      </c>
      <c r="L548" s="2">
        <v>1</v>
      </c>
      <c r="M548" s="2">
        <v>0.98209718670076696</v>
      </c>
    </row>
    <row r="549" spans="1:13" x14ac:dyDescent="0.25">
      <c r="A549" s="2" t="s">
        <v>25</v>
      </c>
      <c r="B549" s="2" t="s">
        <v>1662</v>
      </c>
      <c r="C549" s="2">
        <v>3</v>
      </c>
      <c r="D549" s="2">
        <v>0.118577075098814</v>
      </c>
      <c r="E549" s="2">
        <v>0.94668693651787605</v>
      </c>
      <c r="F549" s="2" t="s">
        <v>2449</v>
      </c>
      <c r="G549" s="2">
        <v>2415</v>
      </c>
      <c r="H549" s="2">
        <v>33</v>
      </c>
      <c r="I549" s="2">
        <v>18057</v>
      </c>
      <c r="J549" s="2">
        <v>0.67972896668548799</v>
      </c>
      <c r="K549" s="2">
        <v>1</v>
      </c>
      <c r="L549" s="2">
        <v>1</v>
      </c>
      <c r="M549" s="2">
        <v>0.98209718670076696</v>
      </c>
    </row>
    <row r="551" spans="1:13" x14ac:dyDescent="0.25">
      <c r="A551" s="2" t="s">
        <v>1715</v>
      </c>
      <c r="B551" s="2" t="s">
        <v>2450</v>
      </c>
    </row>
    <row r="552" spans="1:13" x14ac:dyDescent="0.25">
      <c r="A552" s="2" t="s">
        <v>13</v>
      </c>
      <c r="B552" s="2" t="s">
        <v>14</v>
      </c>
      <c r="C552" s="2" t="s">
        <v>15</v>
      </c>
      <c r="D552" s="2" t="s">
        <v>16</v>
      </c>
      <c r="E552" s="2" t="s">
        <v>17</v>
      </c>
      <c r="F552" s="2" t="s">
        <v>7</v>
      </c>
      <c r="G552" s="2" t="s">
        <v>18</v>
      </c>
      <c r="H552" s="2" t="s">
        <v>19</v>
      </c>
      <c r="I552" s="2" t="s">
        <v>20</v>
      </c>
      <c r="J552" s="2" t="s">
        <v>21</v>
      </c>
      <c r="K552" s="2" t="s">
        <v>22</v>
      </c>
      <c r="L552" s="2" t="s">
        <v>23</v>
      </c>
      <c r="M552" s="2" t="s">
        <v>24</v>
      </c>
    </row>
    <row r="553" spans="1:13" x14ac:dyDescent="0.25">
      <c r="A553" s="2" t="s">
        <v>25</v>
      </c>
      <c r="B553" s="2" t="s">
        <v>1568</v>
      </c>
      <c r="C553" s="2">
        <v>11</v>
      </c>
      <c r="D553" s="2">
        <v>0.434782608695652</v>
      </c>
      <c r="E553" s="2">
        <v>8.9084814856469699E-2</v>
      </c>
      <c r="F553" s="2" t="s">
        <v>2451</v>
      </c>
      <c r="G553" s="2">
        <v>2415</v>
      </c>
      <c r="H553" s="2">
        <v>47</v>
      </c>
      <c r="I553" s="2">
        <v>18057</v>
      </c>
      <c r="J553" s="2">
        <v>1.7499405312541201</v>
      </c>
      <c r="K553" s="2">
        <v>1</v>
      </c>
      <c r="L553" s="2">
        <v>1</v>
      </c>
      <c r="M553" s="2">
        <v>0.98209718670076696</v>
      </c>
    </row>
    <row r="554" spans="1:13" x14ac:dyDescent="0.25">
      <c r="A554" s="2" t="s">
        <v>25</v>
      </c>
      <c r="B554" s="2" t="s">
        <v>1572</v>
      </c>
      <c r="C554" s="2">
        <v>6</v>
      </c>
      <c r="D554" s="2">
        <v>0.23715415019762801</v>
      </c>
      <c r="E554" s="2">
        <v>0.28938776572200697</v>
      </c>
      <c r="F554" s="2" t="s">
        <v>2452</v>
      </c>
      <c r="G554" s="2">
        <v>2415</v>
      </c>
      <c r="H554" s="2">
        <v>27</v>
      </c>
      <c r="I554" s="2">
        <v>18057</v>
      </c>
      <c r="J554" s="2">
        <v>1.6615596963423001</v>
      </c>
      <c r="K554" s="2">
        <v>1</v>
      </c>
      <c r="L554" s="2">
        <v>1</v>
      </c>
      <c r="M554" s="2">
        <v>0.98209718670076696</v>
      </c>
    </row>
    <row r="555" spans="1:13" x14ac:dyDescent="0.25">
      <c r="A555" s="2" t="s">
        <v>58</v>
      </c>
      <c r="B555" s="2" t="s">
        <v>1570</v>
      </c>
      <c r="C555" s="2">
        <v>6</v>
      </c>
      <c r="D555" s="2">
        <v>0.23715415019762801</v>
      </c>
      <c r="E555" s="2">
        <v>0.32726547468491601</v>
      </c>
      <c r="F555" s="2" t="s">
        <v>2453</v>
      </c>
      <c r="G555" s="2">
        <v>2445</v>
      </c>
      <c r="H555" s="2">
        <v>30</v>
      </c>
      <c r="I555" s="2">
        <v>19339</v>
      </c>
      <c r="J555" s="2">
        <v>1.5819222903885399</v>
      </c>
      <c r="K555" s="2">
        <v>1</v>
      </c>
      <c r="L555" s="2">
        <v>1</v>
      </c>
      <c r="M555" s="2">
        <v>0.96462585034013604</v>
      </c>
    </row>
    <row r="556" spans="1:13" x14ac:dyDescent="0.25">
      <c r="A556" s="2" t="s">
        <v>25</v>
      </c>
      <c r="B556" s="2" t="s">
        <v>1576</v>
      </c>
      <c r="C556" s="2">
        <v>5</v>
      </c>
      <c r="D556" s="2">
        <v>0.19762845849802299</v>
      </c>
      <c r="E556" s="2">
        <v>0.43424888890833302</v>
      </c>
      <c r="F556" s="2" t="s">
        <v>2454</v>
      </c>
      <c r="G556" s="2">
        <v>2415</v>
      </c>
      <c r="H556" s="2">
        <v>25</v>
      </c>
      <c r="I556" s="2">
        <v>18057</v>
      </c>
      <c r="J556" s="2">
        <v>1.49540372670807</v>
      </c>
      <c r="K556" s="2">
        <v>1</v>
      </c>
      <c r="L556" s="2">
        <v>1</v>
      </c>
      <c r="M556" s="2">
        <v>0.98209718670076696</v>
      </c>
    </row>
    <row r="557" spans="1:13" x14ac:dyDescent="0.25">
      <c r="A557" s="2" t="s">
        <v>25</v>
      </c>
      <c r="B557" s="2" t="s">
        <v>1578</v>
      </c>
      <c r="C557" s="2">
        <v>9</v>
      </c>
      <c r="D557" s="2">
        <v>0.35573122529644202</v>
      </c>
      <c r="E557" s="2">
        <v>0.43609499747380198</v>
      </c>
      <c r="F557" s="2" t="s">
        <v>2455</v>
      </c>
      <c r="G557" s="2">
        <v>2415</v>
      </c>
      <c r="H557" s="2">
        <v>54</v>
      </c>
      <c r="I557" s="2">
        <v>18057</v>
      </c>
      <c r="J557" s="2">
        <v>1.24616977225672</v>
      </c>
      <c r="K557" s="2">
        <v>1</v>
      </c>
      <c r="L557" s="2">
        <v>1</v>
      </c>
      <c r="M557" s="2">
        <v>0.98209718670076696</v>
      </c>
    </row>
    <row r="558" spans="1:13" x14ac:dyDescent="0.25">
      <c r="A558" s="2" t="s">
        <v>25</v>
      </c>
      <c r="B558" s="2" t="s">
        <v>2456</v>
      </c>
      <c r="C558" s="2">
        <v>7</v>
      </c>
      <c r="D558" s="2">
        <v>0.27667984189723299</v>
      </c>
      <c r="E558" s="2">
        <v>0.56884760166271897</v>
      </c>
      <c r="F558" s="2" t="s">
        <v>2457</v>
      </c>
      <c r="G558" s="2">
        <v>2415</v>
      </c>
      <c r="H558" s="2">
        <v>45</v>
      </c>
      <c r="I558" s="2">
        <v>18057</v>
      </c>
      <c r="J558" s="2">
        <v>1.1630917874396101</v>
      </c>
      <c r="K558" s="2">
        <v>1</v>
      </c>
      <c r="L558" s="2">
        <v>1</v>
      </c>
      <c r="M558" s="2">
        <v>0.98209718670076696</v>
      </c>
    </row>
    <row r="559" spans="1:13" x14ac:dyDescent="0.25">
      <c r="A559" s="2" t="s">
        <v>58</v>
      </c>
      <c r="B559" s="2" t="s">
        <v>1581</v>
      </c>
      <c r="C559" s="2">
        <v>3</v>
      </c>
      <c r="D559" s="2">
        <v>0.118577075098814</v>
      </c>
      <c r="E559" s="2">
        <v>0.61850543659695401</v>
      </c>
      <c r="F559" s="2" t="s">
        <v>2458</v>
      </c>
      <c r="G559" s="2">
        <v>2445</v>
      </c>
      <c r="H559" s="2">
        <v>16</v>
      </c>
      <c r="I559" s="2">
        <v>19339</v>
      </c>
      <c r="J559" s="2">
        <v>1.4830521472392599</v>
      </c>
      <c r="K559" s="2">
        <v>1</v>
      </c>
      <c r="L559" s="2">
        <v>1</v>
      </c>
      <c r="M559" s="2">
        <v>0.96462585034013604</v>
      </c>
    </row>
    <row r="560" spans="1:13" x14ac:dyDescent="0.25">
      <c r="A560" s="2" t="s">
        <v>25</v>
      </c>
      <c r="B560" s="2" t="s">
        <v>1580</v>
      </c>
      <c r="C560" s="2">
        <v>5</v>
      </c>
      <c r="D560" s="2">
        <v>0.19762845849802299</v>
      </c>
      <c r="E560" s="2">
        <v>0.68400782941814897</v>
      </c>
      <c r="F560" s="2" t="s">
        <v>2454</v>
      </c>
      <c r="G560" s="2">
        <v>2415</v>
      </c>
      <c r="H560" s="2">
        <v>34</v>
      </c>
      <c r="I560" s="2">
        <v>18057</v>
      </c>
      <c r="J560" s="2">
        <v>1.0995615637559299</v>
      </c>
      <c r="K560" s="2">
        <v>1</v>
      </c>
      <c r="L560" s="2">
        <v>1</v>
      </c>
      <c r="M560" s="2">
        <v>0.98209718670076696</v>
      </c>
    </row>
    <row r="561" spans="1:13" x14ac:dyDescent="0.25">
      <c r="A561" s="2" t="s">
        <v>25</v>
      </c>
      <c r="B561" s="2" t="s">
        <v>1574</v>
      </c>
      <c r="C561" s="2">
        <v>8</v>
      </c>
      <c r="D561" s="2">
        <v>0.31620553359683701</v>
      </c>
      <c r="E561" s="2">
        <v>0.70733279782474001</v>
      </c>
      <c r="F561" s="2" t="s">
        <v>2459</v>
      </c>
      <c r="G561" s="2">
        <v>2415</v>
      </c>
      <c r="H561" s="2">
        <v>60</v>
      </c>
      <c r="I561" s="2">
        <v>18057</v>
      </c>
      <c r="J561" s="2">
        <v>0.99693581780538298</v>
      </c>
      <c r="K561" s="2">
        <v>1</v>
      </c>
      <c r="L561" s="2">
        <v>1</v>
      </c>
      <c r="M561" s="2">
        <v>0.98209718670076696</v>
      </c>
    </row>
    <row r="563" spans="1:13" x14ac:dyDescent="0.25">
      <c r="A563" s="2" t="s">
        <v>1722</v>
      </c>
      <c r="B563" s="2" t="s">
        <v>2460</v>
      </c>
    </row>
    <row r="564" spans="1:13" x14ac:dyDescent="0.25">
      <c r="A564" s="2" t="s">
        <v>13</v>
      </c>
      <c r="B564" s="2" t="s">
        <v>14</v>
      </c>
      <c r="C564" s="2" t="s">
        <v>15</v>
      </c>
      <c r="D564" s="2" t="s">
        <v>16</v>
      </c>
      <c r="E564" s="2" t="s">
        <v>17</v>
      </c>
      <c r="F564" s="2" t="s">
        <v>7</v>
      </c>
      <c r="G564" s="2" t="s">
        <v>18</v>
      </c>
      <c r="H564" s="2" t="s">
        <v>19</v>
      </c>
      <c r="I564" s="2" t="s">
        <v>20</v>
      </c>
      <c r="J564" s="2" t="s">
        <v>21</v>
      </c>
      <c r="K564" s="2" t="s">
        <v>22</v>
      </c>
      <c r="L564" s="2" t="s">
        <v>23</v>
      </c>
      <c r="M564" s="2" t="s">
        <v>24</v>
      </c>
    </row>
    <row r="565" spans="1:13" x14ac:dyDescent="0.25">
      <c r="A565" s="2" t="s">
        <v>25</v>
      </c>
      <c r="B565" s="2" t="s">
        <v>2461</v>
      </c>
      <c r="C565" s="2">
        <v>7</v>
      </c>
      <c r="D565" s="2">
        <v>0.27667984189723299</v>
      </c>
      <c r="E565" s="2">
        <v>0.348415317881411</v>
      </c>
      <c r="F565" s="2" t="s">
        <v>2462</v>
      </c>
      <c r="G565" s="2">
        <v>2415</v>
      </c>
      <c r="H565" s="2">
        <v>36</v>
      </c>
      <c r="I565" s="2">
        <v>18057</v>
      </c>
      <c r="J565" s="2">
        <v>1.4538647342995099</v>
      </c>
      <c r="K565" s="2">
        <v>1</v>
      </c>
      <c r="L565" s="2">
        <v>1</v>
      </c>
      <c r="M565" s="2">
        <v>0.98209718670076696</v>
      </c>
    </row>
    <row r="566" spans="1:13" x14ac:dyDescent="0.25">
      <c r="A566" s="2" t="s">
        <v>58</v>
      </c>
      <c r="B566" s="2" t="s">
        <v>934</v>
      </c>
      <c r="C566" s="2">
        <v>3</v>
      </c>
      <c r="D566" s="2">
        <v>0.118577075098814</v>
      </c>
      <c r="E566" s="2">
        <v>0.36643354321208699</v>
      </c>
      <c r="F566" s="2" t="s">
        <v>2463</v>
      </c>
      <c r="G566" s="2">
        <v>2445</v>
      </c>
      <c r="H566" s="2">
        <v>10</v>
      </c>
      <c r="I566" s="2">
        <v>19339</v>
      </c>
      <c r="J566" s="2">
        <v>2.3728834355828199</v>
      </c>
      <c r="K566" s="2">
        <v>1</v>
      </c>
      <c r="L566" s="2">
        <v>1</v>
      </c>
      <c r="M566" s="2">
        <v>0.96462585034013604</v>
      </c>
    </row>
    <row r="567" spans="1:13" x14ac:dyDescent="0.25">
      <c r="A567" s="2" t="s">
        <v>25</v>
      </c>
      <c r="B567" s="2" t="s">
        <v>938</v>
      </c>
      <c r="C567" s="2">
        <v>9</v>
      </c>
      <c r="D567" s="2">
        <v>0.35573122529644202</v>
      </c>
      <c r="E567" s="2">
        <v>0.45739209557392102</v>
      </c>
      <c r="F567" s="2" t="s">
        <v>2464</v>
      </c>
      <c r="G567" s="2">
        <v>2415</v>
      </c>
      <c r="H567" s="2">
        <v>55</v>
      </c>
      <c r="I567" s="2">
        <v>18057</v>
      </c>
      <c r="J567" s="2">
        <v>1.22351214003387</v>
      </c>
      <c r="K567" s="2">
        <v>1</v>
      </c>
      <c r="L567" s="2">
        <v>1</v>
      </c>
      <c r="M567" s="2">
        <v>0.98209718670076696</v>
      </c>
    </row>
    <row r="568" spans="1:13" x14ac:dyDescent="0.25">
      <c r="A568" s="2" t="s">
        <v>25</v>
      </c>
      <c r="B568" s="2" t="s">
        <v>940</v>
      </c>
      <c r="C568" s="2">
        <v>8</v>
      </c>
      <c r="D568" s="2">
        <v>0.31620553359683701</v>
      </c>
      <c r="E568" s="2">
        <v>0.510033106385125</v>
      </c>
      <c r="F568" s="2" t="s">
        <v>2465</v>
      </c>
      <c r="G568" s="2">
        <v>2415</v>
      </c>
      <c r="H568" s="2">
        <v>50</v>
      </c>
      <c r="I568" s="2">
        <v>18057</v>
      </c>
      <c r="J568" s="2">
        <v>1.19632298136645</v>
      </c>
      <c r="K568" s="2">
        <v>1</v>
      </c>
      <c r="L568" s="2">
        <v>1</v>
      </c>
      <c r="M568" s="2">
        <v>0.98209718670076696</v>
      </c>
    </row>
    <row r="569" spans="1:13" x14ac:dyDescent="0.25">
      <c r="A569" s="2" t="s">
        <v>25</v>
      </c>
      <c r="B569" s="2" t="s">
        <v>2466</v>
      </c>
      <c r="C569" s="2">
        <v>7</v>
      </c>
      <c r="D569" s="2">
        <v>0.27667984189723299</v>
      </c>
      <c r="E569" s="2">
        <v>0.72912184850727202</v>
      </c>
      <c r="F569" s="2" t="s">
        <v>2467</v>
      </c>
      <c r="G569" s="2">
        <v>2415</v>
      </c>
      <c r="H569" s="2">
        <v>53</v>
      </c>
      <c r="I569" s="2">
        <v>18057</v>
      </c>
      <c r="J569" s="2">
        <v>0.98753076292042596</v>
      </c>
      <c r="K569" s="2">
        <v>1</v>
      </c>
      <c r="L569" s="2">
        <v>1</v>
      </c>
      <c r="M569" s="2">
        <v>0.98209718670076696</v>
      </c>
    </row>
    <row r="571" spans="1:13" x14ac:dyDescent="0.25">
      <c r="A571" s="2" t="s">
        <v>1728</v>
      </c>
      <c r="B571" s="2" t="s">
        <v>2468</v>
      </c>
    </row>
    <row r="572" spans="1:13" x14ac:dyDescent="0.25">
      <c r="A572" s="2" t="s">
        <v>13</v>
      </c>
      <c r="B572" s="2" t="s">
        <v>14</v>
      </c>
      <c r="C572" s="2" t="s">
        <v>15</v>
      </c>
      <c r="D572" s="2" t="s">
        <v>16</v>
      </c>
      <c r="E572" s="2" t="s">
        <v>17</v>
      </c>
      <c r="F572" s="2" t="s">
        <v>7</v>
      </c>
      <c r="G572" s="2" t="s">
        <v>18</v>
      </c>
      <c r="H572" s="2" t="s">
        <v>19</v>
      </c>
      <c r="I572" s="2" t="s">
        <v>20</v>
      </c>
      <c r="J572" s="2" t="s">
        <v>21</v>
      </c>
      <c r="K572" s="2" t="s">
        <v>22</v>
      </c>
      <c r="L572" s="2" t="s">
        <v>23</v>
      </c>
      <c r="M572" s="2" t="s">
        <v>24</v>
      </c>
    </row>
    <row r="573" spans="1:13" x14ac:dyDescent="0.25">
      <c r="A573" s="2" t="s">
        <v>30</v>
      </c>
      <c r="B573" s="2" t="s">
        <v>2469</v>
      </c>
      <c r="C573" s="2">
        <v>16</v>
      </c>
      <c r="D573" s="2">
        <v>0.63241106719367501</v>
      </c>
      <c r="E573" s="2">
        <v>2.30499163549608E-3</v>
      </c>
      <c r="F573" s="2" t="s">
        <v>2470</v>
      </c>
      <c r="G573" s="2">
        <v>822</v>
      </c>
      <c r="H573" s="2">
        <v>67</v>
      </c>
      <c r="I573" s="2">
        <v>8139</v>
      </c>
      <c r="J573" s="2">
        <v>2.3645277263318398</v>
      </c>
      <c r="K573" s="2">
        <v>0.51548301738348501</v>
      </c>
      <c r="L573" s="2">
        <v>3.8093019660303699E-2</v>
      </c>
      <c r="M573" s="2">
        <v>3.57880280248076E-2</v>
      </c>
    </row>
    <row r="574" spans="1:13" x14ac:dyDescent="0.25">
      <c r="A574" s="2" t="s">
        <v>30</v>
      </c>
      <c r="B574" s="2" t="s">
        <v>2471</v>
      </c>
      <c r="C574" s="2">
        <v>13</v>
      </c>
      <c r="D574" s="2">
        <v>0.51383399209486103</v>
      </c>
      <c r="E574" s="2">
        <v>4.1647720375952303E-2</v>
      </c>
      <c r="F574" s="2" t="s">
        <v>2472</v>
      </c>
      <c r="G574" s="2">
        <v>822</v>
      </c>
      <c r="H574" s="2">
        <v>69</v>
      </c>
      <c r="I574" s="2">
        <v>8139</v>
      </c>
      <c r="J574" s="2">
        <v>1.86549243626362</v>
      </c>
      <c r="K574" s="2">
        <v>0.99999841909200404</v>
      </c>
      <c r="L574" s="2">
        <v>0.36326067216802799</v>
      </c>
      <c r="M574" s="2">
        <v>0.341279930858498</v>
      </c>
    </row>
    <row r="575" spans="1:13" x14ac:dyDescent="0.25">
      <c r="A575" s="2" t="s">
        <v>30</v>
      </c>
      <c r="B575" s="2" t="s">
        <v>2473</v>
      </c>
      <c r="C575" s="2">
        <v>16</v>
      </c>
      <c r="D575" s="2">
        <v>0.63241106719367501</v>
      </c>
      <c r="E575" s="2">
        <v>6.5698939517588401E-2</v>
      </c>
      <c r="F575" s="2" t="s">
        <v>2474</v>
      </c>
      <c r="G575" s="2">
        <v>822</v>
      </c>
      <c r="H575" s="2">
        <v>98</v>
      </c>
      <c r="I575" s="2">
        <v>8139</v>
      </c>
      <c r="J575" s="2">
        <v>1.61656487412483</v>
      </c>
      <c r="K575" s="2">
        <v>0.99999999945940898</v>
      </c>
      <c r="L575" s="2">
        <v>0.47975504670983199</v>
      </c>
      <c r="M575" s="2">
        <v>0.45072528273694401</v>
      </c>
    </row>
    <row r="576" spans="1:13" x14ac:dyDescent="0.25">
      <c r="A576" s="2" t="s">
        <v>30</v>
      </c>
      <c r="B576" s="2" t="s">
        <v>2475</v>
      </c>
      <c r="C576" s="2">
        <v>15</v>
      </c>
      <c r="D576" s="2">
        <v>0.59288537549407105</v>
      </c>
      <c r="E576" s="2">
        <v>0.128857062000375</v>
      </c>
      <c r="F576" s="2" t="s">
        <v>2476</v>
      </c>
      <c r="G576" s="2">
        <v>822</v>
      </c>
      <c r="H576" s="2">
        <v>100</v>
      </c>
      <c r="I576" s="2">
        <v>8139</v>
      </c>
      <c r="J576" s="2">
        <v>1.4852189781021801</v>
      </c>
      <c r="K576" s="2">
        <v>1</v>
      </c>
      <c r="L576" s="2">
        <v>0.68489446463114201</v>
      </c>
      <c r="M576" s="2">
        <v>0.64345180594327001</v>
      </c>
    </row>
    <row r="577" spans="1:13" x14ac:dyDescent="0.25">
      <c r="A577" s="2" t="s">
        <v>30</v>
      </c>
      <c r="B577" s="2" t="s">
        <v>2477</v>
      </c>
      <c r="C577" s="2">
        <v>10</v>
      </c>
      <c r="D577" s="2">
        <v>0.39525691699604698</v>
      </c>
      <c r="E577" s="2">
        <v>0.13569895216456801</v>
      </c>
      <c r="F577" s="2" t="s">
        <v>2478</v>
      </c>
      <c r="G577" s="2">
        <v>822</v>
      </c>
      <c r="H577" s="2">
        <v>59</v>
      </c>
      <c r="I577" s="2">
        <v>8139</v>
      </c>
      <c r="J577" s="2">
        <v>1.6782135345787399</v>
      </c>
      <c r="K577" s="2">
        <v>1</v>
      </c>
      <c r="L577" s="2">
        <v>0.69851591769958299</v>
      </c>
      <c r="M577" s="2">
        <v>0.65624903095979903</v>
      </c>
    </row>
    <row r="578" spans="1:13" x14ac:dyDescent="0.25">
      <c r="A578" s="2" t="s">
        <v>30</v>
      </c>
      <c r="B578" s="2" t="s">
        <v>2479</v>
      </c>
      <c r="C578" s="2">
        <v>19</v>
      </c>
      <c r="D578" s="2">
        <v>0.75098814229249</v>
      </c>
      <c r="E578" s="2">
        <v>0.199811634311793</v>
      </c>
      <c r="F578" s="2" t="s">
        <v>2480</v>
      </c>
      <c r="G578" s="2">
        <v>822</v>
      </c>
      <c r="H578" s="2">
        <v>144</v>
      </c>
      <c r="I578" s="2">
        <v>8139</v>
      </c>
      <c r="J578" s="2">
        <v>1.3064426196269201</v>
      </c>
      <c r="K578" s="2">
        <v>1</v>
      </c>
      <c r="L578" s="2">
        <v>0.85946374210826404</v>
      </c>
      <c r="M578" s="2">
        <v>0.80745797427368704</v>
      </c>
    </row>
    <row r="579" spans="1:13" x14ac:dyDescent="0.25">
      <c r="A579" s="2" t="s">
        <v>30</v>
      </c>
      <c r="B579" s="2" t="s">
        <v>2243</v>
      </c>
      <c r="C579" s="2">
        <v>11</v>
      </c>
      <c r="D579" s="2">
        <v>0.434782608695652</v>
      </c>
      <c r="E579" s="2">
        <v>0.233422193297743</v>
      </c>
      <c r="F579" s="2" t="s">
        <v>2244</v>
      </c>
      <c r="G579" s="2">
        <v>822</v>
      </c>
      <c r="H579" s="2">
        <v>76</v>
      </c>
      <c r="I579" s="2">
        <v>8139</v>
      </c>
      <c r="J579" s="2">
        <v>1.43310603150211</v>
      </c>
      <c r="K579" s="2">
        <v>1</v>
      </c>
      <c r="L579" s="2">
        <v>0.97281483199229002</v>
      </c>
      <c r="M579" s="2">
        <v>0.91395024024753402</v>
      </c>
    </row>
    <row r="580" spans="1:13" x14ac:dyDescent="0.25">
      <c r="A580" s="2" t="s">
        <v>30</v>
      </c>
      <c r="B580" s="2" t="s">
        <v>2481</v>
      </c>
      <c r="C580" s="2">
        <v>16</v>
      </c>
      <c r="D580" s="2">
        <v>0.63241106719367501</v>
      </c>
      <c r="E580" s="2">
        <v>0.246225661866769</v>
      </c>
      <c r="F580" s="2" t="s">
        <v>2482</v>
      </c>
      <c r="G580" s="2">
        <v>822</v>
      </c>
      <c r="H580" s="2">
        <v>122</v>
      </c>
      <c r="I580" s="2">
        <v>8139</v>
      </c>
      <c r="J580" s="2">
        <v>1.2985521120019099</v>
      </c>
      <c r="K580" s="2">
        <v>1</v>
      </c>
      <c r="L580" s="2">
        <v>0.978669086407158</v>
      </c>
      <c r="M580" s="2">
        <v>0.91945025633793498</v>
      </c>
    </row>
    <row r="581" spans="1:13" x14ac:dyDescent="0.25">
      <c r="A581" s="2" t="s">
        <v>58</v>
      </c>
      <c r="B581" s="2" t="s">
        <v>2483</v>
      </c>
      <c r="C581" s="2">
        <v>3</v>
      </c>
      <c r="D581" s="2">
        <v>0.118577075098814</v>
      </c>
      <c r="E581" s="2">
        <v>0.31764886109499901</v>
      </c>
      <c r="F581" s="2" t="s">
        <v>2484</v>
      </c>
      <c r="G581" s="2">
        <v>2445</v>
      </c>
      <c r="H581" s="2">
        <v>9</v>
      </c>
      <c r="I581" s="2">
        <v>19339</v>
      </c>
      <c r="J581" s="2">
        <v>2.6365371506475799</v>
      </c>
      <c r="K581" s="2">
        <v>1</v>
      </c>
      <c r="L581" s="2">
        <v>1</v>
      </c>
      <c r="M581" s="2">
        <v>0.96462585034013604</v>
      </c>
    </row>
    <row r="582" spans="1:13" x14ac:dyDescent="0.25">
      <c r="A582" s="2" t="s">
        <v>30</v>
      </c>
      <c r="B582" s="2" t="s">
        <v>2485</v>
      </c>
      <c r="C582" s="2">
        <v>9</v>
      </c>
      <c r="D582" s="2">
        <v>0.35573122529644202</v>
      </c>
      <c r="E582" s="2">
        <v>0.33151250999543702</v>
      </c>
      <c r="F582" s="2" t="s">
        <v>2486</v>
      </c>
      <c r="G582" s="2">
        <v>822</v>
      </c>
      <c r="H582" s="2">
        <v>65</v>
      </c>
      <c r="I582" s="2">
        <v>8139</v>
      </c>
      <c r="J582" s="2">
        <v>1.3709713644020201</v>
      </c>
      <c r="K582" s="2">
        <v>1</v>
      </c>
      <c r="L582" s="2">
        <v>1</v>
      </c>
      <c r="M582" s="2">
        <v>0.94249201277955197</v>
      </c>
    </row>
    <row r="583" spans="1:13" x14ac:dyDescent="0.25">
      <c r="A583" s="2" t="s">
        <v>30</v>
      </c>
      <c r="B583" s="2" t="s">
        <v>2487</v>
      </c>
      <c r="C583" s="2">
        <v>10</v>
      </c>
      <c r="D583" s="2">
        <v>0.39525691699604698</v>
      </c>
      <c r="E583" s="2">
        <v>0.34326688321651799</v>
      </c>
      <c r="F583" s="2" t="s">
        <v>2488</v>
      </c>
      <c r="G583" s="2">
        <v>822</v>
      </c>
      <c r="H583" s="2">
        <v>75</v>
      </c>
      <c r="I583" s="2">
        <v>8139</v>
      </c>
      <c r="J583" s="2">
        <v>1.3201946472019399</v>
      </c>
      <c r="K583" s="2">
        <v>1</v>
      </c>
      <c r="L583" s="2">
        <v>1</v>
      </c>
      <c r="M583" s="2">
        <v>0.94249201277955197</v>
      </c>
    </row>
    <row r="584" spans="1:13" x14ac:dyDescent="0.25">
      <c r="A584" s="2" t="s">
        <v>30</v>
      </c>
      <c r="B584" s="2" t="s">
        <v>2273</v>
      </c>
      <c r="C584" s="2">
        <v>8</v>
      </c>
      <c r="D584" s="2">
        <v>0.31620553359683701</v>
      </c>
      <c r="E584" s="2">
        <v>0.38523141724981402</v>
      </c>
      <c r="F584" s="2" t="s">
        <v>2274</v>
      </c>
      <c r="G584" s="2">
        <v>822</v>
      </c>
      <c r="H584" s="2">
        <v>59</v>
      </c>
      <c r="I584" s="2">
        <v>8139</v>
      </c>
      <c r="J584" s="2">
        <v>1.34257082766299</v>
      </c>
      <c r="K584" s="2">
        <v>1</v>
      </c>
      <c r="L584" s="2">
        <v>1</v>
      </c>
      <c r="M584" s="2">
        <v>0.94249201277955197</v>
      </c>
    </row>
    <row r="585" spans="1:13" x14ac:dyDescent="0.25">
      <c r="A585" s="2" t="s">
        <v>30</v>
      </c>
      <c r="B585" s="2" t="s">
        <v>2489</v>
      </c>
      <c r="C585" s="2">
        <v>25</v>
      </c>
      <c r="D585" s="2">
        <v>0.98814229249011798</v>
      </c>
      <c r="E585" s="2">
        <v>0.42666543353687197</v>
      </c>
      <c r="F585" s="2" t="s">
        <v>2490</v>
      </c>
      <c r="G585" s="2">
        <v>822</v>
      </c>
      <c r="H585" s="2">
        <v>226</v>
      </c>
      <c r="I585" s="2">
        <v>8139</v>
      </c>
      <c r="J585" s="2">
        <v>1.0952942316387799</v>
      </c>
      <c r="K585" s="2">
        <v>1</v>
      </c>
      <c r="L585" s="2">
        <v>1</v>
      </c>
      <c r="M585" s="2">
        <v>0.94249201277955197</v>
      </c>
    </row>
    <row r="586" spans="1:13" x14ac:dyDescent="0.25">
      <c r="A586" s="2" t="s">
        <v>30</v>
      </c>
      <c r="B586" s="2" t="s">
        <v>2491</v>
      </c>
      <c r="C586" s="2">
        <v>11</v>
      </c>
      <c r="D586" s="2">
        <v>0.434782608695652</v>
      </c>
      <c r="E586" s="2">
        <v>0.45149161128841298</v>
      </c>
      <c r="F586" s="2" t="s">
        <v>2492</v>
      </c>
      <c r="G586" s="2">
        <v>822</v>
      </c>
      <c r="H586" s="2">
        <v>92</v>
      </c>
      <c r="I586" s="2">
        <v>8139</v>
      </c>
      <c r="J586" s="2">
        <v>1.18387019993652</v>
      </c>
      <c r="K586" s="2">
        <v>1</v>
      </c>
      <c r="L586" s="2">
        <v>1</v>
      </c>
      <c r="M586" s="2">
        <v>0.94249201277955197</v>
      </c>
    </row>
    <row r="587" spans="1:13" x14ac:dyDescent="0.25">
      <c r="A587" s="2" t="s">
        <v>30</v>
      </c>
      <c r="B587" s="2" t="s">
        <v>2493</v>
      </c>
      <c r="C587" s="2">
        <v>15</v>
      </c>
      <c r="D587" s="2">
        <v>0.59288537549407105</v>
      </c>
      <c r="E587" s="2">
        <v>0.47527168745732501</v>
      </c>
      <c r="F587" s="2" t="s">
        <v>2494</v>
      </c>
      <c r="G587" s="2">
        <v>822</v>
      </c>
      <c r="H587" s="2">
        <v>133</v>
      </c>
      <c r="I587" s="2">
        <v>8139</v>
      </c>
      <c r="J587" s="2">
        <v>1.1167059985730701</v>
      </c>
      <c r="K587" s="2">
        <v>1</v>
      </c>
      <c r="L587" s="2">
        <v>1</v>
      </c>
      <c r="M587" s="2">
        <v>0.94249201277955197</v>
      </c>
    </row>
    <row r="588" spans="1:13" x14ac:dyDescent="0.25">
      <c r="A588" s="2" t="s">
        <v>30</v>
      </c>
      <c r="B588" s="2" t="s">
        <v>2495</v>
      </c>
      <c r="C588" s="2">
        <v>10</v>
      </c>
      <c r="D588" s="2">
        <v>0.39525691699604698</v>
      </c>
      <c r="E588" s="2">
        <v>0.49159079329204097</v>
      </c>
      <c r="F588" s="2" t="s">
        <v>2496</v>
      </c>
      <c r="G588" s="2">
        <v>822</v>
      </c>
      <c r="H588" s="2">
        <v>85</v>
      </c>
      <c r="I588" s="2">
        <v>8139</v>
      </c>
      <c r="J588" s="2">
        <v>1.16487762988407</v>
      </c>
      <c r="K588" s="2">
        <v>1</v>
      </c>
      <c r="L588" s="2">
        <v>1</v>
      </c>
      <c r="M588" s="2">
        <v>0.94249201277955197</v>
      </c>
    </row>
    <row r="589" spans="1:13" x14ac:dyDescent="0.25">
      <c r="A589" s="2" t="s">
        <v>30</v>
      </c>
      <c r="B589" s="2" t="s">
        <v>2497</v>
      </c>
      <c r="C589" s="2">
        <v>5</v>
      </c>
      <c r="D589" s="2">
        <v>0.19762845849802299</v>
      </c>
      <c r="E589" s="2">
        <v>0.49879181929088601</v>
      </c>
      <c r="F589" s="2" t="s">
        <v>2498</v>
      </c>
      <c r="G589" s="2">
        <v>822</v>
      </c>
      <c r="H589" s="2">
        <v>36</v>
      </c>
      <c r="I589" s="2">
        <v>8139</v>
      </c>
      <c r="J589" s="2">
        <v>1.37520275750202</v>
      </c>
      <c r="K589" s="2">
        <v>1</v>
      </c>
      <c r="L589" s="2">
        <v>1</v>
      </c>
      <c r="M589" s="2">
        <v>0.94249201277955197</v>
      </c>
    </row>
    <row r="590" spans="1:13" x14ac:dyDescent="0.25">
      <c r="A590" s="2" t="s">
        <v>30</v>
      </c>
      <c r="B590" s="2" t="s">
        <v>2499</v>
      </c>
      <c r="C590" s="2">
        <v>12</v>
      </c>
      <c r="D590" s="2">
        <v>0.47430830039525601</v>
      </c>
      <c r="E590" s="2">
        <v>0.50793858775197998</v>
      </c>
      <c r="F590" s="2" t="s">
        <v>2500</v>
      </c>
      <c r="G590" s="2">
        <v>822</v>
      </c>
      <c r="H590" s="2">
        <v>106</v>
      </c>
      <c r="I590" s="2">
        <v>8139</v>
      </c>
      <c r="J590" s="2">
        <v>1.1209199834733501</v>
      </c>
      <c r="K590" s="2">
        <v>1</v>
      </c>
      <c r="L590" s="2">
        <v>1</v>
      </c>
      <c r="M590" s="2">
        <v>0.94249201277955197</v>
      </c>
    </row>
    <row r="591" spans="1:13" x14ac:dyDescent="0.25">
      <c r="A591" s="2" t="s">
        <v>30</v>
      </c>
      <c r="B591" s="2" t="s">
        <v>2501</v>
      </c>
      <c r="C591" s="2">
        <v>13</v>
      </c>
      <c r="D591" s="2">
        <v>0.51383399209486103</v>
      </c>
      <c r="E591" s="2">
        <v>0.508734290187425</v>
      </c>
      <c r="F591" s="2" t="s">
        <v>2502</v>
      </c>
      <c r="G591" s="2">
        <v>822</v>
      </c>
      <c r="H591" s="2">
        <v>116</v>
      </c>
      <c r="I591" s="2">
        <v>8139</v>
      </c>
      <c r="J591" s="2">
        <v>1.10964636294991</v>
      </c>
      <c r="K591" s="2">
        <v>1</v>
      </c>
      <c r="L591" s="2">
        <v>1</v>
      </c>
      <c r="M591" s="2">
        <v>0.94249201277955197</v>
      </c>
    </row>
    <row r="592" spans="1:13" x14ac:dyDescent="0.25">
      <c r="A592" s="2" t="s">
        <v>30</v>
      </c>
      <c r="B592" s="2" t="s">
        <v>2503</v>
      </c>
      <c r="C592" s="2">
        <v>11</v>
      </c>
      <c r="D592" s="2">
        <v>0.434782608695652</v>
      </c>
      <c r="E592" s="2">
        <v>0.53428820295791202</v>
      </c>
      <c r="F592" s="2" t="s">
        <v>2504</v>
      </c>
      <c r="G592" s="2">
        <v>822</v>
      </c>
      <c r="H592" s="2">
        <v>98</v>
      </c>
      <c r="I592" s="2">
        <v>8139</v>
      </c>
      <c r="J592" s="2">
        <v>1.11138835096082</v>
      </c>
      <c r="K592" s="2">
        <v>1</v>
      </c>
      <c r="L592" s="2">
        <v>1</v>
      </c>
      <c r="M592" s="2">
        <v>0.94249201277955197</v>
      </c>
    </row>
    <row r="593" spans="1:13" x14ac:dyDescent="0.25">
      <c r="A593" s="2" t="s">
        <v>30</v>
      </c>
      <c r="B593" s="2" t="s">
        <v>2505</v>
      </c>
      <c r="C593" s="2">
        <v>14</v>
      </c>
      <c r="D593" s="2">
        <v>0.55335968379446598</v>
      </c>
      <c r="E593" s="2">
        <v>0.57976094864519401</v>
      </c>
      <c r="F593" s="2" t="s">
        <v>2506</v>
      </c>
      <c r="G593" s="2">
        <v>822</v>
      </c>
      <c r="H593" s="2">
        <v>132</v>
      </c>
      <c r="I593" s="2">
        <v>8139</v>
      </c>
      <c r="J593" s="2">
        <v>1.05015483300154</v>
      </c>
      <c r="K593" s="2">
        <v>1</v>
      </c>
      <c r="L593" s="2">
        <v>1</v>
      </c>
      <c r="M593" s="2">
        <v>0.94249201277955197</v>
      </c>
    </row>
    <row r="594" spans="1:13" x14ac:dyDescent="0.25">
      <c r="A594" s="2" t="s">
        <v>30</v>
      </c>
      <c r="B594" s="2" t="s">
        <v>2507</v>
      </c>
      <c r="C594" s="2">
        <v>17</v>
      </c>
      <c r="D594" s="2">
        <v>0.67193675889327997</v>
      </c>
      <c r="E594" s="2">
        <v>0.61549646915610301</v>
      </c>
      <c r="F594" s="2" t="s">
        <v>2508</v>
      </c>
      <c r="G594" s="2">
        <v>822</v>
      </c>
      <c r="H594" s="2">
        <v>166</v>
      </c>
      <c r="I594" s="2">
        <v>8139</v>
      </c>
      <c r="J594" s="2">
        <v>1.01400492480872</v>
      </c>
      <c r="K594" s="2">
        <v>1</v>
      </c>
      <c r="L594" s="2">
        <v>1</v>
      </c>
      <c r="M594" s="2">
        <v>0.94249201277955197</v>
      </c>
    </row>
    <row r="595" spans="1:13" x14ac:dyDescent="0.25">
      <c r="A595" s="2" t="s">
        <v>30</v>
      </c>
      <c r="B595" s="2" t="s">
        <v>2509</v>
      </c>
      <c r="C595" s="2">
        <v>12</v>
      </c>
      <c r="D595" s="2">
        <v>0.47430830039525601</v>
      </c>
      <c r="E595" s="2">
        <v>0.62035038677180998</v>
      </c>
      <c r="F595" s="2" t="s">
        <v>2510</v>
      </c>
      <c r="G595" s="2">
        <v>822</v>
      </c>
      <c r="H595" s="2">
        <v>115</v>
      </c>
      <c r="I595" s="2">
        <v>8139</v>
      </c>
      <c r="J595" s="2">
        <v>1.0331958108536901</v>
      </c>
      <c r="K595" s="2">
        <v>1</v>
      </c>
      <c r="L595" s="2">
        <v>1</v>
      </c>
      <c r="M595" s="2">
        <v>0.94249201277955197</v>
      </c>
    </row>
    <row r="596" spans="1:13" x14ac:dyDescent="0.25">
      <c r="A596" s="2" t="s">
        <v>30</v>
      </c>
      <c r="B596" s="2" t="s">
        <v>2511</v>
      </c>
      <c r="C596" s="2">
        <v>6</v>
      </c>
      <c r="D596" s="2">
        <v>0.23715415019762801</v>
      </c>
      <c r="E596" s="2">
        <v>0.63039470800034203</v>
      </c>
      <c r="F596" s="2" t="s">
        <v>2512</v>
      </c>
      <c r="G596" s="2">
        <v>822</v>
      </c>
      <c r="H596" s="2">
        <v>53</v>
      </c>
      <c r="I596" s="2">
        <v>8139</v>
      </c>
      <c r="J596" s="2">
        <v>1.1209199834733501</v>
      </c>
      <c r="K596" s="2">
        <v>1</v>
      </c>
      <c r="L596" s="2">
        <v>1</v>
      </c>
      <c r="M596" s="2">
        <v>0.94249201277955197</v>
      </c>
    </row>
    <row r="597" spans="1:13" x14ac:dyDescent="0.25">
      <c r="A597" s="2" t="s">
        <v>30</v>
      </c>
      <c r="B597" s="2" t="s">
        <v>2513</v>
      </c>
      <c r="C597" s="2">
        <v>11</v>
      </c>
      <c r="D597" s="2">
        <v>0.434782608695652</v>
      </c>
      <c r="E597" s="2">
        <v>0.71567391370872901</v>
      </c>
      <c r="F597" s="2" t="s">
        <v>2514</v>
      </c>
      <c r="G597" s="2">
        <v>822</v>
      </c>
      <c r="H597" s="2">
        <v>113</v>
      </c>
      <c r="I597" s="2">
        <v>8139</v>
      </c>
      <c r="J597" s="2">
        <v>0.96385892384212901</v>
      </c>
      <c r="K597" s="2">
        <v>1</v>
      </c>
      <c r="L597" s="2">
        <v>1</v>
      </c>
      <c r="M597" s="2">
        <v>0.94249201277955197</v>
      </c>
    </row>
    <row r="598" spans="1:13" x14ac:dyDescent="0.25">
      <c r="A598" s="2" t="s">
        <v>30</v>
      </c>
      <c r="B598" s="2" t="s">
        <v>2515</v>
      </c>
      <c r="C598" s="2">
        <v>4</v>
      </c>
      <c r="D598" s="2">
        <v>0.158102766798418</v>
      </c>
      <c r="E598" s="2">
        <v>0.75247552464728995</v>
      </c>
      <c r="F598" s="2" t="s">
        <v>2516</v>
      </c>
      <c r="G598" s="2">
        <v>822</v>
      </c>
      <c r="H598" s="2">
        <v>38</v>
      </c>
      <c r="I598" s="2">
        <v>8139</v>
      </c>
      <c r="J598" s="2">
        <v>1.0422589320015301</v>
      </c>
      <c r="K598" s="2">
        <v>1</v>
      </c>
      <c r="L598" s="2">
        <v>1</v>
      </c>
      <c r="M598" s="2">
        <v>0.94249201277955197</v>
      </c>
    </row>
    <row r="599" spans="1:13" x14ac:dyDescent="0.25">
      <c r="A599" s="2" t="s">
        <v>30</v>
      </c>
      <c r="B599" s="2" t="s">
        <v>2517</v>
      </c>
      <c r="C599" s="2">
        <v>18</v>
      </c>
      <c r="D599" s="2">
        <v>0.71146245059288504</v>
      </c>
      <c r="E599" s="2">
        <v>0.77343985621200995</v>
      </c>
      <c r="F599" s="2" t="s">
        <v>2518</v>
      </c>
      <c r="G599" s="2">
        <v>822</v>
      </c>
      <c r="H599" s="2">
        <v>195</v>
      </c>
      <c r="I599" s="2">
        <v>8139</v>
      </c>
      <c r="J599" s="2">
        <v>0.91398090960134704</v>
      </c>
      <c r="K599" s="2">
        <v>1</v>
      </c>
      <c r="L599" s="2">
        <v>1</v>
      </c>
      <c r="M599" s="2">
        <v>0.94249201277955197</v>
      </c>
    </row>
    <row r="600" spans="1:13" x14ac:dyDescent="0.25">
      <c r="A600" s="2" t="s">
        <v>30</v>
      </c>
      <c r="B600" s="2" t="s">
        <v>2519</v>
      </c>
      <c r="C600" s="2">
        <v>8</v>
      </c>
      <c r="D600" s="2">
        <v>0.31620553359683701</v>
      </c>
      <c r="E600" s="2">
        <v>0.77774610480141104</v>
      </c>
      <c r="F600" s="2" t="s">
        <v>2520</v>
      </c>
      <c r="G600" s="2">
        <v>822</v>
      </c>
      <c r="H600" s="2">
        <v>86</v>
      </c>
      <c r="I600" s="2">
        <v>8139</v>
      </c>
      <c r="J600" s="2">
        <v>0.92106603293158995</v>
      </c>
      <c r="K600" s="2">
        <v>1</v>
      </c>
      <c r="L600" s="2">
        <v>1</v>
      </c>
      <c r="M600" s="2">
        <v>0.94249201277955197</v>
      </c>
    </row>
    <row r="601" spans="1:13" x14ac:dyDescent="0.25">
      <c r="A601" s="2" t="s">
        <v>30</v>
      </c>
      <c r="B601" s="2" t="s">
        <v>2521</v>
      </c>
      <c r="C601" s="2">
        <v>14</v>
      </c>
      <c r="D601" s="2">
        <v>0.55335968379446598</v>
      </c>
      <c r="E601" s="2">
        <v>0.78298185279688504</v>
      </c>
      <c r="F601" s="2" t="s">
        <v>2522</v>
      </c>
      <c r="G601" s="2">
        <v>822</v>
      </c>
      <c r="H601" s="2">
        <v>153</v>
      </c>
      <c r="I601" s="2">
        <v>8139</v>
      </c>
      <c r="J601" s="2">
        <v>0.90601593435427696</v>
      </c>
      <c r="K601" s="2">
        <v>1</v>
      </c>
      <c r="L601" s="2">
        <v>1</v>
      </c>
      <c r="M601" s="2">
        <v>0.94249201277955197</v>
      </c>
    </row>
    <row r="602" spans="1:13" x14ac:dyDescent="0.25">
      <c r="A602" s="2" t="s">
        <v>30</v>
      </c>
      <c r="B602" s="2" t="s">
        <v>2523</v>
      </c>
      <c r="C602" s="2">
        <v>7</v>
      </c>
      <c r="D602" s="2">
        <v>0.27667984189723299</v>
      </c>
      <c r="E602" s="2">
        <v>0.79208164506620204</v>
      </c>
      <c r="F602" s="2" t="s">
        <v>2524</v>
      </c>
      <c r="G602" s="2">
        <v>822</v>
      </c>
      <c r="H602" s="2">
        <v>76</v>
      </c>
      <c r="I602" s="2">
        <v>8139</v>
      </c>
      <c r="J602" s="2">
        <v>0.91197656550134398</v>
      </c>
      <c r="K602" s="2">
        <v>1</v>
      </c>
      <c r="L602" s="2">
        <v>1</v>
      </c>
      <c r="M602" s="2">
        <v>0.94249201277955197</v>
      </c>
    </row>
    <row r="603" spans="1:13" x14ac:dyDescent="0.25">
      <c r="A603" s="2" t="s">
        <v>30</v>
      </c>
      <c r="B603" s="2" t="s">
        <v>2525</v>
      </c>
      <c r="C603" s="2">
        <v>9</v>
      </c>
      <c r="D603" s="2">
        <v>0.35573122529644202</v>
      </c>
      <c r="E603" s="2">
        <v>0.81221982134537596</v>
      </c>
      <c r="F603" s="2" t="s">
        <v>2526</v>
      </c>
      <c r="G603" s="2">
        <v>822</v>
      </c>
      <c r="H603" s="2">
        <v>101</v>
      </c>
      <c r="I603" s="2">
        <v>8139</v>
      </c>
      <c r="J603" s="2">
        <v>0.88230830382308301</v>
      </c>
      <c r="K603" s="2">
        <v>1</v>
      </c>
      <c r="L603" s="2">
        <v>1</v>
      </c>
      <c r="M603" s="2">
        <v>0.94249201277955197</v>
      </c>
    </row>
    <row r="604" spans="1:13" x14ac:dyDescent="0.25">
      <c r="A604" s="2" t="s">
        <v>30</v>
      </c>
      <c r="B604" s="2" t="s">
        <v>2527</v>
      </c>
      <c r="C604" s="2">
        <v>8</v>
      </c>
      <c r="D604" s="2">
        <v>0.31620553359683701</v>
      </c>
      <c r="E604" s="2">
        <v>0.82491303186966403</v>
      </c>
      <c r="F604" s="2" t="s">
        <v>2528</v>
      </c>
      <c r="G604" s="2">
        <v>822</v>
      </c>
      <c r="H604" s="2">
        <v>91</v>
      </c>
      <c r="I604" s="2">
        <v>8139</v>
      </c>
      <c r="J604" s="2">
        <v>0.87045800914413995</v>
      </c>
      <c r="K604" s="2">
        <v>1</v>
      </c>
      <c r="L604" s="2">
        <v>1</v>
      </c>
      <c r="M604" s="2">
        <v>0.94249201277955197</v>
      </c>
    </row>
    <row r="605" spans="1:13" x14ac:dyDescent="0.25">
      <c r="A605" s="2" t="s">
        <v>30</v>
      </c>
      <c r="B605" s="2" t="s">
        <v>2529</v>
      </c>
      <c r="C605" s="2">
        <v>7</v>
      </c>
      <c r="D605" s="2">
        <v>0.27667984189723299</v>
      </c>
      <c r="E605" s="2">
        <v>0.83077799998305202</v>
      </c>
      <c r="F605" s="2" t="s">
        <v>2530</v>
      </c>
      <c r="G605" s="2">
        <v>822</v>
      </c>
      <c r="H605" s="2">
        <v>80</v>
      </c>
      <c r="I605" s="2">
        <v>8139</v>
      </c>
      <c r="J605" s="2">
        <v>0.86637773722627698</v>
      </c>
      <c r="K605" s="2">
        <v>1</v>
      </c>
      <c r="L605" s="2">
        <v>1</v>
      </c>
      <c r="M605" s="2">
        <v>0.94249201277955197</v>
      </c>
    </row>
    <row r="606" spans="1:13" x14ac:dyDescent="0.25">
      <c r="A606" s="2" t="s">
        <v>30</v>
      </c>
      <c r="B606" s="2" t="s">
        <v>2531</v>
      </c>
      <c r="C606" s="2">
        <v>8</v>
      </c>
      <c r="D606" s="2">
        <v>0.31620553359683701</v>
      </c>
      <c r="E606" s="2">
        <v>0.87072609663918699</v>
      </c>
      <c r="F606" s="2" t="s">
        <v>2532</v>
      </c>
      <c r="G606" s="2">
        <v>822</v>
      </c>
      <c r="H606" s="2">
        <v>97</v>
      </c>
      <c r="I606" s="2">
        <v>8139</v>
      </c>
      <c r="J606" s="2">
        <v>0.81661524569192501</v>
      </c>
      <c r="K606" s="2">
        <v>1</v>
      </c>
      <c r="L606" s="2">
        <v>1</v>
      </c>
      <c r="M606" s="2">
        <v>0.94249201277955197</v>
      </c>
    </row>
    <row r="607" spans="1:13" x14ac:dyDescent="0.25">
      <c r="A607" s="2" t="s">
        <v>30</v>
      </c>
      <c r="B607" s="2" t="s">
        <v>2533</v>
      </c>
      <c r="C607" s="2">
        <v>7</v>
      </c>
      <c r="D607" s="2">
        <v>0.27667984189723299</v>
      </c>
      <c r="E607" s="2">
        <v>0.91329945158529402</v>
      </c>
      <c r="F607" s="2" t="s">
        <v>2534</v>
      </c>
      <c r="G607" s="2">
        <v>822</v>
      </c>
      <c r="H607" s="2">
        <v>92</v>
      </c>
      <c r="I607" s="2">
        <v>8139</v>
      </c>
      <c r="J607" s="2">
        <v>0.75337194541415398</v>
      </c>
      <c r="K607" s="2">
        <v>1</v>
      </c>
      <c r="L607" s="2">
        <v>1</v>
      </c>
      <c r="M607" s="2">
        <v>0.94249201277955197</v>
      </c>
    </row>
    <row r="608" spans="1:13" x14ac:dyDescent="0.25">
      <c r="A608" s="2" t="s">
        <v>30</v>
      </c>
      <c r="B608" s="2" t="s">
        <v>2535</v>
      </c>
      <c r="C608" s="2">
        <v>19</v>
      </c>
      <c r="D608" s="2">
        <v>0.75098814229249</v>
      </c>
      <c r="E608" s="2">
        <v>0.96092909911587099</v>
      </c>
      <c r="F608" s="2" t="s">
        <v>2536</v>
      </c>
      <c r="G608" s="2">
        <v>822</v>
      </c>
      <c r="H608" s="2">
        <v>253</v>
      </c>
      <c r="I608" s="2">
        <v>8139</v>
      </c>
      <c r="J608" s="2">
        <v>0.74358789417500903</v>
      </c>
      <c r="K608" s="2">
        <v>1</v>
      </c>
      <c r="L608" s="2">
        <v>1</v>
      </c>
      <c r="M608" s="2">
        <v>0.96092909911587099</v>
      </c>
    </row>
    <row r="609" spans="1:13" x14ac:dyDescent="0.25">
      <c r="A609" s="2" t="s">
        <v>25</v>
      </c>
      <c r="B609" s="2" t="s">
        <v>1696</v>
      </c>
      <c r="C609" s="2">
        <v>4</v>
      </c>
      <c r="D609" s="2">
        <v>0.158102766798418</v>
      </c>
      <c r="E609" s="2">
        <v>0.96421618895142103</v>
      </c>
      <c r="F609" s="2" t="s">
        <v>2537</v>
      </c>
      <c r="G609" s="2">
        <v>2415</v>
      </c>
      <c r="H609" s="2">
        <v>48</v>
      </c>
      <c r="I609" s="2">
        <v>18057</v>
      </c>
      <c r="J609" s="2">
        <v>0.62308488612836399</v>
      </c>
      <c r="K609" s="2">
        <v>1</v>
      </c>
      <c r="L609" s="2">
        <v>1</v>
      </c>
      <c r="M609" s="2">
        <v>0.98209718670076696</v>
      </c>
    </row>
    <row r="610" spans="1:13" x14ac:dyDescent="0.25">
      <c r="A610" s="2" t="s">
        <v>30</v>
      </c>
      <c r="B610" s="2" t="s">
        <v>2538</v>
      </c>
      <c r="C610" s="2">
        <v>7</v>
      </c>
      <c r="D610" s="2">
        <v>0.27667984189723299</v>
      </c>
      <c r="E610" s="2">
        <v>0.97977157204095999</v>
      </c>
      <c r="F610" s="2" t="s">
        <v>2539</v>
      </c>
      <c r="G610" s="2">
        <v>822</v>
      </c>
      <c r="H610" s="2">
        <v>115</v>
      </c>
      <c r="I610" s="2">
        <v>8139</v>
      </c>
      <c r="J610" s="2">
        <v>0.60269755633132305</v>
      </c>
      <c r="K610" s="2">
        <v>1</v>
      </c>
      <c r="L610" s="2">
        <v>1</v>
      </c>
      <c r="M610" s="2">
        <v>0.97977157204095999</v>
      </c>
    </row>
    <row r="611" spans="1:13" x14ac:dyDescent="0.25">
      <c r="A611" s="2" t="s">
        <v>58</v>
      </c>
      <c r="B611" s="2" t="s">
        <v>1702</v>
      </c>
      <c r="C611" s="2">
        <v>3</v>
      </c>
      <c r="D611" s="2">
        <v>0.118577075098814</v>
      </c>
      <c r="E611" s="2">
        <v>0.98928491987126899</v>
      </c>
      <c r="F611" s="2" t="s">
        <v>2484</v>
      </c>
      <c r="G611" s="2">
        <v>2445</v>
      </c>
      <c r="H611" s="2">
        <v>49</v>
      </c>
      <c r="I611" s="2">
        <v>19339</v>
      </c>
      <c r="J611" s="2">
        <v>0.48426192562914699</v>
      </c>
      <c r="K611" s="2">
        <v>1</v>
      </c>
      <c r="L611" s="2">
        <v>1</v>
      </c>
      <c r="M611" s="2">
        <v>0.98928491987126899</v>
      </c>
    </row>
    <row r="612" spans="1:13" x14ac:dyDescent="0.25">
      <c r="A612" s="2" t="s">
        <v>30</v>
      </c>
      <c r="B612" s="2" t="s">
        <v>2540</v>
      </c>
      <c r="C612" s="2">
        <v>8</v>
      </c>
      <c r="D612" s="2">
        <v>0.31620553359683701</v>
      </c>
      <c r="E612" s="2">
        <v>0.99446423104093995</v>
      </c>
      <c r="F612" s="2" t="s">
        <v>2541</v>
      </c>
      <c r="G612" s="2">
        <v>822</v>
      </c>
      <c r="H612" s="2">
        <v>148</v>
      </c>
      <c r="I612" s="2">
        <v>8139</v>
      </c>
      <c r="J612" s="2">
        <v>0.53521404616295098</v>
      </c>
      <c r="K612" s="2">
        <v>1</v>
      </c>
      <c r="L612" s="2">
        <v>1</v>
      </c>
      <c r="M612" s="2">
        <v>0.99446423104093995</v>
      </c>
    </row>
    <row r="613" spans="1:13" x14ac:dyDescent="0.25">
      <c r="A613" s="2" t="s">
        <v>30</v>
      </c>
      <c r="B613" s="2" t="s">
        <v>2542</v>
      </c>
      <c r="C613" s="2">
        <v>10</v>
      </c>
      <c r="D613" s="2">
        <v>0.39525691699604698</v>
      </c>
      <c r="E613" s="2">
        <v>0.99647879579404597</v>
      </c>
      <c r="F613" s="2" t="s">
        <v>2543</v>
      </c>
      <c r="G613" s="2">
        <v>822</v>
      </c>
      <c r="H613" s="2">
        <v>183</v>
      </c>
      <c r="I613" s="2">
        <v>8139</v>
      </c>
      <c r="J613" s="2">
        <v>0.54106338000079701</v>
      </c>
      <c r="K613" s="2">
        <v>1</v>
      </c>
      <c r="L613" s="2">
        <v>1</v>
      </c>
      <c r="M613" s="2">
        <v>0.99647879579404597</v>
      </c>
    </row>
    <row r="614" spans="1:13" x14ac:dyDescent="0.25">
      <c r="A614" s="2" t="s">
        <v>30</v>
      </c>
      <c r="B614" s="2" t="s">
        <v>2544</v>
      </c>
      <c r="C614" s="2">
        <v>16</v>
      </c>
      <c r="D614" s="2">
        <v>0.63241106719367501</v>
      </c>
      <c r="E614" s="2">
        <v>0.99836844100119504</v>
      </c>
      <c r="F614" s="2" t="s">
        <v>2545</v>
      </c>
      <c r="G614" s="2">
        <v>822</v>
      </c>
      <c r="H614" s="2">
        <v>277</v>
      </c>
      <c r="I614" s="2">
        <v>8139</v>
      </c>
      <c r="J614" s="2">
        <v>0.57192547893225099</v>
      </c>
      <c r="K614" s="2">
        <v>1</v>
      </c>
      <c r="L614" s="2">
        <v>1</v>
      </c>
      <c r="M614" s="2">
        <v>0.99836844100119504</v>
      </c>
    </row>
    <row r="615" spans="1:13" x14ac:dyDescent="0.25">
      <c r="A615" s="2" t="s">
        <v>30</v>
      </c>
      <c r="B615" s="2" t="s">
        <v>2546</v>
      </c>
      <c r="C615" s="2">
        <v>4</v>
      </c>
      <c r="D615" s="2">
        <v>0.158102766798418</v>
      </c>
      <c r="E615" s="2">
        <v>0.99856369858389504</v>
      </c>
      <c r="F615" s="2" t="s">
        <v>2547</v>
      </c>
      <c r="G615" s="2">
        <v>822</v>
      </c>
      <c r="H615" s="2">
        <v>102</v>
      </c>
      <c r="I615" s="2">
        <v>8139</v>
      </c>
      <c r="J615" s="2">
        <v>0.38829254329468998</v>
      </c>
      <c r="K615" s="2">
        <v>1</v>
      </c>
      <c r="L615" s="2">
        <v>1</v>
      </c>
      <c r="M615" s="2">
        <v>0.99856369858389504</v>
      </c>
    </row>
    <row r="616" spans="1:13" x14ac:dyDescent="0.25">
      <c r="A616" s="2" t="s">
        <v>30</v>
      </c>
      <c r="B616" s="2" t="s">
        <v>2548</v>
      </c>
      <c r="C616" s="2">
        <v>31</v>
      </c>
      <c r="D616" s="2">
        <v>1.22529644268774</v>
      </c>
      <c r="E616" s="2">
        <v>0.99912921266775601</v>
      </c>
      <c r="F616" s="2" t="s">
        <v>2549</v>
      </c>
      <c r="G616" s="2">
        <v>822</v>
      </c>
      <c r="H616" s="2">
        <v>480</v>
      </c>
      <c r="I616" s="2">
        <v>8139</v>
      </c>
      <c r="J616" s="2">
        <v>0.63946928223844202</v>
      </c>
      <c r="K616" s="2">
        <v>1</v>
      </c>
      <c r="L616" s="2">
        <v>1</v>
      </c>
      <c r="M616" s="2">
        <v>0.99912921266775601</v>
      </c>
    </row>
    <row r="617" spans="1:13" x14ac:dyDescent="0.25">
      <c r="A617" s="2" t="s">
        <v>30</v>
      </c>
      <c r="B617" s="2" t="s">
        <v>2550</v>
      </c>
      <c r="C617" s="2">
        <v>3</v>
      </c>
      <c r="D617" s="2">
        <v>0.118577075098814</v>
      </c>
      <c r="E617" s="2">
        <v>0.99918332567447798</v>
      </c>
      <c r="F617" s="2" t="s">
        <v>2551</v>
      </c>
      <c r="G617" s="2">
        <v>822</v>
      </c>
      <c r="H617" s="2">
        <v>89</v>
      </c>
      <c r="I617" s="2">
        <v>8139</v>
      </c>
      <c r="J617" s="2">
        <v>0.33375707373082902</v>
      </c>
      <c r="K617" s="2">
        <v>1</v>
      </c>
      <c r="L617" s="2">
        <v>1</v>
      </c>
      <c r="M617" s="2">
        <v>0.99918332567447798</v>
      </c>
    </row>
    <row r="618" spans="1:13" x14ac:dyDescent="0.25">
      <c r="A618" s="2" t="s">
        <v>39</v>
      </c>
      <c r="B618" s="2" t="s">
        <v>1849</v>
      </c>
      <c r="C618" s="2">
        <v>8</v>
      </c>
      <c r="D618" s="2">
        <v>0.31620553359683701</v>
      </c>
      <c r="E618" s="2">
        <v>0.99947056219384101</v>
      </c>
      <c r="F618" s="2" t="s">
        <v>2552</v>
      </c>
      <c r="G618" s="2">
        <v>1865</v>
      </c>
      <c r="H618" s="2">
        <v>109</v>
      </c>
      <c r="I618" s="2">
        <v>11403</v>
      </c>
      <c r="J618" s="2">
        <v>0.448749292864697</v>
      </c>
      <c r="K618" s="2">
        <v>1</v>
      </c>
      <c r="L618" s="2">
        <v>1</v>
      </c>
      <c r="M618" s="2">
        <v>1</v>
      </c>
    </row>
    <row r="620" spans="1:13" x14ac:dyDescent="0.25">
      <c r="A620" s="2" t="s">
        <v>1735</v>
      </c>
      <c r="B620" s="2" t="s">
        <v>2553</v>
      </c>
    </row>
    <row r="621" spans="1:13" x14ac:dyDescent="0.25">
      <c r="A621" s="2" t="s">
        <v>13</v>
      </c>
      <c r="B621" s="2" t="s">
        <v>14</v>
      </c>
      <c r="C621" s="2" t="s">
        <v>15</v>
      </c>
      <c r="D621" s="2" t="s">
        <v>16</v>
      </c>
      <c r="E621" s="2" t="s">
        <v>17</v>
      </c>
      <c r="F621" s="2" t="s">
        <v>7</v>
      </c>
      <c r="G621" s="2" t="s">
        <v>18</v>
      </c>
      <c r="H621" s="2" t="s">
        <v>19</v>
      </c>
      <c r="I621" s="2" t="s">
        <v>20</v>
      </c>
      <c r="J621" s="2" t="s">
        <v>21</v>
      </c>
      <c r="K621" s="2" t="s">
        <v>22</v>
      </c>
      <c r="L621" s="2" t="s">
        <v>23</v>
      </c>
      <c r="M621" s="2" t="s">
        <v>24</v>
      </c>
    </row>
    <row r="622" spans="1:13" x14ac:dyDescent="0.25">
      <c r="A622" s="2" t="s">
        <v>25</v>
      </c>
      <c r="B622" s="2" t="s">
        <v>1809</v>
      </c>
      <c r="C622" s="2">
        <v>3</v>
      </c>
      <c r="D622" s="2">
        <v>0.118577075098814</v>
      </c>
      <c r="E622" s="2">
        <v>0.29109459306511498</v>
      </c>
      <c r="F622" s="2" t="s">
        <v>2554</v>
      </c>
      <c r="G622" s="2">
        <v>2415</v>
      </c>
      <c r="H622" s="2">
        <v>8</v>
      </c>
      <c r="I622" s="2">
        <v>18057</v>
      </c>
      <c r="J622" s="2">
        <v>2.80388198757763</v>
      </c>
      <c r="K622" s="2">
        <v>1</v>
      </c>
      <c r="L622" s="2">
        <v>1</v>
      </c>
      <c r="M622" s="2">
        <v>0.98209718670076696</v>
      </c>
    </row>
    <row r="623" spans="1:13" x14ac:dyDescent="0.25">
      <c r="A623" s="2" t="s">
        <v>58</v>
      </c>
      <c r="B623" s="2" t="s">
        <v>561</v>
      </c>
      <c r="C623" s="2">
        <v>4</v>
      </c>
      <c r="D623" s="2">
        <v>0.158102766798418</v>
      </c>
      <c r="E623" s="2">
        <v>0.59982664343220304</v>
      </c>
      <c r="F623" s="2" t="s">
        <v>2555</v>
      </c>
      <c r="G623" s="2">
        <v>2445</v>
      </c>
      <c r="H623" s="2">
        <v>24</v>
      </c>
      <c r="I623" s="2">
        <v>19339</v>
      </c>
      <c r="J623" s="2">
        <v>1.3182685753237899</v>
      </c>
      <c r="K623" s="2">
        <v>1</v>
      </c>
      <c r="L623" s="2">
        <v>1</v>
      </c>
      <c r="M623" s="2">
        <v>0.96462585034013604</v>
      </c>
    </row>
    <row r="624" spans="1:13" x14ac:dyDescent="0.25">
      <c r="A624" s="2" t="s">
        <v>25</v>
      </c>
      <c r="B624" s="2" t="s">
        <v>565</v>
      </c>
      <c r="C624" s="2">
        <v>5</v>
      </c>
      <c r="D624" s="2">
        <v>0.19762845849802299</v>
      </c>
      <c r="E624" s="2">
        <v>0.60992160799116901</v>
      </c>
      <c r="F624" s="2" t="s">
        <v>2556</v>
      </c>
      <c r="G624" s="2">
        <v>2415</v>
      </c>
      <c r="H624" s="2">
        <v>31</v>
      </c>
      <c r="I624" s="2">
        <v>18057</v>
      </c>
      <c r="J624" s="2">
        <v>1.2059707473452199</v>
      </c>
      <c r="K624" s="2">
        <v>1</v>
      </c>
      <c r="L624" s="2">
        <v>1</v>
      </c>
      <c r="M624" s="2">
        <v>0.98209718670076696</v>
      </c>
    </row>
    <row r="626" spans="1:13" x14ac:dyDescent="0.25">
      <c r="A626" s="2" t="s">
        <v>1744</v>
      </c>
      <c r="B626" s="2" t="s">
        <v>2557</v>
      </c>
    </row>
    <row r="627" spans="1:13" x14ac:dyDescent="0.25">
      <c r="A627" s="2" t="s">
        <v>13</v>
      </c>
      <c r="B627" s="2" t="s">
        <v>14</v>
      </c>
      <c r="C627" s="2" t="s">
        <v>15</v>
      </c>
      <c r="D627" s="2" t="s">
        <v>16</v>
      </c>
      <c r="E627" s="2" t="s">
        <v>17</v>
      </c>
      <c r="F627" s="2" t="s">
        <v>7</v>
      </c>
      <c r="G627" s="2" t="s">
        <v>18</v>
      </c>
      <c r="H627" s="2" t="s">
        <v>19</v>
      </c>
      <c r="I627" s="2" t="s">
        <v>20</v>
      </c>
      <c r="J627" s="2" t="s">
        <v>21</v>
      </c>
      <c r="K627" s="2" t="s">
        <v>22</v>
      </c>
      <c r="L627" s="2" t="s">
        <v>23</v>
      </c>
      <c r="M627" s="2" t="s">
        <v>24</v>
      </c>
    </row>
    <row r="628" spans="1:13" x14ac:dyDescent="0.25">
      <c r="A628" s="2" t="s">
        <v>58</v>
      </c>
      <c r="B628" s="2" t="s">
        <v>1532</v>
      </c>
      <c r="C628" s="2">
        <v>3</v>
      </c>
      <c r="D628" s="2">
        <v>0.118577075098814</v>
      </c>
      <c r="E628" s="2">
        <v>8.04261545736355E-2</v>
      </c>
      <c r="F628" s="2" t="s">
        <v>2558</v>
      </c>
      <c r="G628" s="2">
        <v>2445</v>
      </c>
      <c r="H628" s="2">
        <v>4</v>
      </c>
      <c r="I628" s="2">
        <v>19339</v>
      </c>
      <c r="J628" s="2">
        <v>5.9322085889570504</v>
      </c>
      <c r="K628" s="2">
        <v>1</v>
      </c>
      <c r="L628" s="2">
        <v>0.924900777596808</v>
      </c>
      <c r="M628" s="2">
        <v>0.89097099363605603</v>
      </c>
    </row>
    <row r="629" spans="1:13" x14ac:dyDescent="0.25">
      <c r="A629" s="2" t="s">
        <v>30</v>
      </c>
      <c r="B629" s="2" t="s">
        <v>2227</v>
      </c>
      <c r="C629" s="2">
        <v>8</v>
      </c>
      <c r="D629" s="2">
        <v>0.31620553359683701</v>
      </c>
      <c r="E629" s="2">
        <v>0.31715313508547899</v>
      </c>
      <c r="F629" s="2" t="s">
        <v>2228</v>
      </c>
      <c r="G629" s="2">
        <v>822</v>
      </c>
      <c r="H629" s="2">
        <v>55</v>
      </c>
      <c r="I629" s="2">
        <v>8139</v>
      </c>
      <c r="J629" s="2">
        <v>1.44021234240212</v>
      </c>
      <c r="K629" s="2">
        <v>1</v>
      </c>
      <c r="L629" s="2">
        <v>1</v>
      </c>
      <c r="M629" s="2">
        <v>0.94249201277955197</v>
      </c>
    </row>
    <row r="630" spans="1:13" x14ac:dyDescent="0.25">
      <c r="A630" s="2" t="s">
        <v>25</v>
      </c>
      <c r="B630" s="2" t="s">
        <v>1354</v>
      </c>
      <c r="C630" s="2">
        <v>5</v>
      </c>
      <c r="D630" s="2">
        <v>0.19762845849802299</v>
      </c>
      <c r="E630" s="2">
        <v>0.465528156890059</v>
      </c>
      <c r="F630" s="2" t="s">
        <v>2559</v>
      </c>
      <c r="G630" s="2">
        <v>2415</v>
      </c>
      <c r="H630" s="2">
        <v>26</v>
      </c>
      <c r="I630" s="2">
        <v>18057</v>
      </c>
      <c r="J630" s="2">
        <v>1.4378881987577601</v>
      </c>
      <c r="K630" s="2">
        <v>1</v>
      </c>
      <c r="L630" s="2">
        <v>1</v>
      </c>
      <c r="M630" s="2">
        <v>0.98209718670076696</v>
      </c>
    </row>
    <row r="631" spans="1:13" x14ac:dyDescent="0.25">
      <c r="A631" s="2" t="s">
        <v>25</v>
      </c>
      <c r="B631" s="2" t="s">
        <v>2560</v>
      </c>
      <c r="C631" s="2">
        <v>11</v>
      </c>
      <c r="D631" s="2">
        <v>0.434782608695652</v>
      </c>
      <c r="E631" s="2">
        <v>0.75544253094508096</v>
      </c>
      <c r="F631" s="2" t="s">
        <v>2561</v>
      </c>
      <c r="G631" s="2">
        <v>2415</v>
      </c>
      <c r="H631" s="2">
        <v>88</v>
      </c>
      <c r="I631" s="2">
        <v>18057</v>
      </c>
      <c r="J631" s="2">
        <v>0.93462732919254599</v>
      </c>
      <c r="K631" s="2">
        <v>1</v>
      </c>
      <c r="L631" s="2">
        <v>1</v>
      </c>
      <c r="M631" s="2">
        <v>0.98209718670076696</v>
      </c>
    </row>
    <row r="632" spans="1:13" x14ac:dyDescent="0.25">
      <c r="A632" s="2" t="s">
        <v>58</v>
      </c>
      <c r="B632" s="2" t="s">
        <v>2562</v>
      </c>
      <c r="C632" s="2">
        <v>4</v>
      </c>
      <c r="D632" s="2">
        <v>0.158102766798418</v>
      </c>
      <c r="E632" s="2">
        <v>0.95205006316588603</v>
      </c>
      <c r="F632" s="2" t="s">
        <v>2563</v>
      </c>
      <c r="G632" s="2">
        <v>2445</v>
      </c>
      <c r="H632" s="2">
        <v>48</v>
      </c>
      <c r="I632" s="2">
        <v>19339</v>
      </c>
      <c r="J632" s="2">
        <v>0.65913428766189497</v>
      </c>
      <c r="K632" s="2">
        <v>1</v>
      </c>
      <c r="L632" s="2">
        <v>1</v>
      </c>
      <c r="M632" s="2">
        <v>0.96462585034013604</v>
      </c>
    </row>
    <row r="633" spans="1:13" x14ac:dyDescent="0.25">
      <c r="A633" s="2" t="s">
        <v>58</v>
      </c>
      <c r="B633" s="2" t="s">
        <v>2564</v>
      </c>
      <c r="C633" s="2">
        <v>4</v>
      </c>
      <c r="D633" s="2">
        <v>0.158102766798418</v>
      </c>
      <c r="E633" s="2">
        <v>0.95659462617549096</v>
      </c>
      <c r="F633" s="2" t="s">
        <v>2565</v>
      </c>
      <c r="G633" s="2">
        <v>2445</v>
      </c>
      <c r="H633" s="2">
        <v>49</v>
      </c>
      <c r="I633" s="2">
        <v>19339</v>
      </c>
      <c r="J633" s="2">
        <v>0.64568256750552899</v>
      </c>
      <c r="K633" s="2">
        <v>1</v>
      </c>
      <c r="L633" s="2">
        <v>1</v>
      </c>
      <c r="M633" s="2">
        <v>0.96462585034013604</v>
      </c>
    </row>
    <row r="634" spans="1:13" x14ac:dyDescent="0.25">
      <c r="A634" s="2" t="s">
        <v>58</v>
      </c>
      <c r="B634" s="2" t="s">
        <v>1534</v>
      </c>
      <c r="C634" s="2">
        <v>4</v>
      </c>
      <c r="D634" s="2">
        <v>0.158102766798418</v>
      </c>
      <c r="E634" s="2">
        <v>0.99999441750797102</v>
      </c>
      <c r="F634" s="2" t="s">
        <v>2566</v>
      </c>
      <c r="G634" s="2">
        <v>2445</v>
      </c>
      <c r="H634" s="2">
        <v>128</v>
      </c>
      <c r="I634" s="2">
        <v>19339</v>
      </c>
      <c r="J634" s="2">
        <v>0.24717535787320999</v>
      </c>
      <c r="K634" s="2">
        <v>1</v>
      </c>
      <c r="L634" s="2">
        <v>1</v>
      </c>
      <c r="M634" s="2">
        <v>0.99999441750797102</v>
      </c>
    </row>
    <row r="636" spans="1:13" x14ac:dyDescent="0.25">
      <c r="A636" s="2" t="s">
        <v>1749</v>
      </c>
      <c r="B636" s="2" t="s">
        <v>2567</v>
      </c>
    </row>
    <row r="637" spans="1:13" x14ac:dyDescent="0.25">
      <c r="A637" s="2" t="s">
        <v>13</v>
      </c>
      <c r="B637" s="2" t="s">
        <v>14</v>
      </c>
      <c r="C637" s="2" t="s">
        <v>15</v>
      </c>
      <c r="D637" s="2" t="s">
        <v>16</v>
      </c>
      <c r="E637" s="2" t="s">
        <v>17</v>
      </c>
      <c r="F637" s="2" t="s">
        <v>7</v>
      </c>
      <c r="G637" s="2" t="s">
        <v>18</v>
      </c>
      <c r="H637" s="2" t="s">
        <v>19</v>
      </c>
      <c r="I637" s="2" t="s">
        <v>20</v>
      </c>
      <c r="J637" s="2" t="s">
        <v>21</v>
      </c>
      <c r="K637" s="2" t="s">
        <v>22</v>
      </c>
      <c r="L637" s="2" t="s">
        <v>23</v>
      </c>
      <c r="M637" s="2" t="s">
        <v>24</v>
      </c>
    </row>
    <row r="638" spans="1:13" x14ac:dyDescent="0.25">
      <c r="A638" s="2" t="s">
        <v>30</v>
      </c>
      <c r="B638" s="2" t="s">
        <v>2568</v>
      </c>
      <c r="C638" s="2">
        <v>15</v>
      </c>
      <c r="D638" s="2">
        <v>0.59288537549407105</v>
      </c>
      <c r="E638" s="2">
        <v>0.33482656271302902</v>
      </c>
      <c r="F638" s="2" t="s">
        <v>2569</v>
      </c>
      <c r="G638" s="2">
        <v>822</v>
      </c>
      <c r="H638" s="2">
        <v>121</v>
      </c>
      <c r="I638" s="2">
        <v>8139</v>
      </c>
      <c r="J638" s="2">
        <v>1.2274537009108999</v>
      </c>
      <c r="K638" s="2">
        <v>1</v>
      </c>
      <c r="L638" s="2">
        <v>1</v>
      </c>
      <c r="M638" s="2">
        <v>0.94249201277955197</v>
      </c>
    </row>
    <row r="639" spans="1:13" x14ac:dyDescent="0.25">
      <c r="A639" s="2" t="s">
        <v>30</v>
      </c>
      <c r="B639" s="2" t="s">
        <v>2570</v>
      </c>
      <c r="C639" s="2">
        <v>10</v>
      </c>
      <c r="D639" s="2">
        <v>0.39525691699604698</v>
      </c>
      <c r="E639" s="2">
        <v>0.56294095740884798</v>
      </c>
      <c r="F639" s="2" t="s">
        <v>2571</v>
      </c>
      <c r="G639" s="2">
        <v>822</v>
      </c>
      <c r="H639" s="2">
        <v>90</v>
      </c>
      <c r="I639" s="2">
        <v>8139</v>
      </c>
      <c r="J639" s="2">
        <v>1.1001622060016201</v>
      </c>
      <c r="K639" s="2">
        <v>1</v>
      </c>
      <c r="L639" s="2">
        <v>1</v>
      </c>
      <c r="M639" s="2">
        <v>0.94249201277955197</v>
      </c>
    </row>
    <row r="640" spans="1:13" x14ac:dyDescent="0.25">
      <c r="A640" s="2" t="s">
        <v>30</v>
      </c>
      <c r="B640" s="2" t="s">
        <v>2276</v>
      </c>
      <c r="C640" s="2">
        <v>7</v>
      </c>
      <c r="D640" s="2">
        <v>0.27667984189723299</v>
      </c>
      <c r="E640" s="2">
        <v>0.91825566751741206</v>
      </c>
      <c r="F640" s="2" t="s">
        <v>2277</v>
      </c>
      <c r="G640" s="2">
        <v>822</v>
      </c>
      <c r="H640" s="2">
        <v>93</v>
      </c>
      <c r="I640" s="2">
        <v>8139</v>
      </c>
      <c r="J640" s="2">
        <v>0.74527117180754998</v>
      </c>
      <c r="K640" s="2">
        <v>1</v>
      </c>
      <c r="L640" s="2">
        <v>1</v>
      </c>
      <c r="M640" s="2">
        <v>0.94249201277955197</v>
      </c>
    </row>
    <row r="642" spans="1:13" x14ac:dyDescent="0.25">
      <c r="A642" s="2" t="s">
        <v>1761</v>
      </c>
      <c r="B642" s="2" t="s">
        <v>2572</v>
      </c>
    </row>
    <row r="643" spans="1:13" x14ac:dyDescent="0.25">
      <c r="A643" s="2" t="s">
        <v>13</v>
      </c>
      <c r="B643" s="2" t="s">
        <v>14</v>
      </c>
      <c r="C643" s="2" t="s">
        <v>15</v>
      </c>
      <c r="D643" s="2" t="s">
        <v>16</v>
      </c>
      <c r="E643" s="2" t="s">
        <v>17</v>
      </c>
      <c r="F643" s="2" t="s">
        <v>7</v>
      </c>
      <c r="G643" s="2" t="s">
        <v>18</v>
      </c>
      <c r="H643" s="2" t="s">
        <v>19</v>
      </c>
      <c r="I643" s="2" t="s">
        <v>20</v>
      </c>
      <c r="J643" s="2" t="s">
        <v>21</v>
      </c>
      <c r="K643" s="2" t="s">
        <v>22</v>
      </c>
      <c r="L643" s="2" t="s">
        <v>23</v>
      </c>
      <c r="M643" s="2" t="s">
        <v>24</v>
      </c>
    </row>
    <row r="644" spans="1:13" x14ac:dyDescent="0.25">
      <c r="A644" s="2" t="s">
        <v>25</v>
      </c>
      <c r="B644" s="2" t="s">
        <v>1781</v>
      </c>
      <c r="C644" s="2">
        <v>5</v>
      </c>
      <c r="D644" s="2">
        <v>0.19762845849802299</v>
      </c>
      <c r="E644" s="2">
        <v>0.43424888890833302</v>
      </c>
      <c r="F644" s="2" t="s">
        <v>2573</v>
      </c>
      <c r="G644" s="2">
        <v>2415</v>
      </c>
      <c r="H644" s="2">
        <v>25</v>
      </c>
      <c r="I644" s="2">
        <v>18057</v>
      </c>
      <c r="J644" s="2">
        <v>1.49540372670807</v>
      </c>
      <c r="K644" s="2">
        <v>1</v>
      </c>
      <c r="L644" s="2">
        <v>1</v>
      </c>
      <c r="M644" s="2">
        <v>0.98209718670076696</v>
      </c>
    </row>
    <row r="645" spans="1:13" x14ac:dyDescent="0.25">
      <c r="A645" s="2" t="s">
        <v>25</v>
      </c>
      <c r="B645" s="2" t="s">
        <v>1783</v>
      </c>
      <c r="C645" s="2">
        <v>3</v>
      </c>
      <c r="D645" s="2">
        <v>0.118577075098814</v>
      </c>
      <c r="E645" s="2">
        <v>0.53472537121686203</v>
      </c>
      <c r="F645" s="2" t="s">
        <v>2574</v>
      </c>
      <c r="G645" s="2">
        <v>2415</v>
      </c>
      <c r="H645" s="2">
        <v>13</v>
      </c>
      <c r="I645" s="2">
        <v>18057</v>
      </c>
      <c r="J645" s="2">
        <v>1.72546583850931</v>
      </c>
      <c r="K645" s="2">
        <v>1</v>
      </c>
      <c r="L645" s="2">
        <v>1</v>
      </c>
      <c r="M645" s="2">
        <v>0.98209718670076696</v>
      </c>
    </row>
    <row r="646" spans="1:13" x14ac:dyDescent="0.25">
      <c r="A646" s="2" t="s">
        <v>25</v>
      </c>
      <c r="B646" s="2" t="s">
        <v>1785</v>
      </c>
      <c r="C646" s="2">
        <v>6</v>
      </c>
      <c r="D646" s="2">
        <v>0.23715415019762801</v>
      </c>
      <c r="E646" s="2">
        <v>0.91751800062238797</v>
      </c>
      <c r="F646" s="2" t="s">
        <v>2575</v>
      </c>
      <c r="G646" s="2">
        <v>2415</v>
      </c>
      <c r="H646" s="2">
        <v>60</v>
      </c>
      <c r="I646" s="2">
        <v>18057</v>
      </c>
      <c r="J646" s="2">
        <v>0.74770186335403699</v>
      </c>
      <c r="K646" s="2">
        <v>1</v>
      </c>
      <c r="L646" s="2">
        <v>1</v>
      </c>
      <c r="M646" s="2">
        <v>0.98209718670076696</v>
      </c>
    </row>
    <row r="648" spans="1:13" x14ac:dyDescent="0.25">
      <c r="A648" s="2" t="s">
        <v>1771</v>
      </c>
      <c r="B648" s="2" t="s">
        <v>2576</v>
      </c>
    </row>
    <row r="649" spans="1:13" x14ac:dyDescent="0.25">
      <c r="A649" s="2" t="s">
        <v>13</v>
      </c>
      <c r="B649" s="2" t="s">
        <v>14</v>
      </c>
      <c r="C649" s="2" t="s">
        <v>15</v>
      </c>
      <c r="D649" s="2" t="s">
        <v>16</v>
      </c>
      <c r="E649" s="2" t="s">
        <v>17</v>
      </c>
      <c r="F649" s="2" t="s">
        <v>7</v>
      </c>
      <c r="G649" s="2" t="s">
        <v>18</v>
      </c>
      <c r="H649" s="2" t="s">
        <v>19</v>
      </c>
      <c r="I649" s="2" t="s">
        <v>20</v>
      </c>
      <c r="J649" s="2" t="s">
        <v>21</v>
      </c>
      <c r="K649" s="2" t="s">
        <v>22</v>
      </c>
      <c r="L649" s="2" t="s">
        <v>23</v>
      </c>
      <c r="M649" s="2" t="s">
        <v>24</v>
      </c>
    </row>
    <row r="650" spans="1:13" x14ac:dyDescent="0.25">
      <c r="A650" s="2" t="s">
        <v>25</v>
      </c>
      <c r="B650" s="2" t="s">
        <v>2577</v>
      </c>
      <c r="C650" s="2">
        <v>7</v>
      </c>
      <c r="D650" s="2">
        <v>0.27667984189723299</v>
      </c>
      <c r="E650" s="2">
        <v>0.348415317881411</v>
      </c>
      <c r="F650" s="2" t="s">
        <v>2578</v>
      </c>
      <c r="G650" s="2">
        <v>2415</v>
      </c>
      <c r="H650" s="2">
        <v>36</v>
      </c>
      <c r="I650" s="2">
        <v>18057</v>
      </c>
      <c r="J650" s="2">
        <v>1.4538647342995099</v>
      </c>
      <c r="K650" s="2">
        <v>1</v>
      </c>
      <c r="L650" s="2">
        <v>1</v>
      </c>
      <c r="M650" s="2">
        <v>0.98209718670076696</v>
      </c>
    </row>
    <row r="651" spans="1:13" x14ac:dyDescent="0.25">
      <c r="A651" s="2" t="s">
        <v>25</v>
      </c>
      <c r="B651" s="2" t="s">
        <v>2579</v>
      </c>
      <c r="C651" s="2">
        <v>15</v>
      </c>
      <c r="D651" s="2">
        <v>0.59288537549407105</v>
      </c>
      <c r="E651" s="2">
        <v>0.86500448962342102</v>
      </c>
      <c r="F651" s="2" t="s">
        <v>2580</v>
      </c>
      <c r="G651" s="2">
        <v>2415</v>
      </c>
      <c r="H651" s="2">
        <v>133</v>
      </c>
      <c r="I651" s="2">
        <v>18057</v>
      </c>
      <c r="J651" s="2">
        <v>0.84327277821883895</v>
      </c>
      <c r="K651" s="2">
        <v>1</v>
      </c>
      <c r="L651" s="2">
        <v>1</v>
      </c>
      <c r="M651" s="2">
        <v>0.98209718670076696</v>
      </c>
    </row>
    <row r="652" spans="1:13" x14ac:dyDescent="0.25">
      <c r="A652" s="2" t="s">
        <v>25</v>
      </c>
      <c r="B652" s="2" t="s">
        <v>1114</v>
      </c>
      <c r="C652" s="2">
        <v>9</v>
      </c>
      <c r="D652" s="2">
        <v>0.35573122529644202</v>
      </c>
      <c r="E652" s="2">
        <v>0.94157502932913395</v>
      </c>
      <c r="F652" s="2" t="s">
        <v>2581</v>
      </c>
      <c r="G652" s="2">
        <v>2415</v>
      </c>
      <c r="H652" s="2">
        <v>93</v>
      </c>
      <c r="I652" s="2">
        <v>18057</v>
      </c>
      <c r="J652" s="2">
        <v>0.72358244840713204</v>
      </c>
      <c r="K652" s="2">
        <v>1</v>
      </c>
      <c r="L652" s="2">
        <v>1</v>
      </c>
      <c r="M652" s="2">
        <v>0.98209718670076696</v>
      </c>
    </row>
    <row r="654" spans="1:13" x14ac:dyDescent="0.25">
      <c r="A654" s="2" t="s">
        <v>1779</v>
      </c>
      <c r="B654" s="2" t="s">
        <v>2582</v>
      </c>
    </row>
    <row r="655" spans="1:13" x14ac:dyDescent="0.25">
      <c r="A655" s="2" t="s">
        <v>13</v>
      </c>
      <c r="B655" s="2" t="s">
        <v>14</v>
      </c>
      <c r="C655" s="2" t="s">
        <v>15</v>
      </c>
      <c r="D655" s="2" t="s">
        <v>16</v>
      </c>
      <c r="E655" s="2" t="s">
        <v>17</v>
      </c>
      <c r="F655" s="2" t="s">
        <v>7</v>
      </c>
      <c r="G655" s="2" t="s">
        <v>18</v>
      </c>
      <c r="H655" s="2" t="s">
        <v>19</v>
      </c>
      <c r="I655" s="2" t="s">
        <v>20</v>
      </c>
      <c r="J655" s="2" t="s">
        <v>21</v>
      </c>
      <c r="K655" s="2" t="s">
        <v>22</v>
      </c>
      <c r="L655" s="2" t="s">
        <v>23</v>
      </c>
      <c r="M655" s="2" t="s">
        <v>24</v>
      </c>
    </row>
    <row r="656" spans="1:13" x14ac:dyDescent="0.25">
      <c r="A656" s="2" t="s">
        <v>58</v>
      </c>
      <c r="B656" s="2" t="s">
        <v>1775</v>
      </c>
      <c r="C656" s="2">
        <v>5</v>
      </c>
      <c r="D656" s="2">
        <v>0.19762845849802299</v>
      </c>
      <c r="E656" s="2">
        <v>0.50803613427604999</v>
      </c>
      <c r="F656" s="2" t="s">
        <v>2583</v>
      </c>
      <c r="G656" s="2">
        <v>2445</v>
      </c>
      <c r="H656" s="2">
        <v>29</v>
      </c>
      <c r="I656" s="2">
        <v>19339</v>
      </c>
      <c r="J656" s="2">
        <v>1.3637261124039199</v>
      </c>
      <c r="K656" s="2">
        <v>1</v>
      </c>
      <c r="L656" s="2">
        <v>1</v>
      </c>
      <c r="M656" s="2">
        <v>0.96462585034013604</v>
      </c>
    </row>
    <row r="657" spans="1:13" x14ac:dyDescent="0.25">
      <c r="A657" s="2" t="s">
        <v>58</v>
      </c>
      <c r="B657" s="2" t="s">
        <v>1773</v>
      </c>
      <c r="C657" s="2">
        <v>7</v>
      </c>
      <c r="D657" s="2">
        <v>0.27667984189723299</v>
      </c>
      <c r="E657" s="2">
        <v>0.61792844036110395</v>
      </c>
      <c r="F657" s="2" t="s">
        <v>2584</v>
      </c>
      <c r="G657" s="2">
        <v>2445</v>
      </c>
      <c r="H657" s="2">
        <v>50</v>
      </c>
      <c r="I657" s="2">
        <v>19339</v>
      </c>
      <c r="J657" s="2">
        <v>1.10734560327198</v>
      </c>
      <c r="K657" s="2">
        <v>1</v>
      </c>
      <c r="L657" s="2">
        <v>1</v>
      </c>
      <c r="M657" s="2">
        <v>0.96462585034013604</v>
      </c>
    </row>
    <row r="658" spans="1:13" x14ac:dyDescent="0.25">
      <c r="A658" s="2" t="s">
        <v>25</v>
      </c>
      <c r="B658" s="2" t="s">
        <v>2585</v>
      </c>
      <c r="C658" s="2">
        <v>3</v>
      </c>
      <c r="D658" s="2">
        <v>0.118577075098814</v>
      </c>
      <c r="E658" s="2">
        <v>0.86580701496266199</v>
      </c>
      <c r="F658" s="2" t="s">
        <v>2586</v>
      </c>
      <c r="G658" s="2">
        <v>2415</v>
      </c>
      <c r="H658" s="2">
        <v>25</v>
      </c>
      <c r="I658" s="2">
        <v>18057</v>
      </c>
      <c r="J658" s="2">
        <v>0.89724223602484399</v>
      </c>
      <c r="K658" s="2">
        <v>1</v>
      </c>
      <c r="L658" s="2">
        <v>1</v>
      </c>
      <c r="M658" s="2">
        <v>0.98209718670076696</v>
      </c>
    </row>
    <row r="659" spans="1:13" x14ac:dyDescent="0.25">
      <c r="A659" s="2" t="s">
        <v>58</v>
      </c>
      <c r="B659" s="2" t="s">
        <v>1777</v>
      </c>
      <c r="C659" s="2">
        <v>3</v>
      </c>
      <c r="D659" s="2">
        <v>0.118577075098814</v>
      </c>
      <c r="E659" s="2">
        <v>0.87239977784133804</v>
      </c>
      <c r="F659" s="2" t="s">
        <v>2586</v>
      </c>
      <c r="G659" s="2">
        <v>2445</v>
      </c>
      <c r="H659" s="2">
        <v>27</v>
      </c>
      <c r="I659" s="2">
        <v>19339</v>
      </c>
      <c r="J659" s="2">
        <v>0.878845716882526</v>
      </c>
      <c r="K659" s="2">
        <v>1</v>
      </c>
      <c r="L659" s="2">
        <v>1</v>
      </c>
      <c r="M659" s="2">
        <v>0.96462585034013604</v>
      </c>
    </row>
    <row r="661" spans="1:13" x14ac:dyDescent="0.25">
      <c r="A661" s="2" t="s">
        <v>1787</v>
      </c>
      <c r="B661" s="2" t="s">
        <v>2587</v>
      </c>
    </row>
    <row r="662" spans="1:13" x14ac:dyDescent="0.25">
      <c r="A662" s="2" t="s">
        <v>13</v>
      </c>
      <c r="B662" s="2" t="s">
        <v>14</v>
      </c>
      <c r="C662" s="2" t="s">
        <v>15</v>
      </c>
      <c r="D662" s="2" t="s">
        <v>16</v>
      </c>
      <c r="E662" s="2" t="s">
        <v>17</v>
      </c>
      <c r="F662" s="2" t="s">
        <v>7</v>
      </c>
      <c r="G662" s="2" t="s">
        <v>18</v>
      </c>
      <c r="H662" s="2" t="s">
        <v>19</v>
      </c>
      <c r="I662" s="2" t="s">
        <v>20</v>
      </c>
      <c r="J662" s="2" t="s">
        <v>21</v>
      </c>
      <c r="K662" s="2" t="s">
        <v>22</v>
      </c>
      <c r="L662" s="2" t="s">
        <v>23</v>
      </c>
      <c r="M662" s="2" t="s">
        <v>24</v>
      </c>
    </row>
    <row r="663" spans="1:13" x14ac:dyDescent="0.25">
      <c r="A663" s="2" t="s">
        <v>58</v>
      </c>
      <c r="B663" s="2" t="s">
        <v>1825</v>
      </c>
      <c r="C663" s="2">
        <v>6</v>
      </c>
      <c r="D663" s="2">
        <v>0.23715415019762801</v>
      </c>
      <c r="E663" s="2">
        <v>0.32726547468491601</v>
      </c>
      <c r="F663" s="2" t="s">
        <v>2588</v>
      </c>
      <c r="G663" s="2">
        <v>2445</v>
      </c>
      <c r="H663" s="2">
        <v>30</v>
      </c>
      <c r="I663" s="2">
        <v>19339</v>
      </c>
      <c r="J663" s="2">
        <v>1.5819222903885399</v>
      </c>
      <c r="K663" s="2">
        <v>1</v>
      </c>
      <c r="L663" s="2">
        <v>1</v>
      </c>
      <c r="M663" s="2">
        <v>0.96462585034013604</v>
      </c>
    </row>
    <row r="664" spans="1:13" x14ac:dyDescent="0.25">
      <c r="A664" s="2" t="s">
        <v>25</v>
      </c>
      <c r="B664" s="2" t="s">
        <v>1823</v>
      </c>
      <c r="C664" s="2">
        <v>8</v>
      </c>
      <c r="D664" s="2">
        <v>0.31620553359683701</v>
      </c>
      <c r="E664" s="2">
        <v>0.46508451667404199</v>
      </c>
      <c r="F664" s="2" t="s">
        <v>2589</v>
      </c>
      <c r="G664" s="2">
        <v>2415</v>
      </c>
      <c r="H664" s="2">
        <v>48</v>
      </c>
      <c r="I664" s="2">
        <v>18057</v>
      </c>
      <c r="J664" s="2">
        <v>1.24616977225672</v>
      </c>
      <c r="K664" s="2">
        <v>1</v>
      </c>
      <c r="L664" s="2">
        <v>1</v>
      </c>
      <c r="M664" s="2">
        <v>0.98209718670076696</v>
      </c>
    </row>
    <row r="665" spans="1:13" x14ac:dyDescent="0.25">
      <c r="A665" s="2" t="s">
        <v>58</v>
      </c>
      <c r="B665" s="2" t="s">
        <v>1829</v>
      </c>
      <c r="C665" s="2">
        <v>4</v>
      </c>
      <c r="D665" s="2">
        <v>0.158102766798418</v>
      </c>
      <c r="E665" s="2">
        <v>0.70528042005847602</v>
      </c>
      <c r="F665" s="2" t="s">
        <v>2590</v>
      </c>
      <c r="G665" s="2">
        <v>2445</v>
      </c>
      <c r="H665" s="2">
        <v>28</v>
      </c>
      <c r="I665" s="2">
        <v>19339</v>
      </c>
      <c r="J665" s="2">
        <v>1.12994449313467</v>
      </c>
      <c r="K665" s="2">
        <v>1</v>
      </c>
      <c r="L665" s="2">
        <v>1</v>
      </c>
      <c r="M665" s="2">
        <v>0.96462585034013604</v>
      </c>
    </row>
    <row r="666" spans="1:13" x14ac:dyDescent="0.25">
      <c r="A666" s="2" t="s">
        <v>58</v>
      </c>
      <c r="B666" s="2" t="s">
        <v>1833</v>
      </c>
      <c r="C666" s="2">
        <v>6</v>
      </c>
      <c r="D666" s="2">
        <v>0.23715415019762801</v>
      </c>
      <c r="E666" s="2">
        <v>0.92008943099718299</v>
      </c>
      <c r="F666" s="2" t="s">
        <v>2591</v>
      </c>
      <c r="G666" s="2">
        <v>2445</v>
      </c>
      <c r="H666" s="2">
        <v>64</v>
      </c>
      <c r="I666" s="2">
        <v>19339</v>
      </c>
      <c r="J666" s="2">
        <v>0.74152607361963196</v>
      </c>
      <c r="K666" s="2">
        <v>1</v>
      </c>
      <c r="L666" s="2">
        <v>1</v>
      </c>
      <c r="M666" s="2">
        <v>0.96462585034013604</v>
      </c>
    </row>
    <row r="667" spans="1:13" x14ac:dyDescent="0.25">
      <c r="A667" s="2" t="s">
        <v>58</v>
      </c>
      <c r="B667" s="2" t="s">
        <v>2592</v>
      </c>
      <c r="C667" s="2">
        <v>20</v>
      </c>
      <c r="D667" s="2">
        <v>0.79051383399209396</v>
      </c>
      <c r="E667" s="2">
        <v>0.96654682988478602</v>
      </c>
      <c r="F667" s="2" t="s">
        <v>2593</v>
      </c>
      <c r="G667" s="2">
        <v>2445</v>
      </c>
      <c r="H667" s="2">
        <v>214</v>
      </c>
      <c r="I667" s="2">
        <v>19339</v>
      </c>
      <c r="J667" s="2">
        <v>0.73921602354604998</v>
      </c>
      <c r="K667" s="2">
        <v>1</v>
      </c>
      <c r="L667" s="2">
        <v>1</v>
      </c>
      <c r="M667" s="2">
        <v>0.96654682988478602</v>
      </c>
    </row>
    <row r="668" spans="1:13" x14ac:dyDescent="0.25">
      <c r="A668" s="2" t="s">
        <v>58</v>
      </c>
      <c r="B668" s="2" t="s">
        <v>1831</v>
      </c>
      <c r="C668" s="2">
        <v>7</v>
      </c>
      <c r="D668" s="2">
        <v>0.27667984189723299</v>
      </c>
      <c r="E668" s="2">
        <v>0.96847808799961999</v>
      </c>
      <c r="F668" s="2" t="s">
        <v>2594</v>
      </c>
      <c r="G668" s="2">
        <v>2445</v>
      </c>
      <c r="H668" s="2">
        <v>86</v>
      </c>
      <c r="I668" s="2">
        <v>19339</v>
      </c>
      <c r="J668" s="2">
        <v>0.64380558329766402</v>
      </c>
      <c r="K668" s="2">
        <v>1</v>
      </c>
      <c r="L668" s="2">
        <v>1</v>
      </c>
      <c r="M668" s="2">
        <v>0.96847808799961999</v>
      </c>
    </row>
    <row r="669" spans="1:13" x14ac:dyDescent="0.25">
      <c r="A669" s="2" t="s">
        <v>25</v>
      </c>
      <c r="B669" s="2" t="s">
        <v>2595</v>
      </c>
      <c r="C669" s="2">
        <v>7</v>
      </c>
      <c r="D669" s="2">
        <v>0.27667984189723299</v>
      </c>
      <c r="E669" s="2">
        <v>0.98296531607781001</v>
      </c>
      <c r="F669" s="2" t="s">
        <v>2596</v>
      </c>
      <c r="G669" s="2">
        <v>2415</v>
      </c>
      <c r="H669" s="2">
        <v>88</v>
      </c>
      <c r="I669" s="2">
        <v>18057</v>
      </c>
      <c r="J669" s="2">
        <v>0.59476284584980199</v>
      </c>
      <c r="K669" s="2">
        <v>1</v>
      </c>
      <c r="L669" s="2">
        <v>1</v>
      </c>
      <c r="M669" s="2">
        <v>0.98296531607781001</v>
      </c>
    </row>
    <row r="670" spans="1:13" x14ac:dyDescent="0.25">
      <c r="A670" s="2" t="s">
        <v>25</v>
      </c>
      <c r="B670" s="2" t="s">
        <v>1835</v>
      </c>
      <c r="C670" s="2">
        <v>10</v>
      </c>
      <c r="D670" s="2">
        <v>0.39525691699604698</v>
      </c>
      <c r="E670" s="2">
        <v>0.99769605129432004</v>
      </c>
      <c r="F670" s="2" t="s">
        <v>2597</v>
      </c>
      <c r="G670" s="2">
        <v>2415</v>
      </c>
      <c r="H670" s="2">
        <v>142</v>
      </c>
      <c r="I670" s="2">
        <v>18057</v>
      </c>
      <c r="J670" s="2">
        <v>0.5265506079958</v>
      </c>
      <c r="K670" s="2">
        <v>1</v>
      </c>
      <c r="L670" s="2">
        <v>1</v>
      </c>
      <c r="M670" s="2">
        <v>0.99769605129432004</v>
      </c>
    </row>
    <row r="671" spans="1:13" x14ac:dyDescent="0.25">
      <c r="A671" s="2" t="s">
        <v>39</v>
      </c>
      <c r="B671" s="2" t="s">
        <v>1837</v>
      </c>
      <c r="C671" s="2">
        <v>8</v>
      </c>
      <c r="D671" s="2">
        <v>0.31620553359683701</v>
      </c>
      <c r="E671" s="2">
        <v>0.99994962746202098</v>
      </c>
      <c r="F671" s="2" t="s">
        <v>2598</v>
      </c>
      <c r="G671" s="2">
        <v>1865</v>
      </c>
      <c r="H671" s="2">
        <v>127</v>
      </c>
      <c r="I671" s="2">
        <v>11403</v>
      </c>
      <c r="J671" s="2">
        <v>0.38514703088387398</v>
      </c>
      <c r="K671" s="2">
        <v>1</v>
      </c>
      <c r="L671" s="2">
        <v>1</v>
      </c>
      <c r="M671" s="2">
        <v>1</v>
      </c>
    </row>
    <row r="673" spans="1:13" x14ac:dyDescent="0.25">
      <c r="A673" s="2" t="s">
        <v>1795</v>
      </c>
      <c r="B673" s="2" t="s">
        <v>2599</v>
      </c>
    </row>
    <row r="674" spans="1:13" x14ac:dyDescent="0.25">
      <c r="A674" s="2" t="s">
        <v>13</v>
      </c>
      <c r="B674" s="2" t="s">
        <v>14</v>
      </c>
      <c r="C674" s="2" t="s">
        <v>15</v>
      </c>
      <c r="D674" s="2" t="s">
        <v>16</v>
      </c>
      <c r="E674" s="2" t="s">
        <v>17</v>
      </c>
      <c r="F674" s="2" t="s">
        <v>7</v>
      </c>
      <c r="G674" s="2" t="s">
        <v>18</v>
      </c>
      <c r="H674" s="2" t="s">
        <v>19</v>
      </c>
      <c r="I674" s="2" t="s">
        <v>20</v>
      </c>
      <c r="J674" s="2" t="s">
        <v>21</v>
      </c>
      <c r="K674" s="2" t="s">
        <v>22</v>
      </c>
      <c r="L674" s="2" t="s">
        <v>23</v>
      </c>
      <c r="M674" s="2" t="s">
        <v>24</v>
      </c>
    </row>
    <row r="675" spans="1:13" x14ac:dyDescent="0.25">
      <c r="A675" s="2" t="s">
        <v>30</v>
      </c>
      <c r="B675" s="2" t="s">
        <v>2600</v>
      </c>
      <c r="C675" s="2">
        <v>11</v>
      </c>
      <c r="D675" s="2">
        <v>0.434782608695652</v>
      </c>
      <c r="E675" s="2">
        <v>0.52074473735413196</v>
      </c>
      <c r="F675" s="2" t="s">
        <v>2601</v>
      </c>
      <c r="G675" s="2">
        <v>822</v>
      </c>
      <c r="H675" s="2">
        <v>97</v>
      </c>
      <c r="I675" s="2">
        <v>8139</v>
      </c>
      <c r="J675" s="2">
        <v>1.12284596282639</v>
      </c>
      <c r="K675" s="2">
        <v>1</v>
      </c>
      <c r="L675" s="2">
        <v>1</v>
      </c>
      <c r="M675" s="2">
        <v>0.94249201277955197</v>
      </c>
    </row>
    <row r="676" spans="1:13" x14ac:dyDescent="0.25">
      <c r="A676" s="2" t="s">
        <v>30</v>
      </c>
      <c r="B676" s="2" t="s">
        <v>2602</v>
      </c>
      <c r="C676" s="2">
        <v>12</v>
      </c>
      <c r="D676" s="2">
        <v>0.47430830039525601</v>
      </c>
      <c r="E676" s="2">
        <v>0.632043501650148</v>
      </c>
      <c r="F676" s="2" t="s">
        <v>2603</v>
      </c>
      <c r="G676" s="2">
        <v>822</v>
      </c>
      <c r="H676" s="2">
        <v>116</v>
      </c>
      <c r="I676" s="2">
        <v>8139</v>
      </c>
      <c r="J676" s="2">
        <v>1.0242889504153001</v>
      </c>
      <c r="K676" s="2">
        <v>1</v>
      </c>
      <c r="L676" s="2">
        <v>1</v>
      </c>
      <c r="M676" s="2">
        <v>0.94249201277955197</v>
      </c>
    </row>
    <row r="677" spans="1:13" x14ac:dyDescent="0.25">
      <c r="A677" s="2" t="s">
        <v>30</v>
      </c>
      <c r="B677" s="2" t="s">
        <v>2604</v>
      </c>
      <c r="C677" s="2">
        <v>15</v>
      </c>
      <c r="D677" s="2">
        <v>0.59288537549407105</v>
      </c>
      <c r="E677" s="2">
        <v>0.95425081102601395</v>
      </c>
      <c r="F677" s="2" t="s">
        <v>2605</v>
      </c>
      <c r="G677" s="2">
        <v>822</v>
      </c>
      <c r="H677" s="2">
        <v>202</v>
      </c>
      <c r="I677" s="2">
        <v>8139</v>
      </c>
      <c r="J677" s="2">
        <v>0.73525691985256902</v>
      </c>
      <c r="K677" s="2">
        <v>1</v>
      </c>
      <c r="L677" s="2">
        <v>1</v>
      </c>
      <c r="M677" s="2">
        <v>0.95425081102601395</v>
      </c>
    </row>
    <row r="678" spans="1:13" x14ac:dyDescent="0.25">
      <c r="A678" s="2" t="s">
        <v>30</v>
      </c>
      <c r="B678" s="2" t="s">
        <v>2606</v>
      </c>
      <c r="C678" s="2">
        <v>13</v>
      </c>
      <c r="D678" s="2">
        <v>0.51383399209486103</v>
      </c>
      <c r="E678" s="2">
        <v>0.97900480432330195</v>
      </c>
      <c r="F678" s="2" t="s">
        <v>2607</v>
      </c>
      <c r="G678" s="2">
        <v>822</v>
      </c>
      <c r="H678" s="2">
        <v>193</v>
      </c>
      <c r="I678" s="2">
        <v>8139</v>
      </c>
      <c r="J678" s="2">
        <v>0.66693771037404004</v>
      </c>
      <c r="K678" s="2">
        <v>1</v>
      </c>
      <c r="L678" s="2">
        <v>1</v>
      </c>
      <c r="M678" s="2">
        <v>0.97900480432330195</v>
      </c>
    </row>
    <row r="679" spans="1:13" x14ac:dyDescent="0.25">
      <c r="A679" s="2" t="s">
        <v>30</v>
      </c>
      <c r="B679" s="2" t="s">
        <v>2608</v>
      </c>
      <c r="C679" s="2">
        <v>13</v>
      </c>
      <c r="D679" s="2">
        <v>0.51383399209486103</v>
      </c>
      <c r="E679" s="2">
        <v>0.99769810458960995</v>
      </c>
      <c r="F679" s="2" t="s">
        <v>2609</v>
      </c>
      <c r="G679" s="2">
        <v>822</v>
      </c>
      <c r="H679" s="2">
        <v>231</v>
      </c>
      <c r="I679" s="2">
        <v>8139</v>
      </c>
      <c r="J679" s="2">
        <v>0.55722501342939301</v>
      </c>
      <c r="K679" s="2">
        <v>1</v>
      </c>
      <c r="L679" s="2">
        <v>1</v>
      </c>
      <c r="M679" s="2">
        <v>0.99769810458960995</v>
      </c>
    </row>
    <row r="681" spans="1:13" x14ac:dyDescent="0.25">
      <c r="A681" s="2" t="s">
        <v>1807</v>
      </c>
      <c r="B681" s="2" t="s">
        <v>2610</v>
      </c>
    </row>
    <row r="682" spans="1:13" x14ac:dyDescent="0.25">
      <c r="A682" s="2" t="s">
        <v>13</v>
      </c>
      <c r="B682" s="2" t="s">
        <v>14</v>
      </c>
      <c r="C682" s="2" t="s">
        <v>15</v>
      </c>
      <c r="D682" s="2" t="s">
        <v>16</v>
      </c>
      <c r="E682" s="2" t="s">
        <v>17</v>
      </c>
      <c r="F682" s="2" t="s">
        <v>7</v>
      </c>
      <c r="G682" s="2" t="s">
        <v>18</v>
      </c>
      <c r="H682" s="2" t="s">
        <v>19</v>
      </c>
      <c r="I682" s="2" t="s">
        <v>20</v>
      </c>
      <c r="J682" s="2" t="s">
        <v>21</v>
      </c>
      <c r="K682" s="2" t="s">
        <v>22</v>
      </c>
      <c r="L682" s="2" t="s">
        <v>23</v>
      </c>
      <c r="M682" s="2" t="s">
        <v>24</v>
      </c>
    </row>
    <row r="683" spans="1:13" x14ac:dyDescent="0.25">
      <c r="A683" s="2" t="s">
        <v>25</v>
      </c>
      <c r="B683" s="2" t="s">
        <v>2611</v>
      </c>
      <c r="C683" s="2">
        <v>3</v>
      </c>
      <c r="D683" s="2">
        <v>0.118577075098814</v>
      </c>
      <c r="E683" s="2">
        <v>0.65097394758997595</v>
      </c>
      <c r="F683" s="2" t="s">
        <v>2612</v>
      </c>
      <c r="G683" s="2">
        <v>2415</v>
      </c>
      <c r="H683" s="2">
        <v>16</v>
      </c>
      <c r="I683" s="2">
        <v>18057</v>
      </c>
      <c r="J683" s="2">
        <v>1.4019409937888101</v>
      </c>
      <c r="K683" s="2">
        <v>1</v>
      </c>
      <c r="L683" s="2">
        <v>1</v>
      </c>
      <c r="M683" s="2">
        <v>0.98209718670076696</v>
      </c>
    </row>
    <row r="684" spans="1:13" x14ac:dyDescent="0.25">
      <c r="A684" s="2" t="s">
        <v>30</v>
      </c>
      <c r="B684" s="2" t="s">
        <v>2613</v>
      </c>
      <c r="C684" s="2">
        <v>9</v>
      </c>
      <c r="D684" s="2">
        <v>0.35573122529644202</v>
      </c>
      <c r="E684" s="2">
        <v>0.69931419774117898</v>
      </c>
      <c r="F684" s="2" t="s">
        <v>2614</v>
      </c>
      <c r="G684" s="2">
        <v>822</v>
      </c>
      <c r="H684" s="2">
        <v>90</v>
      </c>
      <c r="I684" s="2">
        <v>8139</v>
      </c>
      <c r="J684" s="2">
        <v>0.99014598540145904</v>
      </c>
      <c r="K684" s="2">
        <v>1</v>
      </c>
      <c r="L684" s="2">
        <v>1</v>
      </c>
      <c r="M684" s="2">
        <v>0.94249201277955197</v>
      </c>
    </row>
    <row r="685" spans="1:13" x14ac:dyDescent="0.25">
      <c r="A685" s="2" t="s">
        <v>30</v>
      </c>
      <c r="B685" s="2" t="s">
        <v>2615</v>
      </c>
      <c r="C685" s="2">
        <v>8</v>
      </c>
      <c r="D685" s="2">
        <v>0.31620553359683701</v>
      </c>
      <c r="E685" s="2">
        <v>0.969176092356129</v>
      </c>
      <c r="F685" s="2" t="s">
        <v>2616</v>
      </c>
      <c r="G685" s="2">
        <v>822</v>
      </c>
      <c r="H685" s="2">
        <v>122</v>
      </c>
      <c r="I685" s="2">
        <v>8139</v>
      </c>
      <c r="J685" s="2">
        <v>0.64927605600095695</v>
      </c>
      <c r="K685" s="2">
        <v>1</v>
      </c>
      <c r="L685" s="2">
        <v>1</v>
      </c>
      <c r="M685" s="2">
        <v>0.969176092356129</v>
      </c>
    </row>
    <row r="686" spans="1:13" x14ac:dyDescent="0.25">
      <c r="A686" s="2" t="s">
        <v>25</v>
      </c>
      <c r="B686" s="2" t="s">
        <v>2617</v>
      </c>
      <c r="C686" s="2">
        <v>7</v>
      </c>
      <c r="D686" s="2">
        <v>0.27667984189723299</v>
      </c>
      <c r="E686" s="2">
        <v>0.99889860859204704</v>
      </c>
      <c r="F686" s="2" t="s">
        <v>2618</v>
      </c>
      <c r="G686" s="2">
        <v>2415</v>
      </c>
      <c r="H686" s="2">
        <v>116</v>
      </c>
      <c r="I686" s="2">
        <v>18057</v>
      </c>
      <c r="J686" s="2">
        <v>0.45119940029985001</v>
      </c>
      <c r="K686" s="2">
        <v>1</v>
      </c>
      <c r="L686" s="2">
        <v>1</v>
      </c>
      <c r="M686" s="2">
        <v>0.99889860859204704</v>
      </c>
    </row>
    <row r="688" spans="1:13" x14ac:dyDescent="0.25">
      <c r="A688" s="2" t="s">
        <v>1813</v>
      </c>
      <c r="B688" s="2" t="s">
        <v>2619</v>
      </c>
    </row>
    <row r="689" spans="1:13" x14ac:dyDescent="0.25">
      <c r="A689" s="2" t="s">
        <v>13</v>
      </c>
      <c r="B689" s="2" t="s">
        <v>14</v>
      </c>
      <c r="C689" s="2" t="s">
        <v>15</v>
      </c>
      <c r="D689" s="2" t="s">
        <v>16</v>
      </c>
      <c r="E689" s="2" t="s">
        <v>17</v>
      </c>
      <c r="F689" s="2" t="s">
        <v>7</v>
      </c>
      <c r="G689" s="2" t="s">
        <v>18</v>
      </c>
      <c r="H689" s="2" t="s">
        <v>19</v>
      </c>
      <c r="I689" s="2" t="s">
        <v>20</v>
      </c>
      <c r="J689" s="2" t="s">
        <v>21</v>
      </c>
      <c r="K689" s="2" t="s">
        <v>22</v>
      </c>
      <c r="L689" s="2" t="s">
        <v>23</v>
      </c>
      <c r="M689" s="2" t="s">
        <v>24</v>
      </c>
    </row>
    <row r="690" spans="1:13" x14ac:dyDescent="0.25">
      <c r="A690" s="2" t="s">
        <v>107</v>
      </c>
      <c r="B690" s="2" t="s">
        <v>454</v>
      </c>
      <c r="C690" s="2">
        <v>17</v>
      </c>
      <c r="D690" s="2">
        <v>0.67193675889327997</v>
      </c>
      <c r="E690" s="2">
        <v>0.82030004823471103</v>
      </c>
      <c r="F690" s="2" t="s">
        <v>2620</v>
      </c>
      <c r="G690" s="2">
        <v>2286</v>
      </c>
      <c r="H690" s="2">
        <v>150</v>
      </c>
      <c r="I690" s="2">
        <v>17801</v>
      </c>
      <c r="J690" s="2">
        <v>0.88252260134149896</v>
      </c>
      <c r="K690" s="2">
        <v>1</v>
      </c>
      <c r="L690" s="2">
        <v>1</v>
      </c>
      <c r="M690" s="2">
        <v>0.93617021276595702</v>
      </c>
    </row>
    <row r="691" spans="1:13" x14ac:dyDescent="0.25">
      <c r="A691" s="2" t="s">
        <v>58</v>
      </c>
      <c r="B691" s="2" t="s">
        <v>1856</v>
      </c>
      <c r="C691" s="2">
        <v>14</v>
      </c>
      <c r="D691" s="2">
        <v>0.55335968379446598</v>
      </c>
      <c r="E691" s="2">
        <v>0.96780037495862303</v>
      </c>
      <c r="F691" s="2" t="s">
        <v>2621</v>
      </c>
      <c r="G691" s="2">
        <v>2445</v>
      </c>
      <c r="H691" s="2">
        <v>157</v>
      </c>
      <c r="I691" s="2">
        <v>19339</v>
      </c>
      <c r="J691" s="2">
        <v>0.70531567087387403</v>
      </c>
      <c r="K691" s="2">
        <v>1</v>
      </c>
      <c r="L691" s="2">
        <v>1</v>
      </c>
      <c r="M691" s="2">
        <v>0.96780037495862303</v>
      </c>
    </row>
    <row r="692" spans="1:13" x14ac:dyDescent="0.25">
      <c r="A692" s="2" t="s">
        <v>107</v>
      </c>
      <c r="B692" s="2" t="s">
        <v>1854</v>
      </c>
      <c r="C692" s="2">
        <v>8</v>
      </c>
      <c r="D692" s="2">
        <v>0.31620553359683701</v>
      </c>
      <c r="E692" s="2">
        <v>0.98602973190298404</v>
      </c>
      <c r="F692" s="2" t="s">
        <v>2622</v>
      </c>
      <c r="G692" s="2">
        <v>2286</v>
      </c>
      <c r="H692" s="2">
        <v>105</v>
      </c>
      <c r="I692" s="2">
        <v>17801</v>
      </c>
      <c r="J692" s="2">
        <v>0.59329250510352805</v>
      </c>
      <c r="K692" s="2">
        <v>1</v>
      </c>
      <c r="L692" s="2">
        <v>1</v>
      </c>
      <c r="M692" s="2">
        <v>0.98602973190298404</v>
      </c>
    </row>
    <row r="694" spans="1:13" x14ac:dyDescent="0.25">
      <c r="A694" s="2" t="s">
        <v>1821</v>
      </c>
      <c r="B694" s="2" t="s">
        <v>2623</v>
      </c>
    </row>
    <row r="695" spans="1:13" x14ac:dyDescent="0.25">
      <c r="A695" s="2" t="s">
        <v>13</v>
      </c>
      <c r="B695" s="2" t="s">
        <v>14</v>
      </c>
      <c r="C695" s="2" t="s">
        <v>15</v>
      </c>
      <c r="D695" s="2" t="s">
        <v>16</v>
      </c>
      <c r="E695" s="2" t="s">
        <v>17</v>
      </c>
      <c r="F695" s="2" t="s">
        <v>7</v>
      </c>
      <c r="G695" s="2" t="s">
        <v>18</v>
      </c>
      <c r="H695" s="2" t="s">
        <v>19</v>
      </c>
      <c r="I695" s="2" t="s">
        <v>20</v>
      </c>
      <c r="J695" s="2" t="s">
        <v>21</v>
      </c>
      <c r="K695" s="2" t="s">
        <v>22</v>
      </c>
      <c r="L695" s="2" t="s">
        <v>23</v>
      </c>
      <c r="M695" s="2" t="s">
        <v>24</v>
      </c>
    </row>
    <row r="696" spans="1:13" x14ac:dyDescent="0.25">
      <c r="A696" s="2" t="s">
        <v>58</v>
      </c>
      <c r="B696" s="2" t="s">
        <v>316</v>
      </c>
      <c r="C696" s="2">
        <v>11</v>
      </c>
      <c r="D696" s="2">
        <v>0.434782608695652</v>
      </c>
      <c r="E696" s="2">
        <v>0.79803502165060103</v>
      </c>
      <c r="F696" s="2" t="s">
        <v>2624</v>
      </c>
      <c r="G696" s="2">
        <v>2445</v>
      </c>
      <c r="H696" s="2">
        <v>97</v>
      </c>
      <c r="I696" s="2">
        <v>19339</v>
      </c>
      <c r="J696" s="2">
        <v>0.89696624712752704</v>
      </c>
      <c r="K696" s="2">
        <v>1</v>
      </c>
      <c r="L696" s="2">
        <v>1</v>
      </c>
      <c r="M696" s="2">
        <v>0.96462585034013604</v>
      </c>
    </row>
    <row r="697" spans="1:13" x14ac:dyDescent="0.25">
      <c r="A697" s="2" t="s">
        <v>58</v>
      </c>
      <c r="B697" s="2" t="s">
        <v>387</v>
      </c>
      <c r="C697" s="2">
        <v>4</v>
      </c>
      <c r="D697" s="2">
        <v>0.158102766798418</v>
      </c>
      <c r="E697" s="2">
        <v>0.92191079263314102</v>
      </c>
      <c r="F697" s="2" t="s">
        <v>2625</v>
      </c>
      <c r="G697" s="2">
        <v>2445</v>
      </c>
      <c r="H697" s="2">
        <v>43</v>
      </c>
      <c r="I697" s="2">
        <v>19339</v>
      </c>
      <c r="J697" s="2">
        <v>0.73577780948304505</v>
      </c>
      <c r="K697" s="2">
        <v>1</v>
      </c>
      <c r="L697" s="2">
        <v>1</v>
      </c>
      <c r="M697" s="2">
        <v>0.96462585034013604</v>
      </c>
    </row>
    <row r="698" spans="1:13" x14ac:dyDescent="0.25">
      <c r="A698" s="2" t="s">
        <v>30</v>
      </c>
      <c r="B698" s="2" t="s">
        <v>2626</v>
      </c>
      <c r="C698" s="2">
        <v>7</v>
      </c>
      <c r="D698" s="2">
        <v>0.27667984189723299</v>
      </c>
      <c r="E698" s="2">
        <v>0.99539485066819899</v>
      </c>
      <c r="F698" s="2" t="s">
        <v>2627</v>
      </c>
      <c r="G698" s="2">
        <v>822</v>
      </c>
      <c r="H698" s="2">
        <v>136</v>
      </c>
      <c r="I698" s="2">
        <v>8139</v>
      </c>
      <c r="J698" s="2">
        <v>0.50963396307427999</v>
      </c>
      <c r="K698" s="2">
        <v>1</v>
      </c>
      <c r="L698" s="2">
        <v>1</v>
      </c>
      <c r="M698" s="2">
        <v>0.99539485066819899</v>
      </c>
    </row>
    <row r="699" spans="1:13" x14ac:dyDescent="0.25">
      <c r="A699" s="2" t="s">
        <v>25</v>
      </c>
      <c r="B699" s="2" t="s">
        <v>135</v>
      </c>
      <c r="C699" s="2">
        <v>6</v>
      </c>
      <c r="D699" s="2">
        <v>0.23715415019762801</v>
      </c>
      <c r="E699" s="2">
        <v>0.99607936111001705</v>
      </c>
      <c r="F699" s="2" t="s">
        <v>2628</v>
      </c>
      <c r="G699" s="2">
        <v>2415</v>
      </c>
      <c r="H699" s="2">
        <v>92</v>
      </c>
      <c r="I699" s="2">
        <v>18057</v>
      </c>
      <c r="J699" s="2">
        <v>0.487631650013502</v>
      </c>
      <c r="K699" s="2">
        <v>1</v>
      </c>
      <c r="L699" s="2">
        <v>1</v>
      </c>
      <c r="M699" s="2">
        <v>0.99607936111001705</v>
      </c>
    </row>
    <row r="700" spans="1:13" x14ac:dyDescent="0.25">
      <c r="A700" s="2" t="s">
        <v>58</v>
      </c>
      <c r="B700" s="2" t="s">
        <v>136</v>
      </c>
      <c r="C700" s="2">
        <v>10</v>
      </c>
      <c r="D700" s="2">
        <v>0.39525691699604698</v>
      </c>
      <c r="E700" s="2">
        <v>0.99888527869111599</v>
      </c>
      <c r="F700" s="2" t="s">
        <v>2629</v>
      </c>
      <c r="G700" s="2">
        <v>2445</v>
      </c>
      <c r="H700" s="2">
        <v>159</v>
      </c>
      <c r="I700" s="2">
        <v>19339</v>
      </c>
      <c r="J700" s="2">
        <v>0.49745983974482599</v>
      </c>
      <c r="K700" s="2">
        <v>1</v>
      </c>
      <c r="L700" s="2">
        <v>1</v>
      </c>
      <c r="M700" s="2">
        <v>0.99888527869111599</v>
      </c>
    </row>
    <row r="702" spans="1:13" x14ac:dyDescent="0.25">
      <c r="A702" s="2" t="s">
        <v>1839</v>
      </c>
      <c r="B702" s="2" t="s">
        <v>2630</v>
      </c>
    </row>
    <row r="703" spans="1:13" x14ac:dyDescent="0.25">
      <c r="A703" s="2" t="s">
        <v>13</v>
      </c>
      <c r="B703" s="2" t="s">
        <v>14</v>
      </c>
      <c r="C703" s="2" t="s">
        <v>15</v>
      </c>
      <c r="D703" s="2" t="s">
        <v>16</v>
      </c>
      <c r="E703" s="2" t="s">
        <v>17</v>
      </c>
      <c r="F703" s="2" t="s">
        <v>7</v>
      </c>
      <c r="G703" s="2" t="s">
        <v>18</v>
      </c>
      <c r="H703" s="2" t="s">
        <v>19</v>
      </c>
      <c r="I703" s="2" t="s">
        <v>20</v>
      </c>
      <c r="J703" s="2" t="s">
        <v>21</v>
      </c>
      <c r="K703" s="2" t="s">
        <v>22</v>
      </c>
      <c r="L703" s="2" t="s">
        <v>23</v>
      </c>
      <c r="M703" s="2" t="s">
        <v>24</v>
      </c>
    </row>
    <row r="704" spans="1:13" x14ac:dyDescent="0.25">
      <c r="A704" s="2" t="s">
        <v>39</v>
      </c>
      <c r="B704" s="2" t="s">
        <v>1890</v>
      </c>
      <c r="C704" s="2">
        <v>5</v>
      </c>
      <c r="D704" s="2">
        <v>0.19762845849802299</v>
      </c>
      <c r="E704" s="2">
        <v>0.96955452409274501</v>
      </c>
      <c r="F704" s="2" t="s">
        <v>2631</v>
      </c>
      <c r="G704" s="2">
        <v>1865</v>
      </c>
      <c r="H704" s="2">
        <v>49</v>
      </c>
      <c r="I704" s="2">
        <v>11403</v>
      </c>
      <c r="J704" s="2">
        <v>0.62389888931443804</v>
      </c>
      <c r="K704" s="2">
        <v>1</v>
      </c>
      <c r="L704" s="2">
        <v>1</v>
      </c>
      <c r="M704" s="2">
        <v>1</v>
      </c>
    </row>
    <row r="705" spans="1:13" x14ac:dyDescent="0.25">
      <c r="A705" s="2" t="s">
        <v>39</v>
      </c>
      <c r="B705" s="2" t="s">
        <v>1888</v>
      </c>
      <c r="C705" s="2">
        <v>5</v>
      </c>
      <c r="D705" s="2">
        <v>0.19762845849802299</v>
      </c>
      <c r="E705" s="2">
        <v>0.96955452409274501</v>
      </c>
      <c r="F705" s="2" t="s">
        <v>2631</v>
      </c>
      <c r="G705" s="2">
        <v>1865</v>
      </c>
      <c r="H705" s="2">
        <v>49</v>
      </c>
      <c r="I705" s="2">
        <v>11403</v>
      </c>
      <c r="J705" s="2">
        <v>0.62389888931443804</v>
      </c>
      <c r="K705" s="2">
        <v>1</v>
      </c>
      <c r="L705" s="2">
        <v>1</v>
      </c>
      <c r="M705" s="2">
        <v>1</v>
      </c>
    </row>
    <row r="706" spans="1:13" x14ac:dyDescent="0.25">
      <c r="A706" s="2" t="s">
        <v>25</v>
      </c>
      <c r="B706" s="2" t="s">
        <v>1886</v>
      </c>
      <c r="C706" s="2">
        <v>9</v>
      </c>
      <c r="D706" s="2">
        <v>0.35573122529644202</v>
      </c>
      <c r="E706" s="2">
        <v>0.97083564733792604</v>
      </c>
      <c r="F706" s="2" t="s">
        <v>2632</v>
      </c>
      <c r="G706" s="2">
        <v>2415</v>
      </c>
      <c r="H706" s="2">
        <v>102</v>
      </c>
      <c r="I706" s="2">
        <v>18057</v>
      </c>
      <c r="J706" s="2">
        <v>0.65973693825356206</v>
      </c>
      <c r="K706" s="2">
        <v>1</v>
      </c>
      <c r="L706" s="2">
        <v>1</v>
      </c>
      <c r="M706" s="2">
        <v>0.98209718670076696</v>
      </c>
    </row>
    <row r="708" spans="1:13" x14ac:dyDescent="0.25">
      <c r="A708" s="2" t="s">
        <v>1845</v>
      </c>
      <c r="B708" s="2" t="s">
        <v>2633</v>
      </c>
    </row>
    <row r="709" spans="1:13" x14ac:dyDescent="0.25">
      <c r="A709" s="2" t="s">
        <v>13</v>
      </c>
      <c r="B709" s="2" t="s">
        <v>14</v>
      </c>
      <c r="C709" s="2" t="s">
        <v>15</v>
      </c>
      <c r="D709" s="2" t="s">
        <v>16</v>
      </c>
      <c r="E709" s="2" t="s">
        <v>17</v>
      </c>
      <c r="F709" s="2" t="s">
        <v>7</v>
      </c>
      <c r="G709" s="2" t="s">
        <v>18</v>
      </c>
      <c r="H709" s="2" t="s">
        <v>19</v>
      </c>
      <c r="I709" s="2" t="s">
        <v>20</v>
      </c>
      <c r="J709" s="2" t="s">
        <v>21</v>
      </c>
      <c r="K709" s="2" t="s">
        <v>22</v>
      </c>
      <c r="L709" s="2" t="s">
        <v>23</v>
      </c>
      <c r="M709" s="2" t="s">
        <v>24</v>
      </c>
    </row>
    <row r="710" spans="1:13" x14ac:dyDescent="0.25">
      <c r="A710" s="2" t="s">
        <v>107</v>
      </c>
      <c r="B710" s="2" t="s">
        <v>1879</v>
      </c>
      <c r="C710" s="2">
        <v>4</v>
      </c>
      <c r="D710" s="2">
        <v>0.158102766798418</v>
      </c>
      <c r="E710" s="2">
        <v>0.963877307824622</v>
      </c>
      <c r="F710" s="2" t="s">
        <v>2634</v>
      </c>
      <c r="G710" s="2">
        <v>2286</v>
      </c>
      <c r="H710" s="2">
        <v>50</v>
      </c>
      <c r="I710" s="2">
        <v>17801</v>
      </c>
      <c r="J710" s="2">
        <v>0.62295713035870504</v>
      </c>
      <c r="K710" s="2">
        <v>1</v>
      </c>
      <c r="L710" s="2">
        <v>1</v>
      </c>
      <c r="M710" s="2">
        <v>0.963877307824622</v>
      </c>
    </row>
    <row r="711" spans="1:13" x14ac:dyDescent="0.25">
      <c r="A711" s="2" t="s">
        <v>58</v>
      </c>
      <c r="B711" s="2" t="s">
        <v>959</v>
      </c>
      <c r="C711" s="2">
        <v>8</v>
      </c>
      <c r="D711" s="2">
        <v>0.31620553359683701</v>
      </c>
      <c r="E711" s="2">
        <v>0.96935308696104505</v>
      </c>
      <c r="F711" s="2" t="s">
        <v>2635</v>
      </c>
      <c r="G711" s="2">
        <v>2445</v>
      </c>
      <c r="H711" s="2">
        <v>97</v>
      </c>
      <c r="I711" s="2">
        <v>19339</v>
      </c>
      <c r="J711" s="2">
        <v>0.65233908882001901</v>
      </c>
      <c r="K711" s="2">
        <v>1</v>
      </c>
      <c r="L711" s="2">
        <v>1</v>
      </c>
      <c r="M711" s="2">
        <v>0.96935308696104505</v>
      </c>
    </row>
    <row r="712" spans="1:13" x14ac:dyDescent="0.25">
      <c r="A712" s="2" t="s">
        <v>30</v>
      </c>
      <c r="B712" s="2" t="s">
        <v>2636</v>
      </c>
      <c r="C712" s="2">
        <v>6</v>
      </c>
      <c r="D712" s="2">
        <v>0.23715415019762801</v>
      </c>
      <c r="E712" s="2">
        <v>0.98782516479945304</v>
      </c>
      <c r="F712" s="2" t="s">
        <v>2637</v>
      </c>
      <c r="G712" s="2">
        <v>822</v>
      </c>
      <c r="H712" s="2">
        <v>108</v>
      </c>
      <c r="I712" s="2">
        <v>8139</v>
      </c>
      <c r="J712" s="2">
        <v>0.55008110300081103</v>
      </c>
      <c r="K712" s="2">
        <v>1</v>
      </c>
      <c r="L712" s="2">
        <v>1</v>
      </c>
      <c r="M712" s="2">
        <v>0.98782516479945304</v>
      </c>
    </row>
    <row r="713" spans="1:13" x14ac:dyDescent="0.25">
      <c r="A713" s="2" t="s">
        <v>25</v>
      </c>
      <c r="B713" s="2" t="s">
        <v>1899</v>
      </c>
      <c r="C713" s="2">
        <v>3</v>
      </c>
      <c r="D713" s="2">
        <v>0.118577075098814</v>
      </c>
      <c r="E713" s="2">
        <v>0.99148889912028604</v>
      </c>
      <c r="F713" s="2" t="s">
        <v>2638</v>
      </c>
      <c r="G713" s="2">
        <v>2415</v>
      </c>
      <c r="H713" s="2">
        <v>48</v>
      </c>
      <c r="I713" s="2">
        <v>18057</v>
      </c>
      <c r="J713" s="2">
        <v>0.46731366459627299</v>
      </c>
      <c r="K713" s="2">
        <v>1</v>
      </c>
      <c r="L713" s="2">
        <v>1</v>
      </c>
      <c r="M713" s="2">
        <v>0.99148889912028604</v>
      </c>
    </row>
    <row r="715" spans="1:13" x14ac:dyDescent="0.25">
      <c r="A715" s="2" t="s">
        <v>1851</v>
      </c>
      <c r="B715" s="2" t="s">
        <v>2639</v>
      </c>
    </row>
    <row r="716" spans="1:13" x14ac:dyDescent="0.25">
      <c r="A716" s="2" t="s">
        <v>13</v>
      </c>
      <c r="B716" s="2" t="s">
        <v>14</v>
      </c>
      <c r="C716" s="2" t="s">
        <v>15</v>
      </c>
      <c r="D716" s="2" t="s">
        <v>16</v>
      </c>
      <c r="E716" s="2" t="s">
        <v>17</v>
      </c>
      <c r="F716" s="2" t="s">
        <v>7</v>
      </c>
      <c r="G716" s="2" t="s">
        <v>18</v>
      </c>
      <c r="H716" s="2" t="s">
        <v>19</v>
      </c>
      <c r="I716" s="2" t="s">
        <v>20</v>
      </c>
      <c r="J716" s="2" t="s">
        <v>21</v>
      </c>
      <c r="K716" s="2" t="s">
        <v>22</v>
      </c>
      <c r="L716" s="2" t="s">
        <v>23</v>
      </c>
      <c r="M716" s="2" t="s">
        <v>24</v>
      </c>
    </row>
    <row r="717" spans="1:13" x14ac:dyDescent="0.25">
      <c r="A717" s="2" t="s">
        <v>25</v>
      </c>
      <c r="B717" s="2" t="s">
        <v>463</v>
      </c>
      <c r="C717" s="2">
        <v>42</v>
      </c>
      <c r="D717" s="2">
        <v>1.6600790513833901</v>
      </c>
      <c r="E717" s="2">
        <v>0.96494098070065404</v>
      </c>
      <c r="F717" s="2" t="s">
        <v>2640</v>
      </c>
      <c r="G717" s="2">
        <v>2415</v>
      </c>
      <c r="H717" s="2">
        <v>391</v>
      </c>
      <c r="I717" s="2">
        <v>18057</v>
      </c>
      <c r="J717" s="2">
        <v>0.80315801178694501</v>
      </c>
      <c r="K717" s="2">
        <v>1</v>
      </c>
      <c r="L717" s="2">
        <v>1</v>
      </c>
      <c r="M717" s="2">
        <v>0.98209718670076696</v>
      </c>
    </row>
    <row r="718" spans="1:13" x14ac:dyDescent="0.25">
      <c r="A718" s="2" t="s">
        <v>39</v>
      </c>
      <c r="B718" s="2" t="s">
        <v>468</v>
      </c>
      <c r="C718" s="2">
        <v>91</v>
      </c>
      <c r="D718" s="2">
        <v>3.59683794466403</v>
      </c>
      <c r="E718" s="2">
        <v>0.99287007251936599</v>
      </c>
      <c r="F718" s="2" t="s">
        <v>2641</v>
      </c>
      <c r="G718" s="2">
        <v>1865</v>
      </c>
      <c r="H718" s="2">
        <v>685</v>
      </c>
      <c r="I718" s="2">
        <v>11403</v>
      </c>
      <c r="J718" s="2">
        <v>0.81225259779652004</v>
      </c>
      <c r="K718" s="2">
        <v>1</v>
      </c>
      <c r="L718" s="2">
        <v>1</v>
      </c>
      <c r="M718" s="2">
        <v>1</v>
      </c>
    </row>
    <row r="719" spans="1:13" x14ac:dyDescent="0.25">
      <c r="A719" s="2" t="s">
        <v>39</v>
      </c>
      <c r="B719" s="2" t="s">
        <v>465</v>
      </c>
      <c r="C719" s="2">
        <v>33</v>
      </c>
      <c r="D719" s="2">
        <v>1.3043478260869501</v>
      </c>
      <c r="E719" s="2">
        <v>0.99674857255972305</v>
      </c>
      <c r="F719" s="2" t="s">
        <v>2642</v>
      </c>
      <c r="G719" s="2">
        <v>1865</v>
      </c>
      <c r="H719" s="2">
        <v>292</v>
      </c>
      <c r="I719" s="2">
        <v>11403</v>
      </c>
      <c r="J719" s="2">
        <v>0.69098938631605999</v>
      </c>
      <c r="K719" s="2">
        <v>1</v>
      </c>
      <c r="L719" s="2">
        <v>1</v>
      </c>
      <c r="M719" s="2">
        <v>1</v>
      </c>
    </row>
    <row r="720" spans="1:13" x14ac:dyDescent="0.25">
      <c r="A720" s="2" t="s">
        <v>39</v>
      </c>
      <c r="B720" s="2" t="s">
        <v>467</v>
      </c>
      <c r="C720" s="2">
        <v>46</v>
      </c>
      <c r="D720" s="2">
        <v>1.8181818181818099</v>
      </c>
      <c r="E720" s="2">
        <v>0.99956328675320605</v>
      </c>
      <c r="F720" s="2" t="s">
        <v>2643</v>
      </c>
      <c r="G720" s="2">
        <v>1865</v>
      </c>
      <c r="H720" s="2">
        <v>416</v>
      </c>
      <c r="I720" s="2">
        <v>11403</v>
      </c>
      <c r="J720" s="2">
        <v>0.67609043101670396</v>
      </c>
      <c r="K720" s="2">
        <v>1</v>
      </c>
      <c r="L720" s="2">
        <v>1</v>
      </c>
      <c r="M720" s="2">
        <v>1</v>
      </c>
    </row>
    <row r="722" spans="1:13" x14ac:dyDescent="0.25">
      <c r="A722" s="2" t="s">
        <v>1858</v>
      </c>
      <c r="B722" s="2" t="s">
        <v>2644</v>
      </c>
    </row>
    <row r="723" spans="1:13" x14ac:dyDescent="0.25">
      <c r="A723" s="2" t="s">
        <v>13</v>
      </c>
      <c r="B723" s="2" t="s">
        <v>14</v>
      </c>
      <c r="C723" s="2" t="s">
        <v>15</v>
      </c>
      <c r="D723" s="2" t="s">
        <v>16</v>
      </c>
      <c r="E723" s="2" t="s">
        <v>17</v>
      </c>
      <c r="F723" s="2" t="s">
        <v>7</v>
      </c>
      <c r="G723" s="2" t="s">
        <v>18</v>
      </c>
      <c r="H723" s="2" t="s">
        <v>19</v>
      </c>
      <c r="I723" s="2" t="s">
        <v>20</v>
      </c>
      <c r="J723" s="2" t="s">
        <v>21</v>
      </c>
      <c r="K723" s="2" t="s">
        <v>22</v>
      </c>
      <c r="L723" s="2" t="s">
        <v>23</v>
      </c>
      <c r="M723" s="2" t="s">
        <v>24</v>
      </c>
    </row>
    <row r="724" spans="1:13" x14ac:dyDescent="0.25">
      <c r="A724" s="2" t="s">
        <v>25</v>
      </c>
      <c r="B724" s="2" t="s">
        <v>1905</v>
      </c>
      <c r="C724" s="2">
        <v>3</v>
      </c>
      <c r="D724" s="2">
        <v>0.118577075098814</v>
      </c>
      <c r="E724" s="2">
        <v>0.99691275637290999</v>
      </c>
      <c r="F724" s="2" t="s">
        <v>2645</v>
      </c>
      <c r="G724" s="2">
        <v>2415</v>
      </c>
      <c r="H724" s="2">
        <v>56</v>
      </c>
      <c r="I724" s="2">
        <v>18057</v>
      </c>
      <c r="J724" s="2">
        <v>0.40055456965394798</v>
      </c>
      <c r="K724" s="2">
        <v>1</v>
      </c>
      <c r="L724" s="2">
        <v>1</v>
      </c>
      <c r="M724" s="2">
        <v>0.99691275637290999</v>
      </c>
    </row>
    <row r="725" spans="1:13" x14ac:dyDescent="0.25">
      <c r="A725" s="2" t="s">
        <v>39</v>
      </c>
      <c r="B725" s="2" t="s">
        <v>1907</v>
      </c>
      <c r="C725" s="2">
        <v>3</v>
      </c>
      <c r="D725" s="2">
        <v>0.118577075098814</v>
      </c>
      <c r="E725" s="2">
        <v>0.9991315145795</v>
      </c>
      <c r="F725" s="2" t="s">
        <v>2645</v>
      </c>
      <c r="G725" s="2">
        <v>1865</v>
      </c>
      <c r="H725" s="2">
        <v>53</v>
      </c>
      <c r="I725" s="2">
        <v>11403</v>
      </c>
      <c r="J725" s="2">
        <v>0.34608730841216001</v>
      </c>
      <c r="K725" s="2">
        <v>1</v>
      </c>
      <c r="L725" s="2">
        <v>1</v>
      </c>
      <c r="M725" s="2">
        <v>1</v>
      </c>
    </row>
    <row r="726" spans="1:13" x14ac:dyDescent="0.25">
      <c r="A726" s="2" t="s">
        <v>39</v>
      </c>
      <c r="B726" s="2" t="s">
        <v>1909</v>
      </c>
      <c r="C726" s="2">
        <v>8</v>
      </c>
      <c r="D726" s="2">
        <v>0.31620553359683701</v>
      </c>
      <c r="E726" s="2">
        <v>0.99999967220610997</v>
      </c>
      <c r="F726" s="2" t="s">
        <v>2646</v>
      </c>
      <c r="G726" s="2">
        <v>1865</v>
      </c>
      <c r="H726" s="2">
        <v>163</v>
      </c>
      <c r="I726" s="2">
        <v>11403</v>
      </c>
      <c r="J726" s="2">
        <v>0.300083882958601</v>
      </c>
      <c r="K726" s="2">
        <v>1</v>
      </c>
      <c r="L726" s="2">
        <v>1</v>
      </c>
      <c r="M726" s="2">
        <v>1</v>
      </c>
    </row>
    <row r="727" spans="1:13" x14ac:dyDescent="0.25">
      <c r="A727" s="2" t="s">
        <v>39</v>
      </c>
      <c r="B727" s="2" t="s">
        <v>1911</v>
      </c>
      <c r="C727" s="2">
        <v>3</v>
      </c>
      <c r="D727" s="2">
        <v>0.118577075098814</v>
      </c>
      <c r="E727" s="2">
        <v>0.99999999999848699</v>
      </c>
      <c r="F727" s="2" t="s">
        <v>2645</v>
      </c>
      <c r="G727" s="2">
        <v>1865</v>
      </c>
      <c r="H727" s="2">
        <v>171</v>
      </c>
      <c r="I727" s="2">
        <v>11403</v>
      </c>
      <c r="J727" s="2">
        <v>0.10726682658388501</v>
      </c>
      <c r="K727" s="2">
        <v>1</v>
      </c>
      <c r="L727" s="2">
        <v>1</v>
      </c>
      <c r="M727" s="2">
        <v>1</v>
      </c>
    </row>
    <row r="729" spans="1:13" x14ac:dyDescent="0.25">
      <c r="A729" s="2" t="s">
        <v>1875</v>
      </c>
      <c r="B729" s="2" t="s">
        <v>2647</v>
      </c>
    </row>
    <row r="730" spans="1:13" x14ac:dyDescent="0.25">
      <c r="A730" s="2" t="s">
        <v>13</v>
      </c>
      <c r="B730" s="2" t="s">
        <v>14</v>
      </c>
      <c r="C730" s="2" t="s">
        <v>15</v>
      </c>
      <c r="D730" s="2" t="s">
        <v>16</v>
      </c>
      <c r="E730" s="2" t="s">
        <v>17</v>
      </c>
      <c r="F730" s="2" t="s">
        <v>7</v>
      </c>
      <c r="G730" s="2" t="s">
        <v>18</v>
      </c>
      <c r="H730" s="2" t="s">
        <v>19</v>
      </c>
      <c r="I730" s="2" t="s">
        <v>20</v>
      </c>
      <c r="J730" s="2" t="s">
        <v>21</v>
      </c>
      <c r="K730" s="2" t="s">
        <v>22</v>
      </c>
      <c r="L730" s="2" t="s">
        <v>23</v>
      </c>
      <c r="M730" s="2" t="s">
        <v>24</v>
      </c>
    </row>
    <row r="731" spans="1:13" x14ac:dyDescent="0.25">
      <c r="A731" s="2" t="s">
        <v>25</v>
      </c>
      <c r="B731" s="2" t="s">
        <v>884</v>
      </c>
      <c r="C731" s="2">
        <v>17</v>
      </c>
      <c r="D731" s="2">
        <v>0.67193675889327997</v>
      </c>
      <c r="E731" s="2">
        <v>0.99789151659780395</v>
      </c>
      <c r="F731" s="2" t="s">
        <v>2648</v>
      </c>
      <c r="G731" s="2">
        <v>2415</v>
      </c>
      <c r="H731" s="2">
        <v>215</v>
      </c>
      <c r="I731" s="2">
        <v>18057</v>
      </c>
      <c r="J731" s="2">
        <v>0.59120612451249399</v>
      </c>
      <c r="K731" s="2">
        <v>1</v>
      </c>
      <c r="L731" s="2">
        <v>1</v>
      </c>
      <c r="M731" s="2">
        <v>0.99789151659780395</v>
      </c>
    </row>
    <row r="732" spans="1:13" x14ac:dyDescent="0.25">
      <c r="A732" s="2" t="s">
        <v>39</v>
      </c>
      <c r="B732" s="2" t="s">
        <v>886</v>
      </c>
      <c r="C732" s="2">
        <v>8</v>
      </c>
      <c r="D732" s="2">
        <v>0.31620553359683701</v>
      </c>
      <c r="E732" s="2">
        <v>0.999942400147251</v>
      </c>
      <c r="F732" s="2" t="s">
        <v>2649</v>
      </c>
      <c r="G732" s="2">
        <v>1865</v>
      </c>
      <c r="H732" s="2">
        <v>126</v>
      </c>
      <c r="I732" s="2">
        <v>11403</v>
      </c>
      <c r="J732" s="2">
        <v>0.38820375335120599</v>
      </c>
      <c r="K732" s="2">
        <v>1</v>
      </c>
      <c r="L732" s="2">
        <v>1</v>
      </c>
      <c r="M732" s="2">
        <v>1</v>
      </c>
    </row>
    <row r="733" spans="1:13" x14ac:dyDescent="0.25">
      <c r="A733" s="2" t="s">
        <v>39</v>
      </c>
      <c r="B733" s="2" t="s">
        <v>887</v>
      </c>
      <c r="C733" s="2">
        <v>9</v>
      </c>
      <c r="D733" s="2">
        <v>0.35573122529644202</v>
      </c>
      <c r="E733" s="2">
        <v>1</v>
      </c>
      <c r="F733" s="2" t="s">
        <v>2650</v>
      </c>
      <c r="G733" s="2">
        <v>1865</v>
      </c>
      <c r="H733" s="2">
        <v>629</v>
      </c>
      <c r="I733" s="2">
        <v>11403</v>
      </c>
      <c r="J733" s="2">
        <v>8.74847091216749E-2</v>
      </c>
      <c r="K733" s="2">
        <v>1</v>
      </c>
      <c r="L733" s="2">
        <v>1</v>
      </c>
      <c r="M733" s="2">
        <v>1</v>
      </c>
    </row>
    <row r="735" spans="1:13" x14ac:dyDescent="0.25">
      <c r="A735" s="2" t="s">
        <v>1884</v>
      </c>
      <c r="B735" s="2" t="s">
        <v>2651</v>
      </c>
    </row>
    <row r="736" spans="1:13" x14ac:dyDescent="0.25">
      <c r="A736" s="2" t="s">
        <v>13</v>
      </c>
      <c r="B736" s="2" t="s">
        <v>14</v>
      </c>
      <c r="C736" s="2" t="s">
        <v>15</v>
      </c>
      <c r="D736" s="2" t="s">
        <v>16</v>
      </c>
      <c r="E736" s="2" t="s">
        <v>17</v>
      </c>
      <c r="F736" s="2" t="s">
        <v>7</v>
      </c>
      <c r="G736" s="2" t="s">
        <v>18</v>
      </c>
      <c r="H736" s="2" t="s">
        <v>19</v>
      </c>
      <c r="I736" s="2" t="s">
        <v>20</v>
      </c>
      <c r="J736" s="2" t="s">
        <v>21</v>
      </c>
      <c r="K736" s="2" t="s">
        <v>22</v>
      </c>
      <c r="L736" s="2" t="s">
        <v>23</v>
      </c>
      <c r="M736" s="2" t="s">
        <v>24</v>
      </c>
    </row>
    <row r="737" spans="1:13" x14ac:dyDescent="0.25">
      <c r="A737" s="2" t="s">
        <v>58</v>
      </c>
      <c r="B737" s="2" t="s">
        <v>1926</v>
      </c>
      <c r="C737" s="2">
        <v>140</v>
      </c>
      <c r="D737" s="2">
        <v>5.5335968379446596</v>
      </c>
      <c r="E737" s="2">
        <v>0.99999999694348696</v>
      </c>
      <c r="F737" s="2" t="s">
        <v>2652</v>
      </c>
      <c r="G737" s="2">
        <v>2445</v>
      </c>
      <c r="H737" s="2">
        <v>1663</v>
      </c>
      <c r="I737" s="2">
        <v>19339</v>
      </c>
      <c r="J737" s="2">
        <v>0.66587228098134899</v>
      </c>
      <c r="K737" s="2">
        <v>1</v>
      </c>
      <c r="L737" s="2">
        <v>1</v>
      </c>
      <c r="M737" s="2">
        <v>0.99999999694348696</v>
      </c>
    </row>
    <row r="738" spans="1:13" x14ac:dyDescent="0.25">
      <c r="A738" s="2" t="s">
        <v>58</v>
      </c>
      <c r="B738" s="2" t="s">
        <v>1922</v>
      </c>
      <c r="C738" s="2">
        <v>147</v>
      </c>
      <c r="D738" s="2">
        <v>5.8102766798418903</v>
      </c>
      <c r="E738" s="2">
        <v>1</v>
      </c>
      <c r="F738" s="2" t="s">
        <v>2653</v>
      </c>
      <c r="G738" s="2">
        <v>2445</v>
      </c>
      <c r="H738" s="2">
        <v>2254</v>
      </c>
      <c r="I738" s="2">
        <v>19339</v>
      </c>
      <c r="J738" s="2">
        <v>0.51584422512670003</v>
      </c>
      <c r="K738" s="2">
        <v>1</v>
      </c>
      <c r="L738" s="2">
        <v>1</v>
      </c>
      <c r="M738" s="2">
        <v>1</v>
      </c>
    </row>
    <row r="739" spans="1:13" x14ac:dyDescent="0.25">
      <c r="A739" s="2" t="s">
        <v>107</v>
      </c>
      <c r="B739" s="2" t="s">
        <v>1924</v>
      </c>
      <c r="C739" s="2">
        <v>143</v>
      </c>
      <c r="D739" s="2">
        <v>5.6521739130434696</v>
      </c>
      <c r="E739" s="2">
        <v>1</v>
      </c>
      <c r="F739" s="2" t="s">
        <v>2654</v>
      </c>
      <c r="G739" s="2">
        <v>2286</v>
      </c>
      <c r="H739" s="2">
        <v>2163</v>
      </c>
      <c r="I739" s="2">
        <v>17801</v>
      </c>
      <c r="J739" s="2">
        <v>0.51481085090900802</v>
      </c>
      <c r="K739" s="2">
        <v>1</v>
      </c>
      <c r="L739" s="2">
        <v>1</v>
      </c>
      <c r="M739" s="2">
        <v>1</v>
      </c>
    </row>
    <row r="741" spans="1:13" x14ac:dyDescent="0.25">
      <c r="A741" s="2" t="s">
        <v>1891</v>
      </c>
      <c r="B741" s="2" t="s">
        <v>1929</v>
      </c>
    </row>
    <row r="742" spans="1:13" x14ac:dyDescent="0.25">
      <c r="A742" s="2" t="s">
        <v>13</v>
      </c>
      <c r="B742" s="2" t="s">
        <v>14</v>
      </c>
      <c r="C742" s="2" t="s">
        <v>15</v>
      </c>
      <c r="D742" s="2" t="s">
        <v>16</v>
      </c>
      <c r="E742" s="2" t="s">
        <v>17</v>
      </c>
      <c r="F742" s="2" t="s">
        <v>7</v>
      </c>
      <c r="G742" s="2" t="s">
        <v>18</v>
      </c>
      <c r="H742" s="2" t="s">
        <v>19</v>
      </c>
      <c r="I742" s="2" t="s">
        <v>20</v>
      </c>
      <c r="J742" s="2" t="s">
        <v>21</v>
      </c>
      <c r="K742" s="2" t="s">
        <v>22</v>
      </c>
      <c r="L742" s="2" t="s">
        <v>23</v>
      </c>
      <c r="M742" s="2" t="s">
        <v>24</v>
      </c>
    </row>
    <row r="743" spans="1:13" x14ac:dyDescent="0.25">
      <c r="A743" s="2" t="s">
        <v>58</v>
      </c>
      <c r="B743" s="2" t="s">
        <v>161</v>
      </c>
      <c r="C743" s="2">
        <v>369</v>
      </c>
      <c r="D743" s="2">
        <v>14.584980237154101</v>
      </c>
      <c r="E743" s="2">
        <v>1</v>
      </c>
      <c r="F743" s="2" t="s">
        <v>2655</v>
      </c>
      <c r="G743" s="2">
        <v>2445</v>
      </c>
      <c r="H743" s="2">
        <v>5526</v>
      </c>
      <c r="I743" s="2">
        <v>19339</v>
      </c>
      <c r="J743" s="2">
        <v>0.52816623701897703</v>
      </c>
      <c r="K743" s="2">
        <v>1</v>
      </c>
      <c r="L743" s="2">
        <v>1</v>
      </c>
      <c r="M743" s="2">
        <v>1</v>
      </c>
    </row>
    <row r="744" spans="1:13" x14ac:dyDescent="0.25">
      <c r="A744" s="2" t="s">
        <v>107</v>
      </c>
      <c r="B744" s="2" t="s">
        <v>159</v>
      </c>
      <c r="C744" s="2">
        <v>523</v>
      </c>
      <c r="D744" s="2">
        <v>20.671936758893199</v>
      </c>
      <c r="E744" s="2">
        <v>1</v>
      </c>
      <c r="F744" s="2" t="s">
        <v>2656</v>
      </c>
      <c r="G744" s="2">
        <v>2286</v>
      </c>
      <c r="H744" s="2">
        <v>8191</v>
      </c>
      <c r="I744" s="2">
        <v>17801</v>
      </c>
      <c r="J744" s="2">
        <v>0.49720208029789198</v>
      </c>
      <c r="K744" s="2">
        <v>1</v>
      </c>
      <c r="L744" s="2">
        <v>1</v>
      </c>
      <c r="M744" s="2">
        <v>1</v>
      </c>
    </row>
    <row r="745" spans="1:13" x14ac:dyDescent="0.25">
      <c r="A745" s="2" t="s">
        <v>107</v>
      </c>
      <c r="B745" s="2" t="s">
        <v>158</v>
      </c>
      <c r="C745" s="2">
        <v>235</v>
      </c>
      <c r="D745" s="2">
        <v>9.2885375494071099</v>
      </c>
      <c r="E745" s="2">
        <v>1</v>
      </c>
      <c r="F745" s="2" t="s">
        <v>2657</v>
      </c>
      <c r="G745" s="2">
        <v>2286</v>
      </c>
      <c r="H745" s="2">
        <v>4088</v>
      </c>
      <c r="I745" s="2">
        <v>17801</v>
      </c>
      <c r="J745" s="2">
        <v>0.44763614736514101</v>
      </c>
      <c r="K745" s="2">
        <v>1</v>
      </c>
      <c r="L745" s="2">
        <v>1</v>
      </c>
      <c r="M745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E.coli</vt:lpstr>
      <vt:lpstr>M. jannaschii</vt:lpstr>
      <vt:lpstr>S. cerevisiae</vt:lpstr>
      <vt:lpstr>C. elegans</vt:lpstr>
      <vt:lpstr>D. melanogaster</vt:lpstr>
      <vt:lpstr>M. musculus</vt:lpstr>
      <vt:lpstr>H. sapi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Jonak</dc:creator>
  <cp:lastModifiedBy>Katarzyna</cp:lastModifiedBy>
  <dcterms:created xsi:type="dcterms:W3CDTF">2015-06-05T18:17:20Z</dcterms:created>
  <dcterms:modified xsi:type="dcterms:W3CDTF">2025-10-10T14:11:09Z</dcterms:modified>
</cp:coreProperties>
</file>